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https://ecsosaka.sharepoint.com/sites/PCNAK107/Shared Documents/PCNA paper submission/PGENETICS-D-21-00342/"/>
    </mc:Choice>
  </mc:AlternateContent>
  <xr:revisionPtr revIDLastSave="2" documentId="13_ncr:1_{03F8B260-014C-7E42-B4AF-847204C953AC}" xr6:coauthVersionLast="47" xr6:coauthVersionMax="47" xr10:uidLastSave="{7BAFA310-2879-4E42-8F46-EFD992E9A273}"/>
  <bookViews>
    <workbookView xWindow="0" yWindow="500" windowWidth="28800" windowHeight="16060" tabRatio="500" activeTab="13" xr2:uid="{00000000-000D-0000-FFFF-FFFF00000000}"/>
  </bookViews>
  <sheets>
    <sheet name="Table A" sheetId="1" r:id="rId1"/>
    <sheet name="Table B" sheetId="2" r:id="rId2"/>
    <sheet name="Table C" sheetId="3" r:id="rId3"/>
    <sheet name="Table D" sheetId="4" r:id="rId4"/>
    <sheet name="Table E" sheetId="5" r:id="rId5"/>
    <sheet name="Table F" sheetId="15" r:id="rId6"/>
    <sheet name="Table G" sheetId="6" r:id="rId7"/>
    <sheet name="Table H" sheetId="7" r:id="rId8"/>
    <sheet name="Table I" sheetId="8" r:id="rId9"/>
    <sheet name="Table J" sheetId="11" r:id="rId10"/>
    <sheet name="Table K" sheetId="12" r:id="rId11"/>
    <sheet name="Table L" sheetId="14" r:id="rId12"/>
    <sheet name="Table M" sheetId="13" r:id="rId13"/>
    <sheet name="Table N" sheetId="16" r:id="rId14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7" l="1"/>
  <c r="H16" i="7" s="1"/>
  <c r="G16" i="7"/>
  <c r="I16" i="7" s="1"/>
  <c r="B17" i="7"/>
  <c r="H17" i="7" s="1"/>
  <c r="G17" i="7"/>
  <c r="I17" i="7" s="1"/>
  <c r="B18" i="7"/>
  <c r="H18" i="7" s="1"/>
  <c r="G18" i="7"/>
  <c r="I18" i="7" s="1"/>
  <c r="B19" i="7"/>
  <c r="H19" i="7" s="1"/>
  <c r="G19" i="7"/>
  <c r="I19" i="7" s="1"/>
  <c r="B20" i="7"/>
  <c r="H20" i="7" s="1"/>
  <c r="G20" i="7"/>
  <c r="I20" i="7" s="1"/>
  <c r="B21" i="7"/>
  <c r="H21" i="7" s="1"/>
  <c r="G21" i="7"/>
  <c r="I21" i="7" s="1"/>
  <c r="B22" i="7"/>
  <c r="H22" i="7" s="1"/>
  <c r="G22" i="7"/>
  <c r="I22" i="7" s="1"/>
  <c r="B23" i="7"/>
  <c r="H23" i="7" s="1"/>
  <c r="G23" i="7"/>
  <c r="I23" i="7" s="1"/>
  <c r="B24" i="7"/>
  <c r="H24" i="7" s="1"/>
  <c r="G24" i="7"/>
  <c r="I24" i="7" s="1"/>
  <c r="B25" i="7"/>
  <c r="H25" i="7" s="1"/>
  <c r="G25" i="7"/>
  <c r="I25" i="7" s="1"/>
  <c r="B26" i="7"/>
  <c r="H26" i="7" s="1"/>
  <c r="G26" i="7"/>
  <c r="I26" i="7" s="1"/>
  <c r="G287" i="3"/>
  <c r="I287" i="3" s="1"/>
  <c r="G288" i="3"/>
  <c r="I288" i="3" s="1"/>
  <c r="G289" i="3"/>
  <c r="I289" i="3" s="1"/>
  <c r="G290" i="3"/>
  <c r="I290" i="3" s="1"/>
  <c r="B287" i="3"/>
  <c r="H287" i="3" s="1"/>
  <c r="B288" i="3"/>
  <c r="H288" i="3" s="1"/>
  <c r="B289" i="3"/>
  <c r="H289" i="3" s="1"/>
  <c r="B290" i="3"/>
  <c r="H290" i="3" s="1"/>
  <c r="F32" i="16" l="1"/>
  <c r="F26" i="16"/>
  <c r="G24" i="16" s="1"/>
  <c r="D26" i="16"/>
  <c r="B26" i="16"/>
  <c r="F14" i="16"/>
  <c r="G12" i="16" s="1"/>
  <c r="D14" i="16"/>
  <c r="E12" i="16" s="1"/>
  <c r="B14" i="16"/>
  <c r="D20" i="16"/>
  <c r="E18" i="16" s="1"/>
  <c r="F20" i="16"/>
  <c r="G18" i="16" s="1"/>
  <c r="B32" i="16"/>
  <c r="B20" i="16"/>
  <c r="C18" i="16" s="1"/>
  <c r="C30" i="16" l="1"/>
  <c r="D32" i="16"/>
  <c r="E30" i="16" s="1"/>
  <c r="G30" i="16"/>
  <c r="C24" i="16"/>
  <c r="E24" i="16"/>
  <c r="C12" i="16"/>
  <c r="G68" i="14" l="1"/>
  <c r="I68" i="14" s="1"/>
  <c r="B68" i="14"/>
  <c r="H68" i="14" s="1"/>
  <c r="G67" i="14"/>
  <c r="I67" i="14" s="1"/>
  <c r="B67" i="14"/>
  <c r="H67" i="14" s="1"/>
  <c r="G66" i="14"/>
  <c r="I66" i="14" s="1"/>
  <c r="B66" i="14"/>
  <c r="H66" i="14" s="1"/>
  <c r="G65" i="14"/>
  <c r="I65" i="14" s="1"/>
  <c r="B65" i="14"/>
  <c r="H65" i="14" s="1"/>
  <c r="G64" i="14"/>
  <c r="I64" i="14" s="1"/>
  <c r="B64" i="14"/>
  <c r="H64" i="14" s="1"/>
  <c r="G63" i="14"/>
  <c r="I63" i="14" s="1"/>
  <c r="B63" i="14"/>
  <c r="H63" i="14" s="1"/>
  <c r="G62" i="14"/>
  <c r="I62" i="14" s="1"/>
  <c r="B62" i="14"/>
  <c r="H62" i="14" s="1"/>
  <c r="G61" i="14"/>
  <c r="I61" i="14" s="1"/>
  <c r="B61" i="14"/>
  <c r="H61" i="14" s="1"/>
  <c r="G60" i="14"/>
  <c r="I60" i="14" s="1"/>
  <c r="B60" i="14"/>
  <c r="H60" i="14" s="1"/>
  <c r="G59" i="14"/>
  <c r="I59" i="14" s="1"/>
  <c r="B59" i="14"/>
  <c r="H59" i="14" s="1"/>
  <c r="G58" i="14"/>
  <c r="I58" i="14" s="1"/>
  <c r="B58" i="14"/>
  <c r="H58" i="14" s="1"/>
  <c r="G57" i="14"/>
  <c r="I57" i="14" s="1"/>
  <c r="B57" i="14"/>
  <c r="H57" i="14" s="1"/>
  <c r="G56" i="14"/>
  <c r="I56" i="14" s="1"/>
  <c r="B56" i="14"/>
  <c r="H56" i="14" s="1"/>
  <c r="G55" i="14"/>
  <c r="I55" i="14" s="1"/>
  <c r="B55" i="14"/>
  <c r="H55" i="14" s="1"/>
  <c r="G54" i="14"/>
  <c r="I54" i="14" s="1"/>
  <c r="B54" i="14"/>
  <c r="H54" i="14" s="1"/>
  <c r="G53" i="14"/>
  <c r="I53" i="14" s="1"/>
  <c r="B53" i="14"/>
  <c r="H53" i="14" s="1"/>
  <c r="G52" i="14"/>
  <c r="I52" i="14" s="1"/>
  <c r="B52" i="14"/>
  <c r="H52" i="14" s="1"/>
  <c r="G51" i="14"/>
  <c r="I51" i="14" s="1"/>
  <c r="B51" i="14"/>
  <c r="H51" i="14" s="1"/>
  <c r="G50" i="14"/>
  <c r="I50" i="14" s="1"/>
  <c r="B50" i="14"/>
  <c r="H50" i="14" s="1"/>
  <c r="G49" i="14"/>
  <c r="I49" i="14" s="1"/>
  <c r="B49" i="14"/>
  <c r="H49" i="14" s="1"/>
  <c r="G48" i="14"/>
  <c r="I48" i="14" s="1"/>
  <c r="B48" i="14"/>
  <c r="H48" i="14" s="1"/>
  <c r="G47" i="14"/>
  <c r="I47" i="14" s="1"/>
  <c r="B47" i="14"/>
  <c r="H47" i="14" s="1"/>
  <c r="G46" i="14"/>
  <c r="I46" i="14" s="1"/>
  <c r="B46" i="14"/>
  <c r="H46" i="14" s="1"/>
  <c r="G45" i="14"/>
  <c r="I45" i="14" s="1"/>
  <c r="B45" i="14"/>
  <c r="H45" i="14" s="1"/>
  <c r="G149" i="14"/>
  <c r="I149" i="14" s="1"/>
  <c r="B149" i="14"/>
  <c r="H149" i="14" s="1"/>
  <c r="G148" i="14"/>
  <c r="I148" i="14" s="1"/>
  <c r="B148" i="14"/>
  <c r="H148" i="14" s="1"/>
  <c r="I147" i="14"/>
  <c r="G147" i="14"/>
  <c r="B147" i="14"/>
  <c r="H147" i="14" s="1"/>
  <c r="G146" i="14"/>
  <c r="I146" i="14" s="1"/>
  <c r="B146" i="14"/>
  <c r="H146" i="14" s="1"/>
  <c r="G145" i="14"/>
  <c r="I145" i="14" s="1"/>
  <c r="B145" i="14"/>
  <c r="H145" i="14" s="1"/>
  <c r="G144" i="14"/>
  <c r="I144" i="14" s="1"/>
  <c r="B144" i="14"/>
  <c r="H144" i="14" s="1"/>
  <c r="G143" i="14"/>
  <c r="I143" i="14" s="1"/>
  <c r="B143" i="14"/>
  <c r="H143" i="14" s="1"/>
  <c r="G142" i="14"/>
  <c r="I142" i="14" s="1"/>
  <c r="B142" i="14"/>
  <c r="H142" i="14" s="1"/>
  <c r="I141" i="14"/>
  <c r="G141" i="14"/>
  <c r="B141" i="14"/>
  <c r="H141" i="14" s="1"/>
  <c r="G140" i="14"/>
  <c r="I140" i="14" s="1"/>
  <c r="B140" i="14"/>
  <c r="H140" i="14" s="1"/>
  <c r="G139" i="14"/>
  <c r="I139" i="14" s="1"/>
  <c r="B139" i="14"/>
  <c r="H139" i="14" s="1"/>
  <c r="G138" i="14"/>
  <c r="I138" i="14" s="1"/>
  <c r="B138" i="14"/>
  <c r="H138" i="14" s="1"/>
  <c r="I137" i="14"/>
  <c r="G137" i="14"/>
  <c r="B137" i="14"/>
  <c r="H137" i="14" s="1"/>
  <c r="G136" i="14"/>
  <c r="I136" i="14" s="1"/>
  <c r="B136" i="14"/>
  <c r="H136" i="14" s="1"/>
  <c r="G135" i="14"/>
  <c r="I135" i="14" s="1"/>
  <c r="B135" i="14"/>
  <c r="H135" i="14" s="1"/>
  <c r="G134" i="14"/>
  <c r="I134" i="14" s="1"/>
  <c r="B134" i="14"/>
  <c r="H134" i="14" s="1"/>
  <c r="G133" i="14"/>
  <c r="I133" i="14" s="1"/>
  <c r="B133" i="14"/>
  <c r="H133" i="14" s="1"/>
  <c r="G132" i="14"/>
  <c r="I132" i="14" s="1"/>
  <c r="B132" i="14"/>
  <c r="H132" i="14" s="1"/>
  <c r="G131" i="14"/>
  <c r="I131" i="14" s="1"/>
  <c r="B131" i="14"/>
  <c r="H131" i="14" s="1"/>
  <c r="G130" i="14"/>
  <c r="I130" i="14" s="1"/>
  <c r="B130" i="14"/>
  <c r="H130" i="14" s="1"/>
  <c r="G129" i="14"/>
  <c r="I129" i="14" s="1"/>
  <c r="B129" i="14"/>
  <c r="H129" i="14" s="1"/>
  <c r="G128" i="14"/>
  <c r="I128" i="14" s="1"/>
  <c r="B128" i="14"/>
  <c r="H128" i="14" s="1"/>
  <c r="G238" i="6"/>
  <c r="I238" i="6" s="1"/>
  <c r="B238" i="6"/>
  <c r="H238" i="6" s="1"/>
  <c r="G237" i="6"/>
  <c r="I237" i="6" s="1"/>
  <c r="B237" i="6"/>
  <c r="H237" i="6" s="1"/>
  <c r="G236" i="6"/>
  <c r="I236" i="6" s="1"/>
  <c r="B236" i="6"/>
  <c r="H236" i="6" s="1"/>
  <c r="G257" i="6"/>
  <c r="B257" i="6"/>
  <c r="H257" i="6" s="1"/>
  <c r="G256" i="6"/>
  <c r="B256" i="6"/>
  <c r="H256" i="6" s="1"/>
  <c r="G255" i="6"/>
  <c r="I255" i="6" s="1"/>
  <c r="B255" i="6"/>
  <c r="H255" i="6" s="1"/>
  <c r="G254" i="6"/>
  <c r="B254" i="6"/>
  <c r="H254" i="6" s="1"/>
  <c r="G253" i="6"/>
  <c r="I253" i="6" s="1"/>
  <c r="B253" i="6"/>
  <c r="H253" i="6" s="1"/>
  <c r="G252" i="6"/>
  <c r="B252" i="6"/>
  <c r="H252" i="6" s="1"/>
  <c r="G251" i="6"/>
  <c r="I251" i="6" s="1"/>
  <c r="B251" i="6"/>
  <c r="H251" i="6" s="1"/>
  <c r="G250" i="6"/>
  <c r="B250" i="6"/>
  <c r="H250" i="6" s="1"/>
  <c r="G235" i="6"/>
  <c r="I235" i="6" s="1"/>
  <c r="B235" i="6"/>
  <c r="H235" i="6" s="1"/>
  <c r="G234" i="6"/>
  <c r="I234" i="6" s="1"/>
  <c r="B234" i="6"/>
  <c r="H234" i="6" s="1"/>
  <c r="G233" i="6"/>
  <c r="I233" i="6" s="1"/>
  <c r="B233" i="6"/>
  <c r="H233" i="6" s="1"/>
  <c r="G262" i="6"/>
  <c r="B262" i="6"/>
  <c r="H262" i="6" s="1"/>
  <c r="G261" i="6"/>
  <c r="B261" i="6"/>
  <c r="H261" i="6" s="1"/>
  <c r="G260" i="6"/>
  <c r="I260" i="6" s="1"/>
  <c r="B260" i="6"/>
  <c r="H260" i="6" s="1"/>
  <c r="G259" i="6"/>
  <c r="I259" i="6" s="1"/>
  <c r="B259" i="6"/>
  <c r="H259" i="6" s="1"/>
  <c r="G258" i="6"/>
  <c r="B258" i="6"/>
  <c r="H258" i="6" s="1"/>
  <c r="G247" i="6"/>
  <c r="I247" i="6" s="1"/>
  <c r="B247" i="6"/>
  <c r="H247" i="6" s="1"/>
  <c r="G246" i="6"/>
  <c r="I246" i="6" s="1"/>
  <c r="B246" i="6"/>
  <c r="H246" i="6" s="1"/>
  <c r="G245" i="6"/>
  <c r="I245" i="6" s="1"/>
  <c r="B245" i="6"/>
  <c r="H245" i="6" s="1"/>
  <c r="G244" i="6"/>
  <c r="I244" i="6" s="1"/>
  <c r="B244" i="6"/>
  <c r="H244" i="6" s="1"/>
  <c r="G243" i="6"/>
  <c r="I243" i="6" s="1"/>
  <c r="B243" i="6"/>
  <c r="H243" i="6" s="1"/>
  <c r="G242" i="6"/>
  <c r="I242" i="6" s="1"/>
  <c r="B242" i="6"/>
  <c r="H242" i="6" s="1"/>
  <c r="G241" i="6"/>
  <c r="I241" i="6" s="1"/>
  <c r="B241" i="6"/>
  <c r="H241" i="6" s="1"/>
  <c r="G240" i="6"/>
  <c r="I240" i="6" s="1"/>
  <c r="B240" i="6"/>
  <c r="H240" i="6" s="1"/>
  <c r="G239" i="6"/>
  <c r="I239" i="6" s="1"/>
  <c r="B239" i="6"/>
  <c r="H239" i="6" s="1"/>
  <c r="G272" i="6"/>
  <c r="B272" i="6"/>
  <c r="H272" i="6" s="1"/>
  <c r="G271" i="6"/>
  <c r="B271" i="6"/>
  <c r="H271" i="6" s="1"/>
  <c r="G270" i="6"/>
  <c r="B270" i="6"/>
  <c r="H270" i="6" s="1"/>
  <c r="G269" i="6"/>
  <c r="I269" i="6" s="1"/>
  <c r="B269" i="6"/>
  <c r="H269" i="6" s="1"/>
  <c r="G268" i="6"/>
  <c r="B268" i="6"/>
  <c r="H268" i="6" s="1"/>
  <c r="G267" i="6"/>
  <c r="B267" i="6"/>
  <c r="H267" i="6" s="1"/>
  <c r="G266" i="6"/>
  <c r="B266" i="6"/>
  <c r="H266" i="6" s="1"/>
  <c r="G265" i="6"/>
  <c r="I265" i="6" s="1"/>
  <c r="B265" i="6"/>
  <c r="H265" i="6" s="1"/>
  <c r="G264" i="6"/>
  <c r="I264" i="6" s="1"/>
  <c r="B264" i="6"/>
  <c r="H264" i="6" s="1"/>
  <c r="G263" i="6"/>
  <c r="I263" i="6" s="1"/>
  <c r="B263" i="6"/>
  <c r="H263" i="6" s="1"/>
  <c r="G292" i="6"/>
  <c r="I292" i="6" s="1"/>
  <c r="B292" i="6"/>
  <c r="H292" i="6" s="1"/>
  <c r="G291" i="6"/>
  <c r="I291" i="6" s="1"/>
  <c r="B291" i="6"/>
  <c r="H291" i="6" s="1"/>
  <c r="G290" i="6"/>
  <c r="I290" i="6" s="1"/>
  <c r="B290" i="6"/>
  <c r="H290" i="6" s="1"/>
  <c r="G289" i="6"/>
  <c r="I289" i="6" s="1"/>
  <c r="B289" i="6"/>
  <c r="H289" i="6" s="1"/>
  <c r="G288" i="6"/>
  <c r="I288" i="6" s="1"/>
  <c r="B288" i="6"/>
  <c r="H288" i="6" s="1"/>
  <c r="G287" i="6"/>
  <c r="I287" i="6" s="1"/>
  <c r="B287" i="6"/>
  <c r="H287" i="6" s="1"/>
  <c r="G286" i="6"/>
  <c r="I286" i="6" s="1"/>
  <c r="B286" i="6"/>
  <c r="H286" i="6" s="1"/>
  <c r="G285" i="6"/>
  <c r="I285" i="6" s="1"/>
  <c r="B285" i="6"/>
  <c r="H285" i="6" s="1"/>
  <c r="G284" i="6"/>
  <c r="I284" i="6" s="1"/>
  <c r="B284" i="6"/>
  <c r="H284" i="6" s="1"/>
  <c r="G283" i="6"/>
  <c r="I283" i="6" s="1"/>
  <c r="B283" i="6"/>
  <c r="H283" i="6" s="1"/>
  <c r="G282" i="6"/>
  <c r="I282" i="6" s="1"/>
  <c r="B282" i="6"/>
  <c r="H282" i="6" s="1"/>
  <c r="G281" i="6"/>
  <c r="I281" i="6" s="1"/>
  <c r="B281" i="6"/>
  <c r="H281" i="6" s="1"/>
  <c r="G280" i="6"/>
  <c r="I280" i="6" s="1"/>
  <c r="B280" i="6"/>
  <c r="H280" i="6" s="1"/>
  <c r="G279" i="6"/>
  <c r="I279" i="6" s="1"/>
  <c r="B279" i="6"/>
  <c r="H279" i="6" s="1"/>
  <c r="G278" i="6"/>
  <c r="I278" i="6" s="1"/>
  <c r="B278" i="6"/>
  <c r="H278" i="6" s="1"/>
  <c r="G277" i="6"/>
  <c r="I277" i="6" s="1"/>
  <c r="B277" i="6"/>
  <c r="H277" i="6" s="1"/>
  <c r="G201" i="6"/>
  <c r="I201" i="6" s="1"/>
  <c r="B201" i="6"/>
  <c r="H201" i="6" s="1"/>
  <c r="G200" i="6"/>
  <c r="I200" i="6" s="1"/>
  <c r="B200" i="6"/>
  <c r="H200" i="6" s="1"/>
  <c r="G199" i="6"/>
  <c r="I199" i="6" s="1"/>
  <c r="B199" i="6"/>
  <c r="H199" i="6" s="1"/>
  <c r="G198" i="6"/>
  <c r="I198" i="6" s="1"/>
  <c r="B198" i="6"/>
  <c r="H198" i="6" s="1"/>
  <c r="G197" i="6"/>
  <c r="I197" i="6" s="1"/>
  <c r="B197" i="6"/>
  <c r="H197" i="6" s="1"/>
  <c r="G196" i="6"/>
  <c r="I196" i="6" s="1"/>
  <c r="B196" i="6"/>
  <c r="H196" i="6" s="1"/>
  <c r="G195" i="6"/>
  <c r="I195" i="6" s="1"/>
  <c r="B195" i="6"/>
  <c r="H195" i="6" s="1"/>
  <c r="G194" i="6"/>
  <c r="I194" i="6" s="1"/>
  <c r="B194" i="6"/>
  <c r="H194" i="6" s="1"/>
  <c r="G193" i="6"/>
  <c r="I193" i="6" s="1"/>
  <c r="B193" i="6"/>
  <c r="H193" i="6" s="1"/>
  <c r="G192" i="6"/>
  <c r="I192" i="6" s="1"/>
  <c r="B192" i="6"/>
  <c r="H192" i="6" s="1"/>
  <c r="G191" i="6"/>
  <c r="I191" i="6" s="1"/>
  <c r="B191" i="6"/>
  <c r="H191" i="6" s="1"/>
  <c r="G190" i="6"/>
  <c r="I190" i="6" s="1"/>
  <c r="B190" i="6"/>
  <c r="H190" i="6" s="1"/>
  <c r="G189" i="6"/>
  <c r="I189" i="6" s="1"/>
  <c r="B189" i="6"/>
  <c r="H189" i="6" s="1"/>
  <c r="G188" i="6"/>
  <c r="I188" i="6" s="1"/>
  <c r="B188" i="6"/>
  <c r="H188" i="6" s="1"/>
  <c r="G187" i="6"/>
  <c r="I187" i="6" s="1"/>
  <c r="B187" i="6"/>
  <c r="H187" i="6" s="1"/>
  <c r="G186" i="6"/>
  <c r="I186" i="6" s="1"/>
  <c r="B186" i="6"/>
  <c r="H186" i="6" s="1"/>
  <c r="G185" i="6"/>
  <c r="I185" i="6" s="1"/>
  <c r="B185" i="6"/>
  <c r="H185" i="6" s="1"/>
  <c r="G184" i="6"/>
  <c r="I184" i="6" s="1"/>
  <c r="B184" i="6"/>
  <c r="H184" i="6" s="1"/>
  <c r="G183" i="6"/>
  <c r="I183" i="6" s="1"/>
  <c r="B183" i="6"/>
  <c r="H183" i="6" s="1"/>
  <c r="G182" i="6"/>
  <c r="I182" i="6" s="1"/>
  <c r="B182" i="6"/>
  <c r="H182" i="6" s="1"/>
  <c r="G181" i="6"/>
  <c r="I181" i="6" s="1"/>
  <c r="B181" i="6"/>
  <c r="H181" i="6" s="1"/>
  <c r="G180" i="6"/>
  <c r="I180" i="6" s="1"/>
  <c r="B180" i="6"/>
  <c r="H180" i="6" s="1"/>
  <c r="G179" i="6"/>
  <c r="I179" i="6" s="1"/>
  <c r="B179" i="6"/>
  <c r="H179" i="6" s="1"/>
  <c r="G178" i="6"/>
  <c r="I178" i="6" s="1"/>
  <c r="B178" i="6"/>
  <c r="H178" i="6" s="1"/>
  <c r="G177" i="6"/>
  <c r="I177" i="6" s="1"/>
  <c r="B177" i="6"/>
  <c r="H177" i="6" s="1"/>
  <c r="G176" i="6"/>
  <c r="I176" i="6" s="1"/>
  <c r="B176" i="6"/>
  <c r="H176" i="6" s="1"/>
  <c r="G175" i="6"/>
  <c r="I175" i="6" s="1"/>
  <c r="B175" i="6"/>
  <c r="H175" i="6" s="1"/>
  <c r="G174" i="6"/>
  <c r="I174" i="6" s="1"/>
  <c r="B174" i="6"/>
  <c r="H174" i="6" s="1"/>
  <c r="G173" i="6"/>
  <c r="I173" i="6" s="1"/>
  <c r="B173" i="6"/>
  <c r="H173" i="6" s="1"/>
  <c r="G172" i="6"/>
  <c r="I172" i="6" s="1"/>
  <c r="B172" i="6"/>
  <c r="H172" i="6" s="1"/>
  <c r="G171" i="6"/>
  <c r="I171" i="6" s="1"/>
  <c r="B171" i="6"/>
  <c r="H171" i="6" s="1"/>
  <c r="G170" i="6"/>
  <c r="I170" i="6" s="1"/>
  <c r="B170" i="6"/>
  <c r="H170" i="6" s="1"/>
  <c r="G169" i="6"/>
  <c r="I169" i="6" s="1"/>
  <c r="B169" i="6"/>
  <c r="H169" i="6" s="1"/>
  <c r="G168" i="6"/>
  <c r="I168" i="6" s="1"/>
  <c r="B168" i="6"/>
  <c r="H168" i="6" s="1"/>
  <c r="G167" i="6"/>
  <c r="I167" i="6" s="1"/>
  <c r="B167" i="6"/>
  <c r="H167" i="6" s="1"/>
  <c r="G166" i="6"/>
  <c r="I166" i="6" s="1"/>
  <c r="B166" i="6"/>
  <c r="H166" i="6" s="1"/>
  <c r="G165" i="6"/>
  <c r="I165" i="6" s="1"/>
  <c r="B165" i="6"/>
  <c r="H165" i="6" s="1"/>
  <c r="G164" i="6"/>
  <c r="I164" i="6" s="1"/>
  <c r="B164" i="6"/>
  <c r="H164" i="6" s="1"/>
  <c r="G163" i="6"/>
  <c r="I163" i="6" s="1"/>
  <c r="B163" i="6"/>
  <c r="H163" i="6" s="1"/>
  <c r="G162" i="6"/>
  <c r="I162" i="6" s="1"/>
  <c r="B162" i="6"/>
  <c r="H162" i="6" s="1"/>
  <c r="G161" i="6"/>
  <c r="I161" i="6" s="1"/>
  <c r="B161" i="6"/>
  <c r="H161" i="6" s="1"/>
  <c r="G160" i="6"/>
  <c r="I160" i="6" s="1"/>
  <c r="B160" i="6"/>
  <c r="H160" i="6" s="1"/>
  <c r="G159" i="6"/>
  <c r="I159" i="6" s="1"/>
  <c r="B159" i="6"/>
  <c r="H159" i="6" s="1"/>
  <c r="G158" i="6"/>
  <c r="I158" i="6" s="1"/>
  <c r="B158" i="6"/>
  <c r="H158" i="6" s="1"/>
  <c r="G157" i="6"/>
  <c r="I157" i="6" s="1"/>
  <c r="B157" i="6"/>
  <c r="H157" i="6" s="1"/>
  <c r="G156" i="6"/>
  <c r="I156" i="6" s="1"/>
  <c r="B156" i="6"/>
  <c r="H156" i="6" s="1"/>
  <c r="G155" i="6"/>
  <c r="I155" i="6" s="1"/>
  <c r="B155" i="6"/>
  <c r="H155" i="6" s="1"/>
  <c r="G154" i="6"/>
  <c r="I154" i="6" s="1"/>
  <c r="B154" i="6"/>
  <c r="H154" i="6" s="1"/>
  <c r="G153" i="6"/>
  <c r="I153" i="6" s="1"/>
  <c r="B153" i="6"/>
  <c r="H153" i="6" s="1"/>
  <c r="G152" i="6"/>
  <c r="I152" i="6" s="1"/>
  <c r="B152" i="6"/>
  <c r="H152" i="6" s="1"/>
  <c r="G151" i="6"/>
  <c r="I151" i="6" s="1"/>
  <c r="B151" i="6"/>
  <c r="H151" i="6" s="1"/>
  <c r="G150" i="6"/>
  <c r="I150" i="6" s="1"/>
  <c r="B150" i="6"/>
  <c r="H150" i="6" s="1"/>
  <c r="G149" i="6"/>
  <c r="I149" i="6" s="1"/>
  <c r="B149" i="6"/>
  <c r="H149" i="6" s="1"/>
  <c r="G148" i="6"/>
  <c r="I148" i="6" s="1"/>
  <c r="B148" i="6"/>
  <c r="H148" i="6" s="1"/>
  <c r="G147" i="6"/>
  <c r="I147" i="6" s="1"/>
  <c r="B147" i="6"/>
  <c r="H147" i="6" s="1"/>
  <c r="G146" i="6"/>
  <c r="I146" i="6" s="1"/>
  <c r="B146" i="6"/>
  <c r="H146" i="6" s="1"/>
  <c r="G145" i="6"/>
  <c r="I145" i="6" s="1"/>
  <c r="B145" i="6"/>
  <c r="H145" i="6" s="1"/>
  <c r="G144" i="6"/>
  <c r="I144" i="6" s="1"/>
  <c r="B144" i="6"/>
  <c r="H144" i="6" s="1"/>
  <c r="G143" i="6"/>
  <c r="I143" i="6" s="1"/>
  <c r="B143" i="6"/>
  <c r="H143" i="6" s="1"/>
  <c r="G142" i="6"/>
  <c r="I142" i="6" s="1"/>
  <c r="B142" i="6"/>
  <c r="H142" i="6" s="1"/>
  <c r="G141" i="6"/>
  <c r="I141" i="6" s="1"/>
  <c r="B141" i="6"/>
  <c r="H141" i="6" s="1"/>
  <c r="G140" i="6"/>
  <c r="I140" i="6" s="1"/>
  <c r="B140" i="6"/>
  <c r="H140" i="6" s="1"/>
  <c r="G139" i="6"/>
  <c r="I139" i="6" s="1"/>
  <c r="B139" i="6"/>
  <c r="H139" i="6" s="1"/>
  <c r="G138" i="6"/>
  <c r="I138" i="6" s="1"/>
  <c r="B138" i="6"/>
  <c r="H138" i="6" s="1"/>
  <c r="G137" i="6"/>
  <c r="I137" i="6" s="1"/>
  <c r="B137" i="6"/>
  <c r="H137" i="6" s="1"/>
  <c r="G136" i="6"/>
  <c r="I136" i="6" s="1"/>
  <c r="B136" i="6"/>
  <c r="H136" i="6" s="1"/>
  <c r="G135" i="6"/>
  <c r="I135" i="6" s="1"/>
  <c r="B135" i="6"/>
  <c r="H135" i="6" s="1"/>
  <c r="G134" i="6"/>
  <c r="I134" i="6" s="1"/>
  <c r="B134" i="6"/>
  <c r="H134" i="6" s="1"/>
  <c r="G133" i="6"/>
  <c r="I133" i="6" s="1"/>
  <c r="B133" i="6"/>
  <c r="H133" i="6" s="1"/>
  <c r="G132" i="6"/>
  <c r="I132" i="6" s="1"/>
  <c r="B132" i="6"/>
  <c r="H132" i="6" s="1"/>
  <c r="G131" i="6"/>
  <c r="I131" i="6" s="1"/>
  <c r="B131" i="6"/>
  <c r="H131" i="6" s="1"/>
  <c r="G130" i="6"/>
  <c r="I130" i="6" s="1"/>
  <c r="B130" i="6"/>
  <c r="H130" i="6" s="1"/>
  <c r="G129" i="6"/>
  <c r="I129" i="6" s="1"/>
  <c r="B129" i="6"/>
  <c r="H129" i="6" s="1"/>
  <c r="G128" i="6"/>
  <c r="I128" i="6" s="1"/>
  <c r="B128" i="6"/>
  <c r="H128" i="6" s="1"/>
  <c r="G127" i="6"/>
  <c r="I127" i="6" s="1"/>
  <c r="B127" i="6"/>
  <c r="H127" i="6" s="1"/>
  <c r="G126" i="6"/>
  <c r="I126" i="6" s="1"/>
  <c r="B126" i="6"/>
  <c r="H126" i="6" s="1"/>
  <c r="G125" i="6"/>
  <c r="I125" i="6" s="1"/>
  <c r="B125" i="6"/>
  <c r="H125" i="6" s="1"/>
  <c r="G124" i="6"/>
  <c r="I124" i="6" s="1"/>
  <c r="B124" i="6"/>
  <c r="H124" i="6" s="1"/>
  <c r="G123" i="6"/>
  <c r="I123" i="6" s="1"/>
  <c r="B123" i="6"/>
  <c r="H123" i="6" s="1"/>
  <c r="G122" i="6"/>
  <c r="I122" i="6" s="1"/>
  <c r="B122" i="6"/>
  <c r="H122" i="6" s="1"/>
  <c r="G121" i="6"/>
  <c r="I121" i="6" s="1"/>
  <c r="B121" i="6"/>
  <c r="H121" i="6" s="1"/>
  <c r="G120" i="6"/>
  <c r="I120" i="6" s="1"/>
  <c r="B120" i="6"/>
  <c r="H120" i="6" s="1"/>
  <c r="G119" i="6"/>
  <c r="I119" i="6" s="1"/>
  <c r="B119" i="6"/>
  <c r="H119" i="6" s="1"/>
  <c r="G116" i="6"/>
  <c r="I116" i="6" s="1"/>
  <c r="B116" i="6"/>
  <c r="H116" i="6" s="1"/>
  <c r="G115" i="6"/>
  <c r="I115" i="6" s="1"/>
  <c r="B115" i="6"/>
  <c r="H115" i="6" s="1"/>
  <c r="G114" i="6"/>
  <c r="I114" i="6" s="1"/>
  <c r="B114" i="6"/>
  <c r="H114" i="6" s="1"/>
  <c r="G113" i="6"/>
  <c r="I113" i="6" s="1"/>
  <c r="B113" i="6"/>
  <c r="H113" i="6" s="1"/>
  <c r="G112" i="6"/>
  <c r="I112" i="6" s="1"/>
  <c r="B112" i="6"/>
  <c r="H112" i="6" s="1"/>
  <c r="G111" i="6"/>
  <c r="I111" i="6" s="1"/>
  <c r="B111" i="6"/>
  <c r="H111" i="6" s="1"/>
  <c r="G110" i="6"/>
  <c r="I110" i="6" s="1"/>
  <c r="B110" i="6"/>
  <c r="H110" i="6" s="1"/>
  <c r="G109" i="6"/>
  <c r="I109" i="6" s="1"/>
  <c r="B109" i="6"/>
  <c r="H109" i="6" s="1"/>
  <c r="G108" i="6"/>
  <c r="I108" i="6" s="1"/>
  <c r="B108" i="6"/>
  <c r="H108" i="6" s="1"/>
  <c r="G107" i="6"/>
  <c r="I107" i="6" s="1"/>
  <c r="B107" i="6"/>
  <c r="H107" i="6" s="1"/>
  <c r="G106" i="6"/>
  <c r="I106" i="6" s="1"/>
  <c r="B106" i="6"/>
  <c r="H106" i="6" s="1"/>
  <c r="G105" i="6"/>
  <c r="I105" i="6" s="1"/>
  <c r="B105" i="6"/>
  <c r="H105" i="6" s="1"/>
  <c r="G104" i="6"/>
  <c r="I104" i="6" s="1"/>
  <c r="B104" i="6"/>
  <c r="H104" i="6" s="1"/>
  <c r="G103" i="6"/>
  <c r="I103" i="6" s="1"/>
  <c r="B103" i="6"/>
  <c r="H103" i="6" s="1"/>
  <c r="G102" i="6"/>
  <c r="I102" i="6" s="1"/>
  <c r="B102" i="6"/>
  <c r="H102" i="6" s="1"/>
  <c r="G101" i="6"/>
  <c r="I101" i="6" s="1"/>
  <c r="B101" i="6"/>
  <c r="H101" i="6" s="1"/>
  <c r="B206" i="6"/>
  <c r="H206" i="6" s="1"/>
  <c r="G206" i="6"/>
  <c r="I206" i="6" s="1"/>
  <c r="B207" i="6"/>
  <c r="H207" i="6" s="1"/>
  <c r="G207" i="6"/>
  <c r="I207" i="6" s="1"/>
  <c r="B208" i="6"/>
  <c r="H208" i="6" s="1"/>
  <c r="G208" i="6"/>
  <c r="I208" i="6" s="1"/>
  <c r="B209" i="6"/>
  <c r="H209" i="6" s="1"/>
  <c r="G209" i="6"/>
  <c r="I209" i="6" s="1"/>
  <c r="B210" i="6"/>
  <c r="H210" i="6" s="1"/>
  <c r="G210" i="6"/>
  <c r="I210" i="6" s="1"/>
  <c r="B211" i="6"/>
  <c r="H211" i="6" s="1"/>
  <c r="G211" i="6"/>
  <c r="I211" i="6" s="1"/>
  <c r="B212" i="6"/>
  <c r="H212" i="6" s="1"/>
  <c r="G212" i="6"/>
  <c r="I212" i="6" s="1"/>
  <c r="B213" i="6"/>
  <c r="H213" i="6" s="1"/>
  <c r="G213" i="6"/>
  <c r="I213" i="6" s="1"/>
  <c r="B214" i="6"/>
  <c r="H214" i="6" s="1"/>
  <c r="G214" i="6"/>
  <c r="I214" i="6" s="1"/>
  <c r="B215" i="6"/>
  <c r="H215" i="6" s="1"/>
  <c r="G215" i="6"/>
  <c r="I215" i="6" s="1"/>
  <c r="B216" i="6"/>
  <c r="H216" i="6" s="1"/>
  <c r="G216" i="6"/>
  <c r="I216" i="6" s="1"/>
  <c r="B217" i="6"/>
  <c r="H217" i="6" s="1"/>
  <c r="G217" i="6"/>
  <c r="I217" i="6" s="1"/>
  <c r="B218" i="6"/>
  <c r="H218" i="6" s="1"/>
  <c r="G218" i="6"/>
  <c r="I218" i="6" s="1"/>
  <c r="B219" i="6"/>
  <c r="H219" i="6" s="1"/>
  <c r="G219" i="6"/>
  <c r="I219" i="6" s="1"/>
  <c r="B220" i="6"/>
  <c r="H220" i="6" s="1"/>
  <c r="G220" i="6"/>
  <c r="I220" i="6" s="1"/>
  <c r="B221" i="6"/>
  <c r="H221" i="6" s="1"/>
  <c r="G221" i="6"/>
  <c r="I221" i="6" s="1"/>
  <c r="B222" i="6"/>
  <c r="H222" i="6" s="1"/>
  <c r="G222" i="6"/>
  <c r="I222" i="6" s="1"/>
  <c r="B223" i="6"/>
  <c r="H223" i="6" s="1"/>
  <c r="G223" i="6"/>
  <c r="I223" i="6" s="1"/>
  <c r="B224" i="6"/>
  <c r="H224" i="6" s="1"/>
  <c r="G224" i="6"/>
  <c r="I224" i="6" s="1"/>
  <c r="B225" i="6"/>
  <c r="H225" i="6" s="1"/>
  <c r="G225" i="6"/>
  <c r="I225" i="6" s="1"/>
  <c r="B226" i="6"/>
  <c r="H226" i="6" s="1"/>
  <c r="G226" i="6"/>
  <c r="I226" i="6" s="1"/>
  <c r="B227" i="6"/>
  <c r="H227" i="6" s="1"/>
  <c r="G227" i="6"/>
  <c r="I227" i="6" s="1"/>
  <c r="B232" i="6"/>
  <c r="H232" i="6" s="1"/>
  <c r="G232" i="6"/>
  <c r="I232" i="6" s="1"/>
  <c r="G143" i="15"/>
  <c r="I143" i="15" s="1"/>
  <c r="B143" i="15"/>
  <c r="H143" i="15" s="1"/>
  <c r="I267" i="6" l="1"/>
  <c r="I271" i="6"/>
  <c r="I266" i="6"/>
  <c r="I270" i="6"/>
  <c r="I261" i="6"/>
  <c r="I257" i="6"/>
  <c r="I256" i="6"/>
  <c r="I268" i="6"/>
  <c r="I272" i="6"/>
  <c r="I258" i="6"/>
  <c r="I262" i="6"/>
  <c r="I254" i="6"/>
  <c r="I250" i="6"/>
  <c r="I252" i="6"/>
  <c r="B91" i="15"/>
  <c r="G91" i="15"/>
  <c r="I91" i="15" s="1"/>
  <c r="B92" i="15"/>
  <c r="H92" i="15" s="1"/>
  <c r="G92" i="15"/>
  <c r="I92" i="15" s="1"/>
  <c r="B93" i="15"/>
  <c r="H93" i="15" s="1"/>
  <c r="G93" i="15"/>
  <c r="I93" i="15" s="1"/>
  <c r="B94" i="15"/>
  <c r="H94" i="15" s="1"/>
  <c r="G94" i="15"/>
  <c r="I94" i="15" s="1"/>
  <c r="B79" i="15"/>
  <c r="B80" i="15"/>
  <c r="B81" i="15"/>
  <c r="B82" i="15"/>
  <c r="B83" i="15"/>
  <c r="B84" i="15"/>
  <c r="B85" i="15"/>
  <c r="B86" i="15"/>
  <c r="B87" i="15"/>
  <c r="B88" i="15"/>
  <c r="B89" i="15"/>
  <c r="B90" i="15"/>
  <c r="B95" i="15"/>
  <c r="B96" i="15"/>
  <c r="H91" i="15" l="1"/>
  <c r="G145" i="15" l="1"/>
  <c r="I145" i="15" s="1"/>
  <c r="B145" i="15"/>
  <c r="H145" i="15" s="1"/>
  <c r="G144" i="15"/>
  <c r="I144" i="15" s="1"/>
  <c r="B144" i="15"/>
  <c r="H144" i="15" s="1"/>
  <c r="G142" i="15"/>
  <c r="I142" i="15" s="1"/>
  <c r="B142" i="15"/>
  <c r="H142" i="15" s="1"/>
  <c r="G141" i="15"/>
  <c r="I141" i="15" s="1"/>
  <c r="B141" i="15"/>
  <c r="H141" i="15" s="1"/>
  <c r="G140" i="15"/>
  <c r="I140" i="15" s="1"/>
  <c r="B140" i="15"/>
  <c r="H140" i="15" s="1"/>
  <c r="G139" i="15"/>
  <c r="I139" i="15" s="1"/>
  <c r="B139" i="15"/>
  <c r="H139" i="15" s="1"/>
  <c r="G138" i="15"/>
  <c r="I138" i="15" s="1"/>
  <c r="B138" i="15"/>
  <c r="H138" i="15" s="1"/>
  <c r="G137" i="15"/>
  <c r="I137" i="15" s="1"/>
  <c r="B137" i="15"/>
  <c r="H137" i="15" s="1"/>
  <c r="G134" i="15"/>
  <c r="I134" i="15" s="1"/>
  <c r="B134" i="15"/>
  <c r="H134" i="15" s="1"/>
  <c r="G133" i="15"/>
  <c r="I133" i="15" s="1"/>
  <c r="B133" i="15"/>
  <c r="H133" i="15" s="1"/>
  <c r="G132" i="15"/>
  <c r="I132" i="15" s="1"/>
  <c r="B132" i="15"/>
  <c r="H132" i="15" s="1"/>
  <c r="G131" i="15"/>
  <c r="I131" i="15" s="1"/>
  <c r="B131" i="15"/>
  <c r="H131" i="15" s="1"/>
  <c r="G130" i="15"/>
  <c r="I130" i="15" s="1"/>
  <c r="B130" i="15"/>
  <c r="H130" i="15" s="1"/>
  <c r="G129" i="15"/>
  <c r="I129" i="15" s="1"/>
  <c r="B129" i="15"/>
  <c r="H129" i="15" s="1"/>
  <c r="G128" i="15"/>
  <c r="I128" i="15" s="1"/>
  <c r="B128" i="15"/>
  <c r="H128" i="15" s="1"/>
  <c r="G127" i="15"/>
  <c r="I127" i="15" s="1"/>
  <c r="B127" i="15"/>
  <c r="H127" i="15" s="1"/>
  <c r="G122" i="15"/>
  <c r="I122" i="15" s="1"/>
  <c r="B122" i="15"/>
  <c r="H122" i="15" s="1"/>
  <c r="G121" i="15"/>
  <c r="I121" i="15" s="1"/>
  <c r="B121" i="15"/>
  <c r="H121" i="15" s="1"/>
  <c r="G120" i="15"/>
  <c r="I120" i="15" s="1"/>
  <c r="B120" i="15"/>
  <c r="H120" i="15" s="1"/>
  <c r="G119" i="15"/>
  <c r="I119" i="15" s="1"/>
  <c r="B119" i="15"/>
  <c r="H119" i="15" s="1"/>
  <c r="G118" i="15"/>
  <c r="I118" i="15" s="1"/>
  <c r="B118" i="15"/>
  <c r="H118" i="15" s="1"/>
  <c r="G117" i="15"/>
  <c r="I117" i="15" s="1"/>
  <c r="B117" i="15"/>
  <c r="H117" i="15" s="1"/>
  <c r="G116" i="15"/>
  <c r="I116" i="15" s="1"/>
  <c r="B116" i="15"/>
  <c r="H116" i="15" s="1"/>
  <c r="G115" i="15"/>
  <c r="I115" i="15" s="1"/>
  <c r="B115" i="15"/>
  <c r="H115" i="15" s="1"/>
  <c r="G114" i="15"/>
  <c r="I114" i="15" s="1"/>
  <c r="B114" i="15"/>
  <c r="H114" i="15" s="1"/>
  <c r="G113" i="15"/>
  <c r="I113" i="15" s="1"/>
  <c r="B113" i="15"/>
  <c r="H113" i="15" s="1"/>
  <c r="G112" i="15"/>
  <c r="I112" i="15" s="1"/>
  <c r="B112" i="15"/>
  <c r="H112" i="15" s="1"/>
  <c r="G111" i="15"/>
  <c r="I111" i="15" s="1"/>
  <c r="B111" i="15"/>
  <c r="H111" i="15" s="1"/>
  <c r="G110" i="15"/>
  <c r="I110" i="15" s="1"/>
  <c r="B110" i="15"/>
  <c r="H110" i="15" s="1"/>
  <c r="G109" i="15"/>
  <c r="I109" i="15" s="1"/>
  <c r="B109" i="15"/>
  <c r="H109" i="15" s="1"/>
  <c r="G108" i="15"/>
  <c r="I108" i="15" s="1"/>
  <c r="B108" i="15"/>
  <c r="H108" i="15" s="1"/>
  <c r="G107" i="15"/>
  <c r="I107" i="15" s="1"/>
  <c r="B107" i="15"/>
  <c r="H107" i="15" s="1"/>
  <c r="G106" i="15"/>
  <c r="I106" i="15" s="1"/>
  <c r="B106" i="15"/>
  <c r="H106" i="15" s="1"/>
  <c r="G105" i="15"/>
  <c r="I105" i="15" s="1"/>
  <c r="B105" i="15"/>
  <c r="H105" i="15" s="1"/>
  <c r="G104" i="15"/>
  <c r="I104" i="15" s="1"/>
  <c r="B104" i="15"/>
  <c r="H104" i="15" s="1"/>
  <c r="G103" i="15"/>
  <c r="I103" i="15" s="1"/>
  <c r="B103" i="15"/>
  <c r="H103" i="15" s="1"/>
  <c r="G102" i="15"/>
  <c r="I102" i="15" s="1"/>
  <c r="B102" i="15"/>
  <c r="H102" i="15" s="1"/>
  <c r="G101" i="15"/>
  <c r="I101" i="15" s="1"/>
  <c r="B101" i="15"/>
  <c r="H101" i="15" s="1"/>
  <c r="H96" i="15"/>
  <c r="G96" i="15"/>
  <c r="I96" i="15" s="1"/>
  <c r="H95" i="15"/>
  <c r="G95" i="15"/>
  <c r="I95" i="15" s="1"/>
  <c r="H90" i="15"/>
  <c r="G90" i="15"/>
  <c r="I90" i="15" s="1"/>
  <c r="H89" i="15"/>
  <c r="G89" i="15"/>
  <c r="I89" i="15" s="1"/>
  <c r="H88" i="15"/>
  <c r="G88" i="15"/>
  <c r="I88" i="15" s="1"/>
  <c r="H87" i="15"/>
  <c r="G87" i="15"/>
  <c r="I87" i="15" s="1"/>
  <c r="H86" i="15"/>
  <c r="G86" i="15"/>
  <c r="I86" i="15" s="1"/>
  <c r="H85" i="15"/>
  <c r="G85" i="15"/>
  <c r="I85" i="15" s="1"/>
  <c r="H84" i="15"/>
  <c r="G84" i="15"/>
  <c r="I84" i="15" s="1"/>
  <c r="H83" i="15"/>
  <c r="G83" i="15"/>
  <c r="I83" i="15" s="1"/>
  <c r="H82" i="15"/>
  <c r="G82" i="15"/>
  <c r="I82" i="15" s="1"/>
  <c r="H81" i="15"/>
  <c r="G81" i="15"/>
  <c r="I81" i="15" s="1"/>
  <c r="H80" i="15"/>
  <c r="G80" i="15"/>
  <c r="I80" i="15" s="1"/>
  <c r="H79" i="15"/>
  <c r="G79" i="15"/>
  <c r="I79" i="15" s="1"/>
  <c r="G74" i="15"/>
  <c r="I74" i="15" s="1"/>
  <c r="B74" i="15"/>
  <c r="H74" i="15" s="1"/>
  <c r="G73" i="15"/>
  <c r="I73" i="15" s="1"/>
  <c r="B73" i="15"/>
  <c r="H73" i="15" s="1"/>
  <c r="G72" i="15"/>
  <c r="I72" i="15" s="1"/>
  <c r="B72" i="15"/>
  <c r="H72" i="15" s="1"/>
  <c r="G71" i="15"/>
  <c r="I71" i="15" s="1"/>
  <c r="B71" i="15"/>
  <c r="H71" i="15" s="1"/>
  <c r="G70" i="15"/>
  <c r="I70" i="15" s="1"/>
  <c r="B70" i="15"/>
  <c r="H70" i="15" s="1"/>
  <c r="G69" i="15"/>
  <c r="I69" i="15" s="1"/>
  <c r="B69" i="15"/>
  <c r="H69" i="15" s="1"/>
  <c r="G68" i="15"/>
  <c r="I68" i="15" s="1"/>
  <c r="B68" i="15"/>
  <c r="H68" i="15" s="1"/>
  <c r="G67" i="15"/>
  <c r="I67" i="15" s="1"/>
  <c r="B67" i="15"/>
  <c r="H67" i="15" s="1"/>
  <c r="G66" i="15"/>
  <c r="I66" i="15" s="1"/>
  <c r="B66" i="15"/>
  <c r="H66" i="15" s="1"/>
  <c r="G65" i="15"/>
  <c r="I65" i="15" s="1"/>
  <c r="B65" i="15"/>
  <c r="H65" i="15" s="1"/>
  <c r="G64" i="15"/>
  <c r="I64" i="15" s="1"/>
  <c r="B64" i="15"/>
  <c r="H64" i="15" s="1"/>
  <c r="G63" i="15"/>
  <c r="I63" i="15" s="1"/>
  <c r="B63" i="15"/>
  <c r="H63" i="15" s="1"/>
  <c r="G62" i="15"/>
  <c r="I62" i="15" s="1"/>
  <c r="B62" i="15"/>
  <c r="H62" i="15" s="1"/>
  <c r="G61" i="15"/>
  <c r="I61" i="15" s="1"/>
  <c r="B61" i="15"/>
  <c r="H61" i="15" s="1"/>
  <c r="G60" i="15"/>
  <c r="I60" i="15" s="1"/>
  <c r="B60" i="15"/>
  <c r="H60" i="15" s="1"/>
  <c r="G59" i="15"/>
  <c r="I59" i="15" s="1"/>
  <c r="B59" i="15"/>
  <c r="H59" i="15" s="1"/>
  <c r="G58" i="15"/>
  <c r="I58" i="15" s="1"/>
  <c r="B58" i="15"/>
  <c r="H58" i="15" s="1"/>
  <c r="G57" i="15"/>
  <c r="I57" i="15" s="1"/>
  <c r="B57" i="15"/>
  <c r="H57" i="15" s="1"/>
  <c r="G56" i="15"/>
  <c r="I56" i="15" s="1"/>
  <c r="B56" i="15"/>
  <c r="H56" i="15" s="1"/>
  <c r="G55" i="15"/>
  <c r="I55" i="15" s="1"/>
  <c r="B55" i="15"/>
  <c r="H55" i="15" s="1"/>
  <c r="G54" i="15"/>
  <c r="I54" i="15" s="1"/>
  <c r="B54" i="15"/>
  <c r="H54" i="15" s="1"/>
  <c r="G53" i="15"/>
  <c r="I53" i="15" s="1"/>
  <c r="B53" i="15"/>
  <c r="H53" i="15" s="1"/>
  <c r="G52" i="15"/>
  <c r="I52" i="15" s="1"/>
  <c r="B52" i="15"/>
  <c r="H52" i="15" s="1"/>
  <c r="G51" i="15"/>
  <c r="I51" i="15" s="1"/>
  <c r="B51" i="15"/>
  <c r="H51" i="15" s="1"/>
  <c r="G50" i="15"/>
  <c r="I50" i="15" s="1"/>
  <c r="B50" i="15"/>
  <c r="H50" i="15" s="1"/>
  <c r="G49" i="15"/>
  <c r="I49" i="15" s="1"/>
  <c r="B49" i="15"/>
  <c r="H49" i="15" s="1"/>
  <c r="G48" i="15"/>
  <c r="I48" i="15" s="1"/>
  <c r="B48" i="15"/>
  <c r="H48" i="15" s="1"/>
  <c r="G47" i="15"/>
  <c r="I47" i="15" s="1"/>
  <c r="B47" i="15"/>
  <c r="H47" i="15" s="1"/>
  <c r="G46" i="15"/>
  <c r="I46" i="15" s="1"/>
  <c r="B46" i="15"/>
  <c r="H46" i="15" s="1"/>
  <c r="G45" i="15"/>
  <c r="I45" i="15" s="1"/>
  <c r="B45" i="15"/>
  <c r="H45" i="15" s="1"/>
  <c r="G44" i="15"/>
  <c r="I44" i="15" s="1"/>
  <c r="B44" i="15"/>
  <c r="H44" i="15" s="1"/>
  <c r="G39" i="15"/>
  <c r="I39" i="15" s="1"/>
  <c r="B39" i="15"/>
  <c r="H39" i="15" s="1"/>
  <c r="G38" i="15"/>
  <c r="I38" i="15" s="1"/>
  <c r="B38" i="15"/>
  <c r="H38" i="15" s="1"/>
  <c r="G37" i="15"/>
  <c r="I37" i="15" s="1"/>
  <c r="B37" i="15"/>
  <c r="H37" i="15" s="1"/>
  <c r="G36" i="15"/>
  <c r="I36" i="15" s="1"/>
  <c r="B36" i="15"/>
  <c r="H36" i="15" s="1"/>
  <c r="G35" i="15"/>
  <c r="I35" i="15" s="1"/>
  <c r="B35" i="15"/>
  <c r="H35" i="15" s="1"/>
  <c r="G34" i="15"/>
  <c r="I34" i="15" s="1"/>
  <c r="B34" i="15"/>
  <c r="H34" i="15" s="1"/>
  <c r="G33" i="15"/>
  <c r="I33" i="15" s="1"/>
  <c r="B33" i="15"/>
  <c r="H33" i="15" s="1"/>
  <c r="G32" i="15"/>
  <c r="I32" i="15" s="1"/>
  <c r="B32" i="15"/>
  <c r="H32" i="15" s="1"/>
  <c r="G31" i="15"/>
  <c r="I31" i="15" s="1"/>
  <c r="B31" i="15"/>
  <c r="H31" i="15" s="1"/>
  <c r="G30" i="15"/>
  <c r="I30" i="15" s="1"/>
  <c r="B30" i="15"/>
  <c r="H30" i="15" s="1"/>
  <c r="G29" i="15"/>
  <c r="I29" i="15" s="1"/>
  <c r="B29" i="15"/>
  <c r="H29" i="15" s="1"/>
  <c r="G28" i="15"/>
  <c r="I28" i="15" s="1"/>
  <c r="B28" i="15"/>
  <c r="H28" i="15" s="1"/>
  <c r="G27" i="15"/>
  <c r="I27" i="15" s="1"/>
  <c r="B27" i="15"/>
  <c r="H27" i="15" s="1"/>
  <c r="G26" i="15"/>
  <c r="I26" i="15" s="1"/>
  <c r="B26" i="15"/>
  <c r="H26" i="15" s="1"/>
  <c r="G25" i="15"/>
  <c r="I25" i="15" s="1"/>
  <c r="B25" i="15"/>
  <c r="H25" i="15" s="1"/>
  <c r="G24" i="15"/>
  <c r="I24" i="15" s="1"/>
  <c r="B24" i="15"/>
  <c r="H24" i="15" s="1"/>
  <c r="G23" i="15"/>
  <c r="I23" i="15" s="1"/>
  <c r="B23" i="15"/>
  <c r="H23" i="15" s="1"/>
  <c r="G22" i="15"/>
  <c r="I22" i="15" s="1"/>
  <c r="B22" i="15"/>
  <c r="H22" i="15" s="1"/>
  <c r="G21" i="15"/>
  <c r="I21" i="15" s="1"/>
  <c r="B21" i="15"/>
  <c r="H21" i="15" s="1"/>
  <c r="G20" i="15"/>
  <c r="I20" i="15" s="1"/>
  <c r="B20" i="15"/>
  <c r="H20" i="15" s="1"/>
  <c r="G19" i="15"/>
  <c r="I19" i="15" s="1"/>
  <c r="B19" i="15"/>
  <c r="H19" i="15" s="1"/>
  <c r="G18" i="15"/>
  <c r="I18" i="15" s="1"/>
  <c r="B18" i="15"/>
  <c r="H18" i="15" s="1"/>
  <c r="G17" i="15"/>
  <c r="I17" i="15" s="1"/>
  <c r="B17" i="15"/>
  <c r="H17" i="15" s="1"/>
  <c r="G16" i="15"/>
  <c r="I16" i="15" s="1"/>
  <c r="B16" i="15"/>
  <c r="H16" i="15" s="1"/>
  <c r="G15" i="15"/>
  <c r="I15" i="15" s="1"/>
  <c r="B15" i="15"/>
  <c r="H15" i="15" s="1"/>
  <c r="G14" i="15"/>
  <c r="I14" i="15" s="1"/>
  <c r="B14" i="15"/>
  <c r="H14" i="15" s="1"/>
  <c r="G174" i="12" l="1"/>
  <c r="I174" i="12" s="1"/>
  <c r="G178" i="12"/>
  <c r="I178" i="12" s="1"/>
  <c r="G170" i="12"/>
  <c r="I170" i="12" s="1"/>
  <c r="G162" i="12"/>
  <c r="I162" i="12" s="1"/>
  <c r="G166" i="12"/>
  <c r="I166" i="12" s="1"/>
  <c r="G155" i="12"/>
  <c r="I155" i="12" s="1"/>
  <c r="G149" i="12"/>
  <c r="I149" i="12" s="1"/>
  <c r="G146" i="12"/>
  <c r="I146" i="12" s="1"/>
  <c r="G181" i="12"/>
  <c r="I181" i="12" s="1"/>
  <c r="G180" i="12"/>
  <c r="I180" i="12" s="1"/>
  <c r="G179" i="12"/>
  <c r="I179" i="12" s="1"/>
  <c r="G177" i="12"/>
  <c r="I177" i="12" s="1"/>
  <c r="G176" i="12"/>
  <c r="I176" i="12" s="1"/>
  <c r="G175" i="12"/>
  <c r="I175" i="12" s="1"/>
  <c r="G173" i="12"/>
  <c r="I173" i="12" s="1"/>
  <c r="G172" i="12"/>
  <c r="I172" i="12" s="1"/>
  <c r="G171" i="12"/>
  <c r="I171" i="12" s="1"/>
  <c r="G168" i="12"/>
  <c r="I168" i="12" s="1"/>
  <c r="G167" i="12"/>
  <c r="I167" i="12" s="1"/>
  <c r="G165" i="12"/>
  <c r="I165" i="12"/>
  <c r="G164" i="12"/>
  <c r="I164" i="12" s="1"/>
  <c r="G163" i="12"/>
  <c r="I163" i="12" s="1"/>
  <c r="G161" i="12"/>
  <c r="I161" i="12" s="1"/>
  <c r="G160" i="12"/>
  <c r="I160" i="12" s="1"/>
  <c r="G159" i="12"/>
  <c r="I159" i="12" s="1"/>
  <c r="G158" i="12"/>
  <c r="I158" i="12" s="1"/>
  <c r="G156" i="12"/>
  <c r="I156" i="12" s="1"/>
  <c r="G154" i="12"/>
  <c r="I154" i="12" s="1"/>
  <c r="G152" i="12"/>
  <c r="I152" i="12" s="1"/>
  <c r="G151" i="12"/>
  <c r="I151" i="12" s="1"/>
  <c r="G150" i="12"/>
  <c r="I150" i="12" s="1"/>
  <c r="G148" i="12"/>
  <c r="I148" i="12" s="1"/>
  <c r="G147" i="12"/>
  <c r="I147" i="12" s="1"/>
  <c r="G220" i="5"/>
  <c r="I220" i="5" s="1"/>
  <c r="G224" i="5"/>
  <c r="I224" i="5" s="1"/>
  <c r="G228" i="5"/>
  <c r="I228" i="5" s="1"/>
  <c r="G208" i="5"/>
  <c r="I208" i="5" s="1"/>
  <c r="G212" i="5"/>
  <c r="I212" i="5" s="1"/>
  <c r="G216" i="5"/>
  <c r="I216" i="5" s="1"/>
  <c r="G204" i="5"/>
  <c r="I204" i="5" s="1"/>
  <c r="G195" i="5"/>
  <c r="I195" i="5" s="1"/>
  <c r="G230" i="5"/>
  <c r="I230" i="5" s="1"/>
  <c r="G229" i="5"/>
  <c r="I229" i="5" s="1"/>
  <c r="G227" i="5"/>
  <c r="I227" i="5" s="1"/>
  <c r="G226" i="5"/>
  <c r="I226" i="5" s="1"/>
  <c r="G225" i="5"/>
  <c r="I225" i="5"/>
  <c r="G223" i="5"/>
  <c r="I223" i="5" s="1"/>
  <c r="G222" i="5"/>
  <c r="I222" i="5" s="1"/>
  <c r="G221" i="5"/>
  <c r="I221" i="5" s="1"/>
  <c r="G219" i="5"/>
  <c r="I219" i="5" s="1"/>
  <c r="G217" i="5"/>
  <c r="I217" i="5" s="1"/>
  <c r="G215" i="5"/>
  <c r="I215" i="5" s="1"/>
  <c r="G214" i="5"/>
  <c r="I214" i="5" s="1"/>
  <c r="G213" i="5"/>
  <c r="I213" i="5" s="1"/>
  <c r="G211" i="5"/>
  <c r="I211" i="5" s="1"/>
  <c r="G210" i="5"/>
  <c r="I210" i="5" s="1"/>
  <c r="G209" i="5"/>
  <c r="I209" i="5" s="1"/>
  <c r="G207" i="5"/>
  <c r="I207" i="5" s="1"/>
  <c r="G205" i="5"/>
  <c r="I205" i="5" s="1"/>
  <c r="G203" i="5"/>
  <c r="I203" i="5" s="1"/>
  <c r="G201" i="5"/>
  <c r="I201" i="5" s="1"/>
  <c r="G200" i="5"/>
  <c r="I200" i="5" s="1"/>
  <c r="G199" i="5"/>
  <c r="I199" i="5" s="1"/>
  <c r="G198" i="5"/>
  <c r="I198" i="5"/>
  <c r="G197" i="5"/>
  <c r="I197" i="5" s="1"/>
  <c r="G196" i="5"/>
  <c r="I196" i="5" s="1"/>
  <c r="G275" i="4"/>
  <c r="I275" i="4" s="1"/>
  <c r="G274" i="4"/>
  <c r="I274" i="4" s="1"/>
  <c r="G273" i="4"/>
  <c r="I273" i="4" s="1"/>
  <c r="G272" i="4"/>
  <c r="G271" i="4"/>
  <c r="I271" i="4" s="1"/>
  <c r="G270" i="4"/>
  <c r="I270" i="4" s="1"/>
  <c r="G269" i="4"/>
  <c r="I269" i="4" s="1"/>
  <c r="G268" i="4"/>
  <c r="G267" i="4"/>
  <c r="I267" i="4" s="1"/>
  <c r="G266" i="4"/>
  <c r="I266" i="4" s="1"/>
  <c r="G265" i="4"/>
  <c r="I265" i="4" s="1"/>
  <c r="G264" i="4"/>
  <c r="G262" i="4"/>
  <c r="G261" i="4"/>
  <c r="I261" i="4" s="1"/>
  <c r="G260" i="4"/>
  <c r="I260" i="4" s="1"/>
  <c r="G259" i="4"/>
  <c r="I259" i="4"/>
  <c r="G258" i="4"/>
  <c r="I258" i="4" s="1"/>
  <c r="G257" i="4"/>
  <c r="I257" i="4" s="1"/>
  <c r="G256" i="4"/>
  <c r="G255" i="4"/>
  <c r="I255" i="4" s="1"/>
  <c r="G254" i="4"/>
  <c r="I254" i="4" s="1"/>
  <c r="G253" i="4"/>
  <c r="I253" i="4" s="1"/>
  <c r="G252" i="4"/>
  <c r="G250" i="4"/>
  <c r="I250" i="4" s="1"/>
  <c r="G249" i="4"/>
  <c r="I249" i="4" s="1"/>
  <c r="G248" i="4"/>
  <c r="I248" i="4" s="1"/>
  <c r="G246" i="4"/>
  <c r="I246" i="4"/>
  <c r="G245" i="4"/>
  <c r="I245" i="4" s="1"/>
  <c r="G244" i="4"/>
  <c r="I244" i="4" s="1"/>
  <c r="G243" i="4"/>
  <c r="G242" i="4"/>
  <c r="I242" i="4" s="1"/>
  <c r="G241" i="4"/>
  <c r="I241" i="4" s="1"/>
  <c r="G240" i="4"/>
  <c r="I240" i="4" s="1"/>
  <c r="I243" i="4"/>
  <c r="I252" i="4"/>
  <c r="I256" i="4"/>
  <c r="I262" i="4"/>
  <c r="I264" i="4"/>
  <c r="I268" i="4"/>
  <c r="I272" i="4"/>
  <c r="G242" i="3"/>
  <c r="G243" i="3"/>
  <c r="I243" i="3" s="1"/>
  <c r="G244" i="3"/>
  <c r="G245" i="3"/>
  <c r="G246" i="3"/>
  <c r="G247" i="3"/>
  <c r="I247" i="3" s="1"/>
  <c r="G248" i="3"/>
  <c r="G249" i="3"/>
  <c r="G250" i="3"/>
  <c r="G251" i="3"/>
  <c r="I251" i="3" s="1"/>
  <c r="G252" i="3"/>
  <c r="G253" i="3"/>
  <c r="G254" i="3"/>
  <c r="G255" i="3"/>
  <c r="I255" i="3" s="1"/>
  <c r="G256" i="3"/>
  <c r="G257" i="3"/>
  <c r="G258" i="3"/>
  <c r="G259" i="3"/>
  <c r="I259" i="3" s="1"/>
  <c r="G260" i="3"/>
  <c r="G261" i="3"/>
  <c r="G262" i="3"/>
  <c r="G263" i="3"/>
  <c r="I263" i="3" s="1"/>
  <c r="G264" i="3"/>
  <c r="G265" i="3"/>
  <c r="G266" i="3"/>
  <c r="G267" i="3"/>
  <c r="I267" i="3" s="1"/>
  <c r="G268" i="3"/>
  <c r="G269" i="3"/>
  <c r="G270" i="3"/>
  <c r="G271" i="3"/>
  <c r="I271" i="3" s="1"/>
  <c r="G272" i="3"/>
  <c r="G273" i="3"/>
  <c r="G274" i="3"/>
  <c r="G275" i="3"/>
  <c r="I275" i="3" s="1"/>
  <c r="G276" i="3"/>
  <c r="G277" i="3"/>
  <c r="G278" i="3"/>
  <c r="G279" i="3"/>
  <c r="I279" i="3" s="1"/>
  <c r="G280" i="3"/>
  <c r="G281" i="3"/>
  <c r="G282" i="3"/>
  <c r="G283" i="3"/>
  <c r="I283" i="3" s="1"/>
  <c r="G284" i="3"/>
  <c r="G285" i="3"/>
  <c r="G286" i="3"/>
  <c r="G291" i="3"/>
  <c r="I291" i="3" s="1"/>
  <c r="G292" i="3"/>
  <c r="G293" i="3"/>
  <c r="G294" i="3"/>
  <c r="G295" i="3"/>
  <c r="I295" i="3" s="1"/>
  <c r="G296" i="3"/>
  <c r="G297" i="3"/>
  <c r="G298" i="3"/>
  <c r="G299" i="3"/>
  <c r="I299" i="3" s="1"/>
  <c r="G300" i="3"/>
  <c r="G301" i="3"/>
  <c r="G302" i="3"/>
  <c r="G303" i="3"/>
  <c r="I303" i="3" s="1"/>
  <c r="G304" i="3"/>
  <c r="G241" i="3"/>
  <c r="G240" i="3"/>
  <c r="G202" i="3"/>
  <c r="I202" i="3" s="1"/>
  <c r="G203" i="3"/>
  <c r="I203" i="3" s="1"/>
  <c r="G204" i="3"/>
  <c r="G205" i="3"/>
  <c r="G206" i="3"/>
  <c r="I206" i="3" s="1"/>
  <c r="G207" i="3"/>
  <c r="G208" i="3"/>
  <c r="G209" i="3"/>
  <c r="G210" i="3"/>
  <c r="I210" i="3" s="1"/>
  <c r="G211" i="3"/>
  <c r="G212" i="3"/>
  <c r="G213" i="3"/>
  <c r="G214" i="3"/>
  <c r="I214" i="3" s="1"/>
  <c r="G215" i="3"/>
  <c r="G216" i="3"/>
  <c r="G217" i="3"/>
  <c r="G218" i="3"/>
  <c r="I218" i="3" s="1"/>
  <c r="G219" i="3"/>
  <c r="G220" i="3"/>
  <c r="G221" i="3"/>
  <c r="G222" i="3"/>
  <c r="I222" i="3" s="1"/>
  <c r="G223" i="3"/>
  <c r="G224" i="3"/>
  <c r="G225" i="3"/>
  <c r="G226" i="3"/>
  <c r="I226" i="3" s="1"/>
  <c r="G227" i="3"/>
  <c r="G228" i="3"/>
  <c r="G229" i="3"/>
  <c r="I229" i="3" s="1"/>
  <c r="G230" i="3"/>
  <c r="I230" i="3" s="1"/>
  <c r="G231" i="3"/>
  <c r="I231" i="3" s="1"/>
  <c r="G232" i="3"/>
  <c r="G233" i="3"/>
  <c r="G234" i="3"/>
  <c r="I234" i="3" s="1"/>
  <c r="G235" i="3"/>
  <c r="I235" i="3" s="1"/>
  <c r="G201" i="3"/>
  <c r="G200" i="3"/>
  <c r="G166" i="3"/>
  <c r="I166" i="3" s="1"/>
  <c r="G167" i="3"/>
  <c r="G168" i="3"/>
  <c r="G169" i="3"/>
  <c r="G170" i="3"/>
  <c r="I170" i="3" s="1"/>
  <c r="G171" i="3"/>
  <c r="G172" i="3"/>
  <c r="G173" i="3"/>
  <c r="G174" i="3"/>
  <c r="I174" i="3" s="1"/>
  <c r="G175" i="3"/>
  <c r="G176" i="3"/>
  <c r="G177" i="3"/>
  <c r="G178" i="3"/>
  <c r="I178" i="3" s="1"/>
  <c r="G179" i="3"/>
  <c r="G180" i="3"/>
  <c r="G181" i="3"/>
  <c r="G182" i="3"/>
  <c r="I182" i="3" s="1"/>
  <c r="G183" i="3"/>
  <c r="G184" i="3"/>
  <c r="G185" i="3"/>
  <c r="G186" i="3"/>
  <c r="I186" i="3" s="1"/>
  <c r="G187" i="3"/>
  <c r="G188" i="3"/>
  <c r="G189" i="3"/>
  <c r="G190" i="3"/>
  <c r="I190" i="3" s="1"/>
  <c r="G191" i="3"/>
  <c r="G192" i="3"/>
  <c r="G193" i="3"/>
  <c r="G194" i="3"/>
  <c r="I194" i="3" s="1"/>
  <c r="G195" i="3"/>
  <c r="G165" i="3"/>
  <c r="G140" i="3"/>
  <c r="G141" i="3"/>
  <c r="I141" i="3" s="1"/>
  <c r="G142" i="3"/>
  <c r="G143" i="3"/>
  <c r="G144" i="3"/>
  <c r="G145" i="3"/>
  <c r="I145" i="3" s="1"/>
  <c r="G146" i="3"/>
  <c r="G147" i="3"/>
  <c r="G148" i="3"/>
  <c r="G149" i="3"/>
  <c r="I149" i="3" s="1"/>
  <c r="G150" i="3"/>
  <c r="G151" i="3"/>
  <c r="G152" i="3"/>
  <c r="G153" i="3"/>
  <c r="I153" i="3" s="1"/>
  <c r="G154" i="3"/>
  <c r="G155" i="3"/>
  <c r="G156" i="3"/>
  <c r="G157" i="3"/>
  <c r="I157" i="3" s="1"/>
  <c r="G158" i="3"/>
  <c r="G159" i="3"/>
  <c r="G160" i="3"/>
  <c r="G120" i="3"/>
  <c r="I120" i="3" s="1"/>
  <c r="G121" i="3"/>
  <c r="G122" i="3"/>
  <c r="G123" i="3"/>
  <c r="G124" i="3"/>
  <c r="I124" i="3" s="1"/>
  <c r="G125" i="3"/>
  <c r="G126" i="3"/>
  <c r="G127" i="3"/>
  <c r="G128" i="3"/>
  <c r="I128" i="3" s="1"/>
  <c r="G129" i="3"/>
  <c r="G130" i="3"/>
  <c r="G131" i="3"/>
  <c r="G132" i="3"/>
  <c r="I132" i="3" s="1"/>
  <c r="G133" i="3"/>
  <c r="G134" i="3"/>
  <c r="G135" i="3"/>
  <c r="G136" i="3"/>
  <c r="I136" i="3" s="1"/>
  <c r="G137" i="3"/>
  <c r="G138" i="3"/>
  <c r="G139" i="3"/>
  <c r="G119" i="3"/>
  <c r="I119" i="3" s="1"/>
  <c r="G91" i="3"/>
  <c r="G92" i="3"/>
  <c r="G93" i="3"/>
  <c r="G94" i="3"/>
  <c r="I94" i="3" s="1"/>
  <c r="G95" i="3"/>
  <c r="G96" i="3"/>
  <c r="G97" i="3"/>
  <c r="G98" i="3"/>
  <c r="I98" i="3" s="1"/>
  <c r="G99" i="3"/>
  <c r="G100" i="3"/>
  <c r="G101" i="3"/>
  <c r="G102" i="3"/>
  <c r="I102" i="3" s="1"/>
  <c r="G103" i="3"/>
  <c r="G104" i="3"/>
  <c r="G105" i="3"/>
  <c r="G106" i="3"/>
  <c r="I106" i="3" s="1"/>
  <c r="G107" i="3"/>
  <c r="G108" i="3"/>
  <c r="G109" i="3"/>
  <c r="G110" i="3"/>
  <c r="I110" i="3" s="1"/>
  <c r="G111" i="3"/>
  <c r="G112" i="3"/>
  <c r="G113" i="3"/>
  <c r="G114" i="3"/>
  <c r="I114" i="3" s="1"/>
  <c r="G90" i="3"/>
  <c r="G85" i="3"/>
  <c r="G48" i="3"/>
  <c r="G49" i="3"/>
  <c r="I49" i="3" s="1"/>
  <c r="G50" i="3"/>
  <c r="G51" i="3"/>
  <c r="G52" i="3"/>
  <c r="G53" i="3"/>
  <c r="I53" i="3" s="1"/>
  <c r="G54" i="3"/>
  <c r="G55" i="3"/>
  <c r="G56" i="3"/>
  <c r="G57" i="3"/>
  <c r="I57" i="3" s="1"/>
  <c r="G58" i="3"/>
  <c r="G59" i="3"/>
  <c r="G60" i="3"/>
  <c r="G61" i="3"/>
  <c r="I61" i="3" s="1"/>
  <c r="G62" i="3"/>
  <c r="G63" i="3"/>
  <c r="G64" i="3"/>
  <c r="G65" i="3"/>
  <c r="I65" i="3" s="1"/>
  <c r="G66" i="3"/>
  <c r="G67" i="3"/>
  <c r="G68" i="3"/>
  <c r="G69" i="3"/>
  <c r="I69" i="3" s="1"/>
  <c r="G70" i="3"/>
  <c r="G71" i="3"/>
  <c r="G72" i="3"/>
  <c r="G73" i="3"/>
  <c r="I73" i="3" s="1"/>
  <c r="G74" i="3"/>
  <c r="G75" i="3"/>
  <c r="G76" i="3"/>
  <c r="G77" i="3"/>
  <c r="I77" i="3" s="1"/>
  <c r="G78" i="3"/>
  <c r="G79" i="3"/>
  <c r="G80" i="3"/>
  <c r="G81" i="3"/>
  <c r="I81" i="3" s="1"/>
  <c r="G82" i="3"/>
  <c r="G83" i="3"/>
  <c r="G84" i="3"/>
  <c r="G47" i="3"/>
  <c r="I47" i="3" s="1"/>
  <c r="G311" i="3"/>
  <c r="I311" i="3" s="1"/>
  <c r="G312" i="3"/>
  <c r="I312" i="3" s="1"/>
  <c r="G313" i="3"/>
  <c r="G314" i="3"/>
  <c r="I314" i="3" s="1"/>
  <c r="G315" i="3"/>
  <c r="I315" i="3" s="1"/>
  <c r="G317" i="3"/>
  <c r="I317" i="3" s="1"/>
  <c r="G318" i="3"/>
  <c r="I318" i="3" s="1"/>
  <c r="G319" i="3"/>
  <c r="I319" i="3" s="1"/>
  <c r="G321" i="3"/>
  <c r="I321" i="3" s="1"/>
  <c r="G322" i="3"/>
  <c r="I322" i="3" s="1"/>
  <c r="G323" i="3"/>
  <c r="G324" i="3"/>
  <c r="I324" i="3" s="1"/>
  <c r="G325" i="3"/>
  <c r="I325" i="3" s="1"/>
  <c r="G326" i="3"/>
  <c r="G327" i="3"/>
  <c r="I327" i="3" s="1"/>
  <c r="G328" i="3"/>
  <c r="I328" i="3" s="1"/>
  <c r="G329" i="3"/>
  <c r="I329" i="3" s="1"/>
  <c r="G330" i="3"/>
  <c r="I330" i="3" s="1"/>
  <c r="G331" i="3"/>
  <c r="I331" i="3" s="1"/>
  <c r="G333" i="3"/>
  <c r="I333" i="3" s="1"/>
  <c r="G334" i="3"/>
  <c r="I334" i="3" s="1"/>
  <c r="G335" i="3"/>
  <c r="I335" i="3" s="1"/>
  <c r="G336" i="3"/>
  <c r="I336" i="3" s="1"/>
  <c r="G337" i="3"/>
  <c r="I337" i="3" s="1"/>
  <c r="G338" i="3"/>
  <c r="I338" i="3" s="1"/>
  <c r="G339" i="3"/>
  <c r="I339" i="3" s="1"/>
  <c r="G340" i="3"/>
  <c r="G341" i="3"/>
  <c r="I341" i="3" s="1"/>
  <c r="G342" i="3"/>
  <c r="I342" i="3" s="1"/>
  <c r="G343" i="3"/>
  <c r="I343" i="3" s="1"/>
  <c r="G344" i="3"/>
  <c r="I344" i="3" s="1"/>
  <c r="G310" i="3"/>
  <c r="I310" i="3" s="1"/>
  <c r="G309" i="3"/>
  <c r="I309" i="3" s="1"/>
  <c r="G18" i="3"/>
  <c r="G19" i="3"/>
  <c r="G20" i="3"/>
  <c r="I20" i="3" s="1"/>
  <c r="G21" i="3"/>
  <c r="G22" i="3"/>
  <c r="G23" i="3"/>
  <c r="G24" i="3"/>
  <c r="I24" i="3" s="1"/>
  <c r="G25" i="3"/>
  <c r="G26" i="3"/>
  <c r="G27" i="3"/>
  <c r="G28" i="3"/>
  <c r="I28" i="3" s="1"/>
  <c r="G29" i="3"/>
  <c r="G30" i="3"/>
  <c r="G31" i="3"/>
  <c r="G32" i="3"/>
  <c r="I32" i="3" s="1"/>
  <c r="G33" i="3"/>
  <c r="G34" i="3"/>
  <c r="G35" i="3"/>
  <c r="G36" i="3"/>
  <c r="I36" i="3" s="1"/>
  <c r="G37" i="3"/>
  <c r="G38" i="3"/>
  <c r="G39" i="3"/>
  <c r="G40" i="3"/>
  <c r="I40" i="3" s="1"/>
  <c r="G41" i="3"/>
  <c r="G42" i="3"/>
  <c r="G17" i="3"/>
  <c r="B195" i="5"/>
  <c r="H195" i="5" s="1"/>
  <c r="B196" i="5"/>
  <c r="H196" i="5" s="1"/>
  <c r="B197" i="5"/>
  <c r="H197" i="5" s="1"/>
  <c r="B198" i="5"/>
  <c r="H198" i="5" s="1"/>
  <c r="B199" i="5"/>
  <c r="H199" i="5" s="1"/>
  <c r="B200" i="5"/>
  <c r="H200" i="5" s="1"/>
  <c r="B201" i="5"/>
  <c r="H201" i="5" s="1"/>
  <c r="B202" i="5"/>
  <c r="H202" i="5" s="1"/>
  <c r="B203" i="5"/>
  <c r="H203" i="5" s="1"/>
  <c r="B204" i="5"/>
  <c r="H204" i="5" s="1"/>
  <c r="B205" i="5"/>
  <c r="H205" i="5" s="1"/>
  <c r="B206" i="5"/>
  <c r="H206" i="5" s="1"/>
  <c r="B207" i="5"/>
  <c r="H207" i="5" s="1"/>
  <c r="B208" i="5"/>
  <c r="H208" i="5" s="1"/>
  <c r="B209" i="5"/>
  <c r="H209" i="5" s="1"/>
  <c r="B210" i="5"/>
  <c r="H210" i="5" s="1"/>
  <c r="B211" i="5"/>
  <c r="H211" i="5" s="1"/>
  <c r="B212" i="5"/>
  <c r="H212" i="5" s="1"/>
  <c r="B213" i="5"/>
  <c r="H213" i="5" s="1"/>
  <c r="B214" i="5"/>
  <c r="H214" i="5" s="1"/>
  <c r="B215" i="5"/>
  <c r="H215" i="5" s="1"/>
  <c r="B216" i="5"/>
  <c r="H216" i="5" s="1"/>
  <c r="B217" i="5"/>
  <c r="H217" i="5" s="1"/>
  <c r="B218" i="5"/>
  <c r="H218" i="5" s="1"/>
  <c r="B219" i="5"/>
  <c r="H219" i="5" s="1"/>
  <c r="B220" i="5"/>
  <c r="H220" i="5" s="1"/>
  <c r="B221" i="5"/>
  <c r="H221" i="5" s="1"/>
  <c r="B222" i="5"/>
  <c r="H222" i="5" s="1"/>
  <c r="B223" i="5"/>
  <c r="H223" i="5" s="1"/>
  <c r="B224" i="5"/>
  <c r="H224" i="5" s="1"/>
  <c r="B225" i="5"/>
  <c r="H225" i="5" s="1"/>
  <c r="B226" i="5"/>
  <c r="H226" i="5" s="1"/>
  <c r="B227" i="5"/>
  <c r="H227" i="5"/>
  <c r="B228" i="5"/>
  <c r="H228" i="5" s="1"/>
  <c r="B229" i="5"/>
  <c r="H229" i="5" s="1"/>
  <c r="B230" i="5"/>
  <c r="H230" i="5" s="1"/>
  <c r="B231" i="5"/>
  <c r="H231" i="5" s="1"/>
  <c r="F54" i="8"/>
  <c r="D54" i="8"/>
  <c r="E54" i="8" s="1"/>
  <c r="B345" i="3"/>
  <c r="H345" i="3" s="1"/>
  <c r="B344" i="3"/>
  <c r="H344" i="3" s="1"/>
  <c r="B343" i="3"/>
  <c r="H343" i="3" s="1"/>
  <c r="B342" i="3"/>
  <c r="H342" i="3" s="1"/>
  <c r="B341" i="3"/>
  <c r="H341" i="3" s="1"/>
  <c r="I340" i="3"/>
  <c r="B340" i="3"/>
  <c r="H340" i="3" s="1"/>
  <c r="B339" i="3"/>
  <c r="H339" i="3" s="1"/>
  <c r="B338" i="3"/>
  <c r="H338" i="3" s="1"/>
  <c r="B337" i="3"/>
  <c r="H337" i="3" s="1"/>
  <c r="B336" i="3"/>
  <c r="H336" i="3" s="1"/>
  <c r="B335" i="3"/>
  <c r="H335" i="3" s="1"/>
  <c r="B334" i="3"/>
  <c r="H334" i="3" s="1"/>
  <c r="B333" i="3"/>
  <c r="H333" i="3" s="1"/>
  <c r="B332" i="3"/>
  <c r="H332" i="3" s="1"/>
  <c r="B331" i="3"/>
  <c r="H331" i="3" s="1"/>
  <c r="B330" i="3"/>
  <c r="H330" i="3" s="1"/>
  <c r="B329" i="3"/>
  <c r="H329" i="3" s="1"/>
  <c r="B328" i="3"/>
  <c r="H328" i="3" s="1"/>
  <c r="B327" i="3"/>
  <c r="H327" i="3" s="1"/>
  <c r="I326" i="3"/>
  <c r="B326" i="3"/>
  <c r="H326" i="3" s="1"/>
  <c r="B325" i="3"/>
  <c r="H325" i="3" s="1"/>
  <c r="B324" i="3"/>
  <c r="H324" i="3" s="1"/>
  <c r="I323" i="3"/>
  <c r="B323" i="3"/>
  <c r="H323" i="3" s="1"/>
  <c r="B322" i="3"/>
  <c r="H322" i="3" s="1"/>
  <c r="B321" i="3"/>
  <c r="H321" i="3" s="1"/>
  <c r="B320" i="3"/>
  <c r="H320" i="3" s="1"/>
  <c r="B319" i="3"/>
  <c r="H319" i="3" s="1"/>
  <c r="B318" i="3"/>
  <c r="H318" i="3" s="1"/>
  <c r="B317" i="3"/>
  <c r="H317" i="3" s="1"/>
  <c r="B316" i="3"/>
  <c r="H316" i="3" s="1"/>
  <c r="B315" i="3"/>
  <c r="H315" i="3" s="1"/>
  <c r="B314" i="3"/>
  <c r="H314" i="3" s="1"/>
  <c r="I313" i="3"/>
  <c r="B313" i="3"/>
  <c r="H313" i="3" s="1"/>
  <c r="B312" i="3"/>
  <c r="H312" i="3" s="1"/>
  <c r="B311" i="3"/>
  <c r="H311" i="3" s="1"/>
  <c r="B310" i="3"/>
  <c r="H310" i="3" s="1"/>
  <c r="B309" i="3"/>
  <c r="H309" i="3" s="1"/>
  <c r="B182" i="12"/>
  <c r="H182" i="12" s="1"/>
  <c r="B181" i="12"/>
  <c r="H181" i="12" s="1"/>
  <c r="B180" i="12"/>
  <c r="H180" i="12" s="1"/>
  <c r="B179" i="12"/>
  <c r="H179" i="12" s="1"/>
  <c r="B178" i="12"/>
  <c r="H178" i="12" s="1"/>
  <c r="B177" i="12"/>
  <c r="H177" i="12" s="1"/>
  <c r="B176" i="12"/>
  <c r="H176" i="12" s="1"/>
  <c r="B175" i="12"/>
  <c r="H175" i="12" s="1"/>
  <c r="B174" i="12"/>
  <c r="H174" i="12" s="1"/>
  <c r="B173" i="12"/>
  <c r="H173" i="12" s="1"/>
  <c r="B172" i="12"/>
  <c r="H172" i="12" s="1"/>
  <c r="B171" i="12"/>
  <c r="H171" i="12"/>
  <c r="B170" i="12"/>
  <c r="H170" i="12" s="1"/>
  <c r="B169" i="12"/>
  <c r="H169" i="12" s="1"/>
  <c r="B168" i="12"/>
  <c r="H168" i="12" s="1"/>
  <c r="B167" i="12"/>
  <c r="H167" i="12" s="1"/>
  <c r="B166" i="12"/>
  <c r="H166" i="12" s="1"/>
  <c r="B165" i="12"/>
  <c r="H165" i="12" s="1"/>
  <c r="B164" i="12"/>
  <c r="H164" i="12" s="1"/>
  <c r="B163" i="12"/>
  <c r="H163" i="12" s="1"/>
  <c r="B162" i="12"/>
  <c r="H162" i="12" s="1"/>
  <c r="B161" i="12"/>
  <c r="H161" i="12" s="1"/>
  <c r="B160" i="12"/>
  <c r="H160" i="12" s="1"/>
  <c r="B159" i="12"/>
  <c r="H159" i="12" s="1"/>
  <c r="B158" i="12"/>
  <c r="H158" i="12" s="1"/>
  <c r="B157" i="12"/>
  <c r="H157" i="12" s="1"/>
  <c r="B156" i="12"/>
  <c r="H156" i="12" s="1"/>
  <c r="B155" i="12"/>
  <c r="H155" i="12" s="1"/>
  <c r="B154" i="12"/>
  <c r="H154" i="12" s="1"/>
  <c r="B153" i="12"/>
  <c r="H153" i="12" s="1"/>
  <c r="B152" i="12"/>
  <c r="H152" i="12" s="1"/>
  <c r="B151" i="12"/>
  <c r="H151" i="12" s="1"/>
  <c r="B150" i="12"/>
  <c r="H150" i="12" s="1"/>
  <c r="B149" i="12"/>
  <c r="H149" i="12" s="1"/>
  <c r="B148" i="12"/>
  <c r="H148" i="12" s="1"/>
  <c r="B147" i="12"/>
  <c r="H147" i="12"/>
  <c r="B146" i="12"/>
  <c r="H146" i="12" s="1"/>
  <c r="B228" i="3"/>
  <c r="H228" i="3" s="1"/>
  <c r="I228" i="3"/>
  <c r="B229" i="3"/>
  <c r="H229" i="3" s="1"/>
  <c r="B230" i="3"/>
  <c r="H230" i="3" s="1"/>
  <c r="B231" i="3"/>
  <c r="H231" i="3" s="1"/>
  <c r="B232" i="3"/>
  <c r="H232" i="3" s="1"/>
  <c r="I232" i="3"/>
  <c r="B233" i="3"/>
  <c r="H233" i="3" s="1"/>
  <c r="I233" i="3"/>
  <c r="B234" i="3"/>
  <c r="H234" i="3" s="1"/>
  <c r="B235" i="3"/>
  <c r="H235" i="3" s="1"/>
  <c r="B203" i="3"/>
  <c r="H203" i="3" s="1"/>
  <c r="B15" i="14"/>
  <c r="H15" i="14" s="1"/>
  <c r="G15" i="14"/>
  <c r="I15" i="14" s="1"/>
  <c r="B16" i="14"/>
  <c r="H16" i="14" s="1"/>
  <c r="G16" i="14"/>
  <c r="I16" i="14" s="1"/>
  <c r="B17" i="14"/>
  <c r="H17" i="14" s="1"/>
  <c r="G17" i="14"/>
  <c r="I17" i="14" s="1"/>
  <c r="B18" i="14"/>
  <c r="H18" i="14" s="1"/>
  <c r="G18" i="14"/>
  <c r="I18" i="14" s="1"/>
  <c r="B19" i="14"/>
  <c r="H19" i="14" s="1"/>
  <c r="G19" i="14"/>
  <c r="I19" i="14" s="1"/>
  <c r="B20" i="14"/>
  <c r="H20" i="14" s="1"/>
  <c r="G20" i="14"/>
  <c r="I20" i="14" s="1"/>
  <c r="B21" i="14"/>
  <c r="H21" i="14" s="1"/>
  <c r="G21" i="14"/>
  <c r="I21" i="14" s="1"/>
  <c r="B22" i="14"/>
  <c r="H22" i="14" s="1"/>
  <c r="G22" i="14"/>
  <c r="I22" i="14" s="1"/>
  <c r="B23" i="14"/>
  <c r="H23" i="14" s="1"/>
  <c r="G23" i="14"/>
  <c r="I23" i="14" s="1"/>
  <c r="B24" i="14"/>
  <c r="H24" i="14" s="1"/>
  <c r="G24" i="14"/>
  <c r="I24" i="14" s="1"/>
  <c r="B25" i="14"/>
  <c r="H25" i="14" s="1"/>
  <c r="G25" i="14"/>
  <c r="I25" i="14" s="1"/>
  <c r="B26" i="14"/>
  <c r="H26" i="14" s="1"/>
  <c r="G26" i="14"/>
  <c r="I26" i="14" s="1"/>
  <c r="B27" i="14"/>
  <c r="H27" i="14" s="1"/>
  <c r="G27" i="14"/>
  <c r="I27" i="14" s="1"/>
  <c r="B28" i="14"/>
  <c r="H28" i="14" s="1"/>
  <c r="G28" i="14"/>
  <c r="I28" i="14" s="1"/>
  <c r="B29" i="14"/>
  <c r="H29" i="14" s="1"/>
  <c r="G29" i="14"/>
  <c r="I29" i="14" s="1"/>
  <c r="B30" i="14"/>
  <c r="H30" i="14" s="1"/>
  <c r="G30" i="14"/>
  <c r="I30" i="14" s="1"/>
  <c r="B31" i="14"/>
  <c r="H31" i="14" s="1"/>
  <c r="G31" i="14"/>
  <c r="I31" i="14" s="1"/>
  <c r="B32" i="14"/>
  <c r="H32" i="14" s="1"/>
  <c r="G32" i="14"/>
  <c r="I32" i="14" s="1"/>
  <c r="B33" i="14"/>
  <c r="H33" i="14" s="1"/>
  <c r="G33" i="14"/>
  <c r="I33" i="14" s="1"/>
  <c r="B34" i="14"/>
  <c r="H34" i="14" s="1"/>
  <c r="G34" i="14"/>
  <c r="I34" i="14" s="1"/>
  <c r="B35" i="14"/>
  <c r="H35" i="14" s="1"/>
  <c r="G35" i="14"/>
  <c r="I35" i="14" s="1"/>
  <c r="B36" i="14"/>
  <c r="H36" i="14" s="1"/>
  <c r="G36" i="14"/>
  <c r="I36" i="14" s="1"/>
  <c r="B37" i="14"/>
  <c r="H37" i="14" s="1"/>
  <c r="G37" i="14"/>
  <c r="I37" i="14" s="1"/>
  <c r="B38" i="14"/>
  <c r="H38" i="14" s="1"/>
  <c r="G38" i="14"/>
  <c r="I38" i="14" s="1"/>
  <c r="B39" i="14"/>
  <c r="H39" i="14" s="1"/>
  <c r="G39" i="14"/>
  <c r="I39" i="14" s="1"/>
  <c r="B40" i="14"/>
  <c r="H40" i="14" s="1"/>
  <c r="G40" i="14"/>
  <c r="I40" i="14" s="1"/>
  <c r="B73" i="14"/>
  <c r="H73" i="14" s="1"/>
  <c r="G73" i="14"/>
  <c r="I73" i="14" s="1"/>
  <c r="B74" i="14"/>
  <c r="H74" i="14" s="1"/>
  <c r="G74" i="14"/>
  <c r="I74" i="14" s="1"/>
  <c r="B75" i="14"/>
  <c r="H75" i="14" s="1"/>
  <c r="G75" i="14"/>
  <c r="I75" i="14" s="1"/>
  <c r="B76" i="14"/>
  <c r="H76" i="14" s="1"/>
  <c r="G76" i="14"/>
  <c r="I76" i="14" s="1"/>
  <c r="B77" i="14"/>
  <c r="H77" i="14" s="1"/>
  <c r="G77" i="14"/>
  <c r="I77" i="14" s="1"/>
  <c r="B78" i="14"/>
  <c r="H78" i="14" s="1"/>
  <c r="G78" i="14"/>
  <c r="I78" i="14" s="1"/>
  <c r="B79" i="14"/>
  <c r="H79" i="14" s="1"/>
  <c r="G79" i="14"/>
  <c r="I79" i="14" s="1"/>
  <c r="B80" i="14"/>
  <c r="H80" i="14" s="1"/>
  <c r="G80" i="14"/>
  <c r="I80" i="14" s="1"/>
  <c r="B81" i="14"/>
  <c r="H81" i="14" s="1"/>
  <c r="G81" i="14"/>
  <c r="I81" i="14" s="1"/>
  <c r="B82" i="14"/>
  <c r="H82" i="14" s="1"/>
  <c r="G82" i="14"/>
  <c r="I82" i="14" s="1"/>
  <c r="B83" i="14"/>
  <c r="H83" i="14" s="1"/>
  <c r="G83" i="14"/>
  <c r="I83" i="14" s="1"/>
  <c r="B84" i="14"/>
  <c r="H84" i="14" s="1"/>
  <c r="G84" i="14"/>
  <c r="I84" i="14" s="1"/>
  <c r="B85" i="14"/>
  <c r="H85" i="14" s="1"/>
  <c r="G85" i="14"/>
  <c r="I85" i="14" s="1"/>
  <c r="B86" i="14"/>
  <c r="H86" i="14" s="1"/>
  <c r="G86" i="14"/>
  <c r="I86" i="14" s="1"/>
  <c r="B87" i="14"/>
  <c r="H87" i="14" s="1"/>
  <c r="G87" i="14"/>
  <c r="I87" i="14" s="1"/>
  <c r="B88" i="14"/>
  <c r="H88" i="14" s="1"/>
  <c r="G88" i="14"/>
  <c r="I88" i="14" s="1"/>
  <c r="B93" i="14"/>
  <c r="H93" i="14" s="1"/>
  <c r="G93" i="14"/>
  <c r="I93" i="14" s="1"/>
  <c r="B94" i="14"/>
  <c r="H94" i="14" s="1"/>
  <c r="G94" i="14"/>
  <c r="I94" i="14" s="1"/>
  <c r="B95" i="14"/>
  <c r="H95" i="14" s="1"/>
  <c r="G95" i="14"/>
  <c r="I95" i="14" s="1"/>
  <c r="B96" i="14"/>
  <c r="H96" i="14" s="1"/>
  <c r="G96" i="14"/>
  <c r="I96" i="14" s="1"/>
  <c r="B97" i="14"/>
  <c r="H97" i="14" s="1"/>
  <c r="G97" i="14"/>
  <c r="I97" i="14" s="1"/>
  <c r="B98" i="14"/>
  <c r="H98" i="14" s="1"/>
  <c r="G98" i="14"/>
  <c r="I98" i="14" s="1"/>
  <c r="B99" i="14"/>
  <c r="H99" i="14" s="1"/>
  <c r="G99" i="14"/>
  <c r="I99" i="14" s="1"/>
  <c r="B100" i="14"/>
  <c r="H100" i="14" s="1"/>
  <c r="G100" i="14"/>
  <c r="I100" i="14" s="1"/>
  <c r="B101" i="14"/>
  <c r="H101" i="14" s="1"/>
  <c r="G101" i="14"/>
  <c r="I101" i="14" s="1"/>
  <c r="B102" i="14"/>
  <c r="H102" i="14" s="1"/>
  <c r="G102" i="14"/>
  <c r="I102" i="14" s="1"/>
  <c r="B103" i="14"/>
  <c r="H103" i="14" s="1"/>
  <c r="G103" i="14"/>
  <c r="I103" i="14" s="1"/>
  <c r="B104" i="14"/>
  <c r="H104" i="14" s="1"/>
  <c r="G104" i="14"/>
  <c r="I104" i="14" s="1"/>
  <c r="B105" i="14"/>
  <c r="H105" i="14" s="1"/>
  <c r="G105" i="14"/>
  <c r="I105" i="14" s="1"/>
  <c r="B106" i="14"/>
  <c r="H106" i="14" s="1"/>
  <c r="G106" i="14"/>
  <c r="I106" i="14" s="1"/>
  <c r="B107" i="14"/>
  <c r="H107" i="14" s="1"/>
  <c r="G107" i="14"/>
  <c r="I107" i="14" s="1"/>
  <c r="B108" i="14"/>
  <c r="H108" i="14" s="1"/>
  <c r="G108" i="14"/>
  <c r="I108" i="14" s="1"/>
  <c r="B109" i="14"/>
  <c r="H109" i="14" s="1"/>
  <c r="G109" i="14"/>
  <c r="I109" i="14" s="1"/>
  <c r="B110" i="14"/>
  <c r="H110" i="14" s="1"/>
  <c r="G110" i="14"/>
  <c r="I110" i="14" s="1"/>
  <c r="B111" i="14"/>
  <c r="H111" i="14" s="1"/>
  <c r="G111" i="14"/>
  <c r="I111" i="14" s="1"/>
  <c r="B112" i="14"/>
  <c r="H112" i="14" s="1"/>
  <c r="G112" i="14"/>
  <c r="I112" i="14" s="1"/>
  <c r="B113" i="14"/>
  <c r="H113" i="14" s="1"/>
  <c r="G113" i="14"/>
  <c r="I113" i="14" s="1"/>
  <c r="B114" i="14"/>
  <c r="H114" i="14" s="1"/>
  <c r="G114" i="14"/>
  <c r="I114" i="14" s="1"/>
  <c r="B115" i="14"/>
  <c r="H115" i="14" s="1"/>
  <c r="G115" i="14"/>
  <c r="I115" i="14" s="1"/>
  <c r="B116" i="14"/>
  <c r="H116" i="14" s="1"/>
  <c r="G116" i="14"/>
  <c r="I116" i="14" s="1"/>
  <c r="B117" i="14"/>
  <c r="H117" i="14" s="1"/>
  <c r="G117" i="14"/>
  <c r="I117" i="14" s="1"/>
  <c r="B118" i="14"/>
  <c r="H118" i="14" s="1"/>
  <c r="G118" i="14"/>
  <c r="I118" i="14" s="1"/>
  <c r="B119" i="14"/>
  <c r="H119" i="14" s="1"/>
  <c r="G119" i="14"/>
  <c r="I119" i="14" s="1"/>
  <c r="B120" i="14"/>
  <c r="H120" i="14" s="1"/>
  <c r="G120" i="14"/>
  <c r="I120" i="14" s="1"/>
  <c r="B121" i="14"/>
  <c r="H121" i="14" s="1"/>
  <c r="G121" i="14"/>
  <c r="I121" i="14" s="1"/>
  <c r="B122" i="14"/>
  <c r="H122" i="14" s="1"/>
  <c r="G122" i="14"/>
  <c r="I122" i="14" s="1"/>
  <c r="B123" i="14"/>
  <c r="H123" i="14" s="1"/>
  <c r="G123" i="14"/>
  <c r="I123" i="14" s="1"/>
  <c r="B154" i="14"/>
  <c r="H154" i="14" s="1"/>
  <c r="G154" i="14"/>
  <c r="I154" i="14" s="1"/>
  <c r="B155" i="14"/>
  <c r="H155" i="14" s="1"/>
  <c r="G155" i="14"/>
  <c r="I155" i="14" s="1"/>
  <c r="B156" i="14"/>
  <c r="H156" i="14" s="1"/>
  <c r="G156" i="14"/>
  <c r="I156" i="14" s="1"/>
  <c r="B157" i="14"/>
  <c r="H157" i="14" s="1"/>
  <c r="G157" i="14"/>
  <c r="I157" i="14" s="1"/>
  <c r="B158" i="14"/>
  <c r="H158" i="14" s="1"/>
  <c r="G158" i="14"/>
  <c r="I158" i="14" s="1"/>
  <c r="B159" i="14"/>
  <c r="H159" i="14" s="1"/>
  <c r="G159" i="14"/>
  <c r="I159" i="14" s="1"/>
  <c r="B160" i="14"/>
  <c r="H160" i="14" s="1"/>
  <c r="G160" i="14"/>
  <c r="I160" i="14" s="1"/>
  <c r="B161" i="14"/>
  <c r="H161" i="14" s="1"/>
  <c r="G161" i="14"/>
  <c r="I161" i="14" s="1"/>
  <c r="B162" i="14"/>
  <c r="H162" i="14" s="1"/>
  <c r="G162" i="14"/>
  <c r="I162" i="14" s="1"/>
  <c r="B163" i="14"/>
  <c r="H163" i="14" s="1"/>
  <c r="G163" i="14"/>
  <c r="I163" i="14" s="1"/>
  <c r="B164" i="14"/>
  <c r="H164" i="14" s="1"/>
  <c r="G164" i="14"/>
  <c r="I164" i="14" s="1"/>
  <c r="B165" i="14"/>
  <c r="H165" i="14" s="1"/>
  <c r="G165" i="14"/>
  <c r="I165" i="14" s="1"/>
  <c r="B166" i="14"/>
  <c r="H166" i="14" s="1"/>
  <c r="G166" i="14"/>
  <c r="I166" i="14" s="1"/>
  <c r="B167" i="14"/>
  <c r="H167" i="14" s="1"/>
  <c r="G167" i="14"/>
  <c r="I167" i="14" s="1"/>
  <c r="B168" i="14"/>
  <c r="H168" i="14" s="1"/>
  <c r="G168" i="14"/>
  <c r="I168" i="14" s="1"/>
  <c r="B169" i="14"/>
  <c r="H169" i="14" s="1"/>
  <c r="G169" i="14"/>
  <c r="I169" i="14" s="1"/>
  <c r="B170" i="14"/>
  <c r="H170" i="14" s="1"/>
  <c r="G170" i="14"/>
  <c r="I170" i="14" s="1"/>
  <c r="B171" i="14"/>
  <c r="H171" i="14" s="1"/>
  <c r="G171" i="14"/>
  <c r="I171" i="14" s="1"/>
  <c r="B172" i="14"/>
  <c r="H172" i="14" s="1"/>
  <c r="G172" i="14"/>
  <c r="I172" i="14" s="1"/>
  <c r="B173" i="14"/>
  <c r="H173" i="14" s="1"/>
  <c r="G173" i="14"/>
  <c r="I173" i="14" s="1"/>
  <c r="B174" i="14"/>
  <c r="H174" i="14" s="1"/>
  <c r="G174" i="14"/>
  <c r="I174" i="14" s="1"/>
  <c r="B175" i="14"/>
  <c r="H175" i="14" s="1"/>
  <c r="G175" i="14"/>
  <c r="I175" i="14" s="1"/>
  <c r="B176" i="14"/>
  <c r="H176" i="14" s="1"/>
  <c r="G176" i="14"/>
  <c r="I176" i="14" s="1"/>
  <c r="B177" i="14"/>
  <c r="H177" i="14" s="1"/>
  <c r="G177" i="14"/>
  <c r="I177" i="14" s="1"/>
  <c r="B178" i="14"/>
  <c r="H178" i="14" s="1"/>
  <c r="G178" i="14"/>
  <c r="I178" i="14" s="1"/>
  <c r="B179" i="14"/>
  <c r="H179" i="14" s="1"/>
  <c r="G179" i="14"/>
  <c r="I179" i="14" s="1"/>
  <c r="B180" i="14"/>
  <c r="H180" i="14" s="1"/>
  <c r="G180" i="14"/>
  <c r="I180" i="14" s="1"/>
  <c r="B181" i="14"/>
  <c r="H181" i="14" s="1"/>
  <c r="G181" i="14"/>
  <c r="I181" i="14" s="1"/>
  <c r="B182" i="14"/>
  <c r="H182" i="14" s="1"/>
  <c r="G182" i="14"/>
  <c r="I182" i="14" s="1"/>
  <c r="B183" i="14"/>
  <c r="H183" i="14" s="1"/>
  <c r="G183" i="14"/>
  <c r="I183" i="14" s="1"/>
  <c r="B184" i="14"/>
  <c r="H184" i="14" s="1"/>
  <c r="G184" i="14"/>
  <c r="I184" i="14" s="1"/>
  <c r="B185" i="14"/>
  <c r="H185" i="14" s="1"/>
  <c r="G185" i="14"/>
  <c r="I185" i="14" s="1"/>
  <c r="B13" i="13"/>
  <c r="H13" i="13" s="1"/>
  <c r="G13" i="13"/>
  <c r="I13" i="13" s="1"/>
  <c r="B14" i="13"/>
  <c r="H14" i="13" s="1"/>
  <c r="G14" i="13"/>
  <c r="I14" i="13" s="1"/>
  <c r="B15" i="13"/>
  <c r="H15" i="13" s="1"/>
  <c r="G15" i="13"/>
  <c r="I15" i="13" s="1"/>
  <c r="B16" i="13"/>
  <c r="H16" i="13" s="1"/>
  <c r="G16" i="13"/>
  <c r="I16" i="13" s="1"/>
  <c r="B17" i="13"/>
  <c r="H17" i="13" s="1"/>
  <c r="G17" i="13"/>
  <c r="I17" i="13" s="1"/>
  <c r="B18" i="13"/>
  <c r="H18" i="13" s="1"/>
  <c r="G18" i="13"/>
  <c r="I18" i="13" s="1"/>
  <c r="B19" i="13"/>
  <c r="H19" i="13" s="1"/>
  <c r="G19" i="13"/>
  <c r="I19" i="13" s="1"/>
  <c r="B20" i="13"/>
  <c r="H20" i="13" s="1"/>
  <c r="G20" i="13"/>
  <c r="I20" i="13" s="1"/>
  <c r="B21" i="13"/>
  <c r="H21" i="13" s="1"/>
  <c r="G21" i="13"/>
  <c r="I21" i="13" s="1"/>
  <c r="B22" i="13"/>
  <c r="H22" i="13" s="1"/>
  <c r="G22" i="13"/>
  <c r="I22" i="13" s="1"/>
  <c r="B23" i="13"/>
  <c r="H23" i="13" s="1"/>
  <c r="G23" i="13"/>
  <c r="I23" i="13" s="1"/>
  <c r="B24" i="13"/>
  <c r="H24" i="13" s="1"/>
  <c r="G24" i="13"/>
  <c r="I24" i="13" s="1"/>
  <c r="B25" i="13"/>
  <c r="H25" i="13" s="1"/>
  <c r="G25" i="13"/>
  <c r="I25" i="13" s="1"/>
  <c r="B26" i="13"/>
  <c r="H26" i="13" s="1"/>
  <c r="G26" i="13"/>
  <c r="I26" i="13" s="1"/>
  <c r="B27" i="13"/>
  <c r="H27" i="13" s="1"/>
  <c r="G27" i="13"/>
  <c r="I27" i="13" s="1"/>
  <c r="B28" i="13"/>
  <c r="H28" i="13" s="1"/>
  <c r="G28" i="13"/>
  <c r="I28" i="13" s="1"/>
  <c r="B29" i="13"/>
  <c r="H29" i="13" s="1"/>
  <c r="G29" i="13"/>
  <c r="I29" i="13" s="1"/>
  <c r="B30" i="13"/>
  <c r="H30" i="13" s="1"/>
  <c r="G30" i="13"/>
  <c r="I30" i="13" s="1"/>
  <c r="B31" i="13"/>
  <c r="H31" i="13" s="1"/>
  <c r="G31" i="13"/>
  <c r="I31" i="13" s="1"/>
  <c r="B32" i="13"/>
  <c r="H32" i="13" s="1"/>
  <c r="G32" i="13"/>
  <c r="I32" i="13" s="1"/>
  <c r="B33" i="13"/>
  <c r="H33" i="13" s="1"/>
  <c r="G33" i="13"/>
  <c r="I33" i="13" s="1"/>
  <c r="B34" i="13"/>
  <c r="H34" i="13" s="1"/>
  <c r="G34" i="13"/>
  <c r="I34" i="13" s="1"/>
  <c r="B35" i="13"/>
  <c r="H35" i="13" s="1"/>
  <c r="G35" i="13"/>
  <c r="I35" i="13" s="1"/>
  <c r="B36" i="13"/>
  <c r="H36" i="13" s="1"/>
  <c r="G36" i="13"/>
  <c r="I36" i="13" s="1"/>
  <c r="B37" i="13"/>
  <c r="H37" i="13" s="1"/>
  <c r="G37" i="13"/>
  <c r="I37" i="13" s="1"/>
  <c r="B38" i="13"/>
  <c r="H38" i="13" s="1"/>
  <c r="G38" i="13"/>
  <c r="I38" i="13" s="1"/>
  <c r="B43" i="13"/>
  <c r="H43" i="13" s="1"/>
  <c r="G43" i="13"/>
  <c r="I43" i="13" s="1"/>
  <c r="B44" i="13"/>
  <c r="H44" i="13" s="1"/>
  <c r="G44" i="13"/>
  <c r="I44" i="13" s="1"/>
  <c r="B45" i="13"/>
  <c r="H45" i="13" s="1"/>
  <c r="G45" i="13"/>
  <c r="I45" i="13" s="1"/>
  <c r="B46" i="13"/>
  <c r="H46" i="13" s="1"/>
  <c r="G46" i="13"/>
  <c r="I46" i="13" s="1"/>
  <c r="B47" i="13"/>
  <c r="H47" i="13" s="1"/>
  <c r="G47" i="13"/>
  <c r="I47" i="13" s="1"/>
  <c r="B48" i="13"/>
  <c r="H48" i="13" s="1"/>
  <c r="G48" i="13"/>
  <c r="I48" i="13" s="1"/>
  <c r="B49" i="13"/>
  <c r="H49" i="13" s="1"/>
  <c r="G49" i="13"/>
  <c r="I49" i="13" s="1"/>
  <c r="B50" i="13"/>
  <c r="H50" i="13" s="1"/>
  <c r="G50" i="13"/>
  <c r="I50" i="13" s="1"/>
  <c r="B51" i="13"/>
  <c r="H51" i="13" s="1"/>
  <c r="G51" i="13"/>
  <c r="I51" i="13" s="1"/>
  <c r="B52" i="13"/>
  <c r="H52" i="13" s="1"/>
  <c r="G52" i="13"/>
  <c r="I52" i="13" s="1"/>
  <c r="B53" i="13"/>
  <c r="H53" i="13" s="1"/>
  <c r="G53" i="13"/>
  <c r="I53" i="13" s="1"/>
  <c r="B54" i="13"/>
  <c r="H54" i="13" s="1"/>
  <c r="G54" i="13"/>
  <c r="I54" i="13" s="1"/>
  <c r="B55" i="13"/>
  <c r="H55" i="13" s="1"/>
  <c r="G55" i="13"/>
  <c r="I55" i="13" s="1"/>
  <c r="B56" i="13"/>
  <c r="H56" i="13" s="1"/>
  <c r="G56" i="13"/>
  <c r="I56" i="13" s="1"/>
  <c r="B57" i="13"/>
  <c r="H57" i="13" s="1"/>
  <c r="G57" i="13"/>
  <c r="I57" i="13" s="1"/>
  <c r="B58" i="13"/>
  <c r="H58" i="13" s="1"/>
  <c r="G58" i="13"/>
  <c r="I58" i="13" s="1"/>
  <c r="B59" i="13"/>
  <c r="H59" i="13" s="1"/>
  <c r="G59" i="13"/>
  <c r="I59" i="13" s="1"/>
  <c r="B60" i="13"/>
  <c r="H60" i="13" s="1"/>
  <c r="G60" i="13"/>
  <c r="I60" i="13" s="1"/>
  <c r="B61" i="13"/>
  <c r="H61" i="13" s="1"/>
  <c r="G61" i="13"/>
  <c r="I61" i="13" s="1"/>
  <c r="B62" i="13"/>
  <c r="H62" i="13" s="1"/>
  <c r="G62" i="13"/>
  <c r="I62" i="13" s="1"/>
  <c r="B63" i="13"/>
  <c r="H63" i="13" s="1"/>
  <c r="G63" i="13"/>
  <c r="I63" i="13" s="1"/>
  <c r="B64" i="13"/>
  <c r="H64" i="13" s="1"/>
  <c r="G64" i="13"/>
  <c r="I64" i="13" s="1"/>
  <c r="B65" i="13"/>
  <c r="H65" i="13" s="1"/>
  <c r="G65" i="13"/>
  <c r="I65" i="13" s="1"/>
  <c r="B66" i="13"/>
  <c r="H66" i="13" s="1"/>
  <c r="G66" i="13"/>
  <c r="I66" i="13" s="1"/>
  <c r="B71" i="13"/>
  <c r="H71" i="13" s="1"/>
  <c r="G71" i="13"/>
  <c r="I71" i="13" s="1"/>
  <c r="B72" i="13"/>
  <c r="H72" i="13" s="1"/>
  <c r="G72" i="13"/>
  <c r="I72" i="13" s="1"/>
  <c r="B73" i="13"/>
  <c r="H73" i="13" s="1"/>
  <c r="G73" i="13"/>
  <c r="I73" i="13" s="1"/>
  <c r="B74" i="13"/>
  <c r="H74" i="13" s="1"/>
  <c r="G74" i="13"/>
  <c r="I74" i="13" s="1"/>
  <c r="B75" i="13"/>
  <c r="H75" i="13" s="1"/>
  <c r="G75" i="13"/>
  <c r="I75" i="13" s="1"/>
  <c r="B76" i="13"/>
  <c r="H76" i="13" s="1"/>
  <c r="G76" i="13"/>
  <c r="I76" i="13" s="1"/>
  <c r="B77" i="13"/>
  <c r="H77" i="13" s="1"/>
  <c r="G77" i="13"/>
  <c r="I77" i="13" s="1"/>
  <c r="B78" i="13"/>
  <c r="H78" i="13" s="1"/>
  <c r="G78" i="13"/>
  <c r="I78" i="13" s="1"/>
  <c r="B79" i="13"/>
  <c r="H79" i="13" s="1"/>
  <c r="G79" i="13"/>
  <c r="I79" i="13" s="1"/>
  <c r="B80" i="13"/>
  <c r="H80" i="13" s="1"/>
  <c r="G80" i="13"/>
  <c r="I80" i="13" s="1"/>
  <c r="B81" i="13"/>
  <c r="H81" i="13" s="1"/>
  <c r="G81" i="13"/>
  <c r="I81" i="13" s="1"/>
  <c r="B82" i="13"/>
  <c r="H82" i="13" s="1"/>
  <c r="G82" i="13"/>
  <c r="I82" i="13" s="1"/>
  <c r="B83" i="13"/>
  <c r="H83" i="13" s="1"/>
  <c r="G83" i="13"/>
  <c r="I83" i="13" s="1"/>
  <c r="B84" i="13"/>
  <c r="H84" i="13" s="1"/>
  <c r="G84" i="13"/>
  <c r="I84" i="13" s="1"/>
  <c r="B85" i="13"/>
  <c r="H85" i="13" s="1"/>
  <c r="G85" i="13"/>
  <c r="I85" i="13" s="1"/>
  <c r="B86" i="13"/>
  <c r="H86" i="13" s="1"/>
  <c r="G86" i="13"/>
  <c r="I86" i="13" s="1"/>
  <c r="B87" i="13"/>
  <c r="H87" i="13" s="1"/>
  <c r="G87" i="13"/>
  <c r="I87" i="13" s="1"/>
  <c r="B88" i="13"/>
  <c r="H88" i="13" s="1"/>
  <c r="G88" i="13"/>
  <c r="I88" i="13" s="1"/>
  <c r="B89" i="13"/>
  <c r="H89" i="13" s="1"/>
  <c r="G89" i="13"/>
  <c r="I89" i="13" s="1"/>
  <c r="B90" i="13"/>
  <c r="H90" i="13" s="1"/>
  <c r="G90" i="13"/>
  <c r="I90" i="13" s="1"/>
  <c r="B91" i="13"/>
  <c r="H91" i="13" s="1"/>
  <c r="G91" i="13"/>
  <c r="I91" i="13" s="1"/>
  <c r="B92" i="13"/>
  <c r="H92" i="13" s="1"/>
  <c r="G92" i="13"/>
  <c r="I92" i="13" s="1"/>
  <c r="B93" i="13"/>
  <c r="H93" i="13" s="1"/>
  <c r="G93" i="13"/>
  <c r="I93" i="13" s="1"/>
  <c r="B94" i="13"/>
  <c r="H94" i="13" s="1"/>
  <c r="G94" i="13"/>
  <c r="I94" i="13" s="1"/>
  <c r="B95" i="13"/>
  <c r="H95" i="13" s="1"/>
  <c r="G95" i="13"/>
  <c r="I95" i="13" s="1"/>
  <c r="B96" i="13"/>
  <c r="H96" i="13" s="1"/>
  <c r="G96" i="13"/>
  <c r="I96" i="13" s="1"/>
  <c r="B97" i="13"/>
  <c r="H97" i="13" s="1"/>
  <c r="G97" i="13"/>
  <c r="I97" i="13" s="1"/>
  <c r="B98" i="13"/>
  <c r="H98" i="13" s="1"/>
  <c r="G98" i="13"/>
  <c r="I98" i="13" s="1"/>
  <c r="B99" i="13"/>
  <c r="H99" i="13" s="1"/>
  <c r="G99" i="13"/>
  <c r="I99" i="13" s="1"/>
  <c r="B100" i="13"/>
  <c r="H100" i="13" s="1"/>
  <c r="G100" i="13"/>
  <c r="I100" i="13" s="1"/>
  <c r="B101" i="13"/>
  <c r="H101" i="13" s="1"/>
  <c r="G101" i="13"/>
  <c r="I101" i="13" s="1"/>
  <c r="B106" i="13"/>
  <c r="H106" i="13" s="1"/>
  <c r="G106" i="13"/>
  <c r="I106" i="13" s="1"/>
  <c r="B107" i="13"/>
  <c r="H107" i="13" s="1"/>
  <c r="G107" i="13"/>
  <c r="I107" i="13" s="1"/>
  <c r="B108" i="13"/>
  <c r="H108" i="13" s="1"/>
  <c r="G108" i="13"/>
  <c r="I108" i="13" s="1"/>
  <c r="B109" i="13"/>
  <c r="H109" i="13" s="1"/>
  <c r="G109" i="13"/>
  <c r="I109" i="13" s="1"/>
  <c r="B110" i="13"/>
  <c r="H110" i="13" s="1"/>
  <c r="G110" i="13"/>
  <c r="I110" i="13" s="1"/>
  <c r="B111" i="13"/>
  <c r="H111" i="13" s="1"/>
  <c r="G111" i="13"/>
  <c r="I111" i="13" s="1"/>
  <c r="B112" i="13"/>
  <c r="H112" i="13" s="1"/>
  <c r="G112" i="13"/>
  <c r="I112" i="13" s="1"/>
  <c r="B113" i="13"/>
  <c r="H113" i="13" s="1"/>
  <c r="G113" i="13"/>
  <c r="I113" i="13" s="1"/>
  <c r="B114" i="13"/>
  <c r="H114" i="13" s="1"/>
  <c r="G114" i="13"/>
  <c r="I114" i="13" s="1"/>
  <c r="B115" i="13"/>
  <c r="H115" i="13" s="1"/>
  <c r="G115" i="13"/>
  <c r="I115" i="13" s="1"/>
  <c r="B116" i="13"/>
  <c r="H116" i="13" s="1"/>
  <c r="G116" i="13"/>
  <c r="I116" i="13" s="1"/>
  <c r="B117" i="13"/>
  <c r="H117" i="13" s="1"/>
  <c r="G117" i="13"/>
  <c r="I117" i="13" s="1"/>
  <c r="B118" i="13"/>
  <c r="H118" i="13" s="1"/>
  <c r="G118" i="13"/>
  <c r="I118" i="13" s="1"/>
  <c r="B119" i="13"/>
  <c r="H119" i="13" s="1"/>
  <c r="G119" i="13"/>
  <c r="I119" i="13" s="1"/>
  <c r="B120" i="13"/>
  <c r="H120" i="13" s="1"/>
  <c r="G120" i="13"/>
  <c r="I120" i="13" s="1"/>
  <c r="B121" i="13"/>
  <c r="H121" i="13" s="1"/>
  <c r="G121" i="13"/>
  <c r="I121" i="13" s="1"/>
  <c r="B122" i="13"/>
  <c r="H122" i="13" s="1"/>
  <c r="G122" i="13"/>
  <c r="I122" i="13" s="1"/>
  <c r="B123" i="13"/>
  <c r="H123" i="13" s="1"/>
  <c r="G123" i="13"/>
  <c r="I123" i="13" s="1"/>
  <c r="B124" i="13"/>
  <c r="H124" i="13" s="1"/>
  <c r="G124" i="13"/>
  <c r="I124" i="13" s="1"/>
  <c r="B125" i="13"/>
  <c r="H125" i="13" s="1"/>
  <c r="G125" i="13"/>
  <c r="I125" i="13" s="1"/>
  <c r="B126" i="13"/>
  <c r="H126" i="13" s="1"/>
  <c r="G126" i="13"/>
  <c r="I126" i="13" s="1"/>
  <c r="B127" i="13"/>
  <c r="H127" i="13" s="1"/>
  <c r="G127" i="13"/>
  <c r="I127" i="13" s="1"/>
  <c r="B15" i="12"/>
  <c r="H15" i="12" s="1"/>
  <c r="G15" i="12"/>
  <c r="I15" i="12" s="1"/>
  <c r="B16" i="12"/>
  <c r="H16" i="12" s="1"/>
  <c r="G16" i="12"/>
  <c r="I16" i="12" s="1"/>
  <c r="B17" i="12"/>
  <c r="H17" i="12" s="1"/>
  <c r="G17" i="12"/>
  <c r="I17" i="12" s="1"/>
  <c r="B18" i="12"/>
  <c r="H18" i="12" s="1"/>
  <c r="G18" i="12"/>
  <c r="I18" i="12" s="1"/>
  <c r="B19" i="12"/>
  <c r="H19" i="12" s="1"/>
  <c r="G19" i="12"/>
  <c r="I19" i="12" s="1"/>
  <c r="B20" i="12"/>
  <c r="H20" i="12" s="1"/>
  <c r="G20" i="12"/>
  <c r="I20" i="12" s="1"/>
  <c r="B21" i="12"/>
  <c r="H21" i="12" s="1"/>
  <c r="G21" i="12"/>
  <c r="I21" i="12" s="1"/>
  <c r="B22" i="12"/>
  <c r="H22" i="12" s="1"/>
  <c r="G22" i="12"/>
  <c r="I22" i="12"/>
  <c r="B23" i="12"/>
  <c r="H23" i="12" s="1"/>
  <c r="G23" i="12"/>
  <c r="I23" i="12" s="1"/>
  <c r="B24" i="12"/>
  <c r="H24" i="12" s="1"/>
  <c r="G24" i="12"/>
  <c r="I24" i="12" s="1"/>
  <c r="B25" i="12"/>
  <c r="H25" i="12" s="1"/>
  <c r="G25" i="12"/>
  <c r="I25" i="12" s="1"/>
  <c r="B26" i="12"/>
  <c r="H26" i="12" s="1"/>
  <c r="G26" i="12"/>
  <c r="I26" i="12" s="1"/>
  <c r="B27" i="12"/>
  <c r="H27" i="12" s="1"/>
  <c r="G27" i="12"/>
  <c r="I27" i="12" s="1"/>
  <c r="B28" i="12"/>
  <c r="H28" i="12" s="1"/>
  <c r="G28" i="12"/>
  <c r="I28" i="12" s="1"/>
  <c r="B29" i="12"/>
  <c r="H29" i="12" s="1"/>
  <c r="G29" i="12"/>
  <c r="I29" i="12" s="1"/>
  <c r="B30" i="12"/>
  <c r="H30" i="12"/>
  <c r="G30" i="12"/>
  <c r="I30" i="12" s="1"/>
  <c r="B31" i="12"/>
  <c r="H31" i="12" s="1"/>
  <c r="G31" i="12"/>
  <c r="I31" i="12" s="1"/>
  <c r="B32" i="12"/>
  <c r="H32" i="12" s="1"/>
  <c r="G32" i="12"/>
  <c r="I32" i="12" s="1"/>
  <c r="B33" i="12"/>
  <c r="H33" i="12" s="1"/>
  <c r="G33" i="12"/>
  <c r="I33" i="12" s="1"/>
  <c r="B34" i="12"/>
  <c r="H34" i="12" s="1"/>
  <c r="G34" i="12"/>
  <c r="I34" i="12" s="1"/>
  <c r="B35" i="12"/>
  <c r="H35" i="12" s="1"/>
  <c r="G35" i="12"/>
  <c r="I35" i="12" s="1"/>
  <c r="B36" i="12"/>
  <c r="H36" i="12" s="1"/>
  <c r="G36" i="12"/>
  <c r="I36" i="12" s="1"/>
  <c r="B37" i="12"/>
  <c r="H37" i="12"/>
  <c r="G37" i="12"/>
  <c r="I37" i="12" s="1"/>
  <c r="B38" i="12"/>
  <c r="H38" i="12" s="1"/>
  <c r="G38" i="12"/>
  <c r="I38" i="12" s="1"/>
  <c r="B39" i="12"/>
  <c r="H39" i="12" s="1"/>
  <c r="G39" i="12"/>
  <c r="I39" i="12" s="1"/>
  <c r="B40" i="12"/>
  <c r="H40" i="12" s="1"/>
  <c r="G40" i="12"/>
  <c r="I40" i="12" s="1"/>
  <c r="B45" i="12"/>
  <c r="H45" i="12" s="1"/>
  <c r="G45" i="12"/>
  <c r="I45" i="12" s="1"/>
  <c r="B46" i="12"/>
  <c r="H46" i="12" s="1"/>
  <c r="G46" i="12"/>
  <c r="I46" i="12" s="1"/>
  <c r="B47" i="12"/>
  <c r="H47" i="12" s="1"/>
  <c r="G47" i="12"/>
  <c r="I47" i="12" s="1"/>
  <c r="B48" i="12"/>
  <c r="H48" i="12" s="1"/>
  <c r="G48" i="12"/>
  <c r="I48" i="12" s="1"/>
  <c r="B49" i="12"/>
  <c r="H49" i="12" s="1"/>
  <c r="G49" i="12"/>
  <c r="I49" i="12" s="1"/>
  <c r="B50" i="12"/>
  <c r="H50" i="12" s="1"/>
  <c r="G50" i="12"/>
  <c r="I50" i="12" s="1"/>
  <c r="B51" i="12"/>
  <c r="H51" i="12" s="1"/>
  <c r="G51" i="12"/>
  <c r="I51" i="12" s="1"/>
  <c r="B52" i="12"/>
  <c r="H52" i="12" s="1"/>
  <c r="G52" i="12"/>
  <c r="I52" i="12" s="1"/>
  <c r="B53" i="12"/>
  <c r="H53" i="12" s="1"/>
  <c r="G53" i="12"/>
  <c r="I53" i="12" s="1"/>
  <c r="B54" i="12"/>
  <c r="H54" i="12" s="1"/>
  <c r="G54" i="12"/>
  <c r="I54" i="12" s="1"/>
  <c r="B55" i="12"/>
  <c r="H55" i="12" s="1"/>
  <c r="G55" i="12"/>
  <c r="I55" i="12" s="1"/>
  <c r="B56" i="12"/>
  <c r="H56" i="12" s="1"/>
  <c r="G56" i="12"/>
  <c r="I56" i="12" s="1"/>
  <c r="B57" i="12"/>
  <c r="H57" i="12" s="1"/>
  <c r="G57" i="12"/>
  <c r="I57" i="12" s="1"/>
  <c r="B58" i="12"/>
  <c r="H58" i="12" s="1"/>
  <c r="G58" i="12"/>
  <c r="I58" i="12" s="1"/>
  <c r="B59" i="12"/>
  <c r="H59" i="12" s="1"/>
  <c r="G59" i="12"/>
  <c r="I59" i="12" s="1"/>
  <c r="B60" i="12"/>
  <c r="H60" i="12" s="1"/>
  <c r="G60" i="12"/>
  <c r="I60" i="12" s="1"/>
  <c r="B61" i="12"/>
  <c r="H61" i="12" s="1"/>
  <c r="G61" i="12"/>
  <c r="I61" i="12" s="1"/>
  <c r="B62" i="12"/>
  <c r="H62" i="12" s="1"/>
  <c r="G62" i="12"/>
  <c r="I62" i="12" s="1"/>
  <c r="B63" i="12"/>
  <c r="H63" i="12" s="1"/>
  <c r="G63" i="12"/>
  <c r="I63" i="12" s="1"/>
  <c r="B64" i="12"/>
  <c r="H64" i="12" s="1"/>
  <c r="G64" i="12"/>
  <c r="I64" i="12" s="1"/>
  <c r="B65" i="12"/>
  <c r="H65" i="12" s="1"/>
  <c r="G65" i="12"/>
  <c r="I65" i="12" s="1"/>
  <c r="B66" i="12"/>
  <c r="H66" i="12" s="1"/>
  <c r="G66" i="12"/>
  <c r="I66" i="12" s="1"/>
  <c r="B67" i="12"/>
  <c r="H67" i="12" s="1"/>
  <c r="G67" i="12"/>
  <c r="I67" i="12" s="1"/>
  <c r="B68" i="12"/>
  <c r="H68" i="12" s="1"/>
  <c r="G68" i="12"/>
  <c r="I68" i="12" s="1"/>
  <c r="B69" i="12"/>
  <c r="H69" i="12" s="1"/>
  <c r="G69" i="12"/>
  <c r="I69" i="12" s="1"/>
  <c r="B70" i="12"/>
  <c r="H70" i="12" s="1"/>
  <c r="G70" i="12"/>
  <c r="I70" i="12" s="1"/>
  <c r="B71" i="12"/>
  <c r="H71" i="12" s="1"/>
  <c r="G71" i="12"/>
  <c r="I71" i="12" s="1"/>
  <c r="B72" i="12"/>
  <c r="H72" i="12"/>
  <c r="G72" i="12"/>
  <c r="I72" i="12" s="1"/>
  <c r="B73" i="12"/>
  <c r="H73" i="12" s="1"/>
  <c r="G73" i="12"/>
  <c r="I73" i="12" s="1"/>
  <c r="B74" i="12"/>
  <c r="H74" i="12" s="1"/>
  <c r="G74" i="12"/>
  <c r="I74" i="12" s="1"/>
  <c r="B75" i="12"/>
  <c r="H75" i="12" s="1"/>
  <c r="G75" i="12"/>
  <c r="I75" i="12" s="1"/>
  <c r="B76" i="12"/>
  <c r="H76" i="12" s="1"/>
  <c r="G76" i="12"/>
  <c r="I76" i="12" s="1"/>
  <c r="B77" i="12"/>
  <c r="H77" i="12" s="1"/>
  <c r="G77" i="12"/>
  <c r="I77" i="12" s="1"/>
  <c r="B78" i="12"/>
  <c r="H78" i="12" s="1"/>
  <c r="G78" i="12"/>
  <c r="I78" i="12" s="1"/>
  <c r="B79" i="12"/>
  <c r="H79" i="12" s="1"/>
  <c r="G79" i="12"/>
  <c r="I79" i="12" s="1"/>
  <c r="B80" i="12"/>
  <c r="H80" i="12" s="1"/>
  <c r="G80" i="12"/>
  <c r="I80" i="12" s="1"/>
  <c r="B81" i="12"/>
  <c r="H81" i="12" s="1"/>
  <c r="G81" i="12"/>
  <c r="I81" i="12" s="1"/>
  <c r="B82" i="12"/>
  <c r="H82" i="12" s="1"/>
  <c r="G82" i="12"/>
  <c r="I82" i="12" s="1"/>
  <c r="B83" i="12"/>
  <c r="H83" i="12" s="1"/>
  <c r="G83" i="12"/>
  <c r="I83" i="12" s="1"/>
  <c r="B84" i="12"/>
  <c r="H84" i="12" s="1"/>
  <c r="G84" i="12"/>
  <c r="I84" i="12" s="1"/>
  <c r="B85" i="12"/>
  <c r="H85" i="12" s="1"/>
  <c r="G85" i="12"/>
  <c r="I85" i="12" s="1"/>
  <c r="B86" i="12"/>
  <c r="H86" i="12" s="1"/>
  <c r="G86" i="12"/>
  <c r="I86" i="12" s="1"/>
  <c r="B91" i="12"/>
  <c r="H91" i="12" s="1"/>
  <c r="G91" i="12"/>
  <c r="I91" i="12" s="1"/>
  <c r="B92" i="12"/>
  <c r="H92" i="12" s="1"/>
  <c r="G92" i="12"/>
  <c r="I92" i="12" s="1"/>
  <c r="B93" i="12"/>
  <c r="H93" i="12" s="1"/>
  <c r="G93" i="12"/>
  <c r="I93" i="12" s="1"/>
  <c r="B94" i="12"/>
  <c r="H94" i="12" s="1"/>
  <c r="G94" i="12"/>
  <c r="I94" i="12" s="1"/>
  <c r="B95" i="12"/>
  <c r="H95" i="12" s="1"/>
  <c r="G95" i="12"/>
  <c r="I95" i="12" s="1"/>
  <c r="B96" i="12"/>
  <c r="H96" i="12" s="1"/>
  <c r="G96" i="12"/>
  <c r="I96" i="12" s="1"/>
  <c r="B97" i="12"/>
  <c r="H97" i="12" s="1"/>
  <c r="G97" i="12"/>
  <c r="I97" i="12" s="1"/>
  <c r="B98" i="12"/>
  <c r="H98" i="12" s="1"/>
  <c r="G98" i="12"/>
  <c r="I98" i="12" s="1"/>
  <c r="B99" i="12"/>
  <c r="H99" i="12" s="1"/>
  <c r="G99" i="12"/>
  <c r="I99" i="12" s="1"/>
  <c r="B100" i="12"/>
  <c r="H100" i="12" s="1"/>
  <c r="G100" i="12"/>
  <c r="I100" i="12" s="1"/>
  <c r="B101" i="12"/>
  <c r="H101" i="12" s="1"/>
  <c r="G101" i="12"/>
  <c r="I101" i="12" s="1"/>
  <c r="B102" i="12"/>
  <c r="H102" i="12" s="1"/>
  <c r="G102" i="12"/>
  <c r="I102" i="12" s="1"/>
  <c r="B103" i="12"/>
  <c r="H103" i="12" s="1"/>
  <c r="G103" i="12"/>
  <c r="I103" i="12" s="1"/>
  <c r="B104" i="12"/>
  <c r="H104" i="12" s="1"/>
  <c r="G104" i="12"/>
  <c r="I104" i="12" s="1"/>
  <c r="B105" i="12"/>
  <c r="H105" i="12" s="1"/>
  <c r="G105" i="12"/>
  <c r="I105" i="12" s="1"/>
  <c r="B106" i="12"/>
  <c r="H106" i="12" s="1"/>
  <c r="G106" i="12"/>
  <c r="I106" i="12" s="1"/>
  <c r="B111" i="12"/>
  <c r="H111" i="12" s="1"/>
  <c r="G111" i="12"/>
  <c r="I111" i="12" s="1"/>
  <c r="B112" i="12"/>
  <c r="H112" i="12" s="1"/>
  <c r="G112" i="12"/>
  <c r="I112" i="12" s="1"/>
  <c r="B113" i="12"/>
  <c r="H113" i="12" s="1"/>
  <c r="G113" i="12"/>
  <c r="I113" i="12" s="1"/>
  <c r="B114" i="12"/>
  <c r="H114" i="12" s="1"/>
  <c r="G114" i="12"/>
  <c r="I114" i="12" s="1"/>
  <c r="B115" i="12"/>
  <c r="H115" i="12" s="1"/>
  <c r="G115" i="12"/>
  <c r="I115" i="12" s="1"/>
  <c r="B116" i="12"/>
  <c r="H116" i="12" s="1"/>
  <c r="G116" i="12"/>
  <c r="I116" i="12" s="1"/>
  <c r="B117" i="12"/>
  <c r="H117" i="12" s="1"/>
  <c r="G117" i="12"/>
  <c r="I117" i="12" s="1"/>
  <c r="B118" i="12"/>
  <c r="H118" i="12" s="1"/>
  <c r="G118" i="12"/>
  <c r="I118" i="12" s="1"/>
  <c r="B119" i="12"/>
  <c r="H119" i="12" s="1"/>
  <c r="G119" i="12"/>
  <c r="I119" i="12" s="1"/>
  <c r="B120" i="12"/>
  <c r="H120" i="12" s="1"/>
  <c r="G120" i="12"/>
  <c r="I120" i="12" s="1"/>
  <c r="B121" i="12"/>
  <c r="H121" i="12" s="1"/>
  <c r="G121" i="12"/>
  <c r="I121" i="12" s="1"/>
  <c r="B122" i="12"/>
  <c r="H122" i="12" s="1"/>
  <c r="G122" i="12"/>
  <c r="I122" i="12" s="1"/>
  <c r="B123" i="12"/>
  <c r="H123" i="12" s="1"/>
  <c r="G123" i="12"/>
  <c r="I123" i="12" s="1"/>
  <c r="B124" i="12"/>
  <c r="H124" i="12" s="1"/>
  <c r="G124" i="12"/>
  <c r="I124" i="12" s="1"/>
  <c r="B125" i="12"/>
  <c r="H125" i="12" s="1"/>
  <c r="G125" i="12"/>
  <c r="I125" i="12" s="1"/>
  <c r="B126" i="12"/>
  <c r="H126" i="12" s="1"/>
  <c r="G126" i="12"/>
  <c r="I126" i="12" s="1"/>
  <c r="B127" i="12"/>
  <c r="H127" i="12" s="1"/>
  <c r="G127" i="12"/>
  <c r="I127" i="12" s="1"/>
  <c r="B128" i="12"/>
  <c r="H128" i="12" s="1"/>
  <c r="G128" i="12"/>
  <c r="I128" i="12" s="1"/>
  <c r="B129" i="12"/>
  <c r="H129" i="12" s="1"/>
  <c r="G129" i="12"/>
  <c r="I129" i="12" s="1"/>
  <c r="B130" i="12"/>
  <c r="H130" i="12" s="1"/>
  <c r="G130" i="12"/>
  <c r="I130" i="12"/>
  <c r="B131" i="12"/>
  <c r="H131" i="12" s="1"/>
  <c r="G131" i="12"/>
  <c r="I131" i="12" s="1"/>
  <c r="B132" i="12"/>
  <c r="H132" i="12" s="1"/>
  <c r="G132" i="12"/>
  <c r="I132" i="12" s="1"/>
  <c r="B133" i="12"/>
  <c r="H133" i="12" s="1"/>
  <c r="G133" i="12"/>
  <c r="I133" i="12" s="1"/>
  <c r="B134" i="12"/>
  <c r="H134" i="12" s="1"/>
  <c r="G134" i="12"/>
  <c r="I134" i="12" s="1"/>
  <c r="B135" i="12"/>
  <c r="H135" i="12" s="1"/>
  <c r="G135" i="12"/>
  <c r="I135" i="12" s="1"/>
  <c r="B136" i="12"/>
  <c r="H136" i="12" s="1"/>
  <c r="G136" i="12"/>
  <c r="I136" i="12" s="1"/>
  <c r="B137" i="12"/>
  <c r="H137" i="12" s="1"/>
  <c r="G137" i="12"/>
  <c r="I137" i="12" s="1"/>
  <c r="B138" i="12"/>
  <c r="H138" i="12" s="1"/>
  <c r="G138" i="12"/>
  <c r="I138" i="12" s="1"/>
  <c r="B139" i="12"/>
  <c r="H139" i="12" s="1"/>
  <c r="G139" i="12"/>
  <c r="I139" i="12" s="1"/>
  <c r="B140" i="12"/>
  <c r="H140" i="12" s="1"/>
  <c r="G140" i="12"/>
  <c r="I140" i="12" s="1"/>
  <c r="B141" i="12"/>
  <c r="H141" i="12" s="1"/>
  <c r="G141" i="12"/>
  <c r="I141" i="12" s="1"/>
  <c r="B188" i="12"/>
  <c r="H188" i="12" s="1"/>
  <c r="G188" i="12"/>
  <c r="I188" i="12" s="1"/>
  <c r="B189" i="12"/>
  <c r="H189" i="12" s="1"/>
  <c r="G189" i="12"/>
  <c r="I189" i="12" s="1"/>
  <c r="B190" i="12"/>
  <c r="H190" i="12" s="1"/>
  <c r="G190" i="12"/>
  <c r="I190" i="12" s="1"/>
  <c r="B191" i="12"/>
  <c r="H191" i="12" s="1"/>
  <c r="G191" i="12"/>
  <c r="I191" i="12" s="1"/>
  <c r="B192" i="12"/>
  <c r="H192" i="12" s="1"/>
  <c r="G192" i="12"/>
  <c r="I192" i="12" s="1"/>
  <c r="B193" i="12"/>
  <c r="H193" i="12" s="1"/>
  <c r="G193" i="12"/>
  <c r="I193" i="12" s="1"/>
  <c r="B194" i="12"/>
  <c r="H194" i="12" s="1"/>
  <c r="G194" i="12"/>
  <c r="I194" i="12" s="1"/>
  <c r="B195" i="12"/>
  <c r="H195" i="12" s="1"/>
  <c r="G195" i="12"/>
  <c r="I195" i="12" s="1"/>
  <c r="B196" i="12"/>
  <c r="H196" i="12" s="1"/>
  <c r="G196" i="12"/>
  <c r="I196" i="12" s="1"/>
  <c r="B197" i="12"/>
  <c r="H197" i="12" s="1"/>
  <c r="G197" i="12"/>
  <c r="I197" i="12" s="1"/>
  <c r="B198" i="12"/>
  <c r="H198" i="12" s="1"/>
  <c r="G198" i="12"/>
  <c r="I198" i="12" s="1"/>
  <c r="B199" i="12"/>
  <c r="H199" i="12" s="1"/>
  <c r="G199" i="12"/>
  <c r="I199" i="12" s="1"/>
  <c r="B200" i="12"/>
  <c r="H200" i="12" s="1"/>
  <c r="G200" i="12"/>
  <c r="I200" i="12" s="1"/>
  <c r="B201" i="12"/>
  <c r="H201" i="12" s="1"/>
  <c r="G201" i="12"/>
  <c r="I201" i="12" s="1"/>
  <c r="B202" i="12"/>
  <c r="H202" i="12" s="1"/>
  <c r="G202" i="12"/>
  <c r="I202" i="12" s="1"/>
  <c r="B203" i="12"/>
  <c r="H203" i="12" s="1"/>
  <c r="G203" i="12"/>
  <c r="I203" i="12" s="1"/>
  <c r="B204" i="12"/>
  <c r="H204" i="12" s="1"/>
  <c r="G204" i="12"/>
  <c r="I204" i="12" s="1"/>
  <c r="B17" i="11"/>
  <c r="H17" i="11" s="1"/>
  <c r="G17" i="11"/>
  <c r="I17" i="11" s="1"/>
  <c r="B18" i="11"/>
  <c r="H18" i="11" s="1"/>
  <c r="G18" i="11"/>
  <c r="I18" i="11" s="1"/>
  <c r="B19" i="11"/>
  <c r="H19" i="11" s="1"/>
  <c r="G19" i="11"/>
  <c r="I19" i="11" s="1"/>
  <c r="B20" i="11"/>
  <c r="H20" i="11" s="1"/>
  <c r="G20" i="11"/>
  <c r="I20" i="11" s="1"/>
  <c r="B21" i="11"/>
  <c r="H21" i="11" s="1"/>
  <c r="G21" i="11"/>
  <c r="I21" i="11" s="1"/>
  <c r="B22" i="11"/>
  <c r="H22" i="11" s="1"/>
  <c r="G22" i="11"/>
  <c r="I22" i="11" s="1"/>
  <c r="B23" i="11"/>
  <c r="H23" i="11" s="1"/>
  <c r="G23" i="11"/>
  <c r="I23" i="11" s="1"/>
  <c r="B24" i="11"/>
  <c r="H24" i="11" s="1"/>
  <c r="G24" i="11"/>
  <c r="I24" i="11" s="1"/>
  <c r="B25" i="11"/>
  <c r="H25" i="11" s="1"/>
  <c r="G25" i="11"/>
  <c r="I25" i="11" s="1"/>
  <c r="B26" i="11"/>
  <c r="H26" i="11" s="1"/>
  <c r="G26" i="11"/>
  <c r="I26" i="11" s="1"/>
  <c r="B27" i="11"/>
  <c r="H27" i="11" s="1"/>
  <c r="G27" i="11"/>
  <c r="I27" i="11" s="1"/>
  <c r="B28" i="11"/>
  <c r="H28" i="11" s="1"/>
  <c r="G28" i="11"/>
  <c r="I28" i="11" s="1"/>
  <c r="B29" i="11"/>
  <c r="H29" i="11" s="1"/>
  <c r="G29" i="11"/>
  <c r="I29" i="11" s="1"/>
  <c r="B30" i="11"/>
  <c r="H30" i="11" s="1"/>
  <c r="G30" i="11"/>
  <c r="I30" i="11" s="1"/>
  <c r="B31" i="11"/>
  <c r="H31" i="11" s="1"/>
  <c r="G31" i="11"/>
  <c r="I31" i="11" s="1"/>
  <c r="B32" i="11"/>
  <c r="H32" i="11" s="1"/>
  <c r="G32" i="11"/>
  <c r="I32" i="11" s="1"/>
  <c r="B33" i="11"/>
  <c r="H33" i="11" s="1"/>
  <c r="G33" i="11"/>
  <c r="I33" i="11" s="1"/>
  <c r="B34" i="11"/>
  <c r="H34" i="11" s="1"/>
  <c r="G34" i="11"/>
  <c r="I34" i="11" s="1"/>
  <c r="B35" i="11"/>
  <c r="H35" i="11" s="1"/>
  <c r="G35" i="11"/>
  <c r="I35" i="11" s="1"/>
  <c r="B36" i="11"/>
  <c r="H36" i="11" s="1"/>
  <c r="G36" i="11"/>
  <c r="I36" i="11" s="1"/>
  <c r="B37" i="11"/>
  <c r="H37" i="11" s="1"/>
  <c r="G37" i="11"/>
  <c r="I37" i="11" s="1"/>
  <c r="B38" i="11"/>
  <c r="H38" i="11" s="1"/>
  <c r="G38" i="11"/>
  <c r="I38" i="11" s="1"/>
  <c r="B39" i="11"/>
  <c r="H39" i="11" s="1"/>
  <c r="G39" i="11"/>
  <c r="I39" i="11" s="1"/>
  <c r="B40" i="11"/>
  <c r="H40" i="11" s="1"/>
  <c r="G40" i="11"/>
  <c r="I40" i="11" s="1"/>
  <c r="B41" i="11"/>
  <c r="H41" i="11" s="1"/>
  <c r="G41" i="11"/>
  <c r="I41" i="11" s="1"/>
  <c r="B42" i="11"/>
  <c r="H42" i="11" s="1"/>
  <c r="G42" i="11"/>
  <c r="I42" i="11" s="1"/>
  <c r="B47" i="11"/>
  <c r="H47" i="11" s="1"/>
  <c r="G47" i="11"/>
  <c r="I47" i="11" s="1"/>
  <c r="B48" i="11"/>
  <c r="H48" i="11" s="1"/>
  <c r="G48" i="11"/>
  <c r="I48" i="11" s="1"/>
  <c r="B49" i="11"/>
  <c r="H49" i="11" s="1"/>
  <c r="G49" i="11"/>
  <c r="I49" i="11" s="1"/>
  <c r="B50" i="11"/>
  <c r="H50" i="11" s="1"/>
  <c r="G50" i="11"/>
  <c r="I50" i="11" s="1"/>
  <c r="B51" i="11"/>
  <c r="H51" i="11" s="1"/>
  <c r="G51" i="11"/>
  <c r="I51" i="11" s="1"/>
  <c r="B52" i="11"/>
  <c r="H52" i="11" s="1"/>
  <c r="G52" i="11"/>
  <c r="I52" i="11" s="1"/>
  <c r="B53" i="11"/>
  <c r="H53" i="11" s="1"/>
  <c r="G53" i="11"/>
  <c r="I53" i="11" s="1"/>
  <c r="B54" i="11"/>
  <c r="H54" i="11" s="1"/>
  <c r="G54" i="11"/>
  <c r="I54" i="11" s="1"/>
  <c r="B55" i="11"/>
  <c r="H55" i="11" s="1"/>
  <c r="G55" i="11"/>
  <c r="I55" i="11" s="1"/>
  <c r="B56" i="11"/>
  <c r="H56" i="11" s="1"/>
  <c r="G56" i="11"/>
  <c r="I56" i="11" s="1"/>
  <c r="B57" i="11"/>
  <c r="H57" i="11" s="1"/>
  <c r="G57" i="11"/>
  <c r="I57" i="11" s="1"/>
  <c r="B58" i="11"/>
  <c r="H58" i="11" s="1"/>
  <c r="G58" i="11"/>
  <c r="I58" i="11" s="1"/>
  <c r="B59" i="11"/>
  <c r="H59" i="11" s="1"/>
  <c r="G59" i="11"/>
  <c r="I59" i="11" s="1"/>
  <c r="B60" i="11"/>
  <c r="H60" i="11" s="1"/>
  <c r="G60" i="11"/>
  <c r="I60" i="11" s="1"/>
  <c r="B61" i="11"/>
  <c r="H61" i="11" s="1"/>
  <c r="G61" i="11"/>
  <c r="I61" i="11" s="1"/>
  <c r="B62" i="11"/>
  <c r="H62" i="11" s="1"/>
  <c r="G62" i="11"/>
  <c r="I62" i="11" s="1"/>
  <c r="B63" i="11"/>
  <c r="H63" i="11" s="1"/>
  <c r="G63" i="11"/>
  <c r="I63" i="11" s="1"/>
  <c r="B64" i="11"/>
  <c r="H64" i="11" s="1"/>
  <c r="G64" i="11"/>
  <c r="I64" i="11" s="1"/>
  <c r="B65" i="11"/>
  <c r="H65" i="11" s="1"/>
  <c r="G65" i="11"/>
  <c r="I65" i="11" s="1"/>
  <c r="B66" i="11"/>
  <c r="H66" i="11" s="1"/>
  <c r="G66" i="11"/>
  <c r="I66" i="11" s="1"/>
  <c r="B67" i="11"/>
  <c r="H67" i="11" s="1"/>
  <c r="G67" i="11"/>
  <c r="I67" i="11" s="1"/>
  <c r="B68" i="11"/>
  <c r="H68" i="11" s="1"/>
  <c r="G68" i="11"/>
  <c r="I68" i="11" s="1"/>
  <c r="B69" i="11"/>
  <c r="H69" i="11" s="1"/>
  <c r="G69" i="11"/>
  <c r="I69" i="11" s="1"/>
  <c r="B70" i="11"/>
  <c r="H70" i="11" s="1"/>
  <c r="G70" i="11"/>
  <c r="I70" i="11" s="1"/>
  <c r="B75" i="11"/>
  <c r="H75" i="11" s="1"/>
  <c r="G75" i="11"/>
  <c r="I75" i="11" s="1"/>
  <c r="B76" i="11"/>
  <c r="H76" i="11" s="1"/>
  <c r="G76" i="11"/>
  <c r="I76" i="11" s="1"/>
  <c r="B77" i="11"/>
  <c r="H77" i="11" s="1"/>
  <c r="G77" i="11"/>
  <c r="I77" i="11" s="1"/>
  <c r="B78" i="11"/>
  <c r="H78" i="11" s="1"/>
  <c r="G78" i="11"/>
  <c r="I78" i="11" s="1"/>
  <c r="B79" i="11"/>
  <c r="H79" i="11" s="1"/>
  <c r="G79" i="11"/>
  <c r="I79" i="11" s="1"/>
  <c r="B80" i="11"/>
  <c r="H80" i="11" s="1"/>
  <c r="G80" i="11"/>
  <c r="I80" i="11" s="1"/>
  <c r="B81" i="11"/>
  <c r="H81" i="11" s="1"/>
  <c r="G81" i="11"/>
  <c r="I81" i="11" s="1"/>
  <c r="B82" i="11"/>
  <c r="H82" i="11" s="1"/>
  <c r="G82" i="11"/>
  <c r="I82" i="11" s="1"/>
  <c r="B83" i="11"/>
  <c r="H83" i="11" s="1"/>
  <c r="G83" i="11"/>
  <c r="I83" i="11" s="1"/>
  <c r="B84" i="11"/>
  <c r="H84" i="11" s="1"/>
  <c r="G84" i="11"/>
  <c r="I84" i="11" s="1"/>
  <c r="B85" i="11"/>
  <c r="H85" i="11" s="1"/>
  <c r="G85" i="11"/>
  <c r="I85" i="11" s="1"/>
  <c r="B86" i="11"/>
  <c r="H86" i="11" s="1"/>
  <c r="G86" i="11"/>
  <c r="I86" i="11" s="1"/>
  <c r="B87" i="11"/>
  <c r="H87" i="11" s="1"/>
  <c r="G87" i="11"/>
  <c r="I87" i="11" s="1"/>
  <c r="B88" i="11"/>
  <c r="H88" i="11" s="1"/>
  <c r="G88" i="11"/>
  <c r="I88" i="11" s="1"/>
  <c r="B89" i="11"/>
  <c r="H89" i="11" s="1"/>
  <c r="G89" i="11"/>
  <c r="I89" i="11" s="1"/>
  <c r="B90" i="11"/>
  <c r="H90" i="11" s="1"/>
  <c r="G90" i="11"/>
  <c r="I90" i="11" s="1"/>
  <c r="B91" i="11"/>
  <c r="H91" i="11" s="1"/>
  <c r="G91" i="11"/>
  <c r="I91" i="11" s="1"/>
  <c r="B92" i="11"/>
  <c r="H92" i="11" s="1"/>
  <c r="G92" i="11"/>
  <c r="I92" i="11" s="1"/>
  <c r="B93" i="11"/>
  <c r="H93" i="11" s="1"/>
  <c r="G93" i="11"/>
  <c r="I93" i="11" s="1"/>
  <c r="B94" i="11"/>
  <c r="H94" i="11" s="1"/>
  <c r="G94" i="11"/>
  <c r="I94" i="11" s="1"/>
  <c r="B95" i="11"/>
  <c r="H95" i="11" s="1"/>
  <c r="G95" i="11"/>
  <c r="I95" i="11" s="1"/>
  <c r="B96" i="11"/>
  <c r="H96" i="11" s="1"/>
  <c r="G96" i="11"/>
  <c r="I96" i="11" s="1"/>
  <c r="B97" i="11"/>
  <c r="H97" i="11" s="1"/>
  <c r="G97" i="11"/>
  <c r="I97" i="11" s="1"/>
  <c r="B98" i="11"/>
  <c r="H98" i="11" s="1"/>
  <c r="G98" i="11"/>
  <c r="I98" i="11" s="1"/>
  <c r="B103" i="11"/>
  <c r="H103" i="11" s="1"/>
  <c r="G103" i="11"/>
  <c r="I103" i="11" s="1"/>
  <c r="B104" i="11"/>
  <c r="H104" i="11" s="1"/>
  <c r="G104" i="11"/>
  <c r="I104" i="11" s="1"/>
  <c r="B105" i="11"/>
  <c r="H105" i="11" s="1"/>
  <c r="G105" i="11"/>
  <c r="I105" i="11" s="1"/>
  <c r="B106" i="11"/>
  <c r="H106" i="11" s="1"/>
  <c r="G106" i="11"/>
  <c r="I106" i="11" s="1"/>
  <c r="B107" i="11"/>
  <c r="H107" i="11" s="1"/>
  <c r="G107" i="11"/>
  <c r="I107" i="11" s="1"/>
  <c r="B108" i="11"/>
  <c r="H108" i="11" s="1"/>
  <c r="G108" i="11"/>
  <c r="I108" i="11" s="1"/>
  <c r="B109" i="11"/>
  <c r="H109" i="11" s="1"/>
  <c r="G109" i="11"/>
  <c r="I109" i="11" s="1"/>
  <c r="B110" i="11"/>
  <c r="H110" i="11" s="1"/>
  <c r="G110" i="11"/>
  <c r="I110" i="11" s="1"/>
  <c r="B111" i="11"/>
  <c r="H111" i="11" s="1"/>
  <c r="G111" i="11"/>
  <c r="I111" i="11" s="1"/>
  <c r="B112" i="11"/>
  <c r="H112" i="11" s="1"/>
  <c r="G112" i="11"/>
  <c r="I112" i="11" s="1"/>
  <c r="B113" i="11"/>
  <c r="H113" i="11" s="1"/>
  <c r="G113" i="11"/>
  <c r="I113" i="11" s="1"/>
  <c r="B114" i="11"/>
  <c r="H114" i="11" s="1"/>
  <c r="G114" i="11"/>
  <c r="I114" i="11" s="1"/>
  <c r="B115" i="11"/>
  <c r="H115" i="11" s="1"/>
  <c r="G115" i="11"/>
  <c r="I115" i="11" s="1"/>
  <c r="B116" i="11"/>
  <c r="H116" i="11" s="1"/>
  <c r="G116" i="11"/>
  <c r="I116" i="11" s="1"/>
  <c r="B117" i="11"/>
  <c r="H117" i="11" s="1"/>
  <c r="G117" i="11"/>
  <c r="I117" i="11" s="1"/>
  <c r="B118" i="11"/>
  <c r="H118" i="11" s="1"/>
  <c r="G118" i="11"/>
  <c r="I118" i="11" s="1"/>
  <c r="B119" i="11"/>
  <c r="H119" i="11" s="1"/>
  <c r="G119" i="11"/>
  <c r="I119" i="11" s="1"/>
  <c r="B120" i="11"/>
  <c r="H120" i="11" s="1"/>
  <c r="G120" i="11"/>
  <c r="I120" i="11" s="1"/>
  <c r="B121" i="11"/>
  <c r="H121" i="11" s="1"/>
  <c r="G121" i="11"/>
  <c r="I121" i="11" s="1"/>
  <c r="B122" i="11"/>
  <c r="H122" i="11" s="1"/>
  <c r="G122" i="11"/>
  <c r="I122" i="11" s="1"/>
  <c r="B123" i="11"/>
  <c r="H123" i="11" s="1"/>
  <c r="G123" i="11"/>
  <c r="I123" i="11" s="1"/>
  <c r="B124" i="11"/>
  <c r="H124" i="11" s="1"/>
  <c r="G124" i="11"/>
  <c r="I124" i="11" s="1"/>
  <c r="B125" i="11"/>
  <c r="H125" i="11" s="1"/>
  <c r="G125" i="11"/>
  <c r="I125" i="11" s="1"/>
  <c r="B126" i="11"/>
  <c r="H126" i="11" s="1"/>
  <c r="G126" i="11"/>
  <c r="I126" i="11" s="1"/>
  <c r="B131" i="11"/>
  <c r="H131" i="11" s="1"/>
  <c r="G131" i="11"/>
  <c r="I131" i="11" s="1"/>
  <c r="B132" i="11"/>
  <c r="H132" i="11" s="1"/>
  <c r="G132" i="11"/>
  <c r="I132" i="11" s="1"/>
  <c r="B133" i="11"/>
  <c r="H133" i="11" s="1"/>
  <c r="G133" i="11"/>
  <c r="I133" i="11" s="1"/>
  <c r="B134" i="11"/>
  <c r="H134" i="11" s="1"/>
  <c r="G134" i="11"/>
  <c r="I134" i="11" s="1"/>
  <c r="B135" i="11"/>
  <c r="H135" i="11" s="1"/>
  <c r="G135" i="11"/>
  <c r="I135" i="11" s="1"/>
  <c r="B136" i="11"/>
  <c r="H136" i="11" s="1"/>
  <c r="G136" i="11"/>
  <c r="I136" i="11" s="1"/>
  <c r="B137" i="11"/>
  <c r="H137" i="11" s="1"/>
  <c r="G137" i="11"/>
  <c r="I137" i="11" s="1"/>
  <c r="B138" i="11"/>
  <c r="H138" i="11" s="1"/>
  <c r="G138" i="11"/>
  <c r="I138" i="11" s="1"/>
  <c r="B139" i="11"/>
  <c r="H139" i="11" s="1"/>
  <c r="G139" i="11"/>
  <c r="I139" i="11" s="1"/>
  <c r="B140" i="11"/>
  <c r="H140" i="11" s="1"/>
  <c r="G140" i="11"/>
  <c r="I140" i="11" s="1"/>
  <c r="B141" i="11"/>
  <c r="H141" i="11" s="1"/>
  <c r="G141" i="11"/>
  <c r="I141" i="11" s="1"/>
  <c r="B142" i="11"/>
  <c r="H142" i="11" s="1"/>
  <c r="G142" i="11"/>
  <c r="I142" i="11" s="1"/>
  <c r="B143" i="11"/>
  <c r="H143" i="11" s="1"/>
  <c r="G143" i="11"/>
  <c r="I143" i="11" s="1"/>
  <c r="B144" i="11"/>
  <c r="H144" i="11" s="1"/>
  <c r="G144" i="11"/>
  <c r="I144" i="11" s="1"/>
  <c r="B145" i="11"/>
  <c r="H145" i="11" s="1"/>
  <c r="G145" i="11"/>
  <c r="I145" i="11" s="1"/>
  <c r="B146" i="11"/>
  <c r="H146" i="11" s="1"/>
  <c r="G146" i="11"/>
  <c r="I146" i="11" s="1"/>
  <c r="B147" i="11"/>
  <c r="H147" i="11" s="1"/>
  <c r="G147" i="11"/>
  <c r="I147" i="11" s="1"/>
  <c r="B148" i="11"/>
  <c r="H148" i="11" s="1"/>
  <c r="G148" i="11"/>
  <c r="I148" i="11" s="1"/>
  <c r="B149" i="11"/>
  <c r="H149" i="11" s="1"/>
  <c r="G149" i="11"/>
  <c r="I149" i="11" s="1"/>
  <c r="B150" i="11"/>
  <c r="H150" i="11" s="1"/>
  <c r="G150" i="11"/>
  <c r="I150" i="11" s="1"/>
  <c r="B151" i="11"/>
  <c r="H151" i="11" s="1"/>
  <c r="G151" i="11"/>
  <c r="I151" i="11" s="1"/>
  <c r="B152" i="11"/>
  <c r="H152" i="11" s="1"/>
  <c r="G152" i="11"/>
  <c r="I152" i="11" s="1"/>
  <c r="B153" i="11"/>
  <c r="H153" i="11" s="1"/>
  <c r="G153" i="11"/>
  <c r="I153" i="11" s="1"/>
  <c r="B154" i="11"/>
  <c r="H154" i="11" s="1"/>
  <c r="G154" i="11"/>
  <c r="I154" i="11" s="1"/>
  <c r="B155" i="11"/>
  <c r="H155" i="11" s="1"/>
  <c r="G155" i="11"/>
  <c r="I155" i="11" s="1"/>
  <c r="B156" i="11"/>
  <c r="H156" i="11" s="1"/>
  <c r="G156" i="11"/>
  <c r="I156" i="11" s="1"/>
  <c r="B157" i="11"/>
  <c r="H157" i="11" s="1"/>
  <c r="G157" i="11"/>
  <c r="I157" i="11" s="1"/>
  <c r="B158" i="11"/>
  <c r="H158" i="11" s="1"/>
  <c r="G158" i="11"/>
  <c r="I158" i="11" s="1"/>
  <c r="B159" i="11"/>
  <c r="H159" i="11" s="1"/>
  <c r="G159" i="11"/>
  <c r="I159" i="11" s="1"/>
  <c r="B160" i="11"/>
  <c r="H160" i="11" s="1"/>
  <c r="G160" i="11"/>
  <c r="I160" i="11" s="1"/>
  <c r="B161" i="11"/>
  <c r="H161" i="11" s="1"/>
  <c r="G161" i="11"/>
  <c r="I161" i="11" s="1"/>
  <c r="B166" i="11"/>
  <c r="H166" i="11" s="1"/>
  <c r="G166" i="11"/>
  <c r="I166" i="11" s="1"/>
  <c r="B167" i="11"/>
  <c r="H167" i="11" s="1"/>
  <c r="G167" i="11"/>
  <c r="I167" i="11" s="1"/>
  <c r="B168" i="11"/>
  <c r="H168" i="11" s="1"/>
  <c r="G168" i="11"/>
  <c r="I168" i="11" s="1"/>
  <c r="B169" i="11"/>
  <c r="H169" i="11" s="1"/>
  <c r="G169" i="11"/>
  <c r="I169" i="11" s="1"/>
  <c r="B170" i="11"/>
  <c r="H170" i="11" s="1"/>
  <c r="G170" i="11"/>
  <c r="I170" i="11" s="1"/>
  <c r="B171" i="11"/>
  <c r="H171" i="11" s="1"/>
  <c r="G171" i="11"/>
  <c r="I171" i="11" s="1"/>
  <c r="B172" i="11"/>
  <c r="H172" i="11" s="1"/>
  <c r="G172" i="11"/>
  <c r="I172" i="11" s="1"/>
  <c r="B173" i="11"/>
  <c r="H173" i="11" s="1"/>
  <c r="G173" i="11"/>
  <c r="I173" i="11" s="1"/>
  <c r="B174" i="11"/>
  <c r="H174" i="11" s="1"/>
  <c r="G174" i="11"/>
  <c r="I174" i="11" s="1"/>
  <c r="B175" i="11"/>
  <c r="H175" i="11" s="1"/>
  <c r="G175" i="11"/>
  <c r="I175" i="11" s="1"/>
  <c r="B176" i="11"/>
  <c r="H176" i="11" s="1"/>
  <c r="G176" i="11"/>
  <c r="I176" i="11" s="1"/>
  <c r="B177" i="11"/>
  <c r="H177" i="11" s="1"/>
  <c r="G177" i="11"/>
  <c r="I177" i="11" s="1"/>
  <c r="B178" i="11"/>
  <c r="H178" i="11" s="1"/>
  <c r="G178" i="11"/>
  <c r="I178" i="11" s="1"/>
  <c r="B179" i="11"/>
  <c r="H179" i="11" s="1"/>
  <c r="G179" i="11"/>
  <c r="I179" i="11" s="1"/>
  <c r="B180" i="11"/>
  <c r="H180" i="11" s="1"/>
  <c r="G180" i="11"/>
  <c r="I180" i="11" s="1"/>
  <c r="B181" i="11"/>
  <c r="H181" i="11" s="1"/>
  <c r="G181" i="11"/>
  <c r="I181" i="11" s="1"/>
  <c r="B182" i="11"/>
  <c r="H182" i="11" s="1"/>
  <c r="G182" i="11"/>
  <c r="I182" i="11" s="1"/>
  <c r="B183" i="11"/>
  <c r="H183" i="11" s="1"/>
  <c r="G183" i="11"/>
  <c r="I183" i="11" s="1"/>
  <c r="B184" i="11"/>
  <c r="H184" i="11" s="1"/>
  <c r="G184" i="11"/>
  <c r="I184" i="11" s="1"/>
  <c r="B185" i="11"/>
  <c r="H185" i="11" s="1"/>
  <c r="G185" i="11"/>
  <c r="I185" i="11" s="1"/>
  <c r="B186" i="11"/>
  <c r="H186" i="11" s="1"/>
  <c r="G186" i="11"/>
  <c r="I186" i="11" s="1"/>
  <c r="B187" i="11"/>
  <c r="H187" i="11" s="1"/>
  <c r="G187" i="11"/>
  <c r="I187" i="11" s="1"/>
  <c r="B192" i="11"/>
  <c r="H192" i="11" s="1"/>
  <c r="G192" i="11"/>
  <c r="I192" i="11" s="1"/>
  <c r="B193" i="11"/>
  <c r="H193" i="11" s="1"/>
  <c r="G193" i="11"/>
  <c r="I193" i="11" s="1"/>
  <c r="B194" i="11"/>
  <c r="H194" i="11" s="1"/>
  <c r="G194" i="11"/>
  <c r="I194" i="11" s="1"/>
  <c r="B195" i="11"/>
  <c r="H195" i="11" s="1"/>
  <c r="G195" i="11"/>
  <c r="I195" i="11" s="1"/>
  <c r="B196" i="11"/>
  <c r="H196" i="11" s="1"/>
  <c r="G196" i="11"/>
  <c r="I196" i="11" s="1"/>
  <c r="B197" i="11"/>
  <c r="H197" i="11" s="1"/>
  <c r="G197" i="11"/>
  <c r="I197" i="11" s="1"/>
  <c r="B198" i="11"/>
  <c r="H198" i="11" s="1"/>
  <c r="G198" i="11"/>
  <c r="I198" i="11" s="1"/>
  <c r="B199" i="11"/>
  <c r="H199" i="11" s="1"/>
  <c r="G199" i="11"/>
  <c r="I199" i="11" s="1"/>
  <c r="B202" i="11"/>
  <c r="H202" i="11" s="1"/>
  <c r="G202" i="11"/>
  <c r="I202" i="11" s="1"/>
  <c r="B203" i="11"/>
  <c r="H203" i="11" s="1"/>
  <c r="G203" i="11"/>
  <c r="I203" i="11" s="1"/>
  <c r="B204" i="11"/>
  <c r="H204" i="11" s="1"/>
  <c r="G204" i="11"/>
  <c r="I204" i="11" s="1"/>
  <c r="B205" i="11"/>
  <c r="H205" i="11" s="1"/>
  <c r="G205" i="11"/>
  <c r="I205" i="11" s="1"/>
  <c r="B206" i="11"/>
  <c r="H206" i="11" s="1"/>
  <c r="G206" i="11"/>
  <c r="I206" i="11" s="1"/>
  <c r="B207" i="11"/>
  <c r="H207" i="11" s="1"/>
  <c r="G207" i="11"/>
  <c r="I207" i="11" s="1"/>
  <c r="B212" i="11"/>
  <c r="H212" i="11" s="1"/>
  <c r="G212" i="11"/>
  <c r="I212" i="11" s="1"/>
  <c r="B213" i="11"/>
  <c r="H213" i="11" s="1"/>
  <c r="G213" i="11"/>
  <c r="I213" i="11" s="1"/>
  <c r="B214" i="11"/>
  <c r="H214" i="11" s="1"/>
  <c r="G214" i="11"/>
  <c r="I214" i="11" s="1"/>
  <c r="B215" i="11"/>
  <c r="H215" i="11" s="1"/>
  <c r="G215" i="11"/>
  <c r="I215" i="11" s="1"/>
  <c r="B216" i="11"/>
  <c r="H216" i="11" s="1"/>
  <c r="G216" i="11"/>
  <c r="I216" i="11" s="1"/>
  <c r="B217" i="11"/>
  <c r="H217" i="11" s="1"/>
  <c r="G217" i="11"/>
  <c r="I217" i="11" s="1"/>
  <c r="B218" i="11"/>
  <c r="H218" i="11" s="1"/>
  <c r="G218" i="11"/>
  <c r="I218" i="11" s="1"/>
  <c r="B219" i="11"/>
  <c r="H219" i="11" s="1"/>
  <c r="G219" i="11"/>
  <c r="I219" i="11" s="1"/>
  <c r="B220" i="11"/>
  <c r="H220" i="11" s="1"/>
  <c r="G220" i="11"/>
  <c r="I220" i="11" s="1"/>
  <c r="B221" i="11"/>
  <c r="H221" i="11" s="1"/>
  <c r="G221" i="11"/>
  <c r="I221" i="11" s="1"/>
  <c r="B222" i="11"/>
  <c r="H222" i="11" s="1"/>
  <c r="G222" i="11"/>
  <c r="I222" i="11" s="1"/>
  <c r="B223" i="11"/>
  <c r="H223" i="11" s="1"/>
  <c r="G223" i="11"/>
  <c r="I223" i="11" s="1"/>
  <c r="B224" i="11"/>
  <c r="H224" i="11" s="1"/>
  <c r="G224" i="11"/>
  <c r="I224" i="11" s="1"/>
  <c r="B225" i="11"/>
  <c r="H225" i="11" s="1"/>
  <c r="G225" i="11"/>
  <c r="I225" i="11" s="1"/>
  <c r="B226" i="11"/>
  <c r="H226" i="11" s="1"/>
  <c r="G226" i="11"/>
  <c r="I226" i="11" s="1"/>
  <c r="B229" i="11"/>
  <c r="H229" i="11" s="1"/>
  <c r="G229" i="11"/>
  <c r="I229" i="11" s="1"/>
  <c r="B230" i="11"/>
  <c r="H230" i="11" s="1"/>
  <c r="G230" i="11"/>
  <c r="I230" i="11" s="1"/>
  <c r="B231" i="11"/>
  <c r="H231" i="11" s="1"/>
  <c r="G231" i="11"/>
  <c r="I231" i="11" s="1"/>
  <c r="B232" i="11"/>
  <c r="H232" i="11" s="1"/>
  <c r="G232" i="11"/>
  <c r="I232" i="11" s="1"/>
  <c r="B233" i="11"/>
  <c r="H233" i="11" s="1"/>
  <c r="G233" i="11"/>
  <c r="I233" i="11" s="1"/>
  <c r="D15" i="8"/>
  <c r="E15" i="8" s="1"/>
  <c r="F15" i="8"/>
  <c r="D16" i="8"/>
  <c r="E16" i="8" s="1"/>
  <c r="F16" i="8"/>
  <c r="D17" i="8"/>
  <c r="E17" i="8" s="1"/>
  <c r="F17" i="8"/>
  <c r="D18" i="8"/>
  <c r="E18" i="8" s="1"/>
  <c r="F18" i="8"/>
  <c r="D19" i="8"/>
  <c r="E19" i="8" s="1"/>
  <c r="F19" i="8"/>
  <c r="D20" i="8"/>
  <c r="E20" i="8" s="1"/>
  <c r="F20" i="8"/>
  <c r="D21" i="8"/>
  <c r="E21" i="8" s="1"/>
  <c r="F21" i="8"/>
  <c r="D22" i="8"/>
  <c r="E22" i="8" s="1"/>
  <c r="F22" i="8"/>
  <c r="D23" i="8"/>
  <c r="E23" i="8" s="1"/>
  <c r="F23" i="8"/>
  <c r="D24" i="8"/>
  <c r="E24" i="8" s="1"/>
  <c r="F24" i="8"/>
  <c r="D25" i="8"/>
  <c r="E25" i="8" s="1"/>
  <c r="F25" i="8"/>
  <c r="D26" i="8"/>
  <c r="E26" i="8" s="1"/>
  <c r="F26" i="8"/>
  <c r="D27" i="8"/>
  <c r="E27" i="8" s="1"/>
  <c r="F27" i="8"/>
  <c r="D28" i="8"/>
  <c r="E28" i="8" s="1"/>
  <c r="F28" i="8"/>
  <c r="D29" i="8"/>
  <c r="E29" i="8" s="1"/>
  <c r="F29" i="8"/>
  <c r="D30" i="8"/>
  <c r="E30" i="8" s="1"/>
  <c r="F30" i="8"/>
  <c r="D35" i="8"/>
  <c r="E35" i="8" s="1"/>
  <c r="F35" i="8"/>
  <c r="D36" i="8"/>
  <c r="E36" i="8" s="1"/>
  <c r="F36" i="8"/>
  <c r="D37" i="8"/>
  <c r="E37" i="8" s="1"/>
  <c r="F37" i="8"/>
  <c r="D38" i="8"/>
  <c r="E38" i="8" s="1"/>
  <c r="F38" i="8"/>
  <c r="D39" i="8"/>
  <c r="E39" i="8" s="1"/>
  <c r="F39" i="8"/>
  <c r="D40" i="8"/>
  <c r="E40" i="8" s="1"/>
  <c r="F40" i="8"/>
  <c r="D41" i="8"/>
  <c r="E41" i="8" s="1"/>
  <c r="F41" i="8"/>
  <c r="D42" i="8"/>
  <c r="E42" i="8" s="1"/>
  <c r="F42" i="8"/>
  <c r="D43" i="8"/>
  <c r="E43" i="8" s="1"/>
  <c r="F43" i="8"/>
  <c r="D44" i="8"/>
  <c r="E44" i="8" s="1"/>
  <c r="F44" i="8"/>
  <c r="D45" i="8"/>
  <c r="E45" i="8" s="1"/>
  <c r="F45" i="8"/>
  <c r="D46" i="8"/>
  <c r="E46" i="8" s="1"/>
  <c r="F46" i="8"/>
  <c r="D47" i="8"/>
  <c r="E47" i="8" s="1"/>
  <c r="F47" i="8"/>
  <c r="D48" i="8"/>
  <c r="E48" i="8" s="1"/>
  <c r="F48" i="8"/>
  <c r="D49" i="8"/>
  <c r="E49" i="8" s="1"/>
  <c r="F49" i="8"/>
  <c r="D55" i="8"/>
  <c r="E55" i="8" s="1"/>
  <c r="F55" i="8"/>
  <c r="D56" i="8"/>
  <c r="E56" i="8" s="1"/>
  <c r="F56" i="8"/>
  <c r="D57" i="8"/>
  <c r="E57" i="8" s="1"/>
  <c r="F57" i="8"/>
  <c r="D58" i="8"/>
  <c r="E58" i="8" s="1"/>
  <c r="F58" i="8"/>
  <c r="D59" i="8"/>
  <c r="E59" i="8" s="1"/>
  <c r="F59" i="8"/>
  <c r="D60" i="8"/>
  <c r="E60" i="8" s="1"/>
  <c r="F60" i="8"/>
  <c r="D61" i="8"/>
  <c r="E61" i="8" s="1"/>
  <c r="F61" i="8"/>
  <c r="D62" i="8"/>
  <c r="E62" i="8" s="1"/>
  <c r="F62" i="8"/>
  <c r="D63" i="8"/>
  <c r="E63" i="8" s="1"/>
  <c r="F63" i="8"/>
  <c r="D64" i="8"/>
  <c r="E64" i="8" s="1"/>
  <c r="F64" i="8"/>
  <c r="D65" i="8"/>
  <c r="E65" i="8" s="1"/>
  <c r="F65" i="8"/>
  <c r="D66" i="8"/>
  <c r="E66" i="8" s="1"/>
  <c r="F66" i="8"/>
  <c r="D67" i="8"/>
  <c r="E67" i="8" s="1"/>
  <c r="F67" i="8"/>
  <c r="D68" i="8"/>
  <c r="E68" i="8" s="1"/>
  <c r="F68" i="8"/>
  <c r="D73" i="8"/>
  <c r="E73" i="8" s="1"/>
  <c r="F73" i="8"/>
  <c r="D74" i="8"/>
  <c r="E74" i="8" s="1"/>
  <c r="F74" i="8"/>
  <c r="D75" i="8"/>
  <c r="E75" i="8" s="1"/>
  <c r="F75" i="8"/>
  <c r="D76" i="8"/>
  <c r="E76" i="8" s="1"/>
  <c r="F76" i="8"/>
  <c r="D77" i="8"/>
  <c r="E77" i="8" s="1"/>
  <c r="F77" i="8"/>
  <c r="D78" i="8"/>
  <c r="E78" i="8" s="1"/>
  <c r="F78" i="8"/>
  <c r="D79" i="8"/>
  <c r="E79" i="8" s="1"/>
  <c r="F79" i="8"/>
  <c r="D80" i="8"/>
  <c r="E80" i="8" s="1"/>
  <c r="F80" i="8"/>
  <c r="D81" i="8"/>
  <c r="E81" i="8" s="1"/>
  <c r="F81" i="8"/>
  <c r="D82" i="8"/>
  <c r="E82" i="8" s="1"/>
  <c r="F82" i="8"/>
  <c r="D83" i="8"/>
  <c r="E83" i="8" s="1"/>
  <c r="F83" i="8"/>
  <c r="D84" i="8"/>
  <c r="E84" i="8" s="1"/>
  <c r="F84" i="8"/>
  <c r="D85" i="8"/>
  <c r="E85" i="8" s="1"/>
  <c r="F85" i="8"/>
  <c r="D86" i="8"/>
  <c r="E86" i="8" s="1"/>
  <c r="F86" i="8"/>
  <c r="D87" i="8"/>
  <c r="E87" i="8" s="1"/>
  <c r="F87" i="8"/>
  <c r="D88" i="8"/>
  <c r="E88" i="8" s="1"/>
  <c r="F88" i="8"/>
  <c r="D93" i="8"/>
  <c r="E93" i="8" s="1"/>
  <c r="F93" i="8"/>
  <c r="D94" i="8"/>
  <c r="E94" i="8" s="1"/>
  <c r="F94" i="8"/>
  <c r="D95" i="8"/>
  <c r="E95" i="8" s="1"/>
  <c r="F95" i="8"/>
  <c r="D96" i="8"/>
  <c r="E96" i="8" s="1"/>
  <c r="F96" i="8"/>
  <c r="D97" i="8"/>
  <c r="E97" i="8" s="1"/>
  <c r="F97" i="8"/>
  <c r="D98" i="8"/>
  <c r="E98" i="8" s="1"/>
  <c r="F98" i="8"/>
  <c r="D99" i="8"/>
  <c r="E99" i="8" s="1"/>
  <c r="F99" i="8"/>
  <c r="D100" i="8"/>
  <c r="E100" i="8" s="1"/>
  <c r="F100" i="8"/>
  <c r="D101" i="8"/>
  <c r="E101" i="8" s="1"/>
  <c r="F101" i="8"/>
  <c r="D102" i="8"/>
  <c r="E102" i="8" s="1"/>
  <c r="F102" i="8"/>
  <c r="D103" i="8"/>
  <c r="E103" i="8" s="1"/>
  <c r="F103" i="8"/>
  <c r="D104" i="8"/>
  <c r="E104" i="8" s="1"/>
  <c r="F104" i="8"/>
  <c r="D105" i="8"/>
  <c r="E105" i="8" s="1"/>
  <c r="F105" i="8"/>
  <c r="D106" i="8"/>
  <c r="E106" i="8" s="1"/>
  <c r="F106" i="8"/>
  <c r="D107" i="8"/>
  <c r="E107" i="8" s="1"/>
  <c r="F107" i="8"/>
  <c r="D108" i="8"/>
  <c r="E108" i="8" s="1"/>
  <c r="F108" i="8"/>
  <c r="D113" i="8"/>
  <c r="E113" i="8" s="1"/>
  <c r="F113" i="8"/>
  <c r="D114" i="8"/>
  <c r="E114" i="8" s="1"/>
  <c r="F114" i="8"/>
  <c r="D115" i="8"/>
  <c r="E115" i="8" s="1"/>
  <c r="F115" i="8"/>
  <c r="D116" i="8"/>
  <c r="E116" i="8" s="1"/>
  <c r="F116" i="8"/>
  <c r="D117" i="8"/>
  <c r="E117" i="8" s="1"/>
  <c r="F117" i="8"/>
  <c r="D118" i="8"/>
  <c r="E118" i="8" s="1"/>
  <c r="F118" i="8"/>
  <c r="D119" i="8"/>
  <c r="E119" i="8" s="1"/>
  <c r="F119" i="8"/>
  <c r="D120" i="8"/>
  <c r="E120" i="8" s="1"/>
  <c r="F120" i="8"/>
  <c r="D121" i="8"/>
  <c r="E121" i="8" s="1"/>
  <c r="F121" i="8"/>
  <c r="D122" i="8"/>
  <c r="E122" i="8" s="1"/>
  <c r="F122" i="8"/>
  <c r="D123" i="8"/>
  <c r="E123" i="8" s="1"/>
  <c r="F123" i="8"/>
  <c r="D124" i="8"/>
  <c r="E124" i="8" s="1"/>
  <c r="F124" i="8"/>
  <c r="D125" i="8"/>
  <c r="E125" i="8" s="1"/>
  <c r="F125" i="8"/>
  <c r="D126" i="8"/>
  <c r="E126" i="8" s="1"/>
  <c r="F126" i="8"/>
  <c r="D127" i="8"/>
  <c r="E127" i="8" s="1"/>
  <c r="F127" i="8"/>
  <c r="D128" i="8"/>
  <c r="E128" i="8" s="1"/>
  <c r="F128" i="8"/>
  <c r="B27" i="7"/>
  <c r="H27" i="7" s="1"/>
  <c r="G27" i="7"/>
  <c r="I27" i="7" s="1"/>
  <c r="B28" i="7"/>
  <c r="H28" i="7" s="1"/>
  <c r="G28" i="7"/>
  <c r="I28" i="7" s="1"/>
  <c r="B29" i="7"/>
  <c r="H29" i="7" s="1"/>
  <c r="G29" i="7"/>
  <c r="I29" i="7" s="1"/>
  <c r="B30" i="7"/>
  <c r="H30" i="7" s="1"/>
  <c r="G30" i="7"/>
  <c r="I30" i="7" s="1"/>
  <c r="B31" i="7"/>
  <c r="H31" i="7" s="1"/>
  <c r="G31" i="7"/>
  <c r="I31" i="7" s="1"/>
  <c r="B32" i="7"/>
  <c r="H32" i="7" s="1"/>
  <c r="G32" i="7"/>
  <c r="I32" i="7" s="1"/>
  <c r="B33" i="7"/>
  <c r="H33" i="7" s="1"/>
  <c r="G33" i="7"/>
  <c r="I33" i="7" s="1"/>
  <c r="B34" i="7"/>
  <c r="H34" i="7" s="1"/>
  <c r="G34" i="7"/>
  <c r="I34" i="7" s="1"/>
  <c r="B35" i="7"/>
  <c r="H35" i="7" s="1"/>
  <c r="G35" i="7"/>
  <c r="I35" i="7" s="1"/>
  <c r="B36" i="7"/>
  <c r="H36" i="7" s="1"/>
  <c r="G36" i="7"/>
  <c r="I36" i="7" s="1"/>
  <c r="B37" i="7"/>
  <c r="H37" i="7" s="1"/>
  <c r="G37" i="7"/>
  <c r="I37" i="7" s="1"/>
  <c r="B38" i="7"/>
  <c r="H38" i="7" s="1"/>
  <c r="G38" i="7"/>
  <c r="I38" i="7" s="1"/>
  <c r="B39" i="7"/>
  <c r="H39" i="7" s="1"/>
  <c r="G39" i="7"/>
  <c r="I39" i="7" s="1"/>
  <c r="B40" i="7"/>
  <c r="H40" i="7" s="1"/>
  <c r="G40" i="7"/>
  <c r="I40" i="7" s="1"/>
  <c r="B41" i="7"/>
  <c r="H41" i="7" s="1"/>
  <c r="G41" i="7"/>
  <c r="I41" i="7" s="1"/>
  <c r="B46" i="7"/>
  <c r="H46" i="7" s="1"/>
  <c r="G46" i="7"/>
  <c r="I46" i="7" s="1"/>
  <c r="B47" i="7"/>
  <c r="H47" i="7" s="1"/>
  <c r="G47" i="7"/>
  <c r="I47" i="7" s="1"/>
  <c r="B48" i="7"/>
  <c r="H48" i="7" s="1"/>
  <c r="G48" i="7"/>
  <c r="I48" i="7" s="1"/>
  <c r="B49" i="7"/>
  <c r="H49" i="7" s="1"/>
  <c r="G49" i="7"/>
  <c r="I49" i="7" s="1"/>
  <c r="B50" i="7"/>
  <c r="H50" i="7" s="1"/>
  <c r="G50" i="7"/>
  <c r="I50" i="7" s="1"/>
  <c r="B51" i="7"/>
  <c r="H51" i="7" s="1"/>
  <c r="G51" i="7"/>
  <c r="I51" i="7" s="1"/>
  <c r="B52" i="7"/>
  <c r="H52" i="7" s="1"/>
  <c r="G52" i="7"/>
  <c r="I52" i="7" s="1"/>
  <c r="B53" i="7"/>
  <c r="H53" i="7" s="1"/>
  <c r="G53" i="7"/>
  <c r="I53" i="7" s="1"/>
  <c r="B54" i="7"/>
  <c r="H54" i="7" s="1"/>
  <c r="G54" i="7"/>
  <c r="I54" i="7" s="1"/>
  <c r="B55" i="7"/>
  <c r="H55" i="7" s="1"/>
  <c r="G55" i="7"/>
  <c r="I55" i="7" s="1"/>
  <c r="B56" i="7"/>
  <c r="H56" i="7" s="1"/>
  <c r="G56" i="7"/>
  <c r="I56" i="7" s="1"/>
  <c r="B57" i="7"/>
  <c r="H57" i="7" s="1"/>
  <c r="G57" i="7"/>
  <c r="I57" i="7"/>
  <c r="B58" i="7"/>
  <c r="H58" i="7" s="1"/>
  <c r="G58" i="7"/>
  <c r="I58" i="7" s="1"/>
  <c r="B59" i="7"/>
  <c r="H59" i="7" s="1"/>
  <c r="G59" i="7"/>
  <c r="I59" i="7" s="1"/>
  <c r="B60" i="7"/>
  <c r="H60" i="7" s="1"/>
  <c r="G60" i="7"/>
  <c r="I60" i="7" s="1"/>
  <c r="B61" i="7"/>
  <c r="H61" i="7" s="1"/>
  <c r="G61" i="7"/>
  <c r="I61" i="7" s="1"/>
  <c r="B62" i="7"/>
  <c r="H62" i="7" s="1"/>
  <c r="G62" i="7"/>
  <c r="I62" i="7" s="1"/>
  <c r="B63" i="7"/>
  <c r="H63" i="7" s="1"/>
  <c r="G63" i="7"/>
  <c r="I63" i="7" s="1"/>
  <c r="B64" i="7"/>
  <c r="H64" i="7" s="1"/>
  <c r="G64" i="7"/>
  <c r="I64" i="7" s="1"/>
  <c r="B65" i="7"/>
  <c r="H65" i="7" s="1"/>
  <c r="G65" i="7"/>
  <c r="I65" i="7" s="1"/>
  <c r="B66" i="7"/>
  <c r="H66" i="7" s="1"/>
  <c r="G66" i="7"/>
  <c r="I66" i="7" s="1"/>
  <c r="B67" i="7"/>
  <c r="H67" i="7" s="1"/>
  <c r="G67" i="7"/>
  <c r="I67" i="7" s="1"/>
  <c r="B68" i="7"/>
  <c r="H68" i="7" s="1"/>
  <c r="G68" i="7"/>
  <c r="I68" i="7" s="1"/>
  <c r="B69" i="7"/>
  <c r="H69" i="7" s="1"/>
  <c r="G69" i="7"/>
  <c r="I69" i="7" s="1"/>
  <c r="B70" i="7"/>
  <c r="H70" i="7" s="1"/>
  <c r="G70" i="7"/>
  <c r="I70" i="7" s="1"/>
  <c r="B71" i="7"/>
  <c r="H71" i="7" s="1"/>
  <c r="G71" i="7"/>
  <c r="I71" i="7" s="1"/>
  <c r="B72" i="7"/>
  <c r="H72" i="7" s="1"/>
  <c r="G72" i="7"/>
  <c r="I72" i="7" s="1"/>
  <c r="B73" i="7"/>
  <c r="H73" i="7" s="1"/>
  <c r="G73" i="7"/>
  <c r="I73" i="7" s="1"/>
  <c r="B74" i="7"/>
  <c r="H74" i="7" s="1"/>
  <c r="G74" i="7"/>
  <c r="I74" i="7" s="1"/>
  <c r="B75" i="7"/>
  <c r="H75" i="7" s="1"/>
  <c r="G75" i="7"/>
  <c r="I75" i="7" s="1"/>
  <c r="B76" i="7"/>
  <c r="H76" i="7" s="1"/>
  <c r="G76" i="7"/>
  <c r="I76" i="7" s="1"/>
  <c r="B81" i="7"/>
  <c r="H81" i="7" s="1"/>
  <c r="G81" i="7"/>
  <c r="I81" i="7" s="1"/>
  <c r="B82" i="7"/>
  <c r="H82" i="7" s="1"/>
  <c r="G82" i="7"/>
  <c r="I82" i="7" s="1"/>
  <c r="B83" i="7"/>
  <c r="H83" i="7" s="1"/>
  <c r="G83" i="7"/>
  <c r="I83" i="7" s="1"/>
  <c r="B84" i="7"/>
  <c r="H84" i="7" s="1"/>
  <c r="G84" i="7"/>
  <c r="I84" i="7" s="1"/>
  <c r="B85" i="7"/>
  <c r="H85" i="7" s="1"/>
  <c r="G85" i="7"/>
  <c r="I85" i="7" s="1"/>
  <c r="B86" i="7"/>
  <c r="H86" i="7" s="1"/>
  <c r="G86" i="7"/>
  <c r="I86" i="7" s="1"/>
  <c r="B87" i="7"/>
  <c r="H87" i="7" s="1"/>
  <c r="G87" i="7"/>
  <c r="I87" i="7" s="1"/>
  <c r="B88" i="7"/>
  <c r="H88" i="7" s="1"/>
  <c r="G88" i="7"/>
  <c r="I88" i="7" s="1"/>
  <c r="B89" i="7"/>
  <c r="H89" i="7" s="1"/>
  <c r="G89" i="7"/>
  <c r="I89" i="7" s="1"/>
  <c r="B90" i="7"/>
  <c r="H90" i="7" s="1"/>
  <c r="G90" i="7"/>
  <c r="I90" i="7" s="1"/>
  <c r="B91" i="7"/>
  <c r="H91" i="7" s="1"/>
  <c r="G91" i="7"/>
  <c r="I91" i="7" s="1"/>
  <c r="B92" i="7"/>
  <c r="H92" i="7" s="1"/>
  <c r="G92" i="7"/>
  <c r="I92" i="7" s="1"/>
  <c r="B93" i="7"/>
  <c r="H93" i="7" s="1"/>
  <c r="G93" i="7"/>
  <c r="I93" i="7" s="1"/>
  <c r="B94" i="7"/>
  <c r="H94" i="7" s="1"/>
  <c r="G94" i="7"/>
  <c r="I94" i="7" s="1"/>
  <c r="B95" i="7"/>
  <c r="H95" i="7" s="1"/>
  <c r="G95" i="7"/>
  <c r="I95" i="7" s="1"/>
  <c r="B96" i="7"/>
  <c r="H96" i="7" s="1"/>
  <c r="G96" i="7"/>
  <c r="I96" i="7" s="1"/>
  <c r="B101" i="7"/>
  <c r="H101" i="7" s="1"/>
  <c r="G101" i="7"/>
  <c r="I101" i="7" s="1"/>
  <c r="B102" i="7"/>
  <c r="H102" i="7" s="1"/>
  <c r="G102" i="7"/>
  <c r="I102" i="7" s="1"/>
  <c r="B103" i="7"/>
  <c r="H103" i="7" s="1"/>
  <c r="G103" i="7"/>
  <c r="I103" i="7" s="1"/>
  <c r="B104" i="7"/>
  <c r="H104" i="7" s="1"/>
  <c r="G104" i="7"/>
  <c r="I104" i="7" s="1"/>
  <c r="B105" i="7"/>
  <c r="H105" i="7" s="1"/>
  <c r="G105" i="7"/>
  <c r="I105" i="7" s="1"/>
  <c r="B106" i="7"/>
  <c r="H106" i="7" s="1"/>
  <c r="G106" i="7"/>
  <c r="I106" i="7" s="1"/>
  <c r="B107" i="7"/>
  <c r="H107" i="7" s="1"/>
  <c r="G107" i="7"/>
  <c r="I107" i="7" s="1"/>
  <c r="B108" i="7"/>
  <c r="H108" i="7" s="1"/>
  <c r="G108" i="7"/>
  <c r="I108" i="7" s="1"/>
  <c r="B109" i="7"/>
  <c r="H109" i="7" s="1"/>
  <c r="G109" i="7"/>
  <c r="I109" i="7"/>
  <c r="B110" i="7"/>
  <c r="H110" i="7" s="1"/>
  <c r="G110" i="7"/>
  <c r="I110" i="7" s="1"/>
  <c r="B111" i="7"/>
  <c r="H111" i="7" s="1"/>
  <c r="G111" i="7"/>
  <c r="I111" i="7" s="1"/>
  <c r="B112" i="7"/>
  <c r="H112" i="7" s="1"/>
  <c r="G112" i="7"/>
  <c r="I112" i="7" s="1"/>
  <c r="B113" i="7"/>
  <c r="H113" i="7" s="1"/>
  <c r="G113" i="7"/>
  <c r="I113" i="7" s="1"/>
  <c r="B114" i="7"/>
  <c r="H114" i="7" s="1"/>
  <c r="G114" i="7"/>
  <c r="I114" i="7" s="1"/>
  <c r="B115" i="7"/>
  <c r="H115" i="7" s="1"/>
  <c r="G115" i="7"/>
  <c r="I115" i="7" s="1"/>
  <c r="B116" i="7"/>
  <c r="H116" i="7" s="1"/>
  <c r="G116" i="7"/>
  <c r="I116" i="7" s="1"/>
  <c r="B121" i="7"/>
  <c r="H121" i="7" s="1"/>
  <c r="G121" i="7"/>
  <c r="I121" i="7" s="1"/>
  <c r="B122" i="7"/>
  <c r="H122" i="7" s="1"/>
  <c r="G122" i="7"/>
  <c r="I122" i="7" s="1"/>
  <c r="B123" i="7"/>
  <c r="H123" i="7" s="1"/>
  <c r="G123" i="7"/>
  <c r="I123" i="7" s="1"/>
  <c r="B124" i="7"/>
  <c r="H124" i="7" s="1"/>
  <c r="G124" i="7"/>
  <c r="I124" i="7"/>
  <c r="B125" i="7"/>
  <c r="H125" i="7" s="1"/>
  <c r="G125" i="7"/>
  <c r="I125" i="7" s="1"/>
  <c r="B126" i="7"/>
  <c r="H126" i="7" s="1"/>
  <c r="G126" i="7"/>
  <c r="I126" i="7" s="1"/>
  <c r="B127" i="7"/>
  <c r="H127" i="7" s="1"/>
  <c r="G127" i="7"/>
  <c r="I127" i="7" s="1"/>
  <c r="B128" i="7"/>
  <c r="H128" i="7" s="1"/>
  <c r="G128" i="7"/>
  <c r="I128" i="7" s="1"/>
  <c r="B129" i="7"/>
  <c r="H129" i="7" s="1"/>
  <c r="G129" i="7"/>
  <c r="I129" i="7" s="1"/>
  <c r="B130" i="7"/>
  <c r="H130" i="7" s="1"/>
  <c r="G130" i="7"/>
  <c r="I130" i="7" s="1"/>
  <c r="B131" i="7"/>
  <c r="H131" i="7" s="1"/>
  <c r="G131" i="7"/>
  <c r="I131" i="7" s="1"/>
  <c r="B132" i="7"/>
  <c r="H132" i="7" s="1"/>
  <c r="G132" i="7"/>
  <c r="I132" i="7" s="1"/>
  <c r="B133" i="7"/>
  <c r="H133" i="7" s="1"/>
  <c r="G133" i="7"/>
  <c r="I133" i="7" s="1"/>
  <c r="B134" i="7"/>
  <c r="H134" i="7" s="1"/>
  <c r="G134" i="7"/>
  <c r="I134" i="7" s="1"/>
  <c r="B135" i="7"/>
  <c r="H135" i="7" s="1"/>
  <c r="G135" i="7"/>
  <c r="I135" i="7" s="1"/>
  <c r="B136" i="7"/>
  <c r="H136" i="7" s="1"/>
  <c r="G136" i="7"/>
  <c r="I136" i="7" s="1"/>
  <c r="B137" i="7"/>
  <c r="H137" i="7" s="1"/>
  <c r="G137" i="7"/>
  <c r="I137" i="7" s="1"/>
  <c r="B138" i="7"/>
  <c r="H138" i="7" s="1"/>
  <c r="G138" i="7"/>
  <c r="I138" i="7" s="1"/>
  <c r="B139" i="7"/>
  <c r="H139" i="7" s="1"/>
  <c r="G139" i="7"/>
  <c r="I139" i="7" s="1"/>
  <c r="B140" i="7"/>
  <c r="H140" i="7" s="1"/>
  <c r="G140" i="7"/>
  <c r="I140" i="7"/>
  <c r="B141" i="7"/>
  <c r="H141" i="7" s="1"/>
  <c r="G141" i="7"/>
  <c r="I141" i="7" s="1"/>
  <c r="B142" i="7"/>
  <c r="H142" i="7" s="1"/>
  <c r="G142" i="7"/>
  <c r="I142" i="7" s="1"/>
  <c r="B147" i="7"/>
  <c r="H147" i="7" s="1"/>
  <c r="G147" i="7"/>
  <c r="I147" i="7" s="1"/>
  <c r="B148" i="7"/>
  <c r="H148" i="7" s="1"/>
  <c r="G148" i="7"/>
  <c r="I148" i="7" s="1"/>
  <c r="B149" i="7"/>
  <c r="H149" i="7" s="1"/>
  <c r="G149" i="7"/>
  <c r="I149" i="7" s="1"/>
  <c r="B150" i="7"/>
  <c r="H150" i="7" s="1"/>
  <c r="G150" i="7"/>
  <c r="I150" i="7" s="1"/>
  <c r="B151" i="7"/>
  <c r="H151" i="7" s="1"/>
  <c r="G151" i="7"/>
  <c r="I151" i="7" s="1"/>
  <c r="B152" i="7"/>
  <c r="H152" i="7" s="1"/>
  <c r="G152" i="7"/>
  <c r="I152" i="7" s="1"/>
  <c r="B153" i="7"/>
  <c r="H153" i="7" s="1"/>
  <c r="G153" i="7"/>
  <c r="I153" i="7" s="1"/>
  <c r="B154" i="7"/>
  <c r="H154" i="7" s="1"/>
  <c r="G154" i="7"/>
  <c r="I154" i="7" s="1"/>
  <c r="B155" i="7"/>
  <c r="H155" i="7" s="1"/>
  <c r="G155" i="7"/>
  <c r="I155" i="7" s="1"/>
  <c r="B156" i="7"/>
  <c r="H156" i="7" s="1"/>
  <c r="G156" i="7"/>
  <c r="I156" i="7" s="1"/>
  <c r="B157" i="7"/>
  <c r="H157" i="7" s="1"/>
  <c r="G157" i="7"/>
  <c r="I157" i="7" s="1"/>
  <c r="B158" i="7"/>
  <c r="H158" i="7" s="1"/>
  <c r="G158" i="7"/>
  <c r="I158" i="7" s="1"/>
  <c r="B159" i="7"/>
  <c r="H159" i="7" s="1"/>
  <c r="G159" i="7"/>
  <c r="I159" i="7" s="1"/>
  <c r="B160" i="7"/>
  <c r="H160" i="7" s="1"/>
  <c r="G160" i="7"/>
  <c r="I160" i="7" s="1"/>
  <c r="B161" i="7"/>
  <c r="H161" i="7" s="1"/>
  <c r="G161" i="7"/>
  <c r="I161" i="7" s="1"/>
  <c r="B162" i="7"/>
  <c r="H162" i="7" s="1"/>
  <c r="G162" i="7"/>
  <c r="I162" i="7" s="1"/>
  <c r="B167" i="7"/>
  <c r="H167" i="7" s="1"/>
  <c r="G167" i="7"/>
  <c r="I167" i="7" s="1"/>
  <c r="B168" i="7"/>
  <c r="H168" i="7" s="1"/>
  <c r="G168" i="7"/>
  <c r="I168" i="7" s="1"/>
  <c r="B169" i="7"/>
  <c r="H169" i="7" s="1"/>
  <c r="G169" i="7"/>
  <c r="I169" i="7" s="1"/>
  <c r="B170" i="7"/>
  <c r="H170" i="7" s="1"/>
  <c r="G170" i="7"/>
  <c r="I170" i="7" s="1"/>
  <c r="B171" i="7"/>
  <c r="H171" i="7" s="1"/>
  <c r="G171" i="7"/>
  <c r="I171" i="7" s="1"/>
  <c r="B172" i="7"/>
  <c r="H172" i="7" s="1"/>
  <c r="G172" i="7"/>
  <c r="I172" i="7" s="1"/>
  <c r="B173" i="7"/>
  <c r="H173" i="7" s="1"/>
  <c r="G173" i="7"/>
  <c r="I173" i="7" s="1"/>
  <c r="B174" i="7"/>
  <c r="H174" i="7" s="1"/>
  <c r="G174" i="7"/>
  <c r="I174" i="7" s="1"/>
  <c r="B175" i="7"/>
  <c r="H175" i="7" s="1"/>
  <c r="G175" i="7"/>
  <c r="I175" i="7" s="1"/>
  <c r="B176" i="7"/>
  <c r="H176" i="7" s="1"/>
  <c r="G176" i="7"/>
  <c r="I176" i="7" s="1"/>
  <c r="B177" i="7"/>
  <c r="H177" i="7" s="1"/>
  <c r="G177" i="7"/>
  <c r="I177" i="7" s="1"/>
  <c r="B178" i="7"/>
  <c r="H178" i="7" s="1"/>
  <c r="G178" i="7"/>
  <c r="I178" i="7" s="1"/>
  <c r="B179" i="7"/>
  <c r="H179" i="7" s="1"/>
  <c r="G179" i="7"/>
  <c r="I179" i="7" s="1"/>
  <c r="B180" i="7"/>
  <c r="H180" i="7" s="1"/>
  <c r="G180" i="7"/>
  <c r="I180" i="7" s="1"/>
  <c r="B181" i="7"/>
  <c r="H181" i="7" s="1"/>
  <c r="G181" i="7"/>
  <c r="I181" i="7" s="1"/>
  <c r="B182" i="7"/>
  <c r="H182" i="7" s="1"/>
  <c r="G182" i="7"/>
  <c r="I182" i="7" s="1"/>
  <c r="B16" i="6"/>
  <c r="H16" i="6" s="1"/>
  <c r="G16" i="6"/>
  <c r="I16" i="6" s="1"/>
  <c r="B17" i="6"/>
  <c r="H17" i="6" s="1"/>
  <c r="G17" i="6"/>
  <c r="I17" i="6" s="1"/>
  <c r="B18" i="6"/>
  <c r="H18" i="6" s="1"/>
  <c r="G18" i="6"/>
  <c r="I18" i="6" s="1"/>
  <c r="B19" i="6"/>
  <c r="H19" i="6" s="1"/>
  <c r="G19" i="6"/>
  <c r="I19" i="6" s="1"/>
  <c r="B20" i="6"/>
  <c r="H20" i="6" s="1"/>
  <c r="G20" i="6"/>
  <c r="I20" i="6" s="1"/>
  <c r="B21" i="6"/>
  <c r="H21" i="6" s="1"/>
  <c r="G21" i="6"/>
  <c r="I21" i="6" s="1"/>
  <c r="B22" i="6"/>
  <c r="H22" i="6" s="1"/>
  <c r="G22" i="6"/>
  <c r="I22" i="6" s="1"/>
  <c r="B23" i="6"/>
  <c r="H23" i="6" s="1"/>
  <c r="G23" i="6"/>
  <c r="I23" i="6" s="1"/>
  <c r="B24" i="6"/>
  <c r="H24" i="6" s="1"/>
  <c r="G24" i="6"/>
  <c r="I24" i="6" s="1"/>
  <c r="B25" i="6"/>
  <c r="H25" i="6" s="1"/>
  <c r="G25" i="6"/>
  <c r="I25" i="6" s="1"/>
  <c r="B26" i="6"/>
  <c r="H26" i="6" s="1"/>
  <c r="G26" i="6"/>
  <c r="I26" i="6" s="1"/>
  <c r="B27" i="6"/>
  <c r="H27" i="6" s="1"/>
  <c r="G27" i="6"/>
  <c r="I27" i="6" s="1"/>
  <c r="B28" i="6"/>
  <c r="H28" i="6" s="1"/>
  <c r="G28" i="6"/>
  <c r="I28" i="6" s="1"/>
  <c r="B29" i="6"/>
  <c r="H29" i="6" s="1"/>
  <c r="G29" i="6"/>
  <c r="I29" i="6" s="1"/>
  <c r="B30" i="6"/>
  <c r="H30" i="6" s="1"/>
  <c r="G30" i="6"/>
  <c r="I30" i="6" s="1"/>
  <c r="B31" i="6"/>
  <c r="H31" i="6" s="1"/>
  <c r="G31" i="6"/>
  <c r="I31" i="6" s="1"/>
  <c r="B32" i="6"/>
  <c r="H32" i="6" s="1"/>
  <c r="G32" i="6"/>
  <c r="I32" i="6" s="1"/>
  <c r="B33" i="6"/>
  <c r="H33" i="6" s="1"/>
  <c r="G33" i="6"/>
  <c r="I33" i="6" s="1"/>
  <c r="B34" i="6"/>
  <c r="H34" i="6" s="1"/>
  <c r="G34" i="6"/>
  <c r="I34" i="6" s="1"/>
  <c r="B35" i="6"/>
  <c r="H35" i="6" s="1"/>
  <c r="G35" i="6"/>
  <c r="I35" i="6" s="1"/>
  <c r="B36" i="6"/>
  <c r="H36" i="6" s="1"/>
  <c r="G36" i="6"/>
  <c r="I36" i="6" s="1"/>
  <c r="B37" i="6"/>
  <c r="H37" i="6" s="1"/>
  <c r="G37" i="6"/>
  <c r="I37" i="6" s="1"/>
  <c r="B38" i="6"/>
  <c r="H38" i="6" s="1"/>
  <c r="G38" i="6"/>
  <c r="I38" i="6" s="1"/>
  <c r="B39" i="6"/>
  <c r="H39" i="6" s="1"/>
  <c r="G39" i="6"/>
  <c r="I39" i="6" s="1"/>
  <c r="B40" i="6"/>
  <c r="H40" i="6" s="1"/>
  <c r="G40" i="6"/>
  <c r="I40" i="6" s="1"/>
  <c r="B41" i="6"/>
  <c r="H41" i="6" s="1"/>
  <c r="G41" i="6"/>
  <c r="I41" i="6" s="1"/>
  <c r="B46" i="6"/>
  <c r="H46" i="6" s="1"/>
  <c r="G46" i="6"/>
  <c r="I46" i="6" s="1"/>
  <c r="B47" i="6"/>
  <c r="H47" i="6" s="1"/>
  <c r="G47" i="6"/>
  <c r="I47" i="6" s="1"/>
  <c r="B48" i="6"/>
  <c r="H48" i="6" s="1"/>
  <c r="G48" i="6"/>
  <c r="I48" i="6" s="1"/>
  <c r="B49" i="6"/>
  <c r="H49" i="6" s="1"/>
  <c r="G49" i="6"/>
  <c r="I49" i="6" s="1"/>
  <c r="B50" i="6"/>
  <c r="H50" i="6" s="1"/>
  <c r="G50" i="6"/>
  <c r="I50" i="6" s="1"/>
  <c r="B51" i="6"/>
  <c r="H51" i="6" s="1"/>
  <c r="G51" i="6"/>
  <c r="I51" i="6" s="1"/>
  <c r="B52" i="6"/>
  <c r="H52" i="6" s="1"/>
  <c r="G52" i="6"/>
  <c r="I52" i="6" s="1"/>
  <c r="B53" i="6"/>
  <c r="H53" i="6" s="1"/>
  <c r="G53" i="6"/>
  <c r="I53" i="6" s="1"/>
  <c r="B54" i="6"/>
  <c r="H54" i="6" s="1"/>
  <c r="G54" i="6"/>
  <c r="I54" i="6" s="1"/>
  <c r="B55" i="6"/>
  <c r="H55" i="6" s="1"/>
  <c r="G55" i="6"/>
  <c r="I55" i="6" s="1"/>
  <c r="B56" i="6"/>
  <c r="H56" i="6" s="1"/>
  <c r="G56" i="6"/>
  <c r="I56" i="6" s="1"/>
  <c r="B57" i="6"/>
  <c r="H57" i="6" s="1"/>
  <c r="G57" i="6"/>
  <c r="I57" i="6" s="1"/>
  <c r="B58" i="6"/>
  <c r="H58" i="6" s="1"/>
  <c r="G58" i="6"/>
  <c r="I58" i="6" s="1"/>
  <c r="B59" i="6"/>
  <c r="H59" i="6" s="1"/>
  <c r="G59" i="6"/>
  <c r="I59" i="6" s="1"/>
  <c r="B60" i="6"/>
  <c r="H60" i="6" s="1"/>
  <c r="G60" i="6"/>
  <c r="I60" i="6" s="1"/>
  <c r="B61" i="6"/>
  <c r="H61" i="6" s="1"/>
  <c r="G61" i="6"/>
  <c r="I61" i="6" s="1"/>
  <c r="B62" i="6"/>
  <c r="H62" i="6" s="1"/>
  <c r="G62" i="6"/>
  <c r="I62" i="6" s="1"/>
  <c r="B63" i="6"/>
  <c r="H63" i="6" s="1"/>
  <c r="G63" i="6"/>
  <c r="I63" i="6" s="1"/>
  <c r="B64" i="6"/>
  <c r="H64" i="6" s="1"/>
  <c r="G64" i="6"/>
  <c r="I64" i="6" s="1"/>
  <c r="B65" i="6"/>
  <c r="H65" i="6" s="1"/>
  <c r="G65" i="6"/>
  <c r="I65" i="6" s="1"/>
  <c r="B66" i="6"/>
  <c r="H66" i="6" s="1"/>
  <c r="G66" i="6"/>
  <c r="I66" i="6" s="1"/>
  <c r="B67" i="6"/>
  <c r="H67" i="6" s="1"/>
  <c r="G67" i="6"/>
  <c r="I67" i="6" s="1"/>
  <c r="B68" i="6"/>
  <c r="H68" i="6" s="1"/>
  <c r="G68" i="6"/>
  <c r="I68" i="6" s="1"/>
  <c r="B69" i="6"/>
  <c r="H69" i="6" s="1"/>
  <c r="G69" i="6"/>
  <c r="I69" i="6" s="1"/>
  <c r="B70" i="6"/>
  <c r="H70" i="6" s="1"/>
  <c r="G70" i="6"/>
  <c r="I70" i="6" s="1"/>
  <c r="B71" i="6"/>
  <c r="H71" i="6" s="1"/>
  <c r="G71" i="6"/>
  <c r="I71" i="6" s="1"/>
  <c r="B72" i="6"/>
  <c r="H72" i="6" s="1"/>
  <c r="G72" i="6"/>
  <c r="I72" i="6" s="1"/>
  <c r="B73" i="6"/>
  <c r="H73" i="6" s="1"/>
  <c r="G73" i="6"/>
  <c r="I73" i="6" s="1"/>
  <c r="B74" i="6"/>
  <c r="H74" i="6" s="1"/>
  <c r="G74" i="6"/>
  <c r="I74" i="6" s="1"/>
  <c r="B75" i="6"/>
  <c r="H75" i="6" s="1"/>
  <c r="G75" i="6"/>
  <c r="I75" i="6" s="1"/>
  <c r="B76" i="6"/>
  <c r="H76" i="6" s="1"/>
  <c r="G76" i="6"/>
  <c r="I76" i="6" s="1"/>
  <c r="B81" i="6"/>
  <c r="H81" i="6" s="1"/>
  <c r="G81" i="6"/>
  <c r="I81" i="6" s="1"/>
  <c r="B82" i="6"/>
  <c r="H82" i="6" s="1"/>
  <c r="G82" i="6"/>
  <c r="I82" i="6" s="1"/>
  <c r="B83" i="6"/>
  <c r="H83" i="6" s="1"/>
  <c r="G83" i="6"/>
  <c r="I83" i="6" s="1"/>
  <c r="B84" i="6"/>
  <c r="H84" i="6" s="1"/>
  <c r="G84" i="6"/>
  <c r="I84" i="6" s="1"/>
  <c r="B85" i="6"/>
  <c r="H85" i="6" s="1"/>
  <c r="G85" i="6"/>
  <c r="I85" i="6" s="1"/>
  <c r="B86" i="6"/>
  <c r="H86" i="6" s="1"/>
  <c r="G86" i="6"/>
  <c r="I86" i="6" s="1"/>
  <c r="B87" i="6"/>
  <c r="H87" i="6" s="1"/>
  <c r="G87" i="6"/>
  <c r="I87" i="6" s="1"/>
  <c r="B88" i="6"/>
  <c r="H88" i="6" s="1"/>
  <c r="G88" i="6"/>
  <c r="I88" i="6" s="1"/>
  <c r="B89" i="6"/>
  <c r="H89" i="6" s="1"/>
  <c r="G89" i="6"/>
  <c r="I89" i="6" s="1"/>
  <c r="B90" i="6"/>
  <c r="H90" i="6" s="1"/>
  <c r="G90" i="6"/>
  <c r="I90" i="6" s="1"/>
  <c r="B91" i="6"/>
  <c r="H91" i="6" s="1"/>
  <c r="G91" i="6"/>
  <c r="I91" i="6" s="1"/>
  <c r="B92" i="6"/>
  <c r="H92" i="6" s="1"/>
  <c r="G92" i="6"/>
  <c r="I92" i="6" s="1"/>
  <c r="B93" i="6"/>
  <c r="H93" i="6" s="1"/>
  <c r="G93" i="6"/>
  <c r="I93" i="6" s="1"/>
  <c r="B94" i="6"/>
  <c r="H94" i="6" s="1"/>
  <c r="G94" i="6"/>
  <c r="I94" i="6" s="1"/>
  <c r="B95" i="6"/>
  <c r="H95" i="6" s="1"/>
  <c r="G95" i="6"/>
  <c r="I95" i="6" s="1"/>
  <c r="B96" i="6"/>
  <c r="H96" i="6" s="1"/>
  <c r="G96" i="6"/>
  <c r="I96" i="6" s="1"/>
  <c r="B17" i="5"/>
  <c r="H17" i="5" s="1"/>
  <c r="G17" i="5"/>
  <c r="I17" i="5" s="1"/>
  <c r="B18" i="5"/>
  <c r="H18" i="5" s="1"/>
  <c r="G18" i="5"/>
  <c r="I18" i="5"/>
  <c r="B19" i="5"/>
  <c r="H19" i="5" s="1"/>
  <c r="G19" i="5"/>
  <c r="I19" i="5" s="1"/>
  <c r="B20" i="5"/>
  <c r="H20" i="5"/>
  <c r="G20" i="5"/>
  <c r="I20" i="5" s="1"/>
  <c r="B21" i="5"/>
  <c r="H21" i="5" s="1"/>
  <c r="G21" i="5"/>
  <c r="I21" i="5" s="1"/>
  <c r="B22" i="5"/>
  <c r="H22" i="5" s="1"/>
  <c r="G22" i="5"/>
  <c r="I22" i="5" s="1"/>
  <c r="B23" i="5"/>
  <c r="H23" i="5" s="1"/>
  <c r="G23" i="5"/>
  <c r="I23" i="5" s="1"/>
  <c r="B24" i="5"/>
  <c r="H24" i="5"/>
  <c r="G24" i="5"/>
  <c r="I24" i="5" s="1"/>
  <c r="B25" i="5"/>
  <c r="H25" i="5" s="1"/>
  <c r="G25" i="5"/>
  <c r="I25" i="5" s="1"/>
  <c r="B26" i="5"/>
  <c r="H26" i="5" s="1"/>
  <c r="G26" i="5"/>
  <c r="I26" i="5" s="1"/>
  <c r="B27" i="5"/>
  <c r="H27" i="5" s="1"/>
  <c r="G27" i="5"/>
  <c r="I27" i="5" s="1"/>
  <c r="B28" i="5"/>
  <c r="H28" i="5" s="1"/>
  <c r="G28" i="5"/>
  <c r="I28" i="5" s="1"/>
  <c r="B29" i="5"/>
  <c r="H29" i="5" s="1"/>
  <c r="G29" i="5"/>
  <c r="I29" i="5" s="1"/>
  <c r="B30" i="5"/>
  <c r="H30" i="5" s="1"/>
  <c r="G30" i="5"/>
  <c r="I30" i="5" s="1"/>
  <c r="B31" i="5"/>
  <c r="H31" i="5" s="1"/>
  <c r="G31" i="5"/>
  <c r="I31" i="5" s="1"/>
  <c r="B32" i="5"/>
  <c r="H32" i="5"/>
  <c r="G32" i="5"/>
  <c r="I32" i="5" s="1"/>
  <c r="B33" i="5"/>
  <c r="H33" i="5" s="1"/>
  <c r="G33" i="5"/>
  <c r="I33" i="5" s="1"/>
  <c r="B34" i="5"/>
  <c r="H34" i="5" s="1"/>
  <c r="G34" i="5"/>
  <c r="I34" i="5" s="1"/>
  <c r="B35" i="5"/>
  <c r="H35" i="5" s="1"/>
  <c r="G35" i="5"/>
  <c r="I35" i="5" s="1"/>
  <c r="B36" i="5"/>
  <c r="H36" i="5" s="1"/>
  <c r="G36" i="5"/>
  <c r="I36" i="5" s="1"/>
  <c r="B37" i="5"/>
  <c r="H37" i="5" s="1"/>
  <c r="G37" i="5"/>
  <c r="I37" i="5" s="1"/>
  <c r="B38" i="5"/>
  <c r="H38" i="5" s="1"/>
  <c r="G38" i="5"/>
  <c r="I38" i="5" s="1"/>
  <c r="B39" i="5"/>
  <c r="H39" i="5" s="1"/>
  <c r="G39" i="5"/>
  <c r="I39" i="5" s="1"/>
  <c r="B40" i="5"/>
  <c r="H40" i="5"/>
  <c r="G40" i="5"/>
  <c r="I40" i="5" s="1"/>
  <c r="B41" i="5"/>
  <c r="H41" i="5" s="1"/>
  <c r="G41" i="5"/>
  <c r="I41" i="5" s="1"/>
  <c r="B42" i="5"/>
  <c r="H42" i="5" s="1"/>
  <c r="G42" i="5"/>
  <c r="I42" i="5" s="1"/>
  <c r="B47" i="5"/>
  <c r="H47" i="5" s="1"/>
  <c r="G47" i="5"/>
  <c r="I47" i="5" s="1"/>
  <c r="B48" i="5"/>
  <c r="H48" i="5" s="1"/>
  <c r="G48" i="5"/>
  <c r="I48" i="5" s="1"/>
  <c r="B49" i="5"/>
  <c r="H49" i="5" s="1"/>
  <c r="G49" i="5"/>
  <c r="I49" i="5" s="1"/>
  <c r="B50" i="5"/>
  <c r="H50" i="5" s="1"/>
  <c r="G50" i="5"/>
  <c r="I50" i="5" s="1"/>
  <c r="B51" i="5"/>
  <c r="H51" i="5" s="1"/>
  <c r="G51" i="5"/>
  <c r="I51" i="5" s="1"/>
  <c r="B52" i="5"/>
  <c r="H52" i="5"/>
  <c r="G52" i="5"/>
  <c r="I52" i="5" s="1"/>
  <c r="B53" i="5"/>
  <c r="H53" i="5" s="1"/>
  <c r="G53" i="5"/>
  <c r="I53" i="5" s="1"/>
  <c r="B54" i="5"/>
  <c r="H54" i="5" s="1"/>
  <c r="G54" i="5"/>
  <c r="I54" i="5" s="1"/>
  <c r="B55" i="5"/>
  <c r="H55" i="5" s="1"/>
  <c r="G55" i="5"/>
  <c r="I55" i="5" s="1"/>
  <c r="B56" i="5"/>
  <c r="H56" i="5"/>
  <c r="G56" i="5"/>
  <c r="I56" i="5" s="1"/>
  <c r="B57" i="5"/>
  <c r="H57" i="5" s="1"/>
  <c r="G57" i="5"/>
  <c r="I57" i="5" s="1"/>
  <c r="B58" i="5"/>
  <c r="H58" i="5" s="1"/>
  <c r="G58" i="5"/>
  <c r="I58" i="5" s="1"/>
  <c r="B59" i="5"/>
  <c r="H59" i="5" s="1"/>
  <c r="G59" i="5"/>
  <c r="I59" i="5" s="1"/>
  <c r="B60" i="5"/>
  <c r="H60" i="5"/>
  <c r="G60" i="5"/>
  <c r="I60" i="5" s="1"/>
  <c r="B61" i="5"/>
  <c r="H61" i="5" s="1"/>
  <c r="G61" i="5"/>
  <c r="I61" i="5" s="1"/>
  <c r="B62" i="5"/>
  <c r="H62" i="5" s="1"/>
  <c r="G62" i="5"/>
  <c r="I62" i="5" s="1"/>
  <c r="B63" i="5"/>
  <c r="H63" i="5" s="1"/>
  <c r="G63" i="5"/>
  <c r="I63" i="5" s="1"/>
  <c r="B64" i="5"/>
  <c r="H64" i="5" s="1"/>
  <c r="G64" i="5"/>
  <c r="I64" i="5" s="1"/>
  <c r="B65" i="5"/>
  <c r="H65" i="5" s="1"/>
  <c r="G65" i="5"/>
  <c r="I65" i="5" s="1"/>
  <c r="B66" i="5"/>
  <c r="H66" i="5" s="1"/>
  <c r="G66" i="5"/>
  <c r="I66" i="5" s="1"/>
  <c r="B67" i="5"/>
  <c r="H67" i="5" s="1"/>
  <c r="G67" i="5"/>
  <c r="I67" i="5" s="1"/>
  <c r="B68" i="5"/>
  <c r="H68" i="5"/>
  <c r="G68" i="5"/>
  <c r="I68" i="5" s="1"/>
  <c r="B69" i="5"/>
  <c r="H69" i="5" s="1"/>
  <c r="G69" i="5"/>
  <c r="I69" i="5" s="1"/>
  <c r="B70" i="5"/>
  <c r="H70" i="5" s="1"/>
  <c r="G70" i="5"/>
  <c r="I70" i="5" s="1"/>
  <c r="B71" i="5"/>
  <c r="H71" i="5" s="1"/>
  <c r="G71" i="5"/>
  <c r="I71" i="5" s="1"/>
  <c r="B72" i="5"/>
  <c r="H72" i="5" s="1"/>
  <c r="G72" i="5"/>
  <c r="I72" i="5" s="1"/>
  <c r="B73" i="5"/>
  <c r="H73" i="5" s="1"/>
  <c r="G73" i="5"/>
  <c r="I73" i="5" s="1"/>
  <c r="B74" i="5"/>
  <c r="H74" i="5" s="1"/>
  <c r="G74" i="5"/>
  <c r="I74" i="5" s="1"/>
  <c r="B75" i="5"/>
  <c r="H75" i="5" s="1"/>
  <c r="G75" i="5"/>
  <c r="I75" i="5" s="1"/>
  <c r="B76" i="5"/>
  <c r="H76" i="5"/>
  <c r="G76" i="5"/>
  <c r="I76" i="5" s="1"/>
  <c r="B77" i="5"/>
  <c r="H77" i="5" s="1"/>
  <c r="G77" i="5"/>
  <c r="I77" i="5" s="1"/>
  <c r="B78" i="5"/>
  <c r="H78" i="5" s="1"/>
  <c r="G78" i="5"/>
  <c r="I78" i="5" s="1"/>
  <c r="B79" i="5"/>
  <c r="H79" i="5" s="1"/>
  <c r="G79" i="5"/>
  <c r="I79" i="5" s="1"/>
  <c r="B84" i="5"/>
  <c r="H84" i="5"/>
  <c r="G84" i="5"/>
  <c r="I84" i="5" s="1"/>
  <c r="B85" i="5"/>
  <c r="H85" i="5" s="1"/>
  <c r="G85" i="5"/>
  <c r="I85" i="5" s="1"/>
  <c r="B86" i="5"/>
  <c r="H86" i="5" s="1"/>
  <c r="G86" i="5"/>
  <c r="I86" i="5" s="1"/>
  <c r="B87" i="5"/>
  <c r="H87" i="5" s="1"/>
  <c r="G87" i="5"/>
  <c r="I87" i="5" s="1"/>
  <c r="B88" i="5"/>
  <c r="H88" i="5"/>
  <c r="G88" i="5"/>
  <c r="I88" i="5" s="1"/>
  <c r="B89" i="5"/>
  <c r="H89" i="5" s="1"/>
  <c r="G89" i="5"/>
  <c r="I89" i="5" s="1"/>
  <c r="B90" i="5"/>
  <c r="H90" i="5" s="1"/>
  <c r="G90" i="5"/>
  <c r="I90" i="5" s="1"/>
  <c r="B91" i="5"/>
  <c r="H91" i="5" s="1"/>
  <c r="G91" i="5"/>
  <c r="I91" i="5" s="1"/>
  <c r="B92" i="5"/>
  <c r="H92" i="5"/>
  <c r="G92" i="5"/>
  <c r="I92" i="5" s="1"/>
  <c r="B93" i="5"/>
  <c r="H93" i="5" s="1"/>
  <c r="G93" i="5"/>
  <c r="I93" i="5" s="1"/>
  <c r="B94" i="5"/>
  <c r="H94" i="5" s="1"/>
  <c r="G94" i="5"/>
  <c r="I94" i="5" s="1"/>
  <c r="B95" i="5"/>
  <c r="H95" i="5" s="1"/>
  <c r="G95" i="5"/>
  <c r="I95" i="5" s="1"/>
  <c r="B96" i="5"/>
  <c r="H96" i="5"/>
  <c r="G96" i="5"/>
  <c r="I96" i="5" s="1"/>
  <c r="B97" i="5"/>
  <c r="H97" i="5" s="1"/>
  <c r="G97" i="5"/>
  <c r="I97" i="5" s="1"/>
  <c r="B98" i="5"/>
  <c r="H98" i="5" s="1"/>
  <c r="G98" i="5"/>
  <c r="I98" i="5" s="1"/>
  <c r="B99" i="5"/>
  <c r="H99" i="5" s="1"/>
  <c r="G99" i="5"/>
  <c r="I99" i="5" s="1"/>
  <c r="B100" i="5"/>
  <c r="H100" i="5"/>
  <c r="G100" i="5"/>
  <c r="I100" i="5" s="1"/>
  <c r="B101" i="5"/>
  <c r="H101" i="5" s="1"/>
  <c r="G101" i="5"/>
  <c r="I101" i="5" s="1"/>
  <c r="B102" i="5"/>
  <c r="H102" i="5" s="1"/>
  <c r="G102" i="5"/>
  <c r="I102" i="5" s="1"/>
  <c r="B103" i="5"/>
  <c r="H103" i="5" s="1"/>
  <c r="G103" i="5"/>
  <c r="I103" i="5" s="1"/>
  <c r="B104" i="5"/>
  <c r="H104" i="5"/>
  <c r="G104" i="5"/>
  <c r="I104" i="5" s="1"/>
  <c r="B105" i="5"/>
  <c r="H105" i="5" s="1"/>
  <c r="G105" i="5"/>
  <c r="I105" i="5" s="1"/>
  <c r="B106" i="5"/>
  <c r="H106" i="5" s="1"/>
  <c r="G106" i="5"/>
  <c r="I106" i="5" s="1"/>
  <c r="B107" i="5"/>
  <c r="H107" i="5" s="1"/>
  <c r="G107" i="5"/>
  <c r="I107" i="5" s="1"/>
  <c r="B112" i="5"/>
  <c r="H112" i="5" s="1"/>
  <c r="G112" i="5"/>
  <c r="I112" i="5" s="1"/>
  <c r="B113" i="5"/>
  <c r="H113" i="5" s="1"/>
  <c r="G113" i="5"/>
  <c r="I113" i="5" s="1"/>
  <c r="B114" i="5"/>
  <c r="H114" i="5"/>
  <c r="G114" i="5"/>
  <c r="I114" i="5" s="1"/>
  <c r="B115" i="5"/>
  <c r="H115" i="5" s="1"/>
  <c r="G115" i="5"/>
  <c r="I115" i="5" s="1"/>
  <c r="B116" i="5"/>
  <c r="H116" i="5" s="1"/>
  <c r="G116" i="5"/>
  <c r="I116" i="5" s="1"/>
  <c r="B117" i="5"/>
  <c r="H117" i="5" s="1"/>
  <c r="G117" i="5"/>
  <c r="I117" i="5" s="1"/>
  <c r="B118" i="5"/>
  <c r="H118" i="5"/>
  <c r="G118" i="5"/>
  <c r="I118" i="5" s="1"/>
  <c r="B119" i="5"/>
  <c r="H119" i="5" s="1"/>
  <c r="G119" i="5"/>
  <c r="I119" i="5" s="1"/>
  <c r="B120" i="5"/>
  <c r="H120" i="5" s="1"/>
  <c r="G120" i="5"/>
  <c r="I120" i="5" s="1"/>
  <c r="B121" i="5"/>
  <c r="H121" i="5" s="1"/>
  <c r="G121" i="5"/>
  <c r="I121" i="5" s="1"/>
  <c r="B122" i="5"/>
  <c r="H122" i="5" s="1"/>
  <c r="G122" i="5"/>
  <c r="I122" i="5" s="1"/>
  <c r="B123" i="5"/>
  <c r="H123" i="5" s="1"/>
  <c r="G123" i="5"/>
  <c r="I123" i="5" s="1"/>
  <c r="B124" i="5"/>
  <c r="H124" i="5" s="1"/>
  <c r="G124" i="5"/>
  <c r="I124" i="5" s="1"/>
  <c r="B125" i="5"/>
  <c r="H125" i="5" s="1"/>
  <c r="G125" i="5"/>
  <c r="I125" i="5" s="1"/>
  <c r="B126" i="5"/>
  <c r="H126" i="5"/>
  <c r="G126" i="5"/>
  <c r="I126" i="5" s="1"/>
  <c r="B127" i="5"/>
  <c r="H127" i="5" s="1"/>
  <c r="G127" i="5"/>
  <c r="I127" i="5" s="1"/>
  <c r="B128" i="5"/>
  <c r="H128" i="5" s="1"/>
  <c r="G128" i="5"/>
  <c r="I128" i="5" s="1"/>
  <c r="B129" i="5"/>
  <c r="H129" i="5" s="1"/>
  <c r="G129" i="5"/>
  <c r="I129" i="5" s="1"/>
  <c r="B130" i="5"/>
  <c r="H130" i="5" s="1"/>
  <c r="G130" i="5"/>
  <c r="I130" i="5" s="1"/>
  <c r="B131" i="5"/>
  <c r="H131" i="5" s="1"/>
  <c r="G131" i="5"/>
  <c r="I131" i="5" s="1"/>
  <c r="B132" i="5"/>
  <c r="H132" i="5"/>
  <c r="G132" i="5"/>
  <c r="I132" i="5" s="1"/>
  <c r="B133" i="5"/>
  <c r="H133" i="5" s="1"/>
  <c r="G133" i="5"/>
  <c r="I133" i="5" s="1"/>
  <c r="B134" i="5"/>
  <c r="H134" i="5" s="1"/>
  <c r="G134" i="5"/>
  <c r="I134" i="5" s="1"/>
  <c r="B135" i="5"/>
  <c r="H135" i="5" s="1"/>
  <c r="G135" i="5"/>
  <c r="I135" i="5" s="1"/>
  <c r="B136" i="5"/>
  <c r="H136" i="5" s="1"/>
  <c r="G136" i="5"/>
  <c r="I136" i="5" s="1"/>
  <c r="B137" i="5"/>
  <c r="H137" i="5" s="1"/>
  <c r="G137" i="5"/>
  <c r="I137" i="5" s="1"/>
  <c r="B138" i="5"/>
  <c r="H138" i="5" s="1"/>
  <c r="G138" i="5"/>
  <c r="I138" i="5" s="1"/>
  <c r="B139" i="5"/>
  <c r="H139" i="5" s="1"/>
  <c r="G139" i="5"/>
  <c r="I139" i="5" s="1"/>
  <c r="B140" i="5"/>
  <c r="H140" i="5" s="1"/>
  <c r="G140" i="5"/>
  <c r="I140" i="5" s="1"/>
  <c r="B141" i="5"/>
  <c r="H141" i="5" s="1"/>
  <c r="G141" i="5"/>
  <c r="I141" i="5" s="1"/>
  <c r="B142" i="5"/>
  <c r="H142" i="5" s="1"/>
  <c r="G142" i="5"/>
  <c r="I142" i="5" s="1"/>
  <c r="B147" i="5"/>
  <c r="H147" i="5" s="1"/>
  <c r="G147" i="5"/>
  <c r="I147" i="5" s="1"/>
  <c r="B148" i="5"/>
  <c r="H148" i="5" s="1"/>
  <c r="G148" i="5"/>
  <c r="I148" i="5" s="1"/>
  <c r="B149" i="5"/>
  <c r="H149" i="5" s="1"/>
  <c r="G149" i="5"/>
  <c r="I149" i="5" s="1"/>
  <c r="B150" i="5"/>
  <c r="H150" i="5" s="1"/>
  <c r="G150" i="5"/>
  <c r="I150" i="5" s="1"/>
  <c r="B151" i="5"/>
  <c r="H151" i="5" s="1"/>
  <c r="G151" i="5"/>
  <c r="I151" i="5" s="1"/>
  <c r="B152" i="5"/>
  <c r="H152" i="5" s="1"/>
  <c r="G152" i="5"/>
  <c r="I152" i="5" s="1"/>
  <c r="B153" i="5"/>
  <c r="H153" i="5" s="1"/>
  <c r="G153" i="5"/>
  <c r="I153" i="5" s="1"/>
  <c r="B154" i="5"/>
  <c r="H154" i="5" s="1"/>
  <c r="G154" i="5"/>
  <c r="I154" i="5" s="1"/>
  <c r="B155" i="5"/>
  <c r="H155" i="5" s="1"/>
  <c r="G155" i="5"/>
  <c r="I155" i="5" s="1"/>
  <c r="B156" i="5"/>
  <c r="H156" i="5" s="1"/>
  <c r="G156" i="5"/>
  <c r="I156" i="5" s="1"/>
  <c r="B157" i="5"/>
  <c r="H157" i="5" s="1"/>
  <c r="G157" i="5"/>
  <c r="I157" i="5" s="1"/>
  <c r="B158" i="5"/>
  <c r="H158" i="5" s="1"/>
  <c r="G158" i="5"/>
  <c r="I158" i="5" s="1"/>
  <c r="B159" i="5"/>
  <c r="H159" i="5" s="1"/>
  <c r="G159" i="5"/>
  <c r="I159" i="5" s="1"/>
  <c r="B160" i="5"/>
  <c r="H160" i="5" s="1"/>
  <c r="G160" i="5"/>
  <c r="I160" i="5" s="1"/>
  <c r="B161" i="5"/>
  <c r="H161" i="5" s="1"/>
  <c r="G161" i="5"/>
  <c r="I161" i="5" s="1"/>
  <c r="B162" i="5"/>
  <c r="H162" i="5" s="1"/>
  <c r="G162" i="5"/>
  <c r="I162" i="5" s="1"/>
  <c r="B163" i="5"/>
  <c r="H163" i="5" s="1"/>
  <c r="G163" i="5"/>
  <c r="I163" i="5" s="1"/>
  <c r="B164" i="5"/>
  <c r="H164" i="5" s="1"/>
  <c r="G164" i="5"/>
  <c r="I164" i="5" s="1"/>
  <c r="B169" i="5"/>
  <c r="H169" i="5" s="1"/>
  <c r="G169" i="5"/>
  <c r="I169" i="5" s="1"/>
  <c r="B170" i="5"/>
  <c r="H170" i="5" s="1"/>
  <c r="G170" i="5"/>
  <c r="I170" i="5" s="1"/>
  <c r="B171" i="5"/>
  <c r="H171" i="5" s="1"/>
  <c r="G171" i="5"/>
  <c r="I171" i="5" s="1"/>
  <c r="B172" i="5"/>
  <c r="H172" i="5" s="1"/>
  <c r="G172" i="5"/>
  <c r="I172" i="5" s="1"/>
  <c r="B173" i="5"/>
  <c r="H173" i="5" s="1"/>
  <c r="G173" i="5"/>
  <c r="I173" i="5" s="1"/>
  <c r="B174" i="5"/>
  <c r="H174" i="5" s="1"/>
  <c r="G174" i="5"/>
  <c r="I174" i="5" s="1"/>
  <c r="B175" i="5"/>
  <c r="H175" i="5" s="1"/>
  <c r="G175" i="5"/>
  <c r="I175" i="5" s="1"/>
  <c r="B176" i="5"/>
  <c r="H176" i="5" s="1"/>
  <c r="G176" i="5"/>
  <c r="I176" i="5" s="1"/>
  <c r="B177" i="5"/>
  <c r="H177" i="5" s="1"/>
  <c r="G177" i="5"/>
  <c r="I177" i="5" s="1"/>
  <c r="B178" i="5"/>
  <c r="H178" i="5" s="1"/>
  <c r="G178" i="5"/>
  <c r="I178" i="5" s="1"/>
  <c r="B179" i="5"/>
  <c r="H179" i="5" s="1"/>
  <c r="G179" i="5"/>
  <c r="I179" i="5" s="1"/>
  <c r="B180" i="5"/>
  <c r="H180" i="5" s="1"/>
  <c r="G180" i="5"/>
  <c r="I180" i="5" s="1"/>
  <c r="B181" i="5"/>
  <c r="H181" i="5" s="1"/>
  <c r="G181" i="5"/>
  <c r="I181" i="5" s="1"/>
  <c r="B182" i="5"/>
  <c r="H182" i="5" s="1"/>
  <c r="G182" i="5"/>
  <c r="I182" i="5" s="1"/>
  <c r="B183" i="5"/>
  <c r="H183" i="5" s="1"/>
  <c r="G183" i="5"/>
  <c r="I183" i="5" s="1"/>
  <c r="B184" i="5"/>
  <c r="H184" i="5" s="1"/>
  <c r="G184" i="5"/>
  <c r="I184" i="5" s="1"/>
  <c r="B185" i="5"/>
  <c r="H185" i="5" s="1"/>
  <c r="G185" i="5"/>
  <c r="I185" i="5" s="1"/>
  <c r="B186" i="5"/>
  <c r="H186" i="5" s="1"/>
  <c r="G186" i="5"/>
  <c r="I186" i="5" s="1"/>
  <c r="B187" i="5"/>
  <c r="H187" i="5" s="1"/>
  <c r="G187" i="5"/>
  <c r="I187" i="5" s="1"/>
  <c r="B188" i="5"/>
  <c r="H188" i="5" s="1"/>
  <c r="G188" i="5"/>
  <c r="I188" i="5" s="1"/>
  <c r="B189" i="5"/>
  <c r="H189" i="5" s="1"/>
  <c r="G189" i="5"/>
  <c r="I189" i="5" s="1"/>
  <c r="B190" i="5"/>
  <c r="H190" i="5" s="1"/>
  <c r="G190" i="5"/>
  <c r="I190" i="5" s="1"/>
  <c r="B237" i="5"/>
  <c r="H237" i="5" s="1"/>
  <c r="G237" i="5"/>
  <c r="I237" i="5" s="1"/>
  <c r="B238" i="5"/>
  <c r="H238" i="5" s="1"/>
  <c r="G238" i="5"/>
  <c r="I238" i="5" s="1"/>
  <c r="B239" i="5"/>
  <c r="H239" i="5" s="1"/>
  <c r="G239" i="5"/>
  <c r="I239" i="5" s="1"/>
  <c r="B240" i="5"/>
  <c r="H240" i="5" s="1"/>
  <c r="G240" i="5"/>
  <c r="I240" i="5" s="1"/>
  <c r="B241" i="5"/>
  <c r="H241" i="5" s="1"/>
  <c r="G241" i="5"/>
  <c r="I241" i="5" s="1"/>
  <c r="B242" i="5"/>
  <c r="H242" i="5" s="1"/>
  <c r="G242" i="5"/>
  <c r="I242" i="5" s="1"/>
  <c r="B243" i="5"/>
  <c r="H243" i="5" s="1"/>
  <c r="G243" i="5"/>
  <c r="I243" i="5" s="1"/>
  <c r="B244" i="5"/>
  <c r="H244" i="5" s="1"/>
  <c r="G244" i="5"/>
  <c r="I244" i="5" s="1"/>
  <c r="B245" i="5"/>
  <c r="H245" i="5" s="1"/>
  <c r="G245" i="5"/>
  <c r="I245" i="5" s="1"/>
  <c r="B246" i="5"/>
  <c r="H246" i="5" s="1"/>
  <c r="G246" i="5"/>
  <c r="I246" i="5" s="1"/>
  <c r="B247" i="5"/>
  <c r="H247" i="5" s="1"/>
  <c r="G247" i="5"/>
  <c r="I247" i="5" s="1"/>
  <c r="B248" i="5"/>
  <c r="H248" i="5" s="1"/>
  <c r="G248" i="5"/>
  <c r="I248" i="5" s="1"/>
  <c r="B249" i="5"/>
  <c r="H249" i="5" s="1"/>
  <c r="G249" i="5"/>
  <c r="I249" i="5" s="1"/>
  <c r="B250" i="5"/>
  <c r="H250" i="5" s="1"/>
  <c r="G250" i="5"/>
  <c r="I250" i="5" s="1"/>
  <c r="B251" i="5"/>
  <c r="H251" i="5" s="1"/>
  <c r="G251" i="5"/>
  <c r="I251" i="5" s="1"/>
  <c r="B252" i="5"/>
  <c r="H252" i="5" s="1"/>
  <c r="G252" i="5"/>
  <c r="I252" i="5" s="1"/>
  <c r="B19" i="4"/>
  <c r="H19" i="4" s="1"/>
  <c r="G19" i="4"/>
  <c r="I19" i="4" s="1"/>
  <c r="B20" i="4"/>
  <c r="H20" i="4" s="1"/>
  <c r="G20" i="4"/>
  <c r="I20" i="4" s="1"/>
  <c r="B21" i="4"/>
  <c r="H21" i="4" s="1"/>
  <c r="G21" i="4"/>
  <c r="I21" i="4" s="1"/>
  <c r="B22" i="4"/>
  <c r="H22" i="4" s="1"/>
  <c r="G22" i="4"/>
  <c r="I22" i="4" s="1"/>
  <c r="B23" i="4"/>
  <c r="H23" i="4"/>
  <c r="G23" i="4"/>
  <c r="I23" i="4" s="1"/>
  <c r="B24" i="4"/>
  <c r="H24" i="4" s="1"/>
  <c r="G24" i="4"/>
  <c r="I24" i="4" s="1"/>
  <c r="B25" i="4"/>
  <c r="H25" i="4" s="1"/>
  <c r="G25" i="4"/>
  <c r="I25" i="4" s="1"/>
  <c r="B26" i="4"/>
  <c r="H26" i="4" s="1"/>
  <c r="G26" i="4"/>
  <c r="I26" i="4" s="1"/>
  <c r="B27" i="4"/>
  <c r="H27" i="4" s="1"/>
  <c r="G27" i="4"/>
  <c r="I27" i="4" s="1"/>
  <c r="B28" i="4"/>
  <c r="H28" i="4" s="1"/>
  <c r="G28" i="4"/>
  <c r="I28" i="4" s="1"/>
  <c r="B29" i="4"/>
  <c r="H29" i="4" s="1"/>
  <c r="G29" i="4"/>
  <c r="I29" i="4" s="1"/>
  <c r="B30" i="4"/>
  <c r="H30" i="4" s="1"/>
  <c r="G30" i="4"/>
  <c r="I30" i="4" s="1"/>
  <c r="B31" i="4"/>
  <c r="H31" i="4" s="1"/>
  <c r="G31" i="4"/>
  <c r="I31" i="4" s="1"/>
  <c r="B32" i="4"/>
  <c r="H32" i="4" s="1"/>
  <c r="G32" i="4"/>
  <c r="I32" i="4" s="1"/>
  <c r="B33" i="4"/>
  <c r="H33" i="4" s="1"/>
  <c r="G33" i="4"/>
  <c r="I33" i="4" s="1"/>
  <c r="B34" i="4"/>
  <c r="H34" i="4" s="1"/>
  <c r="G34" i="4"/>
  <c r="I34" i="4" s="1"/>
  <c r="B35" i="4"/>
  <c r="H35" i="4" s="1"/>
  <c r="G35" i="4"/>
  <c r="I35" i="4" s="1"/>
  <c r="B36" i="4"/>
  <c r="H36" i="4" s="1"/>
  <c r="G36" i="4"/>
  <c r="I36" i="4" s="1"/>
  <c r="B37" i="4"/>
  <c r="H37" i="4" s="1"/>
  <c r="G37" i="4"/>
  <c r="I37" i="4" s="1"/>
  <c r="B38" i="4"/>
  <c r="H38" i="4" s="1"/>
  <c r="G38" i="4"/>
  <c r="I38" i="4" s="1"/>
  <c r="B39" i="4"/>
  <c r="H39" i="4" s="1"/>
  <c r="G39" i="4"/>
  <c r="I39" i="4" s="1"/>
  <c r="B40" i="4"/>
  <c r="H40" i="4" s="1"/>
  <c r="G40" i="4"/>
  <c r="I40" i="4" s="1"/>
  <c r="B41" i="4"/>
  <c r="H41" i="4" s="1"/>
  <c r="G41" i="4"/>
  <c r="I41" i="4" s="1"/>
  <c r="B42" i="4"/>
  <c r="H42" i="4" s="1"/>
  <c r="G42" i="4"/>
  <c r="I42" i="4" s="1"/>
  <c r="B43" i="4"/>
  <c r="H43" i="4"/>
  <c r="G43" i="4"/>
  <c r="I43" i="4" s="1"/>
  <c r="B44" i="4"/>
  <c r="H44" i="4" s="1"/>
  <c r="G44" i="4"/>
  <c r="I44" i="4" s="1"/>
  <c r="B49" i="4"/>
  <c r="H49" i="4" s="1"/>
  <c r="G49" i="4"/>
  <c r="I49" i="4" s="1"/>
  <c r="B50" i="4"/>
  <c r="H50" i="4" s="1"/>
  <c r="G50" i="4"/>
  <c r="I50" i="4" s="1"/>
  <c r="B51" i="4"/>
  <c r="H51" i="4" s="1"/>
  <c r="G51" i="4"/>
  <c r="I51" i="4" s="1"/>
  <c r="B52" i="4"/>
  <c r="H52" i="4" s="1"/>
  <c r="G52" i="4"/>
  <c r="I52" i="4" s="1"/>
  <c r="B53" i="4"/>
  <c r="H53" i="4" s="1"/>
  <c r="G53" i="4"/>
  <c r="I53" i="4" s="1"/>
  <c r="B54" i="4"/>
  <c r="H54" i="4" s="1"/>
  <c r="G54" i="4"/>
  <c r="I54" i="4" s="1"/>
  <c r="B55" i="4"/>
  <c r="H55" i="4"/>
  <c r="G55" i="4"/>
  <c r="I55" i="4" s="1"/>
  <c r="B56" i="4"/>
  <c r="H56" i="4" s="1"/>
  <c r="G56" i="4"/>
  <c r="I56" i="4" s="1"/>
  <c r="B57" i="4"/>
  <c r="H57" i="4" s="1"/>
  <c r="G57" i="4"/>
  <c r="I57" i="4" s="1"/>
  <c r="B58" i="4"/>
  <c r="H58" i="4" s="1"/>
  <c r="G58" i="4"/>
  <c r="I58" i="4" s="1"/>
  <c r="B59" i="4"/>
  <c r="H59" i="4" s="1"/>
  <c r="G59" i="4"/>
  <c r="I59" i="4" s="1"/>
  <c r="B60" i="4"/>
  <c r="H60" i="4" s="1"/>
  <c r="G60" i="4"/>
  <c r="I60" i="4" s="1"/>
  <c r="B61" i="4"/>
  <c r="H61" i="4" s="1"/>
  <c r="G61" i="4"/>
  <c r="I61" i="4" s="1"/>
  <c r="B62" i="4"/>
  <c r="H62" i="4" s="1"/>
  <c r="G62" i="4"/>
  <c r="I62" i="4" s="1"/>
  <c r="B63" i="4"/>
  <c r="H63" i="4"/>
  <c r="G63" i="4"/>
  <c r="I63" i="4"/>
  <c r="B64" i="4"/>
  <c r="H64" i="4"/>
  <c r="G64" i="4"/>
  <c r="I64" i="4"/>
  <c r="B69" i="4"/>
  <c r="H69" i="4" s="1"/>
  <c r="G69" i="4"/>
  <c r="I69" i="4" s="1"/>
  <c r="B70" i="4"/>
  <c r="H70" i="4" s="1"/>
  <c r="G70" i="4"/>
  <c r="I70" i="4" s="1"/>
  <c r="B71" i="4"/>
  <c r="H71" i="4"/>
  <c r="G71" i="4"/>
  <c r="I71" i="4" s="1"/>
  <c r="B72" i="4"/>
  <c r="H72" i="4"/>
  <c r="G72" i="4"/>
  <c r="I72" i="4"/>
  <c r="B73" i="4"/>
  <c r="H73" i="4"/>
  <c r="G73" i="4"/>
  <c r="I73" i="4"/>
  <c r="B74" i="4"/>
  <c r="H74" i="4"/>
  <c r="G74" i="4"/>
  <c r="I74" i="4"/>
  <c r="B75" i="4"/>
  <c r="H75" i="4"/>
  <c r="G75" i="4"/>
  <c r="I75" i="4"/>
  <c r="B76" i="4"/>
  <c r="H76" i="4"/>
  <c r="G76" i="4"/>
  <c r="I76" i="4"/>
  <c r="B77" i="4"/>
  <c r="H77" i="4"/>
  <c r="G77" i="4"/>
  <c r="I77" i="4"/>
  <c r="B78" i="4"/>
  <c r="H78" i="4"/>
  <c r="G78" i="4"/>
  <c r="I78" i="4"/>
  <c r="B79" i="4"/>
  <c r="H79" i="4"/>
  <c r="G79" i="4"/>
  <c r="I79" i="4"/>
  <c r="B80" i="4"/>
  <c r="H80" i="4"/>
  <c r="G80" i="4"/>
  <c r="I80" i="4"/>
  <c r="B81" i="4"/>
  <c r="H81" i="4"/>
  <c r="G81" i="4"/>
  <c r="I81" i="4"/>
  <c r="B82" i="4"/>
  <c r="H82" i="4"/>
  <c r="G82" i="4"/>
  <c r="I82" i="4"/>
  <c r="B83" i="4"/>
  <c r="H83" i="4"/>
  <c r="G83" i="4"/>
  <c r="I83" i="4"/>
  <c r="B84" i="4"/>
  <c r="H84" i="4"/>
  <c r="G84" i="4"/>
  <c r="I84" i="4"/>
  <c r="B89" i="4"/>
  <c r="H89" i="4"/>
  <c r="G89" i="4"/>
  <c r="I89" i="4"/>
  <c r="B90" i="4"/>
  <c r="H90" i="4"/>
  <c r="G90" i="4"/>
  <c r="I90" i="4"/>
  <c r="B91" i="4"/>
  <c r="H91" i="4"/>
  <c r="G91" i="4"/>
  <c r="I91" i="4"/>
  <c r="B92" i="4"/>
  <c r="H92" i="4"/>
  <c r="G92" i="4"/>
  <c r="I92" i="4"/>
  <c r="B93" i="4"/>
  <c r="H93" i="4"/>
  <c r="G93" i="4"/>
  <c r="I93" i="4"/>
  <c r="B94" i="4"/>
  <c r="H94" i="4"/>
  <c r="G94" i="4"/>
  <c r="I94" i="4"/>
  <c r="B95" i="4"/>
  <c r="H95" i="4"/>
  <c r="G95" i="4"/>
  <c r="I95" i="4"/>
  <c r="B96" i="4"/>
  <c r="H96" i="4"/>
  <c r="G96" i="4"/>
  <c r="I96" i="4"/>
  <c r="B97" i="4"/>
  <c r="H97" i="4"/>
  <c r="G97" i="4"/>
  <c r="I97" i="4"/>
  <c r="B98" i="4"/>
  <c r="H98" i="4"/>
  <c r="G98" i="4"/>
  <c r="I98" i="4"/>
  <c r="B99" i="4"/>
  <c r="H99" i="4" s="1"/>
  <c r="G99" i="4"/>
  <c r="I99" i="4" s="1"/>
  <c r="B100" i="4"/>
  <c r="H100" i="4" s="1"/>
  <c r="G100" i="4"/>
  <c r="I100" i="4" s="1"/>
  <c r="B101" i="4"/>
  <c r="H101" i="4" s="1"/>
  <c r="G101" i="4"/>
  <c r="I101" i="4" s="1"/>
  <c r="B102" i="4"/>
  <c r="H102" i="4" s="1"/>
  <c r="G102" i="4"/>
  <c r="I102" i="4" s="1"/>
  <c r="B103" i="4"/>
  <c r="H103" i="4" s="1"/>
  <c r="G103" i="4"/>
  <c r="I103" i="4" s="1"/>
  <c r="B104" i="4"/>
  <c r="H104" i="4" s="1"/>
  <c r="G104" i="4"/>
  <c r="I104" i="4" s="1"/>
  <c r="B105" i="4"/>
  <c r="H105" i="4" s="1"/>
  <c r="G105" i="4"/>
  <c r="I105" i="4" s="1"/>
  <c r="B106" i="4"/>
  <c r="H106" i="4" s="1"/>
  <c r="G106" i="4"/>
  <c r="I106" i="4" s="1"/>
  <c r="B107" i="4"/>
  <c r="H107" i="4" s="1"/>
  <c r="G107" i="4"/>
  <c r="I107" i="4" s="1"/>
  <c r="B108" i="4"/>
  <c r="H108" i="4" s="1"/>
  <c r="G108" i="4"/>
  <c r="I108" i="4" s="1"/>
  <c r="B109" i="4"/>
  <c r="H109" i="4"/>
  <c r="G109" i="4"/>
  <c r="I109" i="4"/>
  <c r="B110" i="4"/>
  <c r="H110" i="4"/>
  <c r="G110" i="4"/>
  <c r="I110" i="4"/>
  <c r="B111" i="4"/>
  <c r="H111" i="4"/>
  <c r="G111" i="4"/>
  <c r="I111" i="4"/>
  <c r="B112" i="4"/>
  <c r="H112" i="4"/>
  <c r="G112" i="4"/>
  <c r="I112" i="4"/>
  <c r="B117" i="4"/>
  <c r="H117" i="4"/>
  <c r="G117" i="4"/>
  <c r="I117" i="4"/>
  <c r="B118" i="4"/>
  <c r="H118" i="4"/>
  <c r="G118" i="4"/>
  <c r="I118" i="4"/>
  <c r="B119" i="4"/>
  <c r="H119" i="4"/>
  <c r="G119" i="4"/>
  <c r="I119" i="4"/>
  <c r="B120" i="4"/>
  <c r="H120" i="4"/>
  <c r="G120" i="4"/>
  <c r="I120" i="4"/>
  <c r="B121" i="4"/>
  <c r="H121" i="4"/>
  <c r="G121" i="4"/>
  <c r="I121" i="4"/>
  <c r="B122" i="4"/>
  <c r="H122" i="4"/>
  <c r="G122" i="4"/>
  <c r="I122" i="4"/>
  <c r="B123" i="4"/>
  <c r="H123" i="4"/>
  <c r="G123" i="4"/>
  <c r="I123" i="4"/>
  <c r="B124" i="4"/>
  <c r="H124" i="4"/>
  <c r="G124" i="4"/>
  <c r="I124" i="4"/>
  <c r="B125" i="4"/>
  <c r="H125" i="4"/>
  <c r="G125" i="4"/>
  <c r="I125" i="4"/>
  <c r="B126" i="4"/>
  <c r="H126" i="4"/>
  <c r="G126" i="4"/>
  <c r="I126" i="4"/>
  <c r="B127" i="4"/>
  <c r="H127" i="4"/>
  <c r="G127" i="4"/>
  <c r="I127" i="4"/>
  <c r="B128" i="4"/>
  <c r="H128" i="4"/>
  <c r="G128" i="4"/>
  <c r="I128" i="4"/>
  <c r="B129" i="4"/>
  <c r="H129" i="4"/>
  <c r="G129" i="4"/>
  <c r="I129" i="4"/>
  <c r="B130" i="4"/>
  <c r="H130" i="4"/>
  <c r="G130" i="4"/>
  <c r="I130" i="4"/>
  <c r="B131" i="4"/>
  <c r="H131" i="4"/>
  <c r="G131" i="4"/>
  <c r="I131" i="4"/>
  <c r="B132" i="4"/>
  <c r="H132" i="4"/>
  <c r="G132" i="4"/>
  <c r="I132" i="4"/>
  <c r="B133" i="4"/>
  <c r="H133" i="4"/>
  <c r="G133" i="4"/>
  <c r="I133" i="4"/>
  <c r="B134" i="4"/>
  <c r="H134" i="4"/>
  <c r="G134" i="4"/>
  <c r="I134" i="4"/>
  <c r="B135" i="4"/>
  <c r="H135" i="4"/>
  <c r="G135" i="4"/>
  <c r="I135" i="4"/>
  <c r="B136" i="4"/>
  <c r="H136" i="4"/>
  <c r="G136" i="4"/>
  <c r="I136" i="4"/>
  <c r="B137" i="4"/>
  <c r="H137" i="4"/>
  <c r="G137" i="4"/>
  <c r="I137" i="4"/>
  <c r="B138" i="4"/>
  <c r="H138" i="4"/>
  <c r="G138" i="4"/>
  <c r="I138" i="4"/>
  <c r="B139" i="4"/>
  <c r="H139" i="4"/>
  <c r="G139" i="4"/>
  <c r="I139" i="4"/>
  <c r="B140" i="4"/>
  <c r="H140" i="4"/>
  <c r="G140" i="4"/>
  <c r="I140" i="4"/>
  <c r="B141" i="4"/>
  <c r="H141" i="4"/>
  <c r="G141" i="4"/>
  <c r="I141" i="4"/>
  <c r="B142" i="4"/>
  <c r="H142" i="4"/>
  <c r="G142" i="4"/>
  <c r="I142" i="4"/>
  <c r="B143" i="4"/>
  <c r="H143" i="4"/>
  <c r="G143" i="4"/>
  <c r="I143" i="4"/>
  <c r="B144" i="4"/>
  <c r="H144" i="4"/>
  <c r="G144" i="4"/>
  <c r="I144" i="4"/>
  <c r="B145" i="4"/>
  <c r="H145" i="4"/>
  <c r="G145" i="4"/>
  <c r="I145" i="4"/>
  <c r="B146" i="4"/>
  <c r="H146" i="4"/>
  <c r="G146" i="4"/>
  <c r="I146" i="4"/>
  <c r="B147" i="4"/>
  <c r="H147" i="4"/>
  <c r="G147" i="4"/>
  <c r="I147" i="4"/>
  <c r="B152" i="4"/>
  <c r="H152" i="4"/>
  <c r="G152" i="4"/>
  <c r="I152" i="4"/>
  <c r="B153" i="4"/>
  <c r="H153" i="4"/>
  <c r="G153" i="4"/>
  <c r="I153" i="4"/>
  <c r="B154" i="4"/>
  <c r="H154" i="4"/>
  <c r="G154" i="4"/>
  <c r="I154" i="4"/>
  <c r="B155" i="4"/>
  <c r="H155" i="4"/>
  <c r="G155" i="4"/>
  <c r="I155" i="4"/>
  <c r="B156" i="4"/>
  <c r="H156" i="4"/>
  <c r="G156" i="4"/>
  <c r="I156" i="4"/>
  <c r="B157" i="4"/>
  <c r="H157" i="4"/>
  <c r="G157" i="4"/>
  <c r="I157" i="4"/>
  <c r="B158" i="4"/>
  <c r="H158" i="4"/>
  <c r="G158" i="4"/>
  <c r="I158" i="4"/>
  <c r="B159" i="4"/>
  <c r="H159" i="4"/>
  <c r="G159" i="4"/>
  <c r="I159" i="4"/>
  <c r="B160" i="4"/>
  <c r="H160" i="4"/>
  <c r="G160" i="4"/>
  <c r="I160" i="4"/>
  <c r="B161" i="4"/>
  <c r="H161" i="4"/>
  <c r="G161" i="4"/>
  <c r="I161" i="4"/>
  <c r="B162" i="4"/>
  <c r="H162" i="4"/>
  <c r="G162" i="4"/>
  <c r="I162" i="4"/>
  <c r="B163" i="4"/>
  <c r="H163" i="4"/>
  <c r="G163" i="4"/>
  <c r="I163" i="4"/>
  <c r="B164" i="4"/>
  <c r="H164" i="4"/>
  <c r="G164" i="4"/>
  <c r="I164" i="4"/>
  <c r="B165" i="4"/>
  <c r="H165" i="4"/>
  <c r="G165" i="4"/>
  <c r="I165" i="4"/>
  <c r="B166" i="4"/>
  <c r="H166" i="4"/>
  <c r="G166" i="4"/>
  <c r="I166" i="4"/>
  <c r="B167" i="4"/>
  <c r="H167" i="4"/>
  <c r="G167" i="4"/>
  <c r="I167" i="4"/>
  <c r="B168" i="4"/>
  <c r="H168" i="4"/>
  <c r="G168" i="4"/>
  <c r="I168" i="4"/>
  <c r="B169" i="4"/>
  <c r="H169" i="4"/>
  <c r="G169" i="4"/>
  <c r="I169" i="4"/>
  <c r="B170" i="4"/>
  <c r="H170" i="4"/>
  <c r="G170" i="4"/>
  <c r="I170" i="4"/>
  <c r="B171" i="4"/>
  <c r="H171" i="4"/>
  <c r="G171" i="4"/>
  <c r="I171" i="4"/>
  <c r="B172" i="4"/>
  <c r="H172" i="4"/>
  <c r="G172" i="4"/>
  <c r="I172" i="4"/>
  <c r="B173" i="4"/>
  <c r="H173" i="4"/>
  <c r="G173" i="4"/>
  <c r="I173" i="4"/>
  <c r="B174" i="4"/>
  <c r="H174" i="4"/>
  <c r="G174" i="4"/>
  <c r="I174" i="4"/>
  <c r="B175" i="4"/>
  <c r="H175" i="4"/>
  <c r="G175" i="4"/>
  <c r="I175" i="4"/>
  <c r="B176" i="4"/>
  <c r="H176" i="4"/>
  <c r="G176" i="4"/>
  <c r="I176" i="4"/>
  <c r="B177" i="4"/>
  <c r="H177" i="4"/>
  <c r="G177" i="4"/>
  <c r="I177" i="4"/>
  <c r="B178" i="4"/>
  <c r="H178" i="4"/>
  <c r="G178" i="4"/>
  <c r="I178" i="4"/>
  <c r="B179" i="4"/>
  <c r="H179" i="4"/>
  <c r="G179" i="4"/>
  <c r="I179" i="4"/>
  <c r="B180" i="4"/>
  <c r="H180" i="4"/>
  <c r="G180" i="4"/>
  <c r="I180" i="4"/>
  <c r="B181" i="4"/>
  <c r="H181" i="4"/>
  <c r="G181" i="4"/>
  <c r="I181" i="4"/>
  <c r="B182" i="4"/>
  <c r="H182" i="4"/>
  <c r="G182" i="4"/>
  <c r="I182" i="4"/>
  <c r="B187" i="4"/>
  <c r="H187" i="4"/>
  <c r="G187" i="4"/>
  <c r="I187" i="4"/>
  <c r="B188" i="4"/>
  <c r="H188" i="4"/>
  <c r="G188" i="4"/>
  <c r="I188" i="4"/>
  <c r="B189" i="4"/>
  <c r="H189" i="4"/>
  <c r="G189" i="4"/>
  <c r="I189" i="4"/>
  <c r="B190" i="4"/>
  <c r="H190" i="4"/>
  <c r="G190" i="4"/>
  <c r="I190" i="4"/>
  <c r="B191" i="4"/>
  <c r="H191" i="4"/>
  <c r="G191" i="4"/>
  <c r="I191" i="4"/>
  <c r="B192" i="4"/>
  <c r="H192" i="4"/>
  <c r="G192" i="4"/>
  <c r="I192" i="4"/>
  <c r="B193" i="4"/>
  <c r="H193" i="4"/>
  <c r="G193" i="4"/>
  <c r="I193" i="4"/>
  <c r="B194" i="4"/>
  <c r="H194" i="4"/>
  <c r="G194" i="4"/>
  <c r="I194" i="4"/>
  <c r="B195" i="4"/>
  <c r="H195" i="4"/>
  <c r="G195" i="4"/>
  <c r="I195" i="4"/>
  <c r="B196" i="4"/>
  <c r="H196" i="4"/>
  <c r="G196" i="4"/>
  <c r="I196" i="4"/>
  <c r="B197" i="4"/>
  <c r="H197" i="4"/>
  <c r="G197" i="4"/>
  <c r="I197" i="4"/>
  <c r="B198" i="4"/>
  <c r="H198" i="4"/>
  <c r="G198" i="4"/>
  <c r="I198" i="4"/>
  <c r="B199" i="4"/>
  <c r="H199" i="4"/>
  <c r="G199" i="4"/>
  <c r="I199" i="4"/>
  <c r="B200" i="4"/>
  <c r="H200" i="4"/>
  <c r="G200" i="4"/>
  <c r="I200" i="4"/>
  <c r="B201" i="4"/>
  <c r="H201" i="4"/>
  <c r="G201" i="4"/>
  <c r="I201" i="4"/>
  <c r="B202" i="4"/>
  <c r="H202" i="4"/>
  <c r="G202" i="4"/>
  <c r="I202" i="4"/>
  <c r="B203" i="4"/>
  <c r="H203" i="4"/>
  <c r="G203" i="4"/>
  <c r="I203" i="4"/>
  <c r="B204" i="4"/>
  <c r="H204" i="4"/>
  <c r="G204" i="4"/>
  <c r="I204" i="4"/>
  <c r="B205" i="4"/>
  <c r="H205" i="4"/>
  <c r="G205" i="4"/>
  <c r="I205" i="4"/>
  <c r="B206" i="4"/>
  <c r="H206" i="4"/>
  <c r="G206" i="4"/>
  <c r="I206" i="4"/>
  <c r="B207" i="4"/>
  <c r="H207" i="4"/>
  <c r="G207" i="4"/>
  <c r="I207" i="4"/>
  <c r="B208" i="4"/>
  <c r="H208" i="4"/>
  <c r="G208" i="4"/>
  <c r="I208" i="4"/>
  <c r="B209" i="4"/>
  <c r="H209" i="4"/>
  <c r="G209" i="4"/>
  <c r="I209" i="4"/>
  <c r="B210" i="4"/>
  <c r="H210" i="4"/>
  <c r="G210" i="4"/>
  <c r="I210" i="4"/>
  <c r="B211" i="4"/>
  <c r="H211" i="4"/>
  <c r="G211" i="4"/>
  <c r="I211" i="4"/>
  <c r="B212" i="4"/>
  <c r="H212" i="4"/>
  <c r="G212" i="4"/>
  <c r="I212" i="4"/>
  <c r="B213" i="4"/>
  <c r="H213" i="4"/>
  <c r="G213" i="4"/>
  <c r="I213" i="4"/>
  <c r="B218" i="4"/>
  <c r="H218" i="4"/>
  <c r="G218" i="4"/>
  <c r="I218" i="4"/>
  <c r="B219" i="4"/>
  <c r="H219" i="4"/>
  <c r="G219" i="4"/>
  <c r="I219" i="4"/>
  <c r="B220" i="4"/>
  <c r="H220" i="4"/>
  <c r="G220" i="4"/>
  <c r="I220" i="4"/>
  <c r="B221" i="4"/>
  <c r="H221" i="4"/>
  <c r="G221" i="4"/>
  <c r="I221" i="4"/>
  <c r="B222" i="4"/>
  <c r="H222" i="4"/>
  <c r="G222" i="4"/>
  <c r="I222" i="4"/>
  <c r="B223" i="4"/>
  <c r="H223" i="4"/>
  <c r="G223" i="4"/>
  <c r="I223" i="4"/>
  <c r="B224" i="4"/>
  <c r="H224" i="4"/>
  <c r="G224" i="4"/>
  <c r="I224" i="4"/>
  <c r="B225" i="4"/>
  <c r="H225" i="4"/>
  <c r="G225" i="4"/>
  <c r="I225" i="4"/>
  <c r="B228" i="4"/>
  <c r="H228" i="4"/>
  <c r="G228" i="4"/>
  <c r="I228" i="4"/>
  <c r="B229" i="4"/>
  <c r="H229" i="4"/>
  <c r="G229" i="4"/>
  <c r="I229" i="4"/>
  <c r="B230" i="4"/>
  <c r="H230" i="4"/>
  <c r="G230" i="4"/>
  <c r="I230" i="4"/>
  <c r="B231" i="4"/>
  <c r="H231" i="4"/>
  <c r="G231" i="4"/>
  <c r="I231" i="4"/>
  <c r="B232" i="4"/>
  <c r="H232" i="4"/>
  <c r="G232" i="4"/>
  <c r="I232" i="4"/>
  <c r="B233" i="4"/>
  <c r="H233" i="4"/>
  <c r="G233" i="4"/>
  <c r="I233" i="4"/>
  <c r="B234" i="4"/>
  <c r="H234" i="4"/>
  <c r="G234" i="4"/>
  <c r="I234" i="4"/>
  <c r="B235" i="4"/>
  <c r="H235" i="4" s="1"/>
  <c r="G235" i="4"/>
  <c r="I235" i="4" s="1"/>
  <c r="B240" i="4"/>
  <c r="H240" i="4" s="1"/>
  <c r="B241" i="4"/>
  <c r="H241" i="4" s="1"/>
  <c r="B242" i="4"/>
  <c r="H242" i="4" s="1"/>
  <c r="B243" i="4"/>
  <c r="H243" i="4" s="1"/>
  <c r="B244" i="4"/>
  <c r="H244" i="4" s="1"/>
  <c r="B245" i="4"/>
  <c r="H245" i="4" s="1"/>
  <c r="B246" i="4"/>
  <c r="H246" i="4" s="1"/>
  <c r="B247" i="4"/>
  <c r="H247" i="4" s="1"/>
  <c r="B248" i="4"/>
  <c r="H248" i="4" s="1"/>
  <c r="B249" i="4"/>
  <c r="H249" i="4" s="1"/>
  <c r="B250" i="4"/>
  <c r="H250" i="4" s="1"/>
  <c r="B251" i="4"/>
  <c r="H251" i="4" s="1"/>
  <c r="B252" i="4"/>
  <c r="H252" i="4" s="1"/>
  <c r="B253" i="4"/>
  <c r="H253" i="4" s="1"/>
  <c r="B254" i="4"/>
  <c r="H254" i="4" s="1"/>
  <c r="B255" i="4"/>
  <c r="H255" i="4" s="1"/>
  <c r="B256" i="4"/>
  <c r="H256" i="4" s="1"/>
  <c r="B257" i="4"/>
  <c r="H257" i="4" s="1"/>
  <c r="B258" i="4"/>
  <c r="H258" i="4" s="1"/>
  <c r="B259" i="4"/>
  <c r="H259" i="4" s="1"/>
  <c r="B260" i="4"/>
  <c r="H260" i="4" s="1"/>
  <c r="B261" i="4"/>
  <c r="H261" i="4" s="1"/>
  <c r="B262" i="4"/>
  <c r="H262" i="4" s="1"/>
  <c r="B263" i="4"/>
  <c r="H263" i="4" s="1"/>
  <c r="B264" i="4"/>
  <c r="H264" i="4" s="1"/>
  <c r="B265" i="4"/>
  <c r="H265" i="4" s="1"/>
  <c r="B266" i="4"/>
  <c r="H266" i="4" s="1"/>
  <c r="B267" i="4"/>
  <c r="H267" i="4" s="1"/>
  <c r="B268" i="4"/>
  <c r="H268" i="4" s="1"/>
  <c r="B269" i="4"/>
  <c r="H269" i="4" s="1"/>
  <c r="B270" i="4"/>
  <c r="H270" i="4" s="1"/>
  <c r="B271" i="4"/>
  <c r="H271" i="4" s="1"/>
  <c r="B272" i="4"/>
  <c r="H272" i="4" s="1"/>
  <c r="B273" i="4"/>
  <c r="H273" i="4" s="1"/>
  <c r="B274" i="4"/>
  <c r="H274" i="4" s="1"/>
  <c r="B275" i="4"/>
  <c r="H275" i="4" s="1"/>
  <c r="B276" i="4"/>
  <c r="H276" i="4" s="1"/>
  <c r="B282" i="4"/>
  <c r="H282" i="4" s="1"/>
  <c r="G282" i="4"/>
  <c r="I282" i="4" s="1"/>
  <c r="B283" i="4"/>
  <c r="H283" i="4" s="1"/>
  <c r="G283" i="4"/>
  <c r="I283" i="4" s="1"/>
  <c r="B284" i="4"/>
  <c r="H284" i="4" s="1"/>
  <c r="G284" i="4"/>
  <c r="I284" i="4" s="1"/>
  <c r="B285" i="4"/>
  <c r="H285" i="4" s="1"/>
  <c r="G285" i="4"/>
  <c r="I285" i="4" s="1"/>
  <c r="B286" i="4"/>
  <c r="H286" i="4" s="1"/>
  <c r="G286" i="4"/>
  <c r="I286" i="4" s="1"/>
  <c r="B287" i="4"/>
  <c r="H287" i="4" s="1"/>
  <c r="G287" i="4"/>
  <c r="I287" i="4" s="1"/>
  <c r="B288" i="4"/>
  <c r="H288" i="4" s="1"/>
  <c r="G288" i="4"/>
  <c r="I288" i="4" s="1"/>
  <c r="B289" i="4"/>
  <c r="H289" i="4" s="1"/>
  <c r="G289" i="4"/>
  <c r="I289" i="4" s="1"/>
  <c r="B290" i="4"/>
  <c r="H290" i="4" s="1"/>
  <c r="G290" i="4"/>
  <c r="I290" i="4" s="1"/>
  <c r="B291" i="4"/>
  <c r="H291" i="4" s="1"/>
  <c r="G291" i="4"/>
  <c r="I291" i="4" s="1"/>
  <c r="B292" i="4"/>
  <c r="H292" i="4" s="1"/>
  <c r="G292" i="4"/>
  <c r="I292" i="4" s="1"/>
  <c r="B293" i="4"/>
  <c r="H293" i="4" s="1"/>
  <c r="G293" i="4"/>
  <c r="I293" i="4" s="1"/>
  <c r="B294" i="4"/>
  <c r="H294" i="4" s="1"/>
  <c r="G294" i="4"/>
  <c r="I294" i="4" s="1"/>
  <c r="B295" i="4"/>
  <c r="H295" i="4" s="1"/>
  <c r="G295" i="4"/>
  <c r="I295" i="4" s="1"/>
  <c r="B296" i="4"/>
  <c r="H296" i="4" s="1"/>
  <c r="G296" i="4"/>
  <c r="I296" i="4" s="1"/>
  <c r="B297" i="4"/>
  <c r="H297" i="4" s="1"/>
  <c r="G297" i="4"/>
  <c r="I297" i="4" s="1"/>
  <c r="B17" i="3"/>
  <c r="H17" i="3" s="1"/>
  <c r="I17" i="3"/>
  <c r="B18" i="3"/>
  <c r="H18" i="3" s="1"/>
  <c r="I18" i="3"/>
  <c r="B19" i="3"/>
  <c r="H19" i="3" s="1"/>
  <c r="I19" i="3"/>
  <c r="B20" i="3"/>
  <c r="H20" i="3" s="1"/>
  <c r="B21" i="3"/>
  <c r="H21" i="3" s="1"/>
  <c r="I21" i="3"/>
  <c r="B22" i="3"/>
  <c r="H22" i="3" s="1"/>
  <c r="I22" i="3"/>
  <c r="B23" i="3"/>
  <c r="H23" i="3" s="1"/>
  <c r="I23" i="3"/>
  <c r="B24" i="3"/>
  <c r="H24" i="3" s="1"/>
  <c r="B25" i="3"/>
  <c r="H25" i="3" s="1"/>
  <c r="I25" i="3"/>
  <c r="B26" i="3"/>
  <c r="H26" i="3" s="1"/>
  <c r="I26" i="3"/>
  <c r="B27" i="3"/>
  <c r="H27" i="3" s="1"/>
  <c r="I27" i="3"/>
  <c r="B28" i="3"/>
  <c r="H28" i="3" s="1"/>
  <c r="B29" i="3"/>
  <c r="H29" i="3" s="1"/>
  <c r="I29" i="3"/>
  <c r="B30" i="3"/>
  <c r="H30" i="3" s="1"/>
  <c r="I30" i="3"/>
  <c r="B31" i="3"/>
  <c r="H31" i="3" s="1"/>
  <c r="I31" i="3"/>
  <c r="B32" i="3"/>
  <c r="H32" i="3" s="1"/>
  <c r="B33" i="3"/>
  <c r="H33" i="3" s="1"/>
  <c r="I33" i="3"/>
  <c r="B34" i="3"/>
  <c r="H34" i="3" s="1"/>
  <c r="I34" i="3"/>
  <c r="B35" i="3"/>
  <c r="H35" i="3" s="1"/>
  <c r="I35" i="3"/>
  <c r="B36" i="3"/>
  <c r="H36" i="3" s="1"/>
  <c r="B37" i="3"/>
  <c r="H37" i="3" s="1"/>
  <c r="I37" i="3"/>
  <c r="B38" i="3"/>
  <c r="H38" i="3" s="1"/>
  <c r="I38" i="3"/>
  <c r="B39" i="3"/>
  <c r="H39" i="3" s="1"/>
  <c r="I39" i="3"/>
  <c r="B40" i="3"/>
  <c r="H40" i="3" s="1"/>
  <c r="B41" i="3"/>
  <c r="H41" i="3" s="1"/>
  <c r="I41" i="3"/>
  <c r="B42" i="3"/>
  <c r="H42" i="3" s="1"/>
  <c r="I42" i="3"/>
  <c r="B47" i="3"/>
  <c r="H47" i="3" s="1"/>
  <c r="B48" i="3"/>
  <c r="H48" i="3" s="1"/>
  <c r="I48" i="3"/>
  <c r="B49" i="3"/>
  <c r="H49" i="3" s="1"/>
  <c r="B50" i="3"/>
  <c r="H50" i="3" s="1"/>
  <c r="I50" i="3"/>
  <c r="B51" i="3"/>
  <c r="H51" i="3" s="1"/>
  <c r="I51" i="3"/>
  <c r="B52" i="3"/>
  <c r="H52" i="3" s="1"/>
  <c r="I52" i="3"/>
  <c r="B53" i="3"/>
  <c r="H53" i="3" s="1"/>
  <c r="B54" i="3"/>
  <c r="H54" i="3" s="1"/>
  <c r="I54" i="3"/>
  <c r="B55" i="3"/>
  <c r="H55" i="3" s="1"/>
  <c r="I55" i="3"/>
  <c r="B56" i="3"/>
  <c r="H56" i="3" s="1"/>
  <c r="I56" i="3"/>
  <c r="B57" i="3"/>
  <c r="H57" i="3" s="1"/>
  <c r="B58" i="3"/>
  <c r="H58" i="3" s="1"/>
  <c r="I58" i="3"/>
  <c r="B59" i="3"/>
  <c r="H59" i="3" s="1"/>
  <c r="I59" i="3"/>
  <c r="B60" i="3"/>
  <c r="H60" i="3" s="1"/>
  <c r="I60" i="3"/>
  <c r="B61" i="3"/>
  <c r="H61" i="3" s="1"/>
  <c r="B62" i="3"/>
  <c r="H62" i="3" s="1"/>
  <c r="I62" i="3"/>
  <c r="B63" i="3"/>
  <c r="H63" i="3" s="1"/>
  <c r="I63" i="3"/>
  <c r="B64" i="3"/>
  <c r="H64" i="3" s="1"/>
  <c r="I64" i="3"/>
  <c r="B65" i="3"/>
  <c r="H65" i="3" s="1"/>
  <c r="B66" i="3"/>
  <c r="H66" i="3" s="1"/>
  <c r="I66" i="3"/>
  <c r="B67" i="3"/>
  <c r="H67" i="3" s="1"/>
  <c r="I67" i="3"/>
  <c r="B68" i="3"/>
  <c r="H68" i="3" s="1"/>
  <c r="I68" i="3"/>
  <c r="B69" i="3"/>
  <c r="H69" i="3" s="1"/>
  <c r="B70" i="3"/>
  <c r="H70" i="3" s="1"/>
  <c r="I70" i="3"/>
  <c r="B71" i="3"/>
  <c r="H71" i="3" s="1"/>
  <c r="I71" i="3"/>
  <c r="B72" i="3"/>
  <c r="H72" i="3" s="1"/>
  <c r="I72" i="3"/>
  <c r="B73" i="3"/>
  <c r="H73" i="3" s="1"/>
  <c r="B74" i="3"/>
  <c r="H74" i="3" s="1"/>
  <c r="I74" i="3"/>
  <c r="B75" i="3"/>
  <c r="H75" i="3" s="1"/>
  <c r="I75" i="3"/>
  <c r="B76" i="3"/>
  <c r="H76" i="3" s="1"/>
  <c r="I76" i="3"/>
  <c r="B77" i="3"/>
  <c r="H77" i="3" s="1"/>
  <c r="B78" i="3"/>
  <c r="H78" i="3" s="1"/>
  <c r="I78" i="3"/>
  <c r="B79" i="3"/>
  <c r="H79" i="3" s="1"/>
  <c r="I79" i="3"/>
  <c r="B80" i="3"/>
  <c r="H80" i="3" s="1"/>
  <c r="I80" i="3"/>
  <c r="B81" i="3"/>
  <c r="H81" i="3" s="1"/>
  <c r="B82" i="3"/>
  <c r="H82" i="3" s="1"/>
  <c r="I82" i="3"/>
  <c r="B83" i="3"/>
  <c r="H83" i="3" s="1"/>
  <c r="I83" i="3"/>
  <c r="B84" i="3"/>
  <c r="H84" i="3" s="1"/>
  <c r="I84" i="3"/>
  <c r="B85" i="3"/>
  <c r="H85" i="3" s="1"/>
  <c r="I85" i="3"/>
  <c r="B90" i="3"/>
  <c r="H90" i="3" s="1"/>
  <c r="I90" i="3"/>
  <c r="B91" i="3"/>
  <c r="H91" i="3" s="1"/>
  <c r="I91" i="3"/>
  <c r="B92" i="3"/>
  <c r="H92" i="3" s="1"/>
  <c r="I92" i="3"/>
  <c r="B93" i="3"/>
  <c r="H93" i="3" s="1"/>
  <c r="I93" i="3"/>
  <c r="B94" i="3"/>
  <c r="H94" i="3" s="1"/>
  <c r="B95" i="3"/>
  <c r="H95" i="3" s="1"/>
  <c r="I95" i="3"/>
  <c r="B96" i="3"/>
  <c r="H96" i="3" s="1"/>
  <c r="I96" i="3"/>
  <c r="B97" i="3"/>
  <c r="H97" i="3" s="1"/>
  <c r="I97" i="3"/>
  <c r="B98" i="3"/>
  <c r="H98" i="3" s="1"/>
  <c r="B99" i="3"/>
  <c r="H99" i="3" s="1"/>
  <c r="I99" i="3"/>
  <c r="B100" i="3"/>
  <c r="H100" i="3" s="1"/>
  <c r="I100" i="3"/>
  <c r="B101" i="3"/>
  <c r="H101" i="3" s="1"/>
  <c r="I101" i="3"/>
  <c r="B102" i="3"/>
  <c r="H102" i="3" s="1"/>
  <c r="B103" i="3"/>
  <c r="H103" i="3" s="1"/>
  <c r="I103" i="3"/>
  <c r="B104" i="3"/>
  <c r="H104" i="3" s="1"/>
  <c r="I104" i="3"/>
  <c r="B105" i="3"/>
  <c r="H105" i="3" s="1"/>
  <c r="I105" i="3"/>
  <c r="B106" i="3"/>
  <c r="H106" i="3" s="1"/>
  <c r="B107" i="3"/>
  <c r="H107" i="3" s="1"/>
  <c r="I107" i="3"/>
  <c r="B108" i="3"/>
  <c r="H108" i="3" s="1"/>
  <c r="I108" i="3"/>
  <c r="B109" i="3"/>
  <c r="H109" i="3" s="1"/>
  <c r="I109" i="3"/>
  <c r="B110" i="3"/>
  <c r="H110" i="3" s="1"/>
  <c r="B111" i="3"/>
  <c r="H111" i="3" s="1"/>
  <c r="I111" i="3"/>
  <c r="B112" i="3"/>
  <c r="H112" i="3" s="1"/>
  <c r="I112" i="3"/>
  <c r="B113" i="3"/>
  <c r="H113" i="3" s="1"/>
  <c r="I113" i="3"/>
  <c r="B114" i="3"/>
  <c r="H114" i="3" s="1"/>
  <c r="B119" i="3"/>
  <c r="H119" i="3" s="1"/>
  <c r="B120" i="3"/>
  <c r="H120" i="3" s="1"/>
  <c r="B121" i="3"/>
  <c r="H121" i="3" s="1"/>
  <c r="I121" i="3"/>
  <c r="B122" i="3"/>
  <c r="H122" i="3" s="1"/>
  <c r="I122" i="3"/>
  <c r="B123" i="3"/>
  <c r="H123" i="3" s="1"/>
  <c r="I123" i="3"/>
  <c r="B124" i="3"/>
  <c r="H124" i="3" s="1"/>
  <c r="B125" i="3"/>
  <c r="H125" i="3" s="1"/>
  <c r="I125" i="3"/>
  <c r="B126" i="3"/>
  <c r="H126" i="3" s="1"/>
  <c r="I126" i="3"/>
  <c r="B127" i="3"/>
  <c r="H127" i="3" s="1"/>
  <c r="I127" i="3"/>
  <c r="B128" i="3"/>
  <c r="H128" i="3" s="1"/>
  <c r="B129" i="3"/>
  <c r="H129" i="3" s="1"/>
  <c r="I129" i="3"/>
  <c r="B130" i="3"/>
  <c r="H130" i="3" s="1"/>
  <c r="I130" i="3"/>
  <c r="B131" i="3"/>
  <c r="H131" i="3" s="1"/>
  <c r="I131" i="3"/>
  <c r="B132" i="3"/>
  <c r="H132" i="3" s="1"/>
  <c r="B133" i="3"/>
  <c r="H133" i="3" s="1"/>
  <c r="I133" i="3"/>
  <c r="B134" i="3"/>
  <c r="H134" i="3" s="1"/>
  <c r="I134" i="3"/>
  <c r="B135" i="3"/>
  <c r="H135" i="3" s="1"/>
  <c r="I135" i="3"/>
  <c r="B136" i="3"/>
  <c r="H136" i="3" s="1"/>
  <c r="B137" i="3"/>
  <c r="H137" i="3" s="1"/>
  <c r="I137" i="3"/>
  <c r="B138" i="3"/>
  <c r="H138" i="3" s="1"/>
  <c r="I138" i="3"/>
  <c r="B139" i="3"/>
  <c r="H139" i="3" s="1"/>
  <c r="I139" i="3"/>
  <c r="B140" i="3"/>
  <c r="H140" i="3" s="1"/>
  <c r="I140" i="3"/>
  <c r="B141" i="3"/>
  <c r="H141" i="3" s="1"/>
  <c r="B142" i="3"/>
  <c r="H142" i="3" s="1"/>
  <c r="I142" i="3"/>
  <c r="B143" i="3"/>
  <c r="H143" i="3" s="1"/>
  <c r="I143" i="3"/>
  <c r="B144" i="3"/>
  <c r="H144" i="3" s="1"/>
  <c r="I144" i="3"/>
  <c r="B145" i="3"/>
  <c r="H145" i="3" s="1"/>
  <c r="B146" i="3"/>
  <c r="H146" i="3" s="1"/>
  <c r="I146" i="3"/>
  <c r="B147" i="3"/>
  <c r="H147" i="3" s="1"/>
  <c r="I147" i="3"/>
  <c r="B148" i="3"/>
  <c r="H148" i="3" s="1"/>
  <c r="I148" i="3"/>
  <c r="B149" i="3"/>
  <c r="H149" i="3" s="1"/>
  <c r="B150" i="3"/>
  <c r="H150" i="3" s="1"/>
  <c r="I150" i="3"/>
  <c r="B151" i="3"/>
  <c r="H151" i="3" s="1"/>
  <c r="I151" i="3"/>
  <c r="B152" i="3"/>
  <c r="H152" i="3" s="1"/>
  <c r="I152" i="3"/>
  <c r="B153" i="3"/>
  <c r="H153" i="3" s="1"/>
  <c r="B154" i="3"/>
  <c r="H154" i="3" s="1"/>
  <c r="I154" i="3"/>
  <c r="B155" i="3"/>
  <c r="H155" i="3" s="1"/>
  <c r="I155" i="3"/>
  <c r="B156" i="3"/>
  <c r="H156" i="3" s="1"/>
  <c r="I156" i="3"/>
  <c r="B157" i="3"/>
  <c r="H157" i="3" s="1"/>
  <c r="B158" i="3"/>
  <c r="H158" i="3" s="1"/>
  <c r="I158" i="3"/>
  <c r="B159" i="3"/>
  <c r="H159" i="3" s="1"/>
  <c r="I159" i="3"/>
  <c r="B160" i="3"/>
  <c r="H160" i="3" s="1"/>
  <c r="I160" i="3"/>
  <c r="B165" i="3"/>
  <c r="H165" i="3" s="1"/>
  <c r="I165" i="3"/>
  <c r="B166" i="3"/>
  <c r="H166" i="3" s="1"/>
  <c r="B167" i="3"/>
  <c r="H167" i="3" s="1"/>
  <c r="I167" i="3"/>
  <c r="B168" i="3"/>
  <c r="H168" i="3" s="1"/>
  <c r="I168" i="3"/>
  <c r="B169" i="3"/>
  <c r="H169" i="3" s="1"/>
  <c r="I169" i="3"/>
  <c r="B170" i="3"/>
  <c r="H170" i="3" s="1"/>
  <c r="B171" i="3"/>
  <c r="H171" i="3" s="1"/>
  <c r="I171" i="3"/>
  <c r="B172" i="3"/>
  <c r="H172" i="3" s="1"/>
  <c r="I172" i="3"/>
  <c r="B173" i="3"/>
  <c r="H173" i="3" s="1"/>
  <c r="I173" i="3"/>
  <c r="B174" i="3"/>
  <c r="H174" i="3" s="1"/>
  <c r="B175" i="3"/>
  <c r="H175" i="3" s="1"/>
  <c r="I175" i="3"/>
  <c r="B176" i="3"/>
  <c r="H176" i="3" s="1"/>
  <c r="I176" i="3"/>
  <c r="B177" i="3"/>
  <c r="H177" i="3" s="1"/>
  <c r="I177" i="3"/>
  <c r="B178" i="3"/>
  <c r="H178" i="3" s="1"/>
  <c r="B179" i="3"/>
  <c r="H179" i="3" s="1"/>
  <c r="I179" i="3"/>
  <c r="B180" i="3"/>
  <c r="H180" i="3" s="1"/>
  <c r="I180" i="3"/>
  <c r="B181" i="3"/>
  <c r="H181" i="3" s="1"/>
  <c r="I181" i="3"/>
  <c r="B182" i="3"/>
  <c r="H182" i="3" s="1"/>
  <c r="B183" i="3"/>
  <c r="H183" i="3" s="1"/>
  <c r="I183" i="3"/>
  <c r="B184" i="3"/>
  <c r="H184" i="3" s="1"/>
  <c r="I184" i="3"/>
  <c r="B185" i="3"/>
  <c r="H185" i="3" s="1"/>
  <c r="I185" i="3"/>
  <c r="B186" i="3"/>
  <c r="H186" i="3" s="1"/>
  <c r="B187" i="3"/>
  <c r="H187" i="3" s="1"/>
  <c r="I187" i="3"/>
  <c r="B188" i="3"/>
  <c r="H188" i="3" s="1"/>
  <c r="I188" i="3"/>
  <c r="B189" i="3"/>
  <c r="H189" i="3" s="1"/>
  <c r="I189" i="3"/>
  <c r="B190" i="3"/>
  <c r="H190" i="3" s="1"/>
  <c r="B191" i="3"/>
  <c r="H191" i="3" s="1"/>
  <c r="I191" i="3"/>
  <c r="B192" i="3"/>
  <c r="H192" i="3" s="1"/>
  <c r="I192" i="3"/>
  <c r="B193" i="3"/>
  <c r="H193" i="3" s="1"/>
  <c r="I193" i="3"/>
  <c r="B194" i="3"/>
  <c r="H194" i="3" s="1"/>
  <c r="B195" i="3"/>
  <c r="H195" i="3" s="1"/>
  <c r="I195" i="3"/>
  <c r="B200" i="3"/>
  <c r="H200" i="3" s="1"/>
  <c r="I200" i="3"/>
  <c r="B201" i="3"/>
  <c r="H201" i="3" s="1"/>
  <c r="I201" i="3"/>
  <c r="B202" i="3"/>
  <c r="H202" i="3" s="1"/>
  <c r="B204" i="3"/>
  <c r="H204" i="3" s="1"/>
  <c r="I204" i="3"/>
  <c r="B205" i="3"/>
  <c r="H205" i="3" s="1"/>
  <c r="I205" i="3"/>
  <c r="B206" i="3"/>
  <c r="H206" i="3" s="1"/>
  <c r="B207" i="3"/>
  <c r="H207" i="3" s="1"/>
  <c r="I207" i="3"/>
  <c r="B208" i="3"/>
  <c r="H208" i="3" s="1"/>
  <c r="I208" i="3"/>
  <c r="B209" i="3"/>
  <c r="H209" i="3" s="1"/>
  <c r="I209" i="3"/>
  <c r="B210" i="3"/>
  <c r="H210" i="3" s="1"/>
  <c r="B211" i="3"/>
  <c r="H211" i="3" s="1"/>
  <c r="I211" i="3"/>
  <c r="B212" i="3"/>
  <c r="H212" i="3" s="1"/>
  <c r="I212" i="3"/>
  <c r="B213" i="3"/>
  <c r="H213" i="3" s="1"/>
  <c r="I213" i="3"/>
  <c r="B214" i="3"/>
  <c r="H214" i="3" s="1"/>
  <c r="B215" i="3"/>
  <c r="H215" i="3" s="1"/>
  <c r="I215" i="3"/>
  <c r="B216" i="3"/>
  <c r="H216" i="3" s="1"/>
  <c r="I216" i="3"/>
  <c r="B217" i="3"/>
  <c r="H217" i="3" s="1"/>
  <c r="I217" i="3"/>
  <c r="B218" i="3"/>
  <c r="H218" i="3" s="1"/>
  <c r="B219" i="3"/>
  <c r="H219" i="3" s="1"/>
  <c r="I219" i="3"/>
  <c r="B220" i="3"/>
  <c r="H220" i="3" s="1"/>
  <c r="I220" i="3"/>
  <c r="B221" i="3"/>
  <c r="H221" i="3" s="1"/>
  <c r="I221" i="3"/>
  <c r="B222" i="3"/>
  <c r="H222" i="3" s="1"/>
  <c r="B223" i="3"/>
  <c r="H223" i="3" s="1"/>
  <c r="I223" i="3"/>
  <c r="B224" i="3"/>
  <c r="H224" i="3" s="1"/>
  <c r="I224" i="3"/>
  <c r="B225" i="3"/>
  <c r="H225" i="3" s="1"/>
  <c r="I225" i="3"/>
  <c r="B226" i="3"/>
  <c r="H226" i="3" s="1"/>
  <c r="B227" i="3"/>
  <c r="H227" i="3" s="1"/>
  <c r="I227" i="3"/>
  <c r="B240" i="3"/>
  <c r="H240" i="3" s="1"/>
  <c r="I240" i="3"/>
  <c r="B241" i="3"/>
  <c r="H241" i="3" s="1"/>
  <c r="I241" i="3"/>
  <c r="B242" i="3"/>
  <c r="H242" i="3" s="1"/>
  <c r="I242" i="3"/>
  <c r="B243" i="3"/>
  <c r="H243" i="3" s="1"/>
  <c r="B244" i="3"/>
  <c r="H244" i="3" s="1"/>
  <c r="I244" i="3"/>
  <c r="B245" i="3"/>
  <c r="H245" i="3" s="1"/>
  <c r="I245" i="3"/>
  <c r="B246" i="3"/>
  <c r="H246" i="3" s="1"/>
  <c r="I246" i="3"/>
  <c r="B247" i="3"/>
  <c r="H247" i="3" s="1"/>
  <c r="B248" i="3"/>
  <c r="H248" i="3" s="1"/>
  <c r="I248" i="3"/>
  <c r="B249" i="3"/>
  <c r="H249" i="3" s="1"/>
  <c r="I249" i="3"/>
  <c r="B250" i="3"/>
  <c r="H250" i="3" s="1"/>
  <c r="I250" i="3"/>
  <c r="B251" i="3"/>
  <c r="H251" i="3" s="1"/>
  <c r="B252" i="3"/>
  <c r="H252" i="3" s="1"/>
  <c r="I252" i="3"/>
  <c r="B253" i="3"/>
  <c r="H253" i="3" s="1"/>
  <c r="I253" i="3"/>
  <c r="B254" i="3"/>
  <c r="H254" i="3" s="1"/>
  <c r="I254" i="3"/>
  <c r="B255" i="3"/>
  <c r="H255" i="3" s="1"/>
  <c r="B256" i="3"/>
  <c r="H256" i="3" s="1"/>
  <c r="I256" i="3"/>
  <c r="B257" i="3"/>
  <c r="H257" i="3" s="1"/>
  <c r="I257" i="3"/>
  <c r="B258" i="3"/>
  <c r="H258" i="3" s="1"/>
  <c r="I258" i="3"/>
  <c r="B259" i="3"/>
  <c r="H259" i="3" s="1"/>
  <c r="B260" i="3"/>
  <c r="H260" i="3" s="1"/>
  <c r="I260" i="3"/>
  <c r="B261" i="3"/>
  <c r="H261" i="3" s="1"/>
  <c r="I261" i="3"/>
  <c r="B262" i="3"/>
  <c r="H262" i="3" s="1"/>
  <c r="I262" i="3"/>
  <c r="B263" i="3"/>
  <c r="H263" i="3" s="1"/>
  <c r="B264" i="3"/>
  <c r="H264" i="3" s="1"/>
  <c r="I264" i="3"/>
  <c r="B265" i="3"/>
  <c r="H265" i="3" s="1"/>
  <c r="I265" i="3"/>
  <c r="B266" i="3"/>
  <c r="H266" i="3" s="1"/>
  <c r="I266" i="3"/>
  <c r="B267" i="3"/>
  <c r="H267" i="3" s="1"/>
  <c r="B268" i="3"/>
  <c r="H268" i="3" s="1"/>
  <c r="I268" i="3"/>
  <c r="B269" i="3"/>
  <c r="H269" i="3" s="1"/>
  <c r="I269" i="3"/>
  <c r="B270" i="3"/>
  <c r="H270" i="3" s="1"/>
  <c r="I270" i="3"/>
  <c r="B271" i="3"/>
  <c r="H271" i="3" s="1"/>
  <c r="B272" i="3"/>
  <c r="H272" i="3" s="1"/>
  <c r="I272" i="3"/>
  <c r="B273" i="3"/>
  <c r="H273" i="3" s="1"/>
  <c r="I273" i="3"/>
  <c r="B274" i="3"/>
  <c r="H274" i="3" s="1"/>
  <c r="I274" i="3"/>
  <c r="B275" i="3"/>
  <c r="H275" i="3" s="1"/>
  <c r="B276" i="3"/>
  <c r="H276" i="3" s="1"/>
  <c r="I276" i="3"/>
  <c r="B277" i="3"/>
  <c r="H277" i="3" s="1"/>
  <c r="I277" i="3"/>
  <c r="B278" i="3"/>
  <c r="H278" i="3" s="1"/>
  <c r="I278" i="3"/>
  <c r="B279" i="3"/>
  <c r="H279" i="3" s="1"/>
  <c r="B280" i="3"/>
  <c r="H280" i="3" s="1"/>
  <c r="I280" i="3"/>
  <c r="B281" i="3"/>
  <c r="H281" i="3" s="1"/>
  <c r="I281" i="3"/>
  <c r="B282" i="3"/>
  <c r="H282" i="3" s="1"/>
  <c r="I282" i="3"/>
  <c r="B283" i="3"/>
  <c r="H283" i="3" s="1"/>
  <c r="B284" i="3"/>
  <c r="H284" i="3" s="1"/>
  <c r="I284" i="3"/>
  <c r="B285" i="3"/>
  <c r="H285" i="3" s="1"/>
  <c r="I285" i="3"/>
  <c r="B286" i="3"/>
  <c r="H286" i="3" s="1"/>
  <c r="I286" i="3"/>
  <c r="B291" i="3"/>
  <c r="H291" i="3" s="1"/>
  <c r="B292" i="3"/>
  <c r="H292" i="3" s="1"/>
  <c r="I292" i="3"/>
  <c r="B293" i="3"/>
  <c r="H293" i="3" s="1"/>
  <c r="I293" i="3"/>
  <c r="B294" i="3"/>
  <c r="H294" i="3" s="1"/>
  <c r="I294" i="3"/>
  <c r="B295" i="3"/>
  <c r="H295" i="3" s="1"/>
  <c r="B296" i="3"/>
  <c r="H296" i="3" s="1"/>
  <c r="I296" i="3"/>
  <c r="B297" i="3"/>
  <c r="H297" i="3" s="1"/>
  <c r="I297" i="3"/>
  <c r="B298" i="3"/>
  <c r="H298" i="3" s="1"/>
  <c r="I298" i="3"/>
  <c r="B299" i="3"/>
  <c r="H299" i="3" s="1"/>
  <c r="B300" i="3"/>
  <c r="H300" i="3" s="1"/>
  <c r="I300" i="3"/>
  <c r="B301" i="3"/>
  <c r="H301" i="3" s="1"/>
  <c r="I301" i="3"/>
  <c r="B302" i="3"/>
  <c r="H302" i="3" s="1"/>
  <c r="I302" i="3"/>
  <c r="B303" i="3"/>
  <c r="H303" i="3" s="1"/>
  <c r="B304" i="3"/>
  <c r="H304" i="3" s="1"/>
  <c r="I304" i="3"/>
  <c r="F3" i="2"/>
  <c r="G3" i="2"/>
  <c r="H3" i="2"/>
  <c r="F4" i="2"/>
  <c r="G4" i="2"/>
  <c r="I4" i="2" s="1"/>
  <c r="G5" i="2"/>
  <c r="I5" i="2" s="1"/>
  <c r="H4" i="2"/>
  <c r="H5" i="2"/>
  <c r="F5" i="2"/>
  <c r="F6" i="2"/>
  <c r="G6" i="2"/>
  <c r="H6" i="2"/>
  <c r="J6" i="2"/>
  <c r="I3" i="2"/>
  <c r="G141" i="1"/>
  <c r="G142" i="1"/>
  <c r="G143" i="1"/>
  <c r="I143" i="1" s="1"/>
  <c r="G144" i="1"/>
  <c r="I144" i="1" s="1"/>
  <c r="G145" i="1"/>
  <c r="I145" i="1" s="1"/>
  <c r="G146" i="1"/>
  <c r="I146" i="1" s="1"/>
  <c r="G147" i="1"/>
  <c r="I147" i="1"/>
  <c r="G148" i="1"/>
  <c r="I148" i="1" s="1"/>
  <c r="G149" i="1"/>
  <c r="I149" i="1" s="1"/>
  <c r="G150" i="1"/>
  <c r="I150" i="1" s="1"/>
  <c r="G151" i="1"/>
  <c r="I151" i="1" s="1"/>
  <c r="G152" i="1"/>
  <c r="I152" i="1" s="1"/>
  <c r="G153" i="1"/>
  <c r="I153" i="1" s="1"/>
  <c r="G154" i="1"/>
  <c r="I154" i="1" s="1"/>
  <c r="G155" i="1"/>
  <c r="I155" i="1" s="1"/>
  <c r="G158" i="1"/>
  <c r="I158" i="1" s="1"/>
  <c r="G159" i="1"/>
  <c r="I159" i="1"/>
  <c r="G160" i="1"/>
  <c r="I160" i="1" s="1"/>
  <c r="G161" i="1"/>
  <c r="I161" i="1" s="1"/>
  <c r="G162" i="1"/>
  <c r="I162" i="1" s="1"/>
  <c r="G163" i="1"/>
  <c r="I163" i="1"/>
  <c r="G164" i="1"/>
  <c r="I164" i="1" s="1"/>
  <c r="G165" i="1"/>
  <c r="I165" i="1" s="1"/>
  <c r="G166" i="1"/>
  <c r="I166" i="1" s="1"/>
  <c r="G167" i="1"/>
  <c r="I167" i="1" s="1"/>
  <c r="G168" i="1"/>
  <c r="I168" i="1" s="1"/>
  <c r="G169" i="1"/>
  <c r="G170" i="1"/>
  <c r="I170" i="1" s="1"/>
  <c r="G171" i="1"/>
  <c r="I171" i="1" s="1"/>
  <c r="G172" i="1"/>
  <c r="I172" i="1" s="1"/>
  <c r="G173" i="1"/>
  <c r="I173" i="1" s="1"/>
  <c r="G174" i="1"/>
  <c r="I174" i="1" s="1"/>
  <c r="G175" i="1"/>
  <c r="I175" i="1" s="1"/>
  <c r="G176" i="1"/>
  <c r="I176" i="1" s="1"/>
  <c r="G177" i="1"/>
  <c r="I177" i="1" s="1"/>
  <c r="G178" i="1"/>
  <c r="I178" i="1" s="1"/>
  <c r="G179" i="1"/>
  <c r="I179" i="1" s="1"/>
  <c r="G180" i="1"/>
  <c r="I180" i="1" s="1"/>
  <c r="G181" i="1"/>
  <c r="I181" i="1" s="1"/>
  <c r="G182" i="1"/>
  <c r="I182" i="1" s="1"/>
  <c r="G183" i="1"/>
  <c r="I183" i="1" s="1"/>
  <c r="G184" i="1"/>
  <c r="I184" i="1" s="1"/>
  <c r="G185" i="1"/>
  <c r="G186" i="1"/>
  <c r="I186" i="1" s="1"/>
  <c r="G187" i="1"/>
  <c r="I187" i="1" s="1"/>
  <c r="G188" i="1"/>
  <c r="I188" i="1" s="1"/>
  <c r="G189" i="1"/>
  <c r="G190" i="1"/>
  <c r="I190" i="1" s="1"/>
  <c r="G191" i="1"/>
  <c r="I191" i="1" s="1"/>
  <c r="G192" i="1"/>
  <c r="I192" i="1" s="1"/>
  <c r="G193" i="1"/>
  <c r="I193" i="1" s="1"/>
  <c r="G194" i="1"/>
  <c r="I194" i="1" s="1"/>
  <c r="G195" i="1"/>
  <c r="I195" i="1" s="1"/>
  <c r="G196" i="1"/>
  <c r="I196" i="1" s="1"/>
  <c r="G197" i="1"/>
  <c r="I197" i="1" s="1"/>
  <c r="G198" i="1"/>
  <c r="I198" i="1" s="1"/>
  <c r="G199" i="1"/>
  <c r="I199" i="1" s="1"/>
  <c r="G200" i="1"/>
  <c r="I200" i="1" s="1"/>
  <c r="G201" i="1"/>
  <c r="I201" i="1" s="1"/>
  <c r="G202" i="1"/>
  <c r="I202" i="1" s="1"/>
  <c r="G203" i="1"/>
  <c r="I203" i="1" s="1"/>
  <c r="G204" i="1"/>
  <c r="I204" i="1" s="1"/>
  <c r="G205" i="1"/>
  <c r="I205" i="1" s="1"/>
  <c r="G206" i="1"/>
  <c r="I206" i="1" s="1"/>
  <c r="G207" i="1"/>
  <c r="I207" i="1" s="1"/>
  <c r="G208" i="1"/>
  <c r="I208" i="1" s="1"/>
  <c r="G209" i="1"/>
  <c r="I209" i="1" s="1"/>
  <c r="G210" i="1"/>
  <c r="I210" i="1" s="1"/>
  <c r="G211" i="1"/>
  <c r="I211" i="1" s="1"/>
  <c r="G212" i="1"/>
  <c r="I212" i="1" s="1"/>
  <c r="G213" i="1"/>
  <c r="I213" i="1" s="1"/>
  <c r="G214" i="1"/>
  <c r="I214" i="1" s="1"/>
  <c r="G215" i="1"/>
  <c r="I215" i="1" s="1"/>
  <c r="G216" i="1"/>
  <c r="I216" i="1" s="1"/>
  <c r="G217" i="1"/>
  <c r="I217" i="1" s="1"/>
  <c r="G218" i="1"/>
  <c r="I218" i="1" s="1"/>
  <c r="G219" i="1"/>
  <c r="I219" i="1" s="1"/>
  <c r="G220" i="1"/>
  <c r="I220" i="1" s="1"/>
  <c r="G221" i="1"/>
  <c r="I221" i="1" s="1"/>
  <c r="G222" i="1"/>
  <c r="I222" i="1" s="1"/>
  <c r="G223" i="1"/>
  <c r="I223" i="1" s="1"/>
  <c r="G224" i="1"/>
  <c r="I224" i="1" s="1"/>
  <c r="G225" i="1"/>
  <c r="I225" i="1" s="1"/>
  <c r="G226" i="1"/>
  <c r="I226" i="1" s="1"/>
  <c r="G227" i="1"/>
  <c r="I227" i="1" s="1"/>
  <c r="G228" i="1"/>
  <c r="I228" i="1" s="1"/>
  <c r="G229" i="1"/>
  <c r="I229" i="1" s="1"/>
  <c r="G230" i="1"/>
  <c r="I230" i="1" s="1"/>
  <c r="G231" i="1"/>
  <c r="I231" i="1" s="1"/>
  <c r="G232" i="1"/>
  <c r="I232" i="1" s="1"/>
  <c r="G233" i="1"/>
  <c r="I233" i="1" s="1"/>
  <c r="G234" i="1"/>
  <c r="I234" i="1" s="1"/>
  <c r="G235" i="1"/>
  <c r="I235" i="1" s="1"/>
  <c r="G236" i="1"/>
  <c r="I236" i="1" s="1"/>
  <c r="G237" i="1"/>
  <c r="I237" i="1" s="1"/>
  <c r="G238" i="1"/>
  <c r="I238" i="1" s="1"/>
  <c r="G239" i="1"/>
  <c r="I239" i="1" s="1"/>
  <c r="G240" i="1"/>
  <c r="I240" i="1" s="1"/>
  <c r="B141" i="1"/>
  <c r="H141" i="1" s="1"/>
  <c r="B142" i="1"/>
  <c r="H142" i="1" s="1"/>
  <c r="B143" i="1"/>
  <c r="H143" i="1" s="1"/>
  <c r="B144" i="1"/>
  <c r="H144" i="1" s="1"/>
  <c r="B145" i="1"/>
  <c r="H145" i="1" s="1"/>
  <c r="B146" i="1"/>
  <c r="H146" i="1" s="1"/>
  <c r="B147" i="1"/>
  <c r="H147" i="1" s="1"/>
  <c r="B148" i="1"/>
  <c r="H148" i="1" s="1"/>
  <c r="B149" i="1"/>
  <c r="H149" i="1" s="1"/>
  <c r="B150" i="1"/>
  <c r="H150" i="1" s="1"/>
  <c r="B151" i="1"/>
  <c r="H151" i="1" s="1"/>
  <c r="B152" i="1"/>
  <c r="H152" i="1" s="1"/>
  <c r="B153" i="1"/>
  <c r="H153" i="1" s="1"/>
  <c r="B154" i="1"/>
  <c r="H154" i="1" s="1"/>
  <c r="B155" i="1"/>
  <c r="H155" i="1" s="1"/>
  <c r="B158" i="1"/>
  <c r="H158" i="1" s="1"/>
  <c r="B159" i="1"/>
  <c r="H159" i="1" s="1"/>
  <c r="B160" i="1"/>
  <c r="H160" i="1" s="1"/>
  <c r="B161" i="1"/>
  <c r="H161" i="1" s="1"/>
  <c r="B162" i="1"/>
  <c r="H162" i="1" s="1"/>
  <c r="B163" i="1"/>
  <c r="H163" i="1" s="1"/>
  <c r="B164" i="1"/>
  <c r="H164" i="1" s="1"/>
  <c r="B165" i="1"/>
  <c r="H165" i="1" s="1"/>
  <c r="B166" i="1"/>
  <c r="H166" i="1" s="1"/>
  <c r="B167" i="1"/>
  <c r="H167" i="1" s="1"/>
  <c r="B168" i="1"/>
  <c r="H168" i="1" s="1"/>
  <c r="B169" i="1"/>
  <c r="H169" i="1" s="1"/>
  <c r="B170" i="1"/>
  <c r="H170" i="1" s="1"/>
  <c r="B171" i="1"/>
  <c r="H171" i="1" s="1"/>
  <c r="B172" i="1"/>
  <c r="H172" i="1" s="1"/>
  <c r="B173" i="1"/>
  <c r="H173" i="1" s="1"/>
  <c r="B174" i="1"/>
  <c r="H174" i="1" s="1"/>
  <c r="B175" i="1"/>
  <c r="H175" i="1" s="1"/>
  <c r="B176" i="1"/>
  <c r="H176" i="1" s="1"/>
  <c r="B177" i="1"/>
  <c r="H177" i="1" s="1"/>
  <c r="B178" i="1"/>
  <c r="H178" i="1" s="1"/>
  <c r="B179" i="1"/>
  <c r="H179" i="1" s="1"/>
  <c r="B180" i="1"/>
  <c r="H180" i="1" s="1"/>
  <c r="B181" i="1"/>
  <c r="H181" i="1" s="1"/>
  <c r="B182" i="1"/>
  <c r="H182" i="1" s="1"/>
  <c r="B183" i="1"/>
  <c r="H183" i="1" s="1"/>
  <c r="B184" i="1"/>
  <c r="H184" i="1" s="1"/>
  <c r="B185" i="1"/>
  <c r="H185" i="1" s="1"/>
  <c r="B186" i="1"/>
  <c r="H186" i="1" s="1"/>
  <c r="B187" i="1"/>
  <c r="H187" i="1" s="1"/>
  <c r="B188" i="1"/>
  <c r="H188" i="1" s="1"/>
  <c r="B189" i="1"/>
  <c r="H189" i="1" s="1"/>
  <c r="B190" i="1"/>
  <c r="H190" i="1" s="1"/>
  <c r="B191" i="1"/>
  <c r="H191" i="1" s="1"/>
  <c r="B192" i="1"/>
  <c r="H192" i="1" s="1"/>
  <c r="B193" i="1"/>
  <c r="H193" i="1" s="1"/>
  <c r="B194" i="1"/>
  <c r="H194" i="1" s="1"/>
  <c r="B195" i="1"/>
  <c r="H195" i="1" s="1"/>
  <c r="B196" i="1"/>
  <c r="H196" i="1" s="1"/>
  <c r="B197" i="1"/>
  <c r="H197" i="1" s="1"/>
  <c r="B198" i="1"/>
  <c r="H198" i="1" s="1"/>
  <c r="B199" i="1"/>
  <c r="H199" i="1" s="1"/>
  <c r="B200" i="1"/>
  <c r="H200" i="1" s="1"/>
  <c r="B201" i="1"/>
  <c r="H201" i="1" s="1"/>
  <c r="B202" i="1"/>
  <c r="H202" i="1" s="1"/>
  <c r="B203" i="1"/>
  <c r="H203" i="1" s="1"/>
  <c r="B204" i="1"/>
  <c r="H204" i="1" s="1"/>
  <c r="B205" i="1"/>
  <c r="H205" i="1" s="1"/>
  <c r="B206" i="1"/>
  <c r="H206" i="1" s="1"/>
  <c r="B207" i="1"/>
  <c r="H207" i="1" s="1"/>
  <c r="B208" i="1"/>
  <c r="H208" i="1" s="1"/>
  <c r="B209" i="1"/>
  <c r="H209" i="1" s="1"/>
  <c r="B210" i="1"/>
  <c r="H210" i="1" s="1"/>
  <c r="B211" i="1"/>
  <c r="H211" i="1" s="1"/>
  <c r="B212" i="1"/>
  <c r="H212" i="1" s="1"/>
  <c r="B213" i="1"/>
  <c r="H213" i="1" s="1"/>
  <c r="B214" i="1"/>
  <c r="H214" i="1" s="1"/>
  <c r="B215" i="1"/>
  <c r="H215" i="1" s="1"/>
  <c r="B216" i="1"/>
  <c r="H216" i="1" s="1"/>
  <c r="B217" i="1"/>
  <c r="H217" i="1" s="1"/>
  <c r="B218" i="1"/>
  <c r="H218" i="1" s="1"/>
  <c r="B219" i="1"/>
  <c r="H219" i="1" s="1"/>
  <c r="B220" i="1"/>
  <c r="H220" i="1" s="1"/>
  <c r="B221" i="1"/>
  <c r="H221" i="1" s="1"/>
  <c r="B222" i="1"/>
  <c r="H222" i="1" s="1"/>
  <c r="B223" i="1"/>
  <c r="H223" i="1" s="1"/>
  <c r="B224" i="1"/>
  <c r="H224" i="1" s="1"/>
  <c r="B225" i="1"/>
  <c r="H225" i="1" s="1"/>
  <c r="B226" i="1"/>
  <c r="H226" i="1" s="1"/>
  <c r="B227" i="1"/>
  <c r="H227" i="1" s="1"/>
  <c r="B228" i="1"/>
  <c r="H228" i="1" s="1"/>
  <c r="B229" i="1"/>
  <c r="H229" i="1" s="1"/>
  <c r="B230" i="1"/>
  <c r="H230" i="1" s="1"/>
  <c r="B231" i="1"/>
  <c r="H231" i="1" s="1"/>
  <c r="B232" i="1"/>
  <c r="H232" i="1" s="1"/>
  <c r="B233" i="1"/>
  <c r="H233" i="1" s="1"/>
  <c r="B234" i="1"/>
  <c r="H234" i="1" s="1"/>
  <c r="B235" i="1"/>
  <c r="H235" i="1" s="1"/>
  <c r="B236" i="1"/>
  <c r="H236" i="1" s="1"/>
  <c r="B237" i="1"/>
  <c r="H237" i="1" s="1"/>
  <c r="B238" i="1"/>
  <c r="H238" i="1" s="1"/>
  <c r="B239" i="1"/>
  <c r="H239" i="1" s="1"/>
  <c r="B240" i="1"/>
  <c r="H240" i="1" s="1"/>
  <c r="B140" i="1"/>
  <c r="H140" i="1" s="1"/>
  <c r="I142" i="1"/>
  <c r="I141" i="1"/>
  <c r="G117" i="1"/>
  <c r="I117" i="1" s="1"/>
  <c r="G118" i="1"/>
  <c r="I118" i="1" s="1"/>
  <c r="G119" i="1"/>
  <c r="I119" i="1" s="1"/>
  <c r="G120" i="1"/>
  <c r="I120" i="1" s="1"/>
  <c r="G121" i="1"/>
  <c r="I121" i="1" s="1"/>
  <c r="G122" i="1"/>
  <c r="I122" i="1" s="1"/>
  <c r="G123" i="1"/>
  <c r="I123" i="1" s="1"/>
  <c r="G124" i="1"/>
  <c r="I124" i="1" s="1"/>
  <c r="G125" i="1"/>
  <c r="I125" i="1" s="1"/>
  <c r="G126" i="1"/>
  <c r="I126" i="1" s="1"/>
  <c r="G127" i="1"/>
  <c r="I127" i="1" s="1"/>
  <c r="G128" i="1"/>
  <c r="I128" i="1" s="1"/>
  <c r="G129" i="1"/>
  <c r="I129" i="1" s="1"/>
  <c r="G130" i="1"/>
  <c r="I130" i="1" s="1"/>
  <c r="G131" i="1"/>
  <c r="I131" i="1" s="1"/>
  <c r="G132" i="1"/>
  <c r="I132" i="1" s="1"/>
  <c r="G133" i="1"/>
  <c r="I133" i="1" s="1"/>
  <c r="G134" i="1"/>
  <c r="I134" i="1" s="1"/>
  <c r="G135" i="1"/>
  <c r="I135" i="1" s="1"/>
  <c r="G105" i="1"/>
  <c r="I105" i="1" s="1"/>
  <c r="G106" i="1"/>
  <c r="I106" i="1" s="1"/>
  <c r="G107" i="1"/>
  <c r="I107" i="1" s="1"/>
  <c r="G108" i="1"/>
  <c r="I108" i="1" s="1"/>
  <c r="G109" i="1"/>
  <c r="I109" i="1" s="1"/>
  <c r="G110" i="1"/>
  <c r="I110" i="1" s="1"/>
  <c r="G111" i="1"/>
  <c r="I111" i="1" s="1"/>
  <c r="G112" i="1"/>
  <c r="I112" i="1" s="1"/>
  <c r="G113" i="1"/>
  <c r="I113" i="1" s="1"/>
  <c r="G114" i="1"/>
  <c r="I114" i="1" s="1"/>
  <c r="G115" i="1"/>
  <c r="I115" i="1" s="1"/>
  <c r="B117" i="1"/>
  <c r="H117" i="1" s="1"/>
  <c r="B118" i="1"/>
  <c r="H118" i="1" s="1"/>
  <c r="B119" i="1"/>
  <c r="H119" i="1" s="1"/>
  <c r="B120" i="1"/>
  <c r="H120" i="1" s="1"/>
  <c r="B121" i="1"/>
  <c r="H121" i="1" s="1"/>
  <c r="B122" i="1"/>
  <c r="H122" i="1" s="1"/>
  <c r="B123" i="1"/>
  <c r="H123" i="1" s="1"/>
  <c r="B124" i="1"/>
  <c r="H124" i="1" s="1"/>
  <c r="B125" i="1"/>
  <c r="H125" i="1" s="1"/>
  <c r="B126" i="1"/>
  <c r="H126" i="1" s="1"/>
  <c r="B127" i="1"/>
  <c r="H127" i="1" s="1"/>
  <c r="B128" i="1"/>
  <c r="H128" i="1" s="1"/>
  <c r="B129" i="1"/>
  <c r="H129" i="1" s="1"/>
  <c r="B130" i="1"/>
  <c r="H130" i="1" s="1"/>
  <c r="B131" i="1"/>
  <c r="H131" i="1" s="1"/>
  <c r="B132" i="1"/>
  <c r="H132" i="1" s="1"/>
  <c r="B133" i="1"/>
  <c r="H133" i="1" s="1"/>
  <c r="B134" i="1"/>
  <c r="H134" i="1" s="1"/>
  <c r="B135" i="1"/>
  <c r="H135" i="1" s="1"/>
  <c r="B105" i="1"/>
  <c r="H105" i="1" s="1"/>
  <c r="B106" i="1"/>
  <c r="H106" i="1" s="1"/>
  <c r="B107" i="1"/>
  <c r="H107" i="1" s="1"/>
  <c r="B108" i="1"/>
  <c r="H108" i="1" s="1"/>
  <c r="B109" i="1"/>
  <c r="H109" i="1" s="1"/>
  <c r="B110" i="1"/>
  <c r="H110" i="1" s="1"/>
  <c r="B111" i="1"/>
  <c r="H111" i="1" s="1"/>
  <c r="B112" i="1"/>
  <c r="H112" i="1" s="1"/>
  <c r="B113" i="1"/>
  <c r="H113" i="1" s="1"/>
  <c r="B114" i="1"/>
  <c r="H114" i="1" s="1"/>
  <c r="B115" i="1"/>
  <c r="H115" i="1" s="1"/>
  <c r="B116" i="1"/>
  <c r="H116" i="1" s="1"/>
  <c r="G116" i="1"/>
  <c r="I116" i="1" s="1"/>
  <c r="G100" i="1"/>
  <c r="I100" i="1" s="1"/>
  <c r="G99" i="1"/>
  <c r="I99" i="1" s="1"/>
  <c r="G98" i="1"/>
  <c r="I98" i="1" s="1"/>
  <c r="G97" i="1"/>
  <c r="I97" i="1" s="1"/>
  <c r="G96" i="1"/>
  <c r="I96" i="1" s="1"/>
  <c r="G95" i="1"/>
  <c r="I95" i="1" s="1"/>
  <c r="G94" i="1"/>
  <c r="I94" i="1" s="1"/>
  <c r="G93" i="1"/>
  <c r="I93" i="1" s="1"/>
  <c r="G92" i="1"/>
  <c r="I92" i="1" s="1"/>
  <c r="G91" i="1"/>
  <c r="I91" i="1" s="1"/>
  <c r="G90" i="1"/>
  <c r="I90" i="1" s="1"/>
  <c r="G89" i="1"/>
  <c r="I89" i="1" s="1"/>
  <c r="G88" i="1"/>
  <c r="I88" i="1" s="1"/>
  <c r="G87" i="1"/>
  <c r="I87" i="1" s="1"/>
  <c r="G86" i="1"/>
  <c r="I86" i="1" s="1"/>
  <c r="G85" i="1"/>
  <c r="I85" i="1"/>
  <c r="G84" i="1"/>
  <c r="I84" i="1" s="1"/>
  <c r="G83" i="1"/>
  <c r="I83" i="1" s="1"/>
  <c r="G82" i="1"/>
  <c r="I82" i="1" s="1"/>
  <c r="G81" i="1"/>
  <c r="I81" i="1" s="1"/>
  <c r="G80" i="1"/>
  <c r="I80" i="1" s="1"/>
  <c r="G79" i="1"/>
  <c r="I79" i="1" s="1"/>
  <c r="G78" i="1"/>
  <c r="I78" i="1" s="1"/>
  <c r="G77" i="1"/>
  <c r="I77" i="1" s="1"/>
  <c r="G76" i="1"/>
  <c r="I76" i="1" s="1"/>
  <c r="G75" i="1"/>
  <c r="I75" i="1" s="1"/>
  <c r="G74" i="1"/>
  <c r="I74" i="1" s="1"/>
  <c r="G73" i="1"/>
  <c r="I73" i="1" s="1"/>
  <c r="G72" i="1"/>
  <c r="I72" i="1" s="1"/>
  <c r="G71" i="1"/>
  <c r="I71" i="1" s="1"/>
  <c r="G70" i="1"/>
  <c r="I70" i="1" s="1"/>
  <c r="G69" i="1"/>
  <c r="I69" i="1" s="1"/>
  <c r="G68" i="1"/>
  <c r="I68" i="1" s="1"/>
  <c r="G67" i="1"/>
  <c r="I67" i="1" s="1"/>
  <c r="G66" i="1"/>
  <c r="I66" i="1" s="1"/>
  <c r="G65" i="1"/>
  <c r="I65" i="1" s="1"/>
  <c r="G64" i="1"/>
  <c r="I64" i="1" s="1"/>
  <c r="G63" i="1"/>
  <c r="I63" i="1" s="1"/>
  <c r="G62" i="1"/>
  <c r="I62" i="1" s="1"/>
  <c r="G61" i="1"/>
  <c r="I61" i="1" s="1"/>
  <c r="G60" i="1"/>
  <c r="I60" i="1" s="1"/>
  <c r="G59" i="1"/>
  <c r="I59" i="1" s="1"/>
  <c r="G58" i="1"/>
  <c r="I58" i="1" s="1"/>
  <c r="G57" i="1"/>
  <c r="I57" i="1" s="1"/>
  <c r="G56" i="1"/>
  <c r="I56" i="1" s="1"/>
  <c r="G55" i="1"/>
  <c r="I55" i="1" s="1"/>
  <c r="G54" i="1"/>
  <c r="I54" i="1" s="1"/>
  <c r="G53" i="1"/>
  <c r="I53" i="1" s="1"/>
  <c r="G52" i="1"/>
  <c r="I52" i="1" s="1"/>
  <c r="G51" i="1"/>
  <c r="I51" i="1" s="1"/>
  <c r="G50" i="1"/>
  <c r="I50" i="1" s="1"/>
  <c r="G49" i="1"/>
  <c r="I49" i="1" s="1"/>
  <c r="G48" i="1"/>
  <c r="I48" i="1" s="1"/>
  <c r="G47" i="1"/>
  <c r="I47" i="1"/>
  <c r="G46" i="1"/>
  <c r="I46" i="1" s="1"/>
  <c r="G45" i="1"/>
  <c r="I45" i="1" s="1"/>
  <c r="G44" i="1"/>
  <c r="I44" i="1" s="1"/>
  <c r="B44" i="1"/>
  <c r="H44" i="1" s="1"/>
  <c r="B45" i="1"/>
  <c r="H45" i="1" s="1"/>
  <c r="B46" i="1"/>
  <c r="H46" i="1" s="1"/>
  <c r="B47" i="1"/>
  <c r="H47" i="1" s="1"/>
  <c r="B48" i="1"/>
  <c r="H48" i="1" s="1"/>
  <c r="B49" i="1"/>
  <c r="H49" i="1" s="1"/>
  <c r="B50" i="1"/>
  <c r="H50" i="1" s="1"/>
  <c r="B51" i="1"/>
  <c r="H51" i="1" s="1"/>
  <c r="B52" i="1"/>
  <c r="H52" i="1" s="1"/>
  <c r="B53" i="1"/>
  <c r="H53" i="1" s="1"/>
  <c r="B54" i="1"/>
  <c r="H54" i="1" s="1"/>
  <c r="B55" i="1"/>
  <c r="H55" i="1" s="1"/>
  <c r="B56" i="1"/>
  <c r="H56" i="1" s="1"/>
  <c r="B57" i="1"/>
  <c r="H57" i="1" s="1"/>
  <c r="B58" i="1"/>
  <c r="H58" i="1" s="1"/>
  <c r="B59" i="1"/>
  <c r="H59" i="1" s="1"/>
  <c r="B60" i="1"/>
  <c r="H60" i="1" s="1"/>
  <c r="B61" i="1"/>
  <c r="H61" i="1" s="1"/>
  <c r="B62" i="1"/>
  <c r="H62" i="1" s="1"/>
  <c r="B63" i="1"/>
  <c r="H63" i="1" s="1"/>
  <c r="B64" i="1"/>
  <c r="H64" i="1" s="1"/>
  <c r="B65" i="1"/>
  <c r="H65" i="1" s="1"/>
  <c r="B66" i="1"/>
  <c r="H66" i="1" s="1"/>
  <c r="B67" i="1"/>
  <c r="H67" i="1" s="1"/>
  <c r="B68" i="1"/>
  <c r="H68" i="1" s="1"/>
  <c r="B69" i="1"/>
  <c r="H69" i="1" s="1"/>
  <c r="B70" i="1"/>
  <c r="H70" i="1" s="1"/>
  <c r="B71" i="1"/>
  <c r="H71" i="1" s="1"/>
  <c r="B72" i="1"/>
  <c r="H72" i="1" s="1"/>
  <c r="B73" i="1"/>
  <c r="H73" i="1" s="1"/>
  <c r="B74" i="1"/>
  <c r="H74" i="1" s="1"/>
  <c r="B75" i="1"/>
  <c r="H75" i="1" s="1"/>
  <c r="B76" i="1"/>
  <c r="H76" i="1" s="1"/>
  <c r="B77" i="1"/>
  <c r="H77" i="1" s="1"/>
  <c r="B78" i="1"/>
  <c r="H78" i="1" s="1"/>
  <c r="B79" i="1"/>
  <c r="H79" i="1" s="1"/>
  <c r="B80" i="1"/>
  <c r="H80" i="1" s="1"/>
  <c r="B81" i="1"/>
  <c r="H81" i="1" s="1"/>
  <c r="B82" i="1"/>
  <c r="H82" i="1" s="1"/>
  <c r="B83" i="1"/>
  <c r="H83" i="1" s="1"/>
  <c r="B84" i="1"/>
  <c r="H84" i="1" s="1"/>
  <c r="B85" i="1"/>
  <c r="H85" i="1" s="1"/>
  <c r="B86" i="1"/>
  <c r="H86" i="1" s="1"/>
  <c r="B87" i="1"/>
  <c r="H87" i="1" s="1"/>
  <c r="B88" i="1"/>
  <c r="H88" i="1" s="1"/>
  <c r="B89" i="1"/>
  <c r="H89" i="1" s="1"/>
  <c r="B90" i="1"/>
  <c r="H90" i="1" s="1"/>
  <c r="B91" i="1"/>
  <c r="H91" i="1" s="1"/>
  <c r="B92" i="1"/>
  <c r="H92" i="1" s="1"/>
  <c r="B93" i="1"/>
  <c r="H93" i="1" s="1"/>
  <c r="B94" i="1"/>
  <c r="H94" i="1" s="1"/>
  <c r="B95" i="1"/>
  <c r="H95" i="1" s="1"/>
  <c r="B96" i="1"/>
  <c r="H96" i="1" s="1"/>
  <c r="B97" i="1"/>
  <c r="H97" i="1" s="1"/>
  <c r="B98" i="1"/>
  <c r="H98" i="1" s="1"/>
  <c r="B99" i="1"/>
  <c r="H99" i="1" s="1"/>
  <c r="B100" i="1"/>
  <c r="H100" i="1" s="1"/>
  <c r="B43" i="1"/>
  <c r="H43" i="1" s="1"/>
  <c r="B14" i="1"/>
  <c r="H14" i="1" s="1"/>
  <c r="B15" i="1"/>
  <c r="H15" i="1" s="1"/>
  <c r="B16" i="1"/>
  <c r="H16" i="1" s="1"/>
  <c r="B17" i="1"/>
  <c r="H17" i="1" s="1"/>
  <c r="B18" i="1"/>
  <c r="H18" i="1" s="1"/>
  <c r="B19" i="1"/>
  <c r="H19" i="1" s="1"/>
  <c r="B20" i="1"/>
  <c r="H20" i="1" s="1"/>
  <c r="B21" i="1"/>
  <c r="H21" i="1" s="1"/>
  <c r="B22" i="1"/>
  <c r="H22" i="1" s="1"/>
  <c r="B23" i="1"/>
  <c r="H23" i="1" s="1"/>
  <c r="B24" i="1"/>
  <c r="H24" i="1" s="1"/>
  <c r="B25" i="1"/>
  <c r="H25" i="1" s="1"/>
  <c r="B26" i="1"/>
  <c r="H26" i="1" s="1"/>
  <c r="B27" i="1"/>
  <c r="H27" i="1" s="1"/>
  <c r="B28" i="1"/>
  <c r="H28" i="1" s="1"/>
  <c r="B29" i="1"/>
  <c r="H29" i="1" s="1"/>
  <c r="B30" i="1"/>
  <c r="H30" i="1" s="1"/>
  <c r="B31" i="1"/>
  <c r="H31" i="1" s="1"/>
  <c r="B32" i="1"/>
  <c r="H32" i="1"/>
  <c r="B33" i="1"/>
  <c r="H33" i="1" s="1"/>
  <c r="B34" i="1"/>
  <c r="H34" i="1" s="1"/>
  <c r="B35" i="1"/>
  <c r="H35" i="1" s="1"/>
  <c r="B36" i="1"/>
  <c r="H36" i="1" s="1"/>
  <c r="B37" i="1"/>
  <c r="H37" i="1" s="1"/>
  <c r="B38" i="1"/>
  <c r="H38" i="1" s="1"/>
  <c r="B13" i="1"/>
  <c r="H13" i="1" s="1"/>
  <c r="G13" i="1"/>
  <c r="I13" i="1" s="1"/>
  <c r="G14" i="1"/>
  <c r="I14" i="1" s="1"/>
  <c r="G15" i="1"/>
  <c r="I15" i="1" s="1"/>
  <c r="G16" i="1"/>
  <c r="I16" i="1" s="1"/>
  <c r="G17" i="1"/>
  <c r="I17" i="1" s="1"/>
  <c r="G18" i="1"/>
  <c r="I18" i="1" s="1"/>
  <c r="G19" i="1"/>
  <c r="I19" i="1" s="1"/>
  <c r="G20" i="1"/>
  <c r="I20" i="1" s="1"/>
  <c r="G21" i="1"/>
  <c r="I21" i="1" s="1"/>
  <c r="G22" i="1"/>
  <c r="I22" i="1" s="1"/>
  <c r="G23" i="1"/>
  <c r="I23" i="1" s="1"/>
  <c r="G24" i="1"/>
  <c r="I24" i="1" s="1"/>
  <c r="G25" i="1"/>
  <c r="I25" i="1" s="1"/>
  <c r="G26" i="1"/>
  <c r="I26" i="1" s="1"/>
  <c r="G27" i="1"/>
  <c r="I27" i="1" s="1"/>
  <c r="G28" i="1"/>
  <c r="I28" i="1" s="1"/>
  <c r="G29" i="1"/>
  <c r="I29" i="1" s="1"/>
  <c r="G30" i="1"/>
  <c r="I30" i="1" s="1"/>
  <c r="G31" i="1"/>
  <c r="I31" i="1" s="1"/>
  <c r="G32" i="1"/>
  <c r="I32" i="1" s="1"/>
  <c r="G33" i="1"/>
  <c r="I33" i="1" s="1"/>
  <c r="G34" i="1"/>
  <c r="I34" i="1" s="1"/>
  <c r="G35" i="1"/>
  <c r="I35" i="1" s="1"/>
  <c r="G36" i="1"/>
  <c r="I36" i="1" s="1"/>
  <c r="G37" i="1"/>
  <c r="I37" i="1" s="1"/>
  <c r="G38" i="1"/>
  <c r="I38" i="1" s="1"/>
  <c r="I189" i="1"/>
  <c r="I185" i="1"/>
  <c r="I169" i="1"/>
  <c r="G140" i="1"/>
  <c r="I140" i="1" s="1"/>
  <c r="G43" i="1"/>
  <c r="I43" i="1" s="1"/>
  <c r="J3" i="2"/>
  <c r="I6" i="2" l="1"/>
  <c r="J4" i="2"/>
  <c r="J5" i="2"/>
</calcChain>
</file>

<file path=xl/sharedStrings.xml><?xml version="1.0" encoding="utf-8"?>
<sst xmlns="http://schemas.openxmlformats.org/spreadsheetml/2006/main" count="1319" uniqueCount="121">
  <si>
    <t>EMM+U
(Ade+)</t>
  </si>
  <si>
    <t>Total # of
colony-forming
cells</t>
    <phoneticPr fontId="4"/>
  </si>
  <si>
    <t>GCR rate</t>
    <phoneticPr fontId="4"/>
  </si>
  <si>
    <t>Total # of
cells
(x1E+06)</t>
    <phoneticPr fontId="4"/>
  </si>
  <si>
    <t>Colonies on 
YNB+UA
(/200 cells)</t>
    <phoneticPr fontId="4"/>
  </si>
  <si>
    <t>Plating
efficiency</t>
    <phoneticPr fontId="4"/>
  </si>
  <si>
    <t>rad8∆</t>
  </si>
  <si>
    <t>rad51∆</t>
  </si>
  <si>
    <t>rad8∆ rad51∆</t>
  </si>
  <si>
    <t>rate of
isochromosomes</t>
    <phoneticPr fontId="4"/>
  </si>
  <si>
    <t>rate of
truncation</t>
    <phoneticPr fontId="4"/>
  </si>
  <si>
    <t>rate of
translocation</t>
    <phoneticPr fontId="4"/>
  </si>
  <si>
    <t>number of
isochromosomes</t>
    <phoneticPr fontId="4"/>
  </si>
  <si>
    <t>number of
truncation</t>
    <phoneticPr fontId="4"/>
  </si>
  <si>
    <t>number of
translocation</t>
    <phoneticPr fontId="4"/>
  </si>
  <si>
    <t>total GCR rate</t>
    <phoneticPr fontId="4"/>
  </si>
  <si>
    <t>rad8-RING rad51∆</t>
  </si>
  <si>
    <t>rad8-HIRAN rad51∆</t>
  </si>
  <si>
    <t>rad8-RING</t>
  </si>
  <si>
    <t>rad8-HIRAN</t>
  </si>
  <si>
    <t>rad8-RING ubc4-P61S rad51∆</t>
  </si>
  <si>
    <t>ubc4-P61S rad51∆</t>
  </si>
  <si>
    <t>ubc13∆ rad51∆</t>
  </si>
  <si>
    <t>mms2∆ rad51∆</t>
  </si>
  <si>
    <t>ubc4-P61S</t>
  </si>
  <si>
    <t>ubc13∆</t>
  </si>
  <si>
    <t>mms2∆</t>
  </si>
  <si>
    <t>rad8-RING pcn1-K107R rad51∆</t>
  </si>
  <si>
    <t>pcn1-K107R rad51∆</t>
  </si>
  <si>
    <t>pcn1-K164R rad51∆</t>
  </si>
  <si>
    <t>pcn1-K107R</t>
  </si>
  <si>
    <t>pcn1-K164R</t>
  </si>
  <si>
    <t>mus81∆ pcn1-K107R rad51∆</t>
  </si>
  <si>
    <t>msh3∆ pcn1-K107R rad51∆</t>
  </si>
  <si>
    <t>mus81∆ rad51∆</t>
  </si>
  <si>
    <t>msh3∆ rad51∆</t>
  </si>
  <si>
    <t>Gene conversion
rate</t>
    <phoneticPr fontId="4"/>
  </si>
  <si>
    <t>Total # of
Ade+ recombinants</t>
  </si>
  <si>
    <t>Total # of
colony-forming
cells</t>
  </si>
  <si>
    <t>Plating efficiency</t>
  </si>
  <si>
    <t>Total # of
cells</t>
  </si>
  <si>
    <t>rad51∆ pcn1-K107R</t>
  </si>
  <si>
    <t>rad51∆ rad52-R45K</t>
  </si>
  <si>
    <t>rad52-R45K</t>
    <phoneticPr fontId="4"/>
  </si>
  <si>
    <t>Colonies on
PMG+U
(/2E+05 cells)</t>
  </si>
  <si>
    <t>Colonies on 
PMG+UA
(/200 cells)</t>
  </si>
  <si>
    <t>pcn1-K107R,D150E rad51∆</t>
  </si>
  <si>
    <t>pcn1-D150E rad51∆</t>
  </si>
  <si>
    <t>pcn1-K107R,D150E</t>
  </si>
  <si>
    <t>pcn1-D150E</t>
  </si>
  <si>
    <t>rad8-RING pcn1-D150E rad51∆</t>
  </si>
  <si>
    <t>rad8-RING pcn1-D150E</t>
  </si>
  <si>
    <t>pcn1-K107A rad51∆</t>
  </si>
  <si>
    <t>pcn1-K107A</t>
  </si>
  <si>
    <t>elg1∆ rad51∆</t>
  </si>
  <si>
    <t>elg1∆</t>
  </si>
  <si>
    <t>Colonies on
FOA+UA
(/2E+05 cells)</t>
  </si>
  <si>
    <t>Colonies on
FOA+UA
(/2E+03 cells)</t>
  </si>
  <si>
    <t>Colonies on
FOA+UA
(/2E+04 cells)</t>
  </si>
  <si>
    <t>Colonies on
FOA+UA
(/1E+03 cells)</t>
  </si>
  <si>
    <t>Colonies on
PMG+U
(/2E+06 cells)</t>
  </si>
  <si>
    <t>Colonies on
PMG+U
(/2E+07 cells)</t>
  </si>
  <si>
    <t>% of
Ade+</t>
  </si>
  <si>
    <t>EMM+U
tested</t>
  </si>
  <si>
    <t>n.d.</t>
  </si>
  <si>
    <t>For the samples having no colony formed on FOA+UA plates, GCR rates were calculated as if one Ade– colony was formed on FOA+UA plates. n.d., not determined.</t>
  </si>
  <si>
    <t>Total # of
Leu+ Ura– Ade–
cells</t>
  </si>
  <si>
    <t>Total # of
Leu+ Ura– Ade– cells</t>
  </si>
  <si>
    <t>rad8-ATPase</t>
  </si>
  <si>
    <t>rad8-ATPase rad51∆</t>
  </si>
  <si>
    <t>rad52∆ rad51∆</t>
  </si>
  <si>
    <t>pcn1-K107R rad52∆ rad51∆</t>
  </si>
  <si>
    <t>Colonies on
FOA+UA
(/4E+03 cells)</t>
  </si>
  <si>
    <t>rad52-R45K rad51∆</t>
  </si>
  <si>
    <t>pcn1-K107R rad52-R45K rad51∆</t>
  </si>
  <si>
    <t>rad8∆ rad52-R45K rad51∆</t>
  </si>
  <si>
    <t># 1</t>
  </si>
  <si>
    <t># 2</t>
  </si>
  <si>
    <t># 3</t>
  </si>
  <si>
    <t>Count</t>
  </si>
  <si>
    <t>%</t>
  </si>
  <si>
    <r>
      <t>rad51</t>
    </r>
    <r>
      <rPr>
        <i/>
        <sz val="12"/>
        <color theme="1"/>
        <rFont val="Yu Gothic"/>
        <family val="2"/>
      </rPr>
      <t>∆</t>
    </r>
  </si>
  <si>
    <t>with Rad52 foci</t>
  </si>
  <si>
    <t>no foci</t>
  </si>
  <si>
    <t>total</t>
  </si>
  <si>
    <r>
      <t>pcn1-K107R rad51</t>
    </r>
    <r>
      <rPr>
        <i/>
        <sz val="12"/>
        <color theme="1"/>
        <rFont val="Yu Gothic"/>
        <family val="2"/>
      </rPr>
      <t>∆</t>
    </r>
  </si>
  <si>
    <t>p value</t>
  </si>
  <si>
    <r>
      <t>vs</t>
    </r>
    <r>
      <rPr>
        <i/>
        <sz val="12"/>
        <color theme="1"/>
        <rFont val="Arial"/>
        <family val="2"/>
      </rPr>
      <t xml:space="preserve"> rad51∆</t>
    </r>
  </si>
  <si>
    <t>&lt; 0.0001</t>
  </si>
  <si>
    <r>
      <t xml:space="preserve">vs </t>
    </r>
    <r>
      <rPr>
        <i/>
        <sz val="12"/>
        <color theme="1"/>
        <rFont val="Arial"/>
        <family val="2"/>
      </rPr>
      <t>ubc4-P61S rad51∆</t>
    </r>
  </si>
  <si>
    <r>
      <t xml:space="preserve">vs </t>
    </r>
    <r>
      <rPr>
        <i/>
        <sz val="12"/>
        <color theme="1"/>
        <rFont val="Arial"/>
        <family val="2"/>
      </rPr>
      <t>pcn1-K107R rad51∆</t>
    </r>
  </si>
  <si>
    <t>vs wild-type</t>
  </si>
  <si>
    <t xml:space="preserve">wild-type </t>
  </si>
  <si>
    <t>wild-type</t>
  </si>
  <si>
    <r>
      <t xml:space="preserve">vs </t>
    </r>
    <r>
      <rPr>
        <i/>
        <sz val="12"/>
        <color theme="1"/>
        <rFont val="Arial"/>
        <family val="2"/>
      </rPr>
      <t>rad52∆ rad51∆</t>
    </r>
  </si>
  <si>
    <r>
      <t xml:space="preserve">vs </t>
    </r>
    <r>
      <rPr>
        <i/>
        <sz val="12"/>
        <color theme="1"/>
        <rFont val="Arial"/>
        <family val="2"/>
      </rPr>
      <t>rad52-R45K rad51∆</t>
    </r>
  </si>
  <si>
    <t>mus81∆ pcn1-K107R  rad51∆</t>
  </si>
  <si>
    <r>
      <t>vs</t>
    </r>
    <r>
      <rPr>
        <i/>
        <sz val="12"/>
        <color rgb="FF000000"/>
        <rFont val="Arial"/>
        <family val="2"/>
      </rPr>
      <t xml:space="preserve"> rad51∆</t>
    </r>
  </si>
  <si>
    <t>rad52-R45K</t>
  </si>
  <si>
    <r>
      <t xml:space="preserve">vs </t>
    </r>
    <r>
      <rPr>
        <i/>
        <sz val="12"/>
        <color theme="1"/>
        <rFont val="Arial"/>
        <family val="2"/>
      </rPr>
      <t>pcn1-K107R,D150E rad51∆</t>
    </r>
  </si>
  <si>
    <r>
      <t xml:space="preserve">vs </t>
    </r>
    <r>
      <rPr>
        <i/>
        <sz val="12"/>
        <color theme="1"/>
        <rFont val="Arial"/>
        <family val="2"/>
      </rPr>
      <t>rad8-RING rad51∆</t>
    </r>
  </si>
  <si>
    <t>–</t>
    <phoneticPr fontId="4"/>
  </si>
  <si>
    <r>
      <t xml:space="preserve">truncation
rate relative to
</t>
    </r>
    <r>
      <rPr>
        <i/>
        <sz val="12"/>
        <rFont val="Arial"/>
        <family val="2"/>
      </rPr>
      <t>rad51∆</t>
    </r>
    <phoneticPr fontId="4"/>
  </si>
  <si>
    <r>
      <t xml:space="preserve">isochromosome
rate relative to
</t>
    </r>
    <r>
      <rPr>
        <i/>
        <sz val="12"/>
        <rFont val="Arial"/>
        <family val="2"/>
      </rPr>
      <t>rad51∆</t>
    </r>
    <phoneticPr fontId="4"/>
  </si>
  <si>
    <t>–</t>
    <phoneticPr fontId="11" type="noConversion"/>
  </si>
  <si>
    <t>–
–</t>
    <phoneticPr fontId="11" type="noConversion"/>
  </si>
  <si>
    <t>&lt; 0.0001</t>
    <phoneticPr fontId="11" type="noConversion"/>
  </si>
  <si>
    <t>Table C in S1 File. Numeric source data underlying the graph shown in Fig 2B</t>
    <phoneticPr fontId="11" type="noConversion"/>
  </si>
  <si>
    <t>Table A in S1 File. Numeric source data underlying the graph shown in Fig 1B</t>
    <phoneticPr fontId="4"/>
  </si>
  <si>
    <t>Table B in S1 File. Numeric source data underlying the graph shown in Fig 1D</t>
    <phoneticPr fontId="11" type="noConversion"/>
  </si>
  <si>
    <t>Table D in S1 File. Numeric source data underlying the graph shown in Fig 3B</t>
    <phoneticPr fontId="11" type="noConversion"/>
  </si>
  <si>
    <t>Table E in S1 File. Numeric source data underlying the graph shown in Fig 3C</t>
    <phoneticPr fontId="11" type="noConversion"/>
  </si>
  <si>
    <t>Table F in S1 File. Numeric source data underlying the graph shown in Fig 4A</t>
    <phoneticPr fontId="4"/>
  </si>
  <si>
    <t>Table G in S1 File. Numeric source data underlying the graph shown in Fig 4B</t>
    <phoneticPr fontId="11" type="noConversion"/>
  </si>
  <si>
    <t>Table H in S1 File. Numeric source data underlying the graph shown in Fig 4C</t>
    <phoneticPr fontId="11" type="noConversion"/>
  </si>
  <si>
    <t>Table I in S1 File. Numeric source data underlying the graph shown in Fig 4E</t>
    <phoneticPr fontId="11" type="noConversion"/>
  </si>
  <si>
    <t>Table J in S1 File. Numeric source data underlying the graph shown in Fig 5C</t>
    <phoneticPr fontId="11" type="noConversion"/>
  </si>
  <si>
    <t>Table K in S1 File. Numeric source data underlying the graph shown in Fig 5D</t>
    <phoneticPr fontId="11" type="noConversion"/>
  </si>
  <si>
    <t>Table L in S1 File. Numeric source data underlying the graph shown in Fig 5E</t>
    <phoneticPr fontId="11" type="noConversion"/>
  </si>
  <si>
    <t>Table M in S1 File. Numeric source data underlying the graph shown in S3 Fig</t>
    <phoneticPr fontId="11" type="noConversion"/>
  </si>
  <si>
    <t>Table N in S1 File. Numeric source data underlying the graph shown in S5B Fig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E+00"/>
    <numFmt numFmtId="177" formatCode="0_ "/>
    <numFmt numFmtId="178" formatCode="0.0_ "/>
    <numFmt numFmtId="179" formatCode="0.00_ "/>
    <numFmt numFmtId="180" formatCode="0.0"/>
    <numFmt numFmtId="181" formatCode="0.00_);[Red]\(0.00\)"/>
    <numFmt numFmtId="182" formatCode="0.0%"/>
    <numFmt numFmtId="183" formatCode="0.0000"/>
  </numFmts>
  <fonts count="17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scheme val="minor"/>
    </font>
    <font>
      <sz val="12"/>
      <color theme="1"/>
      <name val="Yu Gothic"/>
      <family val="2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Arial"/>
      <family val="2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9"/>
      <name val="Yu Gothic"/>
      <family val="3"/>
      <charset val="134"/>
      <scheme val="minor"/>
    </font>
    <font>
      <i/>
      <sz val="12"/>
      <color theme="1"/>
      <name val="Arial"/>
      <family val="2"/>
    </font>
    <font>
      <i/>
      <sz val="12"/>
      <color theme="1"/>
      <name val="Yu Gothic"/>
      <family val="2"/>
    </font>
    <font>
      <sz val="12"/>
      <color rgb="FFFF0000"/>
      <name val="Arial"/>
      <family val="2"/>
    </font>
    <font>
      <i/>
      <sz val="12"/>
      <color rgb="FF000000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/>
      <diagonal/>
    </border>
  </borders>
  <cellStyleXfs count="12">
    <xf numFmtId="0" fontId="0" fillId="0" borderId="0"/>
    <xf numFmtId="0" fontId="3" fillId="2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3" fillId="0" borderId="0">
      <alignment vertical="center"/>
    </xf>
    <xf numFmtId="0" fontId="2" fillId="0" borderId="0"/>
    <xf numFmtId="9" fontId="2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181">
    <xf numFmtId="0" fontId="0" fillId="0" borderId="0" xfId="0"/>
    <xf numFmtId="0" fontId="5" fillId="0" borderId="0" xfId="0" applyFont="1"/>
    <xf numFmtId="0" fontId="5" fillId="0" borderId="0" xfId="0" applyFont="1" applyAlignment="1"/>
    <xf numFmtId="176" fontId="8" fillId="0" borderId="0" xfId="0" applyNumberFormat="1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 vertical="center"/>
    </xf>
    <xf numFmtId="0" fontId="8" fillId="0" borderId="1" xfId="0" applyNumberFormat="1" applyFont="1" applyFill="1" applyBorder="1" applyAlignment="1">
      <alignment horizontal="center" wrapText="1"/>
    </xf>
    <xf numFmtId="0" fontId="8" fillId="0" borderId="1" xfId="0" applyNumberFormat="1" applyFont="1" applyFill="1" applyBorder="1" applyAlignment="1">
      <alignment horizontal="center"/>
    </xf>
    <xf numFmtId="178" fontId="8" fillId="0" borderId="0" xfId="0" applyNumberFormat="1" applyFont="1" applyFill="1" applyBorder="1" applyAlignment="1">
      <alignment horizontal="center" vertical="center"/>
    </xf>
    <xf numFmtId="9" fontId="8" fillId="0" borderId="0" xfId="0" applyNumberFormat="1" applyFont="1" applyFill="1" applyBorder="1" applyAlignment="1">
      <alignment horizontal="center" vertical="center"/>
    </xf>
    <xf numFmtId="11" fontId="8" fillId="0" borderId="0" xfId="0" applyNumberFormat="1" applyFont="1" applyFill="1" applyBorder="1" applyAlignment="1">
      <alignment horizontal="center" vertical="center"/>
    </xf>
    <xf numFmtId="178" fontId="8" fillId="0" borderId="1" xfId="0" applyNumberFormat="1" applyFont="1" applyFill="1" applyBorder="1" applyAlignment="1">
      <alignment horizontal="center" vertical="center"/>
    </xf>
    <xf numFmtId="9" fontId="8" fillId="0" borderId="1" xfId="0" applyNumberFormat="1" applyFont="1" applyFill="1" applyBorder="1" applyAlignment="1">
      <alignment horizontal="center" vertical="center"/>
    </xf>
    <xf numFmtId="0" fontId="8" fillId="0" borderId="1" xfId="0" applyNumberFormat="1" applyFont="1" applyFill="1" applyBorder="1" applyAlignment="1">
      <alignment horizontal="center" vertical="center"/>
    </xf>
    <xf numFmtId="11" fontId="8" fillId="0" borderId="1" xfId="0" applyNumberFormat="1" applyFont="1" applyFill="1" applyBorder="1" applyAlignment="1">
      <alignment horizontal="center" vertical="center"/>
    </xf>
    <xf numFmtId="177" fontId="8" fillId="0" borderId="1" xfId="0" applyNumberFormat="1" applyFont="1" applyFill="1" applyBorder="1" applyAlignment="1">
      <alignment horizontal="center" vertical="center"/>
    </xf>
    <xf numFmtId="0" fontId="5" fillId="3" borderId="2" xfId="0" applyFont="1" applyFill="1" applyBorder="1"/>
    <xf numFmtId="0" fontId="8" fillId="0" borderId="0" xfId="0" applyNumberFormat="1" applyFont="1" applyFill="1" applyBorder="1" applyAlignment="1">
      <alignment horizontal="center" wrapText="1"/>
    </xf>
    <xf numFmtId="1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178" fontId="8" fillId="0" borderId="2" xfId="0" applyNumberFormat="1" applyFont="1" applyFill="1" applyBorder="1" applyAlignment="1">
      <alignment horizontal="center" vertical="center"/>
    </xf>
    <xf numFmtId="9" fontId="8" fillId="0" borderId="2" xfId="0" applyNumberFormat="1" applyFont="1" applyFill="1" applyBorder="1" applyAlignment="1">
      <alignment horizontal="center" vertical="center"/>
    </xf>
    <xf numFmtId="0" fontId="8" fillId="0" borderId="2" xfId="0" applyNumberFormat="1" applyFont="1" applyFill="1" applyBorder="1" applyAlignment="1">
      <alignment horizontal="center" vertical="center"/>
    </xf>
    <xf numFmtId="11" fontId="8" fillId="0" borderId="2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11" fontId="5" fillId="0" borderId="0" xfId="0" applyNumberFormat="1" applyFont="1" applyBorder="1" applyAlignment="1">
      <alignment horizontal="center"/>
    </xf>
    <xf numFmtId="11" fontId="8" fillId="0" borderId="0" xfId="0" applyNumberFormat="1" applyFont="1" applyFill="1" applyBorder="1" applyAlignment="1">
      <alignment horizontal="center"/>
    </xf>
    <xf numFmtId="49" fontId="8" fillId="0" borderId="0" xfId="0" applyNumberFormat="1" applyFont="1" applyFill="1" applyBorder="1" applyAlignment="1">
      <alignment horizontal="center" vertical="center"/>
    </xf>
    <xf numFmtId="180" fontId="8" fillId="0" borderId="0" xfId="0" applyNumberFormat="1" applyFont="1" applyFill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1" fontId="9" fillId="0" borderId="3" xfId="0" applyNumberFormat="1" applyFont="1" applyBorder="1"/>
    <xf numFmtId="0" fontId="9" fillId="5" borderId="3" xfId="0" applyFont="1" applyFill="1" applyBorder="1"/>
    <xf numFmtId="0" fontId="10" fillId="0" borderId="3" xfId="0" applyFont="1" applyBorder="1"/>
    <xf numFmtId="0" fontId="10" fillId="0" borderId="3" xfId="0" applyFont="1" applyBorder="1" applyAlignment="1">
      <alignment horizontal="left" wrapText="1"/>
    </xf>
    <xf numFmtId="0" fontId="9" fillId="0" borderId="3" xfId="0" applyFont="1" applyBorder="1" applyAlignment="1">
      <alignment horizontal="left" wrapText="1"/>
    </xf>
    <xf numFmtId="11" fontId="5" fillId="0" borderId="1" xfId="0" applyNumberFormat="1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9" fontId="8" fillId="0" borderId="1" xfId="0" applyNumberFormat="1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9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1" fontId="8" fillId="0" borderId="2" xfId="0" applyNumberFormat="1" applyFont="1" applyBorder="1" applyAlignment="1">
      <alignment horizontal="center" vertical="center"/>
    </xf>
    <xf numFmtId="179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9" fontId="8" fillId="0" borderId="2" xfId="0" applyNumberFormat="1" applyFont="1" applyBorder="1" applyAlignment="1">
      <alignment horizontal="center" vertical="center"/>
    </xf>
    <xf numFmtId="177" fontId="8" fillId="0" borderId="2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176" fontId="8" fillId="0" borderId="0" xfId="0" applyNumberFormat="1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8" fontId="8" fillId="0" borderId="1" xfId="0" applyNumberFormat="1" applyFont="1" applyBorder="1" applyAlignment="1">
      <alignment horizontal="center" vertical="center"/>
    </xf>
    <xf numFmtId="178" fontId="8" fillId="0" borderId="2" xfId="0" applyNumberFormat="1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wrapText="1"/>
    </xf>
    <xf numFmtId="11" fontId="8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9" fontId="8" fillId="0" borderId="1" xfId="0" applyNumberFormat="1" applyFont="1" applyBorder="1" applyAlignment="1">
      <alignment horizontal="center"/>
    </xf>
    <xf numFmtId="11" fontId="8" fillId="0" borderId="0" xfId="0" applyNumberFormat="1" applyFont="1" applyAlignment="1">
      <alignment horizontal="center"/>
    </xf>
    <xf numFmtId="179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9" fontId="8" fillId="0" borderId="0" xfId="0" applyNumberFormat="1" applyFont="1" applyAlignment="1">
      <alignment horizontal="center"/>
    </xf>
    <xf numFmtId="178" fontId="8" fillId="0" borderId="0" xfId="0" applyNumberFormat="1" applyFont="1" applyAlignment="1">
      <alignment horizontal="center"/>
    </xf>
    <xf numFmtId="177" fontId="8" fillId="0" borderId="0" xfId="0" applyNumberFormat="1" applyFont="1" applyAlignment="1">
      <alignment horizontal="center"/>
    </xf>
    <xf numFmtId="178" fontId="8" fillId="0" borderId="1" xfId="0" applyNumberFormat="1" applyFont="1" applyBorder="1" applyAlignment="1">
      <alignment horizontal="center"/>
    </xf>
    <xf numFmtId="11" fontId="8" fillId="0" borderId="1" xfId="7" applyNumberFormat="1" applyFont="1" applyBorder="1" applyAlignment="1">
      <alignment horizontal="center" vertical="center"/>
    </xf>
    <xf numFmtId="9" fontId="8" fillId="0" borderId="1" xfId="6" applyFont="1" applyFill="1" applyBorder="1" applyAlignment="1">
      <alignment horizontal="center" vertical="center"/>
    </xf>
    <xf numFmtId="0" fontId="8" fillId="0" borderId="1" xfId="7" applyFont="1" applyBorder="1" applyAlignment="1">
      <alignment horizontal="center" vertical="center"/>
    </xf>
    <xf numFmtId="11" fontId="8" fillId="0" borderId="0" xfId="7" applyNumberFormat="1" applyFont="1" applyAlignment="1">
      <alignment horizontal="center" vertical="center"/>
    </xf>
    <xf numFmtId="9" fontId="8" fillId="0" borderId="0" xfId="6" applyFont="1" applyFill="1" applyBorder="1" applyAlignment="1">
      <alignment horizontal="center" vertical="center"/>
    </xf>
    <xf numFmtId="0" fontId="8" fillId="0" borderId="0" xfId="7" applyFont="1" applyAlignment="1">
      <alignment horizontal="center" vertical="center"/>
    </xf>
    <xf numFmtId="0" fontId="8" fillId="0" borderId="1" xfId="7" applyFont="1" applyBorder="1" applyAlignment="1">
      <alignment horizontal="center" wrapText="1"/>
    </xf>
    <xf numFmtId="176" fontId="8" fillId="0" borderId="0" xfId="7" applyNumberFormat="1" applyFont="1" applyAlignment="1">
      <alignment horizontal="center" vertical="center"/>
    </xf>
    <xf numFmtId="177" fontId="8" fillId="0" borderId="0" xfId="7" applyNumberFormat="1" applyFont="1" applyAlignment="1">
      <alignment horizontal="center" vertical="center"/>
    </xf>
    <xf numFmtId="0" fontId="5" fillId="3" borderId="2" xfId="7" applyFont="1" applyFill="1" applyBorder="1" applyAlignment="1"/>
    <xf numFmtId="0" fontId="5" fillId="0" borderId="0" xfId="7" applyFont="1" applyAlignment="1"/>
    <xf numFmtId="180" fontId="8" fillId="0" borderId="0" xfId="0" applyNumberFormat="1" applyFont="1" applyFill="1" applyBorder="1" applyAlignment="1">
      <alignment horizontal="center" wrapText="1"/>
    </xf>
    <xf numFmtId="11" fontId="8" fillId="0" borderId="0" xfId="0" applyNumberFormat="1" applyFont="1" applyBorder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11" fontId="5" fillId="0" borderId="3" xfId="0" applyNumberFormat="1" applyFont="1" applyBorder="1" applyAlignment="1">
      <alignment horizontal="center"/>
    </xf>
    <xf numFmtId="181" fontId="9" fillId="4" borderId="3" xfId="0" applyNumberFormat="1" applyFont="1" applyFill="1" applyBorder="1"/>
    <xf numFmtId="9" fontId="5" fillId="3" borderId="2" xfId="6" applyFont="1" applyFill="1" applyBorder="1"/>
    <xf numFmtId="9" fontId="8" fillId="0" borderId="0" xfId="6" applyFont="1" applyAlignment="1">
      <alignment horizontal="center" vertical="center"/>
    </xf>
    <xf numFmtId="9" fontId="8" fillId="0" borderId="1" xfId="6" applyFont="1" applyBorder="1" applyAlignment="1">
      <alignment horizontal="center" wrapText="1"/>
    </xf>
    <xf numFmtId="9" fontId="8" fillId="0" borderId="1" xfId="6" applyFont="1" applyBorder="1" applyAlignment="1">
      <alignment horizontal="center" vertical="center"/>
    </xf>
    <xf numFmtId="9" fontId="5" fillId="0" borderId="0" xfId="6" applyFont="1"/>
    <xf numFmtId="9" fontId="8" fillId="0" borderId="2" xfId="6" applyFont="1" applyBorder="1" applyAlignment="1">
      <alignment horizontal="center" vertical="center"/>
    </xf>
    <xf numFmtId="9" fontId="8" fillId="0" borderId="1" xfId="6" applyFont="1" applyFill="1" applyBorder="1" applyAlignment="1">
      <alignment horizontal="center" wrapText="1"/>
    </xf>
    <xf numFmtId="9" fontId="8" fillId="0" borderId="2" xfId="6" applyFont="1" applyFill="1" applyBorder="1" applyAlignment="1">
      <alignment horizontal="center" vertical="center"/>
    </xf>
    <xf numFmtId="9" fontId="8" fillId="0" borderId="0" xfId="6" applyFont="1" applyAlignment="1">
      <alignment horizontal="center"/>
    </xf>
    <xf numFmtId="9" fontId="8" fillId="0" borderId="1" xfId="6" applyFont="1" applyBorder="1" applyAlignment="1">
      <alignment horizontal="center"/>
    </xf>
    <xf numFmtId="178" fontId="8" fillId="0" borderId="0" xfId="0" applyNumberFormat="1" applyFont="1" applyBorder="1" applyAlignment="1">
      <alignment horizontal="center" vertical="center"/>
    </xf>
    <xf numFmtId="9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9" fontId="8" fillId="0" borderId="0" xfId="6" applyFont="1" applyBorder="1" applyAlignment="1">
      <alignment horizontal="center" vertical="center"/>
    </xf>
    <xf numFmtId="177" fontId="8" fillId="0" borderId="0" xfId="0" applyNumberFormat="1" applyFont="1" applyBorder="1" applyAlignment="1">
      <alignment horizontal="center" vertical="center"/>
    </xf>
    <xf numFmtId="11" fontId="5" fillId="0" borderId="0" xfId="0" applyNumberFormat="1" applyFont="1" applyBorder="1" applyAlignment="1">
      <alignment horizontal="center" vertical="center"/>
    </xf>
    <xf numFmtId="179" fontId="8" fillId="0" borderId="1" xfId="0" applyNumberFormat="1" applyFont="1" applyBorder="1" applyAlignment="1">
      <alignment horizontal="center" vertical="center"/>
    </xf>
    <xf numFmtId="0" fontId="5" fillId="0" borderId="0" xfId="10" applyFont="1"/>
    <xf numFmtId="0" fontId="5" fillId="0" borderId="0" xfId="10" applyFont="1" applyAlignment="1">
      <alignment horizontal="right" vertical="center"/>
    </xf>
    <xf numFmtId="183" fontId="14" fillId="0" borderId="0" xfId="10" applyNumberFormat="1" applyFont="1"/>
    <xf numFmtId="10" fontId="5" fillId="0" borderId="0" xfId="11" applyNumberFormat="1" applyFont="1" applyBorder="1"/>
    <xf numFmtId="0" fontId="5" fillId="3" borderId="2" xfId="0" applyFont="1" applyFill="1" applyBorder="1" applyAlignment="1">
      <alignment horizontal="center"/>
    </xf>
    <xf numFmtId="0" fontId="12" fillId="3" borderId="2" xfId="0" applyFont="1" applyFill="1" applyBorder="1" applyAlignment="1">
      <alignment horizontal="center"/>
    </xf>
    <xf numFmtId="0" fontId="5" fillId="3" borderId="2" xfId="7" applyFont="1" applyFill="1" applyBorder="1" applyAlignment="1">
      <alignment horizontal="center"/>
    </xf>
    <xf numFmtId="0" fontId="3" fillId="0" borderId="0" xfId="7" applyFont="1">
      <alignment vertical="center"/>
    </xf>
    <xf numFmtId="0" fontId="12" fillId="3" borderId="2" xfId="7" applyFont="1" applyFill="1" applyBorder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wrapText="1"/>
    </xf>
    <xf numFmtId="183" fontId="5" fillId="0" borderId="0" xfId="0" applyNumberFormat="1" applyFont="1" applyAlignment="1">
      <alignment horizontal="center"/>
    </xf>
    <xf numFmtId="0" fontId="8" fillId="0" borderId="0" xfId="0" applyFont="1"/>
    <xf numFmtId="0" fontId="15" fillId="0" borderId="0" xfId="0" applyFont="1" applyAlignment="1">
      <alignment horizontal="center"/>
    </xf>
    <xf numFmtId="0" fontId="15" fillId="0" borderId="0" xfId="0" applyFont="1" applyAlignment="1">
      <alignment wrapText="1"/>
    </xf>
    <xf numFmtId="0" fontId="5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5" fillId="0" borderId="5" xfId="0" applyFont="1" applyBorder="1"/>
    <xf numFmtId="0" fontId="5" fillId="0" borderId="5" xfId="0" applyFont="1" applyBorder="1" applyAlignment="1">
      <alignment horizontal="center" wrapText="1"/>
    </xf>
    <xf numFmtId="0" fontId="12" fillId="0" borderId="5" xfId="0" applyFont="1" applyBorder="1"/>
    <xf numFmtId="0" fontId="5" fillId="0" borderId="5" xfId="0" applyFont="1" applyBorder="1" applyAlignment="1"/>
    <xf numFmtId="0" fontId="8" fillId="0" borderId="5" xfId="0" applyFont="1" applyBorder="1"/>
    <xf numFmtId="0" fontId="8" fillId="0" borderId="5" xfId="0" applyFont="1" applyBorder="1" applyAlignment="1">
      <alignment horizontal="center" wrapText="1"/>
    </xf>
    <xf numFmtId="0" fontId="15" fillId="0" borderId="5" xfId="0" applyFont="1" applyBorder="1" applyAlignment="1">
      <alignment wrapText="1"/>
    </xf>
    <xf numFmtId="183" fontId="8" fillId="0" borderId="5" xfId="0" applyNumberFormat="1" applyFont="1" applyBorder="1" applyAlignment="1">
      <alignment horizontal="center"/>
    </xf>
    <xf numFmtId="183" fontId="5" fillId="0" borderId="5" xfId="0" applyNumberFormat="1" applyFont="1" applyBorder="1" applyAlignment="1">
      <alignment horizontal="center"/>
    </xf>
    <xf numFmtId="0" fontId="5" fillId="0" borderId="0" xfId="10" applyFont="1" applyBorder="1" applyAlignment="1">
      <alignment horizontal="left" vertical="center"/>
    </xf>
    <xf numFmtId="0" fontId="5" fillId="0" borderId="3" xfId="10" applyFont="1" applyBorder="1" applyAlignment="1">
      <alignment horizontal="left" vertical="center"/>
    </xf>
    <xf numFmtId="0" fontId="5" fillId="0" borderId="3" xfId="10" applyFont="1" applyBorder="1" applyAlignment="1">
      <alignment horizontal="right" vertical="center"/>
    </xf>
    <xf numFmtId="182" fontId="5" fillId="0" borderId="3" xfId="11" applyNumberFormat="1" applyFont="1" applyBorder="1" applyAlignment="1">
      <alignment horizontal="right" vertical="center"/>
    </xf>
    <xf numFmtId="0" fontId="5" fillId="0" borderId="3" xfId="10" applyFont="1" applyBorder="1" applyAlignment="1">
      <alignment horizontal="center" vertical="center"/>
    </xf>
    <xf numFmtId="182" fontId="5" fillId="0" borderId="3" xfId="11" applyNumberFormat="1" applyFont="1" applyBorder="1"/>
    <xf numFmtId="0" fontId="5" fillId="0" borderId="3" xfId="10" applyFont="1" applyBorder="1" applyAlignment="1">
      <alignment horizontal="left"/>
    </xf>
    <xf numFmtId="0" fontId="5" fillId="0" borderId="3" xfId="10" applyFont="1" applyBorder="1"/>
    <xf numFmtId="0" fontId="5" fillId="0" borderId="0" xfId="0" applyFont="1" applyAlignment="1">
      <alignment horizontal="left"/>
    </xf>
    <xf numFmtId="0" fontId="5" fillId="0" borderId="5" xfId="0" applyFont="1" applyBorder="1" applyAlignment="1">
      <alignment horizontal="left"/>
    </xf>
    <xf numFmtId="0" fontId="12" fillId="0" borderId="0" xfId="0" applyFont="1" applyAlignment="1">
      <alignment horizontal="left" wrapText="1"/>
    </xf>
    <xf numFmtId="0" fontId="12" fillId="0" borderId="0" xfId="0" applyFont="1" applyAlignment="1">
      <alignment horizontal="left"/>
    </xf>
    <xf numFmtId="0" fontId="12" fillId="0" borderId="5" xfId="0" applyFont="1" applyBorder="1" applyAlignment="1">
      <alignment horizontal="left" wrapText="1"/>
    </xf>
    <xf numFmtId="0" fontId="5" fillId="0" borderId="0" xfId="10" applyFont="1" applyAlignment="1">
      <alignment horizontal="left"/>
    </xf>
    <xf numFmtId="0" fontId="5" fillId="0" borderId="6" xfId="10" applyFont="1" applyBorder="1" applyAlignment="1">
      <alignment horizontal="left" vertical="center"/>
    </xf>
    <xf numFmtId="0" fontId="9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 wrapText="1"/>
    </xf>
    <xf numFmtId="0" fontId="9" fillId="5" borderId="3" xfId="0" applyFont="1" applyFill="1" applyBorder="1" applyAlignment="1">
      <alignment horizontal="center" wrapText="1"/>
    </xf>
    <xf numFmtId="0" fontId="9" fillId="4" borderId="3" xfId="0" applyFont="1" applyFill="1" applyBorder="1" applyAlignment="1">
      <alignment horizontal="center" wrapText="1"/>
    </xf>
    <xf numFmtId="0" fontId="5" fillId="3" borderId="5" xfId="0" applyFont="1" applyFill="1" applyBorder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left"/>
    </xf>
    <xf numFmtId="0" fontId="5" fillId="0" borderId="4" xfId="0" applyFont="1" applyBorder="1" applyAlignment="1">
      <alignment horizontal="left" wrapText="1"/>
    </xf>
    <xf numFmtId="0" fontId="12" fillId="0" borderId="0" xfId="0" applyFont="1" applyAlignment="1">
      <alignment wrapText="1"/>
    </xf>
    <xf numFmtId="0" fontId="12" fillId="0" borderId="5" xfId="0" applyFont="1" applyBorder="1" applyAlignment="1">
      <alignment wrapText="1"/>
    </xf>
    <xf numFmtId="0" fontId="12" fillId="0" borderId="0" xfId="0" applyFont="1"/>
    <xf numFmtId="0" fontId="5" fillId="0" borderId="0" xfId="0" applyFont="1" applyBorder="1"/>
    <xf numFmtId="0" fontId="12" fillId="0" borderId="0" xfId="0" applyFont="1" applyAlignment="1">
      <alignment horizontal="left"/>
    </xf>
    <xf numFmtId="0" fontId="12" fillId="0" borderId="5" xfId="0" applyFont="1" applyBorder="1" applyAlignment="1">
      <alignment horizontal="left" wrapText="1"/>
    </xf>
    <xf numFmtId="0" fontId="12" fillId="0" borderId="0" xfId="0" applyFont="1" applyAlignment="1">
      <alignment horizontal="left" wrapText="1"/>
    </xf>
    <xf numFmtId="0" fontId="5" fillId="0" borderId="0" xfId="0" applyFont="1" applyBorder="1" applyAlignment="1">
      <alignment horizontal="left"/>
    </xf>
    <xf numFmtId="0" fontId="5" fillId="0" borderId="5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5" fillId="0" borderId="5" xfId="0" applyFont="1" applyBorder="1" applyAlignment="1">
      <alignment horizontal="center" wrapText="1"/>
    </xf>
    <xf numFmtId="183" fontId="5" fillId="0" borderId="5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12" fillId="0" borderId="0" xfId="0" applyFont="1" applyAlignment="1">
      <alignment horizontal="center" wrapText="1"/>
    </xf>
    <xf numFmtId="0" fontId="16" fillId="0" borderId="0" xfId="10" applyFont="1" applyAlignment="1"/>
    <xf numFmtId="0" fontId="5" fillId="0" borderId="3" xfId="10" applyFont="1" applyBorder="1" applyAlignment="1">
      <alignment horizontal="center" vertical="center"/>
    </xf>
    <xf numFmtId="0" fontId="12" fillId="3" borderId="3" xfId="10" applyFont="1" applyFill="1" applyBorder="1" applyAlignment="1">
      <alignment horizontal="left" vertical="center"/>
    </xf>
    <xf numFmtId="182" fontId="5" fillId="0" borderId="3" xfId="11" applyNumberFormat="1" applyFont="1" applyBorder="1" applyAlignment="1">
      <alignment horizontal="center"/>
    </xf>
    <xf numFmtId="182" fontId="5" fillId="0" borderId="3" xfId="11" applyNumberFormat="1" applyFont="1" applyBorder="1" applyAlignment="1">
      <alignment horizontal="center" vertical="center"/>
    </xf>
    <xf numFmtId="0" fontId="5" fillId="3" borderId="3" xfId="10" applyFont="1" applyFill="1" applyBorder="1" applyAlignment="1">
      <alignment horizontal="left" vertical="center"/>
    </xf>
    <xf numFmtId="0" fontId="16" fillId="0" borderId="3" xfId="0" applyFont="1" applyBorder="1" applyAlignment="1">
      <alignment horizontal="left"/>
    </xf>
    <xf numFmtId="0" fontId="16" fillId="0" borderId="0" xfId="7" applyFont="1" applyAlignment="1">
      <alignment horizontal="left" vertical="center"/>
    </xf>
  </cellXfs>
  <cellStyles count="12">
    <cellStyle name="20% - アクセント1 2" xfId="1" xr:uid="{00000000-0005-0000-0000-000000000000}"/>
    <cellStyle name="Normal 2" xfId="7" xr:uid="{00000000-0005-0000-0000-000006000000}"/>
    <cellStyle name="Normal 3" xfId="8" xr:uid="{00000000-0005-0000-0000-000007000000}"/>
    <cellStyle name="Normal 3 2" xfId="10" xr:uid="{DD42D8CD-F75F-2F40-9A03-8947250EF820}"/>
    <cellStyle name="Percent 2" xfId="9" xr:uid="{00000000-0005-0000-0000-000009000000}"/>
    <cellStyle name="Percent 2 2" xfId="11" xr:uid="{3FA32CC2-8B86-F54D-9E01-90F6A74133BF}"/>
    <cellStyle name="パーセント" xfId="6" builtinId="5"/>
    <cellStyle name="ハイパーリンク" xfId="4" builtinId="8" hidden="1"/>
    <cellStyle name="ハイパーリンク" xfId="2" builtinId="8" hidden="1"/>
    <cellStyle name="標準" xfId="0" builtinId="0"/>
    <cellStyle name="表示済みのハイパーリンク" xfId="5" builtinId="9" hidden="1"/>
    <cellStyle name="表示済みのハイパーリンク" xfId="3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240"/>
  <sheetViews>
    <sheetView zoomScaleNormal="100" workbookViewId="0">
      <selection activeCell="A2" sqref="A2"/>
    </sheetView>
  </sheetViews>
  <sheetFormatPr baseColWidth="10" defaultColWidth="12.7109375" defaultRowHeight="16" x14ac:dyDescent="0.2"/>
  <cols>
    <col min="1" max="1" width="12.7109375" style="1"/>
    <col min="2" max="2" width="10.140625" style="1" customWidth="1"/>
    <col min="3" max="4" width="14.85546875" style="1" customWidth="1"/>
    <col min="5" max="6" width="8.85546875" style="1" customWidth="1"/>
    <col min="7" max="7" width="8.85546875" style="93" customWidth="1"/>
    <col min="8" max="9" width="15.85546875" style="1" customWidth="1"/>
    <col min="10" max="10" width="12.7109375" style="1"/>
    <col min="11" max="11" width="12.7109375" style="1" customWidth="1"/>
    <col min="12" max="16384" width="12.7109375" style="1"/>
  </cols>
  <sheetData>
    <row r="1" spans="1:10" x14ac:dyDescent="0.2">
      <c r="A1" s="153" t="s">
        <v>108</v>
      </c>
      <c r="B1" s="153"/>
      <c r="C1" s="153"/>
      <c r="D1" s="153"/>
      <c r="E1" s="153"/>
      <c r="F1" s="153"/>
      <c r="G1" s="153"/>
      <c r="H1" s="153"/>
      <c r="I1" s="153"/>
      <c r="J1" s="153"/>
    </row>
    <row r="2" spans="1:10" x14ac:dyDescent="0.2">
      <c r="G2" s="1"/>
    </row>
    <row r="3" spans="1:10" x14ac:dyDescent="0.2">
      <c r="B3" s="152" t="s">
        <v>86</v>
      </c>
      <c r="C3" s="152"/>
    </row>
    <row r="4" spans="1:10" ht="17" x14ac:dyDescent="0.2">
      <c r="A4" s="124"/>
      <c r="B4" s="125" t="s">
        <v>91</v>
      </c>
      <c r="C4" s="125" t="s">
        <v>87</v>
      </c>
    </row>
    <row r="5" spans="1:10" x14ac:dyDescent="0.2">
      <c r="A5" s="1" t="s">
        <v>92</v>
      </c>
      <c r="B5" s="116" t="s">
        <v>101</v>
      </c>
      <c r="C5" s="116" t="s">
        <v>101</v>
      </c>
      <c r="D5" s="115"/>
      <c r="E5" s="115"/>
    </row>
    <row r="6" spans="1:10" x14ac:dyDescent="0.2">
      <c r="A6" s="115" t="s">
        <v>6</v>
      </c>
      <c r="B6" s="68">
        <v>0.50219999999999998</v>
      </c>
      <c r="C6" s="116" t="s">
        <v>101</v>
      </c>
      <c r="D6" s="115"/>
      <c r="E6" s="115"/>
    </row>
    <row r="7" spans="1:10" x14ac:dyDescent="0.2">
      <c r="A7" s="115" t="s">
        <v>7</v>
      </c>
      <c r="B7" s="68" t="s">
        <v>88</v>
      </c>
      <c r="C7" s="116" t="s">
        <v>101</v>
      </c>
      <c r="D7" s="115"/>
      <c r="E7" s="115"/>
    </row>
    <row r="8" spans="1:10" x14ac:dyDescent="0.2">
      <c r="A8" s="126" t="s">
        <v>8</v>
      </c>
      <c r="B8" s="122" t="s">
        <v>88</v>
      </c>
      <c r="C8" s="122" t="s">
        <v>88</v>
      </c>
    </row>
    <row r="9" spans="1:10" ht="17" thickBot="1" x14ac:dyDescent="0.25"/>
    <row r="10" spans="1:10" x14ac:dyDescent="0.2">
      <c r="A10" s="110" t="s">
        <v>93</v>
      </c>
      <c r="B10" s="16"/>
      <c r="C10" s="16"/>
      <c r="D10" s="16"/>
      <c r="E10" s="16"/>
      <c r="F10" s="16"/>
      <c r="G10" s="89"/>
      <c r="H10" s="16"/>
      <c r="I10" s="16"/>
      <c r="J10" s="16"/>
    </row>
    <row r="11" spans="1:10" x14ac:dyDescent="0.2">
      <c r="A11" s="3">
        <v>1000000</v>
      </c>
      <c r="B11" s="4"/>
      <c r="C11" s="5">
        <v>200</v>
      </c>
      <c r="D11" s="3">
        <v>200000</v>
      </c>
      <c r="E11" s="4"/>
      <c r="F11" s="4"/>
      <c r="G11" s="77"/>
      <c r="H11" s="4"/>
      <c r="I11" s="4"/>
      <c r="J11" s="4"/>
    </row>
    <row r="12" spans="1:10" s="2" customFormat="1" ht="52" thickBot="1" x14ac:dyDescent="0.25">
      <c r="A12" s="6" t="s">
        <v>3</v>
      </c>
      <c r="B12" s="6" t="s">
        <v>5</v>
      </c>
      <c r="C12" s="6" t="s">
        <v>4</v>
      </c>
      <c r="D12" s="6" t="s">
        <v>56</v>
      </c>
      <c r="E12" s="6" t="s">
        <v>0</v>
      </c>
      <c r="F12" s="6" t="s">
        <v>63</v>
      </c>
      <c r="G12" s="95" t="s">
        <v>62</v>
      </c>
      <c r="H12" s="6" t="s">
        <v>1</v>
      </c>
      <c r="I12" s="6" t="s">
        <v>66</v>
      </c>
      <c r="J12" s="7" t="s">
        <v>2</v>
      </c>
    </row>
    <row r="13" spans="1:10" x14ac:dyDescent="0.2">
      <c r="A13" s="8">
        <v>95.8</v>
      </c>
      <c r="B13" s="9">
        <f>C13/$C$11</f>
        <v>0.77</v>
      </c>
      <c r="C13" s="4">
        <v>154</v>
      </c>
      <c r="D13" s="4">
        <v>61</v>
      </c>
      <c r="E13" s="4">
        <v>0</v>
      </c>
      <c r="F13" s="4">
        <v>6</v>
      </c>
      <c r="G13" s="77">
        <f t="shared" ref="G13:G38" si="0">E13/F13</f>
        <v>0</v>
      </c>
      <c r="H13" s="10">
        <f t="shared" ref="H13:H38" si="1">$A$11*A13*B13</f>
        <v>73766000</v>
      </c>
      <c r="I13" s="10">
        <f t="shared" ref="I13:I38" si="2">D13*(A13*$A$11/$D$11)*(1-G13)</f>
        <v>29219</v>
      </c>
      <c r="J13" s="10">
        <v>3.2406218617588402E-5</v>
      </c>
    </row>
    <row r="14" spans="1:10" x14ac:dyDescent="0.2">
      <c r="A14" s="5">
        <v>179</v>
      </c>
      <c r="B14" s="9">
        <f t="shared" ref="B14:B38" si="3">C14/$C$11</f>
        <v>0.55000000000000004</v>
      </c>
      <c r="C14" s="4">
        <v>110</v>
      </c>
      <c r="D14" s="4">
        <v>209</v>
      </c>
      <c r="E14" s="4">
        <v>0</v>
      </c>
      <c r="F14" s="4">
        <v>6</v>
      </c>
      <c r="G14" s="77">
        <f t="shared" si="0"/>
        <v>0</v>
      </c>
      <c r="H14" s="10">
        <f t="shared" si="1"/>
        <v>98450000.000000015</v>
      </c>
      <c r="I14" s="10">
        <f t="shared" si="2"/>
        <v>187055</v>
      </c>
      <c r="J14" s="10">
        <v>1.2977123198982786E-4</v>
      </c>
    </row>
    <row r="15" spans="1:10" x14ac:dyDescent="0.2">
      <c r="A15" s="5">
        <v>138</v>
      </c>
      <c r="B15" s="9">
        <f t="shared" si="3"/>
        <v>0.75</v>
      </c>
      <c r="C15" s="4">
        <v>150</v>
      </c>
      <c r="D15" s="4">
        <v>3248</v>
      </c>
      <c r="E15" s="4">
        <v>0</v>
      </c>
      <c r="F15" s="4">
        <v>6</v>
      </c>
      <c r="G15" s="77">
        <f t="shared" si="0"/>
        <v>0</v>
      </c>
      <c r="H15" s="10">
        <f t="shared" si="1"/>
        <v>103500000</v>
      </c>
      <c r="I15" s="10">
        <f t="shared" si="2"/>
        <v>2241120</v>
      </c>
      <c r="J15" s="10">
        <v>1.207566857936706E-3</v>
      </c>
    </row>
    <row r="16" spans="1:10" x14ac:dyDescent="0.2">
      <c r="A16" s="5">
        <v>111</v>
      </c>
      <c r="B16" s="9">
        <f t="shared" si="3"/>
        <v>0.56999999999999995</v>
      </c>
      <c r="C16" s="4">
        <v>114</v>
      </c>
      <c r="D16" s="4">
        <v>61</v>
      </c>
      <c r="E16" s="4">
        <v>0</v>
      </c>
      <c r="F16" s="4">
        <v>6</v>
      </c>
      <c r="G16" s="77">
        <f t="shared" si="0"/>
        <v>0</v>
      </c>
      <c r="H16" s="10">
        <f t="shared" si="1"/>
        <v>63269999.999999993</v>
      </c>
      <c r="I16" s="10">
        <f t="shared" si="2"/>
        <v>33855</v>
      </c>
      <c r="J16" s="10">
        <v>4.3106104965664697E-5</v>
      </c>
    </row>
    <row r="17" spans="1:10" x14ac:dyDescent="0.2">
      <c r="A17" s="5">
        <v>259</v>
      </c>
      <c r="B17" s="9">
        <f t="shared" si="3"/>
        <v>0.61</v>
      </c>
      <c r="C17" s="4">
        <v>122</v>
      </c>
      <c r="D17" s="4">
        <v>51</v>
      </c>
      <c r="E17" s="4">
        <v>0</v>
      </c>
      <c r="F17" s="4">
        <v>6</v>
      </c>
      <c r="G17" s="77">
        <f t="shared" si="0"/>
        <v>0</v>
      </c>
      <c r="H17" s="10">
        <f t="shared" si="1"/>
        <v>157990000</v>
      </c>
      <c r="I17" s="10">
        <f t="shared" si="2"/>
        <v>66045</v>
      </c>
      <c r="J17" s="10">
        <v>3.1478418436872099E-5</v>
      </c>
    </row>
    <row r="18" spans="1:10" x14ac:dyDescent="0.2">
      <c r="A18" s="5">
        <v>120</v>
      </c>
      <c r="B18" s="9">
        <f t="shared" si="3"/>
        <v>0.68</v>
      </c>
      <c r="C18" s="4">
        <v>136</v>
      </c>
      <c r="D18" s="4">
        <v>1280</v>
      </c>
      <c r="E18" s="4">
        <v>0</v>
      </c>
      <c r="F18" s="4">
        <v>6</v>
      </c>
      <c r="G18" s="77">
        <f t="shared" si="0"/>
        <v>0</v>
      </c>
      <c r="H18" s="10">
        <f t="shared" si="1"/>
        <v>81600000</v>
      </c>
      <c r="I18" s="10">
        <f t="shared" si="2"/>
        <v>768000</v>
      </c>
      <c r="J18" s="10">
        <v>5.7020809538252078E-4</v>
      </c>
    </row>
    <row r="19" spans="1:10" x14ac:dyDescent="0.2">
      <c r="A19" s="5">
        <v>151</v>
      </c>
      <c r="B19" s="9">
        <f t="shared" si="3"/>
        <v>0.69499999999999995</v>
      </c>
      <c r="C19" s="4">
        <v>139</v>
      </c>
      <c r="D19" s="4">
        <v>102</v>
      </c>
      <c r="E19" s="4">
        <v>0</v>
      </c>
      <c r="F19" s="4">
        <v>6</v>
      </c>
      <c r="G19" s="77">
        <f t="shared" si="0"/>
        <v>0</v>
      </c>
      <c r="H19" s="10">
        <f t="shared" si="1"/>
        <v>104945000</v>
      </c>
      <c r="I19" s="10">
        <f t="shared" si="2"/>
        <v>77010</v>
      </c>
      <c r="J19" s="10">
        <v>5.4437127468790047E-5</v>
      </c>
    </row>
    <row r="20" spans="1:10" x14ac:dyDescent="0.2">
      <c r="A20" s="5">
        <v>123</v>
      </c>
      <c r="B20" s="9">
        <f t="shared" si="3"/>
        <v>0.57999999999999996</v>
      </c>
      <c r="C20" s="4">
        <v>116</v>
      </c>
      <c r="D20" s="4">
        <v>66</v>
      </c>
      <c r="E20" s="4">
        <v>1</v>
      </c>
      <c r="F20" s="4">
        <v>7</v>
      </c>
      <c r="G20" s="77">
        <f t="shared" si="0"/>
        <v>0.14285714285714285</v>
      </c>
      <c r="H20" s="10">
        <f t="shared" si="1"/>
        <v>71340000</v>
      </c>
      <c r="I20" s="10">
        <f t="shared" si="2"/>
        <v>34791.428571428572</v>
      </c>
      <c r="J20" s="10">
        <v>3.9176059296189858E-5</v>
      </c>
    </row>
    <row r="21" spans="1:10" x14ac:dyDescent="0.2">
      <c r="A21" s="5">
        <v>161</v>
      </c>
      <c r="B21" s="9">
        <f t="shared" si="3"/>
        <v>0.69</v>
      </c>
      <c r="C21" s="4">
        <v>138</v>
      </c>
      <c r="D21" s="4">
        <v>49</v>
      </c>
      <c r="E21" s="4">
        <v>1</v>
      </c>
      <c r="F21" s="4">
        <v>6</v>
      </c>
      <c r="G21" s="77">
        <f t="shared" si="0"/>
        <v>0.16666666666666666</v>
      </c>
      <c r="H21" s="10">
        <f t="shared" si="1"/>
        <v>111089999.99999999</v>
      </c>
      <c r="I21" s="10">
        <f t="shared" si="2"/>
        <v>32870.833333333336</v>
      </c>
      <c r="J21" s="10">
        <v>2.3910320194005522E-5</v>
      </c>
    </row>
    <row r="22" spans="1:10" x14ac:dyDescent="0.2">
      <c r="A22" s="5">
        <v>161</v>
      </c>
      <c r="B22" s="9">
        <f t="shared" si="3"/>
        <v>0.76</v>
      </c>
      <c r="C22" s="4">
        <v>152</v>
      </c>
      <c r="D22" s="4">
        <v>180</v>
      </c>
      <c r="E22" s="4">
        <v>0</v>
      </c>
      <c r="F22" s="4">
        <v>6</v>
      </c>
      <c r="G22" s="77">
        <f t="shared" si="0"/>
        <v>0</v>
      </c>
      <c r="H22" s="10">
        <f t="shared" si="1"/>
        <v>122360000</v>
      </c>
      <c r="I22" s="10">
        <f t="shared" si="2"/>
        <v>144900</v>
      </c>
      <c r="J22" s="10">
        <v>8.2776380917981777E-5</v>
      </c>
    </row>
    <row r="23" spans="1:10" x14ac:dyDescent="0.2">
      <c r="A23" s="5">
        <v>119</v>
      </c>
      <c r="B23" s="9">
        <f t="shared" si="3"/>
        <v>0.56000000000000005</v>
      </c>
      <c r="C23" s="4">
        <v>112</v>
      </c>
      <c r="D23" s="4">
        <v>73</v>
      </c>
      <c r="E23" s="4">
        <v>0</v>
      </c>
      <c r="F23" s="4">
        <v>6</v>
      </c>
      <c r="G23" s="77">
        <f t="shared" si="0"/>
        <v>0</v>
      </c>
      <c r="H23" s="10">
        <f t="shared" si="1"/>
        <v>66640000.000000007</v>
      </c>
      <c r="I23" s="10">
        <f t="shared" si="2"/>
        <v>43435</v>
      </c>
      <c r="J23" s="10">
        <v>5.1177616402927251E-5</v>
      </c>
    </row>
    <row r="24" spans="1:10" x14ac:dyDescent="0.2">
      <c r="A24" s="5">
        <v>140</v>
      </c>
      <c r="B24" s="9">
        <f t="shared" si="3"/>
        <v>0.8</v>
      </c>
      <c r="C24" s="4">
        <v>160</v>
      </c>
      <c r="D24" s="4">
        <v>1080</v>
      </c>
      <c r="E24" s="4">
        <v>0</v>
      </c>
      <c r="F24" s="4">
        <v>6</v>
      </c>
      <c r="G24" s="77">
        <f t="shared" si="0"/>
        <v>0</v>
      </c>
      <c r="H24" s="10">
        <f t="shared" si="1"/>
        <v>112000000</v>
      </c>
      <c r="I24" s="10">
        <f t="shared" si="2"/>
        <v>756000</v>
      </c>
      <c r="J24" s="10">
        <v>4.0946441073930152E-4</v>
      </c>
    </row>
    <row r="25" spans="1:10" x14ac:dyDescent="0.2">
      <c r="A25" s="8">
        <v>72.5</v>
      </c>
      <c r="B25" s="9">
        <f t="shared" si="3"/>
        <v>0.64</v>
      </c>
      <c r="C25" s="4">
        <v>128</v>
      </c>
      <c r="D25" s="4">
        <v>114</v>
      </c>
      <c r="E25" s="4">
        <v>0</v>
      </c>
      <c r="F25" s="4">
        <v>6</v>
      </c>
      <c r="G25" s="77">
        <f t="shared" si="0"/>
        <v>0</v>
      </c>
      <c r="H25" s="10">
        <f t="shared" si="1"/>
        <v>46400000</v>
      </c>
      <c r="I25" s="10">
        <f t="shared" si="2"/>
        <v>41325</v>
      </c>
      <c r="J25" s="10">
        <v>7.0287115719580036E-5</v>
      </c>
    </row>
    <row r="26" spans="1:10" x14ac:dyDescent="0.2">
      <c r="A26" s="8">
        <v>98.2</v>
      </c>
      <c r="B26" s="9">
        <f t="shared" si="3"/>
        <v>0.68</v>
      </c>
      <c r="C26" s="4">
        <v>136</v>
      </c>
      <c r="D26" s="4">
        <v>94</v>
      </c>
      <c r="E26" s="4">
        <v>0</v>
      </c>
      <c r="F26" s="4">
        <v>6</v>
      </c>
      <c r="G26" s="77">
        <f t="shared" si="0"/>
        <v>0</v>
      </c>
      <c r="H26" s="10">
        <f t="shared" si="1"/>
        <v>66776000.000000007</v>
      </c>
      <c r="I26" s="10">
        <f t="shared" si="2"/>
        <v>46154</v>
      </c>
      <c r="J26" s="10">
        <v>5.3937201985734801E-5</v>
      </c>
    </row>
    <row r="27" spans="1:10" x14ac:dyDescent="0.2">
      <c r="A27" s="8">
        <v>28</v>
      </c>
      <c r="B27" s="9">
        <f t="shared" si="3"/>
        <v>0.83</v>
      </c>
      <c r="C27" s="4">
        <v>166</v>
      </c>
      <c r="D27" s="4">
        <v>94</v>
      </c>
      <c r="E27" s="4">
        <v>0</v>
      </c>
      <c r="F27" s="4">
        <v>6</v>
      </c>
      <c r="G27" s="77">
        <f t="shared" si="0"/>
        <v>0</v>
      </c>
      <c r="H27" s="10">
        <f t="shared" si="1"/>
        <v>23240000</v>
      </c>
      <c r="I27" s="10">
        <f t="shared" si="2"/>
        <v>13160</v>
      </c>
      <c r="J27" s="10">
        <v>5.0565599503992152E-5</v>
      </c>
    </row>
    <row r="28" spans="1:10" x14ac:dyDescent="0.2">
      <c r="A28" s="8">
        <v>59.9</v>
      </c>
      <c r="B28" s="9">
        <f t="shared" si="3"/>
        <v>0.505</v>
      </c>
      <c r="C28" s="4">
        <v>101</v>
      </c>
      <c r="D28" s="4">
        <v>71</v>
      </c>
      <c r="E28" s="4">
        <v>0</v>
      </c>
      <c r="F28" s="4">
        <v>6</v>
      </c>
      <c r="G28" s="77">
        <f t="shared" si="0"/>
        <v>0</v>
      </c>
      <c r="H28" s="10">
        <f t="shared" si="1"/>
        <v>30249500</v>
      </c>
      <c r="I28" s="10">
        <f t="shared" si="2"/>
        <v>21264.5</v>
      </c>
      <c r="J28" s="10">
        <v>5.9504352338041804E-5</v>
      </c>
    </row>
    <row r="29" spans="1:10" x14ac:dyDescent="0.2">
      <c r="A29" s="8">
        <v>35.1</v>
      </c>
      <c r="B29" s="9">
        <f t="shared" si="3"/>
        <v>0.51</v>
      </c>
      <c r="C29" s="4">
        <v>102</v>
      </c>
      <c r="D29" s="4">
        <v>26</v>
      </c>
      <c r="E29" s="4">
        <v>0</v>
      </c>
      <c r="F29" s="4">
        <v>6</v>
      </c>
      <c r="G29" s="77">
        <f t="shared" si="0"/>
        <v>0</v>
      </c>
      <c r="H29" s="10">
        <f t="shared" si="1"/>
        <v>17901000</v>
      </c>
      <c r="I29" s="10">
        <f t="shared" si="2"/>
        <v>4563</v>
      </c>
      <c r="J29" s="10">
        <v>2.5865445652353915E-5</v>
      </c>
    </row>
    <row r="30" spans="1:10" x14ac:dyDescent="0.2">
      <c r="A30" s="8">
        <v>42.4</v>
      </c>
      <c r="B30" s="9">
        <f t="shared" si="3"/>
        <v>0.60499999999999998</v>
      </c>
      <c r="C30" s="4">
        <v>121</v>
      </c>
      <c r="D30" s="4">
        <v>526</v>
      </c>
      <c r="E30" s="4">
        <v>0</v>
      </c>
      <c r="F30" s="4">
        <v>6</v>
      </c>
      <c r="G30" s="77">
        <f t="shared" si="0"/>
        <v>0</v>
      </c>
      <c r="H30" s="10">
        <f t="shared" si="1"/>
        <v>25652000</v>
      </c>
      <c r="I30" s="10">
        <f t="shared" si="2"/>
        <v>111512</v>
      </c>
      <c r="J30" s="10">
        <v>3.1132434268865662E-4</v>
      </c>
    </row>
    <row r="31" spans="1:10" x14ac:dyDescent="0.2">
      <c r="A31" s="8">
        <v>31.2</v>
      </c>
      <c r="B31" s="9">
        <f t="shared" si="3"/>
        <v>0.63</v>
      </c>
      <c r="C31" s="4">
        <v>126</v>
      </c>
      <c r="D31" s="4">
        <v>25</v>
      </c>
      <c r="E31" s="4">
        <v>2</v>
      </c>
      <c r="F31" s="4">
        <v>6</v>
      </c>
      <c r="G31" s="77">
        <f t="shared" si="0"/>
        <v>0.33333333333333331</v>
      </c>
      <c r="H31" s="10">
        <f t="shared" si="1"/>
        <v>19656000</v>
      </c>
      <c r="I31" s="10">
        <f t="shared" si="2"/>
        <v>2600.0000000000005</v>
      </c>
      <c r="J31" s="10">
        <v>1.4455583290563978E-5</v>
      </c>
    </row>
    <row r="32" spans="1:10" x14ac:dyDescent="0.2">
      <c r="A32" s="8">
        <v>25.8</v>
      </c>
      <c r="B32" s="9">
        <f t="shared" si="3"/>
        <v>0.91500000000000004</v>
      </c>
      <c r="C32" s="4">
        <v>183</v>
      </c>
      <c r="D32" s="4">
        <v>163</v>
      </c>
      <c r="E32" s="4">
        <v>0</v>
      </c>
      <c r="F32" s="4">
        <v>6</v>
      </c>
      <c r="G32" s="77">
        <f t="shared" si="0"/>
        <v>0</v>
      </c>
      <c r="H32" s="10">
        <f t="shared" si="1"/>
        <v>23607000</v>
      </c>
      <c r="I32" s="10">
        <f t="shared" si="2"/>
        <v>21027</v>
      </c>
      <c r="J32" s="10">
        <v>7.5488260394409641E-5</v>
      </c>
    </row>
    <row r="33" spans="1:10" x14ac:dyDescent="0.2">
      <c r="A33" s="8">
        <v>23.8</v>
      </c>
      <c r="B33" s="9">
        <f t="shared" si="3"/>
        <v>0.71499999999999997</v>
      </c>
      <c r="C33" s="4">
        <v>143</v>
      </c>
      <c r="D33" s="4">
        <v>55</v>
      </c>
      <c r="E33" s="4">
        <v>0</v>
      </c>
      <c r="F33" s="4">
        <v>6</v>
      </c>
      <c r="G33" s="77">
        <f t="shared" si="0"/>
        <v>0</v>
      </c>
      <c r="H33" s="10">
        <f t="shared" si="1"/>
        <v>17017000</v>
      </c>
      <c r="I33" s="10">
        <f t="shared" si="2"/>
        <v>6545</v>
      </c>
      <c r="J33" s="10">
        <v>3.7304430100416959E-5</v>
      </c>
    </row>
    <row r="34" spans="1:10" x14ac:dyDescent="0.2">
      <c r="A34" s="8">
        <v>42.2</v>
      </c>
      <c r="B34" s="9">
        <f t="shared" si="3"/>
        <v>0.60499999999999998</v>
      </c>
      <c r="C34" s="4">
        <v>121</v>
      </c>
      <c r="D34" s="4">
        <v>43</v>
      </c>
      <c r="E34" s="4">
        <v>1</v>
      </c>
      <c r="F34" s="4">
        <v>6</v>
      </c>
      <c r="G34" s="77">
        <f t="shared" si="0"/>
        <v>0.16666666666666666</v>
      </c>
      <c r="H34" s="10">
        <f t="shared" si="1"/>
        <v>25531000</v>
      </c>
      <c r="I34" s="10">
        <f t="shared" si="2"/>
        <v>7560.8333333333339</v>
      </c>
      <c r="J34" s="10">
        <v>2.8222995332913239E-5</v>
      </c>
    </row>
    <row r="35" spans="1:10" x14ac:dyDescent="0.2">
      <c r="A35" s="8">
        <v>24.2</v>
      </c>
      <c r="B35" s="9">
        <f t="shared" si="3"/>
        <v>0.63</v>
      </c>
      <c r="C35" s="4">
        <v>126</v>
      </c>
      <c r="D35" s="4">
        <v>63</v>
      </c>
      <c r="E35" s="4">
        <v>0</v>
      </c>
      <c r="F35" s="4">
        <v>6</v>
      </c>
      <c r="G35" s="77">
        <f t="shared" si="0"/>
        <v>0</v>
      </c>
      <c r="H35" s="10">
        <f t="shared" si="1"/>
        <v>15246000</v>
      </c>
      <c r="I35" s="10">
        <f t="shared" si="2"/>
        <v>7623</v>
      </c>
      <c r="J35" s="10">
        <v>4.7603797863331581E-5</v>
      </c>
    </row>
    <row r="36" spans="1:10" x14ac:dyDescent="0.2">
      <c r="A36" s="8">
        <v>17</v>
      </c>
      <c r="B36" s="9">
        <f t="shared" si="3"/>
        <v>0.63</v>
      </c>
      <c r="C36" s="4">
        <v>126</v>
      </c>
      <c r="D36" s="4">
        <v>118</v>
      </c>
      <c r="E36" s="4">
        <v>1</v>
      </c>
      <c r="F36" s="4">
        <v>6</v>
      </c>
      <c r="G36" s="77">
        <f t="shared" si="0"/>
        <v>0.16666666666666666</v>
      </c>
      <c r="H36" s="10">
        <f t="shared" si="1"/>
        <v>10710000</v>
      </c>
      <c r="I36" s="10">
        <f t="shared" si="2"/>
        <v>8358.3333333333339</v>
      </c>
      <c r="J36" s="10">
        <v>7.3484431848788828E-5</v>
      </c>
    </row>
    <row r="37" spans="1:10" x14ac:dyDescent="0.2">
      <c r="A37" s="8">
        <v>30.4</v>
      </c>
      <c r="B37" s="9">
        <f t="shared" si="3"/>
        <v>0.66</v>
      </c>
      <c r="C37" s="4">
        <v>132</v>
      </c>
      <c r="D37" s="4">
        <v>27</v>
      </c>
      <c r="E37" s="4">
        <v>0</v>
      </c>
      <c r="F37" s="4">
        <v>6</v>
      </c>
      <c r="G37" s="77">
        <f t="shared" si="0"/>
        <v>0</v>
      </c>
      <c r="H37" s="10">
        <f t="shared" si="1"/>
        <v>20064000</v>
      </c>
      <c r="I37" s="10">
        <f t="shared" si="2"/>
        <v>4104</v>
      </c>
      <c r="J37" s="10">
        <v>2.10402675623438E-5</v>
      </c>
    </row>
    <row r="38" spans="1:10" ht="17" thickBot="1" x14ac:dyDescent="0.25">
      <c r="A38" s="11">
        <v>33.200000000000003</v>
      </c>
      <c r="B38" s="12">
        <f t="shared" si="3"/>
        <v>0.59</v>
      </c>
      <c r="C38" s="13">
        <v>118</v>
      </c>
      <c r="D38" s="13">
        <v>63</v>
      </c>
      <c r="E38" s="13">
        <v>0</v>
      </c>
      <c r="F38" s="13">
        <v>6</v>
      </c>
      <c r="G38" s="74">
        <f t="shared" si="0"/>
        <v>0</v>
      </c>
      <c r="H38" s="14">
        <f t="shared" si="1"/>
        <v>19588000</v>
      </c>
      <c r="I38" s="14">
        <f t="shared" si="2"/>
        <v>10458.000000000002</v>
      </c>
      <c r="J38" s="14">
        <v>4.8957443837842617E-5</v>
      </c>
    </row>
    <row r="39" spans="1:10" ht="17" thickBot="1" x14ac:dyDescent="0.25"/>
    <row r="40" spans="1:10" x14ac:dyDescent="0.2">
      <c r="A40" s="111" t="s">
        <v>6</v>
      </c>
      <c r="B40" s="16"/>
      <c r="C40" s="16"/>
      <c r="D40" s="16"/>
      <c r="E40" s="16"/>
      <c r="F40" s="16"/>
      <c r="G40" s="89"/>
      <c r="H40" s="16"/>
      <c r="I40" s="16"/>
      <c r="J40" s="16"/>
    </row>
    <row r="41" spans="1:10" x14ac:dyDescent="0.2">
      <c r="A41" s="3">
        <v>1000000</v>
      </c>
      <c r="B41" s="4"/>
      <c r="C41" s="5">
        <v>200</v>
      </c>
      <c r="D41" s="3">
        <v>200000</v>
      </c>
      <c r="E41" s="4"/>
      <c r="F41" s="4"/>
      <c r="G41" s="77"/>
      <c r="H41" s="4"/>
      <c r="I41" s="4"/>
      <c r="J41" s="4"/>
    </row>
    <row r="42" spans="1:10" ht="52" thickBot="1" x14ac:dyDescent="0.25">
      <c r="A42" s="6" t="s">
        <v>3</v>
      </c>
      <c r="B42" s="6" t="s">
        <v>5</v>
      </c>
      <c r="C42" s="6" t="s">
        <v>4</v>
      </c>
      <c r="D42" s="6" t="s">
        <v>56</v>
      </c>
      <c r="E42" s="6" t="s">
        <v>0</v>
      </c>
      <c r="F42" s="6" t="s">
        <v>63</v>
      </c>
      <c r="G42" s="95" t="s">
        <v>62</v>
      </c>
      <c r="H42" s="6" t="s">
        <v>1</v>
      </c>
      <c r="I42" s="6" t="s">
        <v>66</v>
      </c>
      <c r="J42" s="7" t="s">
        <v>2</v>
      </c>
    </row>
    <row r="43" spans="1:10" x14ac:dyDescent="0.2">
      <c r="A43" s="5">
        <v>473</v>
      </c>
      <c r="B43" s="9">
        <f>C43/$C$41</f>
        <v>0.41499999999999998</v>
      </c>
      <c r="C43" s="4">
        <v>83</v>
      </c>
      <c r="D43" s="4">
        <v>22</v>
      </c>
      <c r="E43" s="4">
        <v>1</v>
      </c>
      <c r="F43" s="4">
        <v>6</v>
      </c>
      <c r="G43" s="77">
        <f>E43/F43</f>
        <v>0.16666666666666666</v>
      </c>
      <c r="H43" s="10">
        <f t="shared" ref="H43:H74" si="4">$A$11*A43*B43</f>
        <v>196295000</v>
      </c>
      <c r="I43" s="10">
        <f t="shared" ref="I43:I74" si="5">D43*(A43*$A$11/$D$41)*(1-G43)</f>
        <v>43358.333333333336</v>
      </c>
      <c r="J43" s="10">
        <v>1.7346690717919763E-5</v>
      </c>
    </row>
    <row r="44" spans="1:10" x14ac:dyDescent="0.2">
      <c r="A44" s="5">
        <v>171</v>
      </c>
      <c r="B44" s="9">
        <f t="shared" ref="B44:B94" si="6">C44/$C$41</f>
        <v>0.56000000000000005</v>
      </c>
      <c r="C44" s="4">
        <v>112</v>
      </c>
      <c r="D44" s="4">
        <v>41</v>
      </c>
      <c r="E44" s="4">
        <v>0</v>
      </c>
      <c r="F44" s="4">
        <v>6</v>
      </c>
      <c r="G44" s="77">
        <f t="shared" ref="G44:G94" si="7">E44/F44</f>
        <v>0</v>
      </c>
      <c r="H44" s="10">
        <f t="shared" si="4"/>
        <v>95760000.000000015</v>
      </c>
      <c r="I44" s="10">
        <f t="shared" si="5"/>
        <v>35055</v>
      </c>
      <c r="J44" s="10">
        <v>2.9383743466695752E-5</v>
      </c>
    </row>
    <row r="45" spans="1:10" x14ac:dyDescent="0.2">
      <c r="A45" s="5">
        <v>766</v>
      </c>
      <c r="B45" s="9">
        <f t="shared" si="6"/>
        <v>0.35</v>
      </c>
      <c r="C45" s="4">
        <v>70</v>
      </c>
      <c r="D45" s="4">
        <v>60</v>
      </c>
      <c r="E45" s="4">
        <v>0</v>
      </c>
      <c r="F45" s="4">
        <v>6</v>
      </c>
      <c r="G45" s="77">
        <f t="shared" si="7"/>
        <v>0</v>
      </c>
      <c r="H45" s="10">
        <f t="shared" si="4"/>
        <v>268099999.99999997</v>
      </c>
      <c r="I45" s="10">
        <f t="shared" si="5"/>
        <v>229800</v>
      </c>
      <c r="J45" s="10">
        <v>5.7481418243621459E-5</v>
      </c>
    </row>
    <row r="46" spans="1:10" x14ac:dyDescent="0.2">
      <c r="A46" s="5">
        <v>379</v>
      </c>
      <c r="B46" s="9">
        <f t="shared" si="6"/>
        <v>0.56000000000000005</v>
      </c>
      <c r="C46" s="4">
        <v>112</v>
      </c>
      <c r="D46" s="4">
        <v>52</v>
      </c>
      <c r="E46" s="4">
        <v>0</v>
      </c>
      <c r="F46" s="4">
        <v>6</v>
      </c>
      <c r="G46" s="77">
        <f t="shared" si="7"/>
        <v>0</v>
      </c>
      <c r="H46" s="10">
        <f t="shared" si="4"/>
        <v>212240000.00000003</v>
      </c>
      <c r="I46" s="10">
        <f t="shared" si="5"/>
        <v>98540</v>
      </c>
      <c r="J46" s="10">
        <v>3.3639863553281848E-5</v>
      </c>
    </row>
    <row r="47" spans="1:10" x14ac:dyDescent="0.2">
      <c r="A47" s="5">
        <v>876</v>
      </c>
      <c r="B47" s="9">
        <f t="shared" si="6"/>
        <v>0.39</v>
      </c>
      <c r="C47" s="4">
        <v>78</v>
      </c>
      <c r="D47" s="4">
        <v>206</v>
      </c>
      <c r="E47" s="4">
        <v>0</v>
      </c>
      <c r="F47" s="4">
        <v>6</v>
      </c>
      <c r="G47" s="77">
        <f t="shared" si="7"/>
        <v>0</v>
      </c>
      <c r="H47" s="10">
        <f t="shared" si="4"/>
        <v>341640000</v>
      </c>
      <c r="I47" s="10">
        <f t="shared" si="5"/>
        <v>902280</v>
      </c>
      <c r="J47" s="10">
        <v>1.5795857727520329E-4</v>
      </c>
    </row>
    <row r="48" spans="1:10" x14ac:dyDescent="0.2">
      <c r="A48" s="5">
        <v>866</v>
      </c>
      <c r="B48" s="9">
        <f t="shared" si="6"/>
        <v>0.69499999999999995</v>
      </c>
      <c r="C48" s="4">
        <v>139</v>
      </c>
      <c r="D48" s="4">
        <v>29</v>
      </c>
      <c r="E48" s="4">
        <v>0</v>
      </c>
      <c r="F48" s="4">
        <v>6</v>
      </c>
      <c r="G48" s="77">
        <f t="shared" si="7"/>
        <v>0</v>
      </c>
      <c r="H48" s="10">
        <f t="shared" si="4"/>
        <v>601870000</v>
      </c>
      <c r="I48" s="10">
        <f t="shared" si="5"/>
        <v>125570</v>
      </c>
      <c r="J48" s="10">
        <v>1.4777173188005985E-5</v>
      </c>
    </row>
    <row r="49" spans="1:10" x14ac:dyDescent="0.2">
      <c r="A49" s="5">
        <v>676</v>
      </c>
      <c r="B49" s="9">
        <f t="shared" si="6"/>
        <v>0.61499999999999999</v>
      </c>
      <c r="C49" s="4">
        <v>123</v>
      </c>
      <c r="D49" s="4">
        <v>62</v>
      </c>
      <c r="E49" s="4">
        <v>0</v>
      </c>
      <c r="F49" s="4">
        <v>6</v>
      </c>
      <c r="G49" s="77">
        <f t="shared" si="7"/>
        <v>0</v>
      </c>
      <c r="H49" s="10">
        <f t="shared" si="4"/>
        <v>415740000</v>
      </c>
      <c r="I49" s="10">
        <f t="shared" si="5"/>
        <v>209560</v>
      </c>
      <c r="J49" s="10">
        <v>3.4080524185711932E-5</v>
      </c>
    </row>
    <row r="50" spans="1:10" x14ac:dyDescent="0.2">
      <c r="A50" s="5">
        <v>735</v>
      </c>
      <c r="B50" s="9">
        <f t="shared" si="6"/>
        <v>0.54</v>
      </c>
      <c r="C50" s="4">
        <v>108</v>
      </c>
      <c r="D50" s="4">
        <v>709</v>
      </c>
      <c r="E50" s="4">
        <v>0</v>
      </c>
      <c r="F50" s="4">
        <v>6</v>
      </c>
      <c r="G50" s="77">
        <f t="shared" si="7"/>
        <v>0</v>
      </c>
      <c r="H50" s="10">
        <f t="shared" si="4"/>
        <v>396900000</v>
      </c>
      <c r="I50" s="10">
        <f t="shared" si="5"/>
        <v>2605575</v>
      </c>
      <c r="J50" s="10">
        <v>3.6204382620845732E-4</v>
      </c>
    </row>
    <row r="51" spans="1:10" x14ac:dyDescent="0.2">
      <c r="A51" s="5">
        <v>567</v>
      </c>
      <c r="B51" s="9">
        <f t="shared" si="6"/>
        <v>0.91</v>
      </c>
      <c r="C51" s="4">
        <v>182</v>
      </c>
      <c r="D51" s="4">
        <v>85</v>
      </c>
      <c r="E51" s="4">
        <v>0</v>
      </c>
      <c r="F51" s="4">
        <v>6</v>
      </c>
      <c r="G51" s="77">
        <f t="shared" si="7"/>
        <v>0</v>
      </c>
      <c r="H51" s="10">
        <f t="shared" si="4"/>
        <v>515970000</v>
      </c>
      <c r="I51" s="10">
        <f t="shared" si="5"/>
        <v>240975</v>
      </c>
      <c r="J51" s="10">
        <v>3.1189334333712708E-5</v>
      </c>
    </row>
    <row r="52" spans="1:10" x14ac:dyDescent="0.2">
      <c r="A52" s="5">
        <v>777</v>
      </c>
      <c r="B52" s="9">
        <f t="shared" si="6"/>
        <v>0.32</v>
      </c>
      <c r="C52" s="4">
        <v>64</v>
      </c>
      <c r="D52" s="4">
        <v>38</v>
      </c>
      <c r="E52" s="4">
        <v>1</v>
      </c>
      <c r="F52" s="4">
        <v>6</v>
      </c>
      <c r="G52" s="77">
        <f t="shared" si="7"/>
        <v>0.16666666666666666</v>
      </c>
      <c r="H52" s="10">
        <f t="shared" si="4"/>
        <v>248640000</v>
      </c>
      <c r="I52" s="10">
        <f t="shared" si="5"/>
        <v>123025</v>
      </c>
      <c r="J52" s="10">
        <v>3.51120084344709E-5</v>
      </c>
    </row>
    <row r="53" spans="1:10" x14ac:dyDescent="0.2">
      <c r="A53" s="5">
        <v>509</v>
      </c>
      <c r="B53" s="9">
        <f t="shared" si="6"/>
        <v>0.94499999999999995</v>
      </c>
      <c r="C53" s="4">
        <v>189</v>
      </c>
      <c r="D53" s="4">
        <v>93</v>
      </c>
      <c r="E53" s="4">
        <v>0</v>
      </c>
      <c r="F53" s="4">
        <v>6</v>
      </c>
      <c r="G53" s="77">
        <f t="shared" si="7"/>
        <v>0</v>
      </c>
      <c r="H53" s="10">
        <f t="shared" si="4"/>
        <v>481005000</v>
      </c>
      <c r="I53" s="10">
        <f t="shared" si="5"/>
        <v>236685</v>
      </c>
      <c r="J53" s="10">
        <v>3.2912871448468989E-5</v>
      </c>
    </row>
    <row r="54" spans="1:10" x14ac:dyDescent="0.2">
      <c r="A54" s="5">
        <v>811</v>
      </c>
      <c r="B54" s="9">
        <f t="shared" si="6"/>
        <v>0.35499999999999998</v>
      </c>
      <c r="C54" s="4">
        <v>71</v>
      </c>
      <c r="D54" s="4">
        <v>106</v>
      </c>
      <c r="E54" s="4">
        <v>0</v>
      </c>
      <c r="F54" s="4">
        <v>6</v>
      </c>
      <c r="G54" s="77">
        <f t="shared" si="7"/>
        <v>0</v>
      </c>
      <c r="H54" s="10">
        <f t="shared" si="4"/>
        <v>287905000</v>
      </c>
      <c r="I54" s="10">
        <f t="shared" si="5"/>
        <v>429830</v>
      </c>
      <c r="J54" s="10">
        <v>9.4867516708482436E-5</v>
      </c>
    </row>
    <row r="55" spans="1:10" x14ac:dyDescent="0.2">
      <c r="A55" s="5">
        <v>845</v>
      </c>
      <c r="B55" s="9">
        <f t="shared" si="6"/>
        <v>0.38500000000000001</v>
      </c>
      <c r="C55" s="4">
        <v>77</v>
      </c>
      <c r="D55" s="4">
        <v>59</v>
      </c>
      <c r="E55" s="4">
        <v>0</v>
      </c>
      <c r="F55" s="4">
        <v>6</v>
      </c>
      <c r="G55" s="77">
        <f t="shared" si="7"/>
        <v>0</v>
      </c>
      <c r="H55" s="10">
        <f t="shared" si="4"/>
        <v>325325000</v>
      </c>
      <c r="I55" s="10">
        <f t="shared" si="5"/>
        <v>249275</v>
      </c>
      <c r="J55" s="10">
        <v>5.101867684348016E-5</v>
      </c>
    </row>
    <row r="56" spans="1:10" x14ac:dyDescent="0.2">
      <c r="A56" s="5">
        <v>609</v>
      </c>
      <c r="B56" s="9">
        <f t="shared" si="6"/>
        <v>0.74</v>
      </c>
      <c r="C56" s="4">
        <v>148</v>
      </c>
      <c r="D56" s="4">
        <v>83</v>
      </c>
      <c r="E56" s="4">
        <v>0</v>
      </c>
      <c r="F56" s="4">
        <v>6</v>
      </c>
      <c r="G56" s="77">
        <f t="shared" si="7"/>
        <v>0</v>
      </c>
      <c r="H56" s="10">
        <f t="shared" si="4"/>
        <v>450660000</v>
      </c>
      <c r="I56" s="10">
        <f t="shared" si="5"/>
        <v>252735</v>
      </c>
      <c r="J56" s="10">
        <v>3.7295797001269792E-5</v>
      </c>
    </row>
    <row r="57" spans="1:10" x14ac:dyDescent="0.2">
      <c r="A57" s="8">
        <v>46.7</v>
      </c>
      <c r="B57" s="9">
        <f t="shared" si="6"/>
        <v>0.65500000000000003</v>
      </c>
      <c r="C57" s="4">
        <v>131</v>
      </c>
      <c r="D57" s="4">
        <v>66</v>
      </c>
      <c r="E57" s="4">
        <v>0</v>
      </c>
      <c r="F57" s="4">
        <v>6</v>
      </c>
      <c r="G57" s="77">
        <f t="shared" si="7"/>
        <v>0</v>
      </c>
      <c r="H57" s="10">
        <f t="shared" si="4"/>
        <v>30588500</v>
      </c>
      <c r="I57" s="10">
        <f t="shared" si="5"/>
        <v>15411</v>
      </c>
      <c r="J57" s="10">
        <v>4.4192009236859832E-5</v>
      </c>
    </row>
    <row r="58" spans="1:10" x14ac:dyDescent="0.2">
      <c r="A58" s="5">
        <v>597</v>
      </c>
      <c r="B58" s="9">
        <f t="shared" si="6"/>
        <v>0.77500000000000002</v>
      </c>
      <c r="C58" s="4">
        <v>155</v>
      </c>
      <c r="D58" s="4">
        <v>159</v>
      </c>
      <c r="E58" s="4">
        <v>0</v>
      </c>
      <c r="F58" s="4">
        <v>6</v>
      </c>
      <c r="G58" s="77">
        <f t="shared" si="7"/>
        <v>0</v>
      </c>
      <c r="H58" s="10">
        <f t="shared" si="4"/>
        <v>462675000</v>
      </c>
      <c r="I58" s="10">
        <f t="shared" si="5"/>
        <v>474615</v>
      </c>
      <c r="J58" s="10">
        <v>6.4644928467460006E-5</v>
      </c>
    </row>
    <row r="59" spans="1:10" x14ac:dyDescent="0.2">
      <c r="A59" s="5">
        <v>312</v>
      </c>
      <c r="B59" s="9">
        <f t="shared" si="6"/>
        <v>0.82</v>
      </c>
      <c r="C59" s="4">
        <v>164</v>
      </c>
      <c r="D59" s="4">
        <v>319</v>
      </c>
      <c r="E59" s="4">
        <v>0</v>
      </c>
      <c r="F59" s="4">
        <v>6</v>
      </c>
      <c r="G59" s="77">
        <f t="shared" si="7"/>
        <v>0</v>
      </c>
      <c r="H59" s="10">
        <f t="shared" si="4"/>
        <v>255839999.99999997</v>
      </c>
      <c r="I59" s="10">
        <f t="shared" si="5"/>
        <v>497640</v>
      </c>
      <c r="J59" s="10">
        <v>1.22096818395191E-4</v>
      </c>
    </row>
    <row r="60" spans="1:10" x14ac:dyDescent="0.2">
      <c r="A60" s="5">
        <v>302</v>
      </c>
      <c r="B60" s="9">
        <f t="shared" si="6"/>
        <v>0.76</v>
      </c>
      <c r="C60" s="4">
        <v>152</v>
      </c>
      <c r="D60" s="4">
        <v>36</v>
      </c>
      <c r="E60" s="4">
        <v>0</v>
      </c>
      <c r="F60" s="4">
        <v>6</v>
      </c>
      <c r="G60" s="77">
        <f t="shared" si="7"/>
        <v>0</v>
      </c>
      <c r="H60" s="10">
        <f t="shared" si="4"/>
        <v>229520000</v>
      </c>
      <c r="I60" s="10">
        <f t="shared" si="5"/>
        <v>54360</v>
      </c>
      <c r="J60" s="10">
        <v>1.8181083291834842E-5</v>
      </c>
    </row>
    <row r="61" spans="1:10" x14ac:dyDescent="0.2">
      <c r="A61" s="5">
        <v>281</v>
      </c>
      <c r="B61" s="9">
        <f t="shared" si="6"/>
        <v>0.77</v>
      </c>
      <c r="C61" s="4">
        <v>154</v>
      </c>
      <c r="D61" s="4">
        <v>146</v>
      </c>
      <c r="E61" s="4">
        <v>0</v>
      </c>
      <c r="F61" s="4">
        <v>6</v>
      </c>
      <c r="G61" s="77">
        <f t="shared" si="7"/>
        <v>0</v>
      </c>
      <c r="H61" s="10">
        <f t="shared" si="4"/>
        <v>216370000</v>
      </c>
      <c r="I61" s="10">
        <f t="shared" si="5"/>
        <v>205130</v>
      </c>
      <c r="J61" s="10">
        <v>6.4221022203821227E-5</v>
      </c>
    </row>
    <row r="62" spans="1:10" x14ac:dyDescent="0.2">
      <c r="A62" s="5">
        <v>292</v>
      </c>
      <c r="B62" s="9">
        <f t="shared" si="6"/>
        <v>1.0149999999999999</v>
      </c>
      <c r="C62" s="4">
        <v>203</v>
      </c>
      <c r="D62" s="4">
        <v>160</v>
      </c>
      <c r="E62" s="4">
        <v>0</v>
      </c>
      <c r="F62" s="4">
        <v>6</v>
      </c>
      <c r="G62" s="77">
        <f t="shared" si="7"/>
        <v>0</v>
      </c>
      <c r="H62" s="10">
        <f t="shared" si="4"/>
        <v>296380000</v>
      </c>
      <c r="I62" s="10">
        <f t="shared" si="5"/>
        <v>233600</v>
      </c>
      <c r="J62" s="10">
        <v>5.2780109388342317E-5</v>
      </c>
    </row>
    <row r="63" spans="1:10" x14ac:dyDescent="0.2">
      <c r="A63" s="5">
        <v>253</v>
      </c>
      <c r="B63" s="9">
        <f t="shared" si="6"/>
        <v>0.88500000000000001</v>
      </c>
      <c r="C63" s="4">
        <v>177</v>
      </c>
      <c r="D63" s="4">
        <v>53</v>
      </c>
      <c r="E63" s="4">
        <v>0</v>
      </c>
      <c r="F63" s="4">
        <v>6</v>
      </c>
      <c r="G63" s="77">
        <f t="shared" si="7"/>
        <v>0</v>
      </c>
      <c r="H63" s="10">
        <f t="shared" si="4"/>
        <v>223905000</v>
      </c>
      <c r="I63" s="10">
        <f t="shared" si="5"/>
        <v>67045</v>
      </c>
      <c r="J63" s="10">
        <v>2.251469414189664E-5</v>
      </c>
    </row>
    <row r="64" spans="1:10" x14ac:dyDescent="0.2">
      <c r="A64" s="5">
        <v>251</v>
      </c>
      <c r="B64" s="9">
        <f t="shared" si="6"/>
        <v>0.73</v>
      </c>
      <c r="C64" s="4">
        <v>146</v>
      </c>
      <c r="D64" s="4">
        <v>55</v>
      </c>
      <c r="E64" s="4">
        <v>0</v>
      </c>
      <c r="F64" s="4">
        <v>6</v>
      </c>
      <c r="G64" s="77">
        <f t="shared" si="7"/>
        <v>0</v>
      </c>
      <c r="H64" s="10">
        <f t="shared" si="4"/>
        <v>183230000</v>
      </c>
      <c r="I64" s="10">
        <f t="shared" si="5"/>
        <v>69025</v>
      </c>
      <c r="J64" s="10">
        <v>2.8244760661266555E-5</v>
      </c>
    </row>
    <row r="65" spans="1:10" x14ac:dyDescent="0.2">
      <c r="A65" s="5">
        <v>282</v>
      </c>
      <c r="B65" s="9">
        <f t="shared" si="6"/>
        <v>0.52</v>
      </c>
      <c r="C65" s="4">
        <v>104</v>
      </c>
      <c r="D65" s="4">
        <v>33</v>
      </c>
      <c r="E65" s="4">
        <v>0</v>
      </c>
      <c r="F65" s="4">
        <v>6</v>
      </c>
      <c r="G65" s="77">
        <f t="shared" si="7"/>
        <v>0</v>
      </c>
      <c r="H65" s="10">
        <f t="shared" si="4"/>
        <v>146640000</v>
      </c>
      <c r="I65" s="10">
        <f t="shared" si="5"/>
        <v>46530</v>
      </c>
      <c r="J65" s="10">
        <v>2.4741363687882147E-5</v>
      </c>
    </row>
    <row r="66" spans="1:10" x14ac:dyDescent="0.2">
      <c r="A66" s="5">
        <v>156</v>
      </c>
      <c r="B66" s="9">
        <f t="shared" si="6"/>
        <v>0.81499999999999995</v>
      </c>
      <c r="C66" s="4">
        <v>163</v>
      </c>
      <c r="D66" s="4">
        <v>88</v>
      </c>
      <c r="E66" s="4">
        <v>0</v>
      </c>
      <c r="F66" s="4">
        <v>6</v>
      </c>
      <c r="G66" s="77">
        <f t="shared" si="7"/>
        <v>0</v>
      </c>
      <c r="H66" s="10">
        <f t="shared" si="4"/>
        <v>127139999.99999999</v>
      </c>
      <c r="I66" s="10">
        <f t="shared" si="5"/>
        <v>68640</v>
      </c>
      <c r="J66" s="10">
        <v>4.0500492192299221E-5</v>
      </c>
    </row>
    <row r="67" spans="1:10" x14ac:dyDescent="0.2">
      <c r="A67" s="5">
        <v>301</v>
      </c>
      <c r="B67" s="9">
        <f t="shared" si="6"/>
        <v>0.90500000000000003</v>
      </c>
      <c r="C67" s="4">
        <v>181</v>
      </c>
      <c r="D67" s="4">
        <v>111</v>
      </c>
      <c r="E67" s="4">
        <v>0</v>
      </c>
      <c r="F67" s="4">
        <v>6</v>
      </c>
      <c r="G67" s="77">
        <f t="shared" si="7"/>
        <v>0</v>
      </c>
      <c r="H67" s="10">
        <f t="shared" si="4"/>
        <v>272405000</v>
      </c>
      <c r="I67" s="10">
        <f t="shared" si="5"/>
        <v>167055</v>
      </c>
      <c r="J67" s="10">
        <v>4.2315049400874779E-5</v>
      </c>
    </row>
    <row r="68" spans="1:10" x14ac:dyDescent="0.2">
      <c r="A68" s="5">
        <v>204</v>
      </c>
      <c r="B68" s="9">
        <f t="shared" si="6"/>
        <v>0.92500000000000004</v>
      </c>
      <c r="C68" s="4">
        <v>185</v>
      </c>
      <c r="D68" s="4">
        <v>182</v>
      </c>
      <c r="E68" s="4">
        <v>0</v>
      </c>
      <c r="F68" s="4">
        <v>6</v>
      </c>
      <c r="G68" s="77">
        <f t="shared" si="7"/>
        <v>0</v>
      </c>
      <c r="H68" s="10">
        <f t="shared" si="4"/>
        <v>188700000</v>
      </c>
      <c r="I68" s="10">
        <f t="shared" si="5"/>
        <v>185640</v>
      </c>
      <c r="J68" s="10">
        <v>6.7238880245839701E-5</v>
      </c>
    </row>
    <row r="69" spans="1:10" x14ac:dyDescent="0.2">
      <c r="A69" s="5">
        <v>177</v>
      </c>
      <c r="B69" s="9">
        <f t="shared" si="6"/>
        <v>0.81</v>
      </c>
      <c r="C69" s="4">
        <v>162</v>
      </c>
      <c r="D69" s="4">
        <v>108</v>
      </c>
      <c r="E69" s="4">
        <v>0</v>
      </c>
      <c r="F69" s="4">
        <v>6</v>
      </c>
      <c r="G69" s="77">
        <f t="shared" si="7"/>
        <v>0</v>
      </c>
      <c r="H69" s="10">
        <f t="shared" si="4"/>
        <v>143370000</v>
      </c>
      <c r="I69" s="10">
        <f t="shared" si="5"/>
        <v>95580</v>
      </c>
      <c r="J69" s="10">
        <v>4.8443199294566103E-5</v>
      </c>
    </row>
    <row r="70" spans="1:10" x14ac:dyDescent="0.2">
      <c r="A70" s="5">
        <v>199</v>
      </c>
      <c r="B70" s="9">
        <f t="shared" si="6"/>
        <v>0.71</v>
      </c>
      <c r="C70" s="4">
        <v>142</v>
      </c>
      <c r="D70" s="4">
        <v>46</v>
      </c>
      <c r="E70" s="4">
        <v>0</v>
      </c>
      <c r="F70" s="4">
        <v>6</v>
      </c>
      <c r="G70" s="77">
        <f t="shared" si="7"/>
        <v>0</v>
      </c>
      <c r="H70" s="10">
        <f t="shared" si="4"/>
        <v>141290000</v>
      </c>
      <c r="I70" s="10">
        <f t="shared" si="5"/>
        <v>45770</v>
      </c>
      <c r="J70" s="10">
        <v>2.5300916863237356E-5</v>
      </c>
    </row>
    <row r="71" spans="1:10" x14ac:dyDescent="0.2">
      <c r="A71" s="5">
        <v>168</v>
      </c>
      <c r="B71" s="9">
        <f t="shared" si="6"/>
        <v>0.8</v>
      </c>
      <c r="C71" s="4">
        <v>160</v>
      </c>
      <c r="D71" s="4">
        <v>138</v>
      </c>
      <c r="E71" s="4">
        <v>0</v>
      </c>
      <c r="F71" s="4">
        <v>6</v>
      </c>
      <c r="G71" s="77">
        <f t="shared" si="7"/>
        <v>0</v>
      </c>
      <c r="H71" s="10">
        <f t="shared" si="4"/>
        <v>134400000</v>
      </c>
      <c r="I71" s="10">
        <f t="shared" si="5"/>
        <v>115920</v>
      </c>
      <c r="J71" s="10">
        <v>6.1545704457451609E-5</v>
      </c>
    </row>
    <row r="72" spans="1:10" x14ac:dyDescent="0.2">
      <c r="A72" s="5">
        <v>240</v>
      </c>
      <c r="B72" s="9">
        <f t="shared" si="6"/>
        <v>0.86499999999999999</v>
      </c>
      <c r="C72" s="4">
        <v>173</v>
      </c>
      <c r="D72" s="4">
        <v>95</v>
      </c>
      <c r="E72" s="4">
        <v>0</v>
      </c>
      <c r="F72" s="4">
        <v>6</v>
      </c>
      <c r="G72" s="77">
        <f t="shared" si="7"/>
        <v>0</v>
      </c>
      <c r="H72" s="10">
        <f t="shared" si="4"/>
        <v>207600000</v>
      </c>
      <c r="I72" s="10">
        <f t="shared" si="5"/>
        <v>114000</v>
      </c>
      <c r="J72" s="10">
        <v>3.9245842229457212E-5</v>
      </c>
    </row>
    <row r="73" spans="1:10" x14ac:dyDescent="0.2">
      <c r="A73" s="5">
        <v>157</v>
      </c>
      <c r="B73" s="9">
        <f t="shared" si="6"/>
        <v>0.86499999999999999</v>
      </c>
      <c r="C73" s="4">
        <v>173</v>
      </c>
      <c r="D73" s="4">
        <v>304</v>
      </c>
      <c r="E73" s="4">
        <v>0</v>
      </c>
      <c r="F73" s="4">
        <v>6</v>
      </c>
      <c r="G73" s="77">
        <f t="shared" si="7"/>
        <v>0</v>
      </c>
      <c r="H73" s="10">
        <f t="shared" si="4"/>
        <v>135805000</v>
      </c>
      <c r="I73" s="10">
        <f t="shared" si="5"/>
        <v>238640</v>
      </c>
      <c r="J73" s="10">
        <v>1.1745129570539448E-4</v>
      </c>
    </row>
    <row r="74" spans="1:10" x14ac:dyDescent="0.2">
      <c r="A74" s="5">
        <v>171</v>
      </c>
      <c r="B74" s="9">
        <f t="shared" si="6"/>
        <v>0.90500000000000003</v>
      </c>
      <c r="C74" s="4">
        <v>181</v>
      </c>
      <c r="D74" s="4">
        <v>49</v>
      </c>
      <c r="E74" s="4">
        <v>0</v>
      </c>
      <c r="F74" s="4">
        <v>6</v>
      </c>
      <c r="G74" s="77">
        <f t="shared" si="7"/>
        <v>0</v>
      </c>
      <c r="H74" s="10">
        <f t="shared" si="4"/>
        <v>154755000</v>
      </c>
      <c r="I74" s="10">
        <f t="shared" si="5"/>
        <v>41895</v>
      </c>
      <c r="J74" s="10">
        <v>2.1334899432666095E-5</v>
      </c>
    </row>
    <row r="75" spans="1:10" x14ac:dyDescent="0.2">
      <c r="A75" s="5">
        <v>231</v>
      </c>
      <c r="B75" s="9">
        <f t="shared" si="6"/>
        <v>0.88</v>
      </c>
      <c r="C75" s="4">
        <v>176</v>
      </c>
      <c r="D75" s="4">
        <v>85</v>
      </c>
      <c r="E75" s="4">
        <v>0</v>
      </c>
      <c r="F75" s="4">
        <v>6</v>
      </c>
      <c r="G75" s="77">
        <f t="shared" si="7"/>
        <v>0</v>
      </c>
      <c r="H75" s="10">
        <f t="shared" ref="H75:H100" si="8">$A$11*A75*B75</f>
        <v>203280000</v>
      </c>
      <c r="I75" s="10">
        <f t="shared" ref="I75:I100" si="9">D75*(A75*$A$11/$D$41)*(1-G75)</f>
        <v>98175</v>
      </c>
      <c r="J75" s="10">
        <v>3.5004808657303729E-5</v>
      </c>
    </row>
    <row r="76" spans="1:10" x14ac:dyDescent="0.2">
      <c r="A76" s="5">
        <v>293</v>
      </c>
      <c r="B76" s="9">
        <f t="shared" si="6"/>
        <v>0.91</v>
      </c>
      <c r="C76" s="4">
        <v>182</v>
      </c>
      <c r="D76" s="4">
        <v>76</v>
      </c>
      <c r="E76" s="4">
        <v>1</v>
      </c>
      <c r="F76" s="4">
        <v>6</v>
      </c>
      <c r="G76" s="77">
        <f t="shared" si="7"/>
        <v>0.16666666666666666</v>
      </c>
      <c r="H76" s="10">
        <f t="shared" si="8"/>
        <v>266630000</v>
      </c>
      <c r="I76" s="10">
        <f t="shared" si="9"/>
        <v>92783.333333333343</v>
      </c>
      <c r="J76" s="10">
        <v>2.5357728215509091E-5</v>
      </c>
    </row>
    <row r="77" spans="1:10" x14ac:dyDescent="0.2">
      <c r="A77" s="5">
        <v>161</v>
      </c>
      <c r="B77" s="9">
        <f t="shared" si="6"/>
        <v>0.78500000000000003</v>
      </c>
      <c r="C77" s="4">
        <v>157</v>
      </c>
      <c r="D77" s="4">
        <v>43</v>
      </c>
      <c r="E77" s="4">
        <v>0</v>
      </c>
      <c r="F77" s="4">
        <v>6</v>
      </c>
      <c r="G77" s="77">
        <f t="shared" si="7"/>
        <v>0</v>
      </c>
      <c r="H77" s="10">
        <f t="shared" si="8"/>
        <v>126385000</v>
      </c>
      <c r="I77" s="10">
        <f t="shared" si="9"/>
        <v>34615</v>
      </c>
      <c r="J77" s="10">
        <v>2.201302650711671E-5</v>
      </c>
    </row>
    <row r="78" spans="1:10" x14ac:dyDescent="0.2">
      <c r="A78" s="5">
        <v>262</v>
      </c>
      <c r="B78" s="9">
        <f t="shared" si="6"/>
        <v>0.67500000000000004</v>
      </c>
      <c r="C78" s="4">
        <v>135</v>
      </c>
      <c r="D78" s="4">
        <v>264</v>
      </c>
      <c r="E78" s="4">
        <v>0</v>
      </c>
      <c r="F78" s="4">
        <v>6</v>
      </c>
      <c r="G78" s="77">
        <f t="shared" si="7"/>
        <v>0</v>
      </c>
      <c r="H78" s="10">
        <f t="shared" si="8"/>
        <v>176850000</v>
      </c>
      <c r="I78" s="10">
        <f t="shared" si="9"/>
        <v>345840</v>
      </c>
      <c r="J78" s="10">
        <v>1.2657159953403208E-4</v>
      </c>
    </row>
    <row r="79" spans="1:10" x14ac:dyDescent="0.2">
      <c r="A79" s="5">
        <v>189</v>
      </c>
      <c r="B79" s="9">
        <f t="shared" si="6"/>
        <v>0.71499999999999997</v>
      </c>
      <c r="C79" s="4">
        <v>143</v>
      </c>
      <c r="D79" s="4">
        <v>128</v>
      </c>
      <c r="E79" s="4">
        <v>0</v>
      </c>
      <c r="F79" s="4">
        <v>6</v>
      </c>
      <c r="G79" s="77">
        <f t="shared" si="7"/>
        <v>0</v>
      </c>
      <c r="H79" s="10">
        <f t="shared" si="8"/>
        <v>135135000</v>
      </c>
      <c r="I79" s="10">
        <f t="shared" si="9"/>
        <v>120960</v>
      </c>
      <c r="J79" s="10">
        <v>6.3619529713857551E-5</v>
      </c>
    </row>
    <row r="80" spans="1:10" x14ac:dyDescent="0.2">
      <c r="A80" s="5">
        <v>223</v>
      </c>
      <c r="B80" s="9">
        <f t="shared" si="6"/>
        <v>0.60499999999999998</v>
      </c>
      <c r="C80" s="4">
        <v>121</v>
      </c>
      <c r="D80" s="4">
        <v>383</v>
      </c>
      <c r="E80" s="4">
        <v>0</v>
      </c>
      <c r="F80" s="4">
        <v>6</v>
      </c>
      <c r="G80" s="77">
        <f t="shared" si="7"/>
        <v>0</v>
      </c>
      <c r="H80" s="10">
        <f t="shared" si="8"/>
        <v>134915000</v>
      </c>
      <c r="I80" s="10">
        <f t="shared" si="9"/>
        <v>427045</v>
      </c>
      <c r="J80" s="10">
        <v>2.0124289122412718E-4</v>
      </c>
    </row>
    <row r="81" spans="1:10" x14ac:dyDescent="0.2">
      <c r="A81" s="5">
        <v>315</v>
      </c>
      <c r="B81" s="9">
        <f t="shared" si="6"/>
        <v>0.56000000000000005</v>
      </c>
      <c r="C81" s="4">
        <v>112</v>
      </c>
      <c r="D81" s="4">
        <v>109</v>
      </c>
      <c r="E81" s="4">
        <v>0</v>
      </c>
      <c r="F81" s="4">
        <v>6</v>
      </c>
      <c r="G81" s="77">
        <f t="shared" si="7"/>
        <v>0</v>
      </c>
      <c r="H81" s="10">
        <f t="shared" si="8"/>
        <v>176400000.00000003</v>
      </c>
      <c r="I81" s="10">
        <f t="shared" si="9"/>
        <v>171675</v>
      </c>
      <c r="J81" s="10">
        <v>6.6986528094181163E-5</v>
      </c>
    </row>
    <row r="82" spans="1:10" x14ac:dyDescent="0.2">
      <c r="A82" s="5">
        <v>242</v>
      </c>
      <c r="B82" s="9">
        <f t="shared" si="6"/>
        <v>0.60499999999999998</v>
      </c>
      <c r="C82" s="4">
        <v>121</v>
      </c>
      <c r="D82" s="4">
        <v>96</v>
      </c>
      <c r="E82" s="4">
        <v>0</v>
      </c>
      <c r="F82" s="4">
        <v>6</v>
      </c>
      <c r="G82" s="77">
        <f t="shared" si="7"/>
        <v>0</v>
      </c>
      <c r="H82" s="10">
        <f t="shared" si="8"/>
        <v>146410000</v>
      </c>
      <c r="I82" s="10">
        <f t="shared" si="9"/>
        <v>116160</v>
      </c>
      <c r="J82" s="10">
        <v>5.6603155902813066E-5</v>
      </c>
    </row>
    <row r="83" spans="1:10" x14ac:dyDescent="0.2">
      <c r="A83" s="5">
        <v>534</v>
      </c>
      <c r="B83" s="9">
        <f t="shared" si="6"/>
        <v>0.55500000000000005</v>
      </c>
      <c r="C83" s="4">
        <v>111</v>
      </c>
      <c r="D83" s="4">
        <v>11520</v>
      </c>
      <c r="E83" s="4">
        <v>0</v>
      </c>
      <c r="F83" s="4">
        <v>6</v>
      </c>
      <c r="G83" s="77">
        <f t="shared" si="7"/>
        <v>0</v>
      </c>
      <c r="H83" s="10">
        <f t="shared" si="8"/>
        <v>296370000</v>
      </c>
      <c r="I83" s="10">
        <f t="shared" si="9"/>
        <v>30758400</v>
      </c>
      <c r="J83" s="10">
        <v>4.838072746940824E-3</v>
      </c>
    </row>
    <row r="84" spans="1:10" x14ac:dyDescent="0.2">
      <c r="A84" s="5">
        <v>358</v>
      </c>
      <c r="B84" s="9">
        <f t="shared" si="6"/>
        <v>0.40500000000000003</v>
      </c>
      <c r="C84" s="4">
        <v>81</v>
      </c>
      <c r="D84" s="4">
        <v>384</v>
      </c>
      <c r="E84" s="4">
        <v>0</v>
      </c>
      <c r="F84" s="4">
        <v>6</v>
      </c>
      <c r="G84" s="77">
        <f t="shared" si="7"/>
        <v>0</v>
      </c>
      <c r="H84" s="10">
        <f t="shared" si="8"/>
        <v>144990000</v>
      </c>
      <c r="I84" s="10">
        <f t="shared" si="9"/>
        <v>687360</v>
      </c>
      <c r="J84" s="10">
        <v>2.8979902854091918E-4</v>
      </c>
    </row>
    <row r="85" spans="1:10" x14ac:dyDescent="0.2">
      <c r="A85" s="5">
        <v>226</v>
      </c>
      <c r="B85" s="9">
        <f t="shared" si="6"/>
        <v>0.77</v>
      </c>
      <c r="C85" s="4">
        <v>154</v>
      </c>
      <c r="D85" s="4">
        <v>65</v>
      </c>
      <c r="E85" s="4">
        <v>0</v>
      </c>
      <c r="F85" s="4">
        <v>6</v>
      </c>
      <c r="G85" s="77">
        <f t="shared" si="7"/>
        <v>0</v>
      </c>
      <c r="H85" s="10">
        <f t="shared" si="8"/>
        <v>174020000</v>
      </c>
      <c r="I85" s="10">
        <f t="shared" si="9"/>
        <v>73450</v>
      </c>
      <c r="J85" s="10">
        <v>3.1455299677318648E-5</v>
      </c>
    </row>
    <row r="86" spans="1:10" x14ac:dyDescent="0.2">
      <c r="A86" s="5">
        <v>280</v>
      </c>
      <c r="B86" s="9">
        <f t="shared" si="6"/>
        <v>0.66500000000000004</v>
      </c>
      <c r="C86" s="4">
        <v>133</v>
      </c>
      <c r="D86" s="4">
        <v>37</v>
      </c>
      <c r="E86" s="4">
        <v>0</v>
      </c>
      <c r="F86" s="4">
        <v>6</v>
      </c>
      <c r="G86" s="77">
        <f t="shared" si="7"/>
        <v>0</v>
      </c>
      <c r="H86" s="10">
        <f t="shared" si="8"/>
        <v>186200000</v>
      </c>
      <c r="I86" s="10">
        <f t="shared" si="9"/>
        <v>51800</v>
      </c>
      <c r="J86" s="10">
        <v>2.1458741125454321E-5</v>
      </c>
    </row>
    <row r="87" spans="1:10" x14ac:dyDescent="0.2">
      <c r="A87" s="5">
        <v>183</v>
      </c>
      <c r="B87" s="9">
        <f t="shared" si="6"/>
        <v>0.71499999999999997</v>
      </c>
      <c r="C87" s="4">
        <v>143</v>
      </c>
      <c r="D87" s="4">
        <v>35</v>
      </c>
      <c r="E87" s="4">
        <v>1</v>
      </c>
      <c r="F87" s="4">
        <v>6</v>
      </c>
      <c r="G87" s="77">
        <f t="shared" si="7"/>
        <v>0.16666666666666666</v>
      </c>
      <c r="H87" s="10">
        <f t="shared" si="8"/>
        <v>130845000</v>
      </c>
      <c r="I87" s="10">
        <f t="shared" si="9"/>
        <v>26687.5</v>
      </c>
      <c r="J87" s="10">
        <v>1.6847780786320499E-5</v>
      </c>
    </row>
    <row r="88" spans="1:10" x14ac:dyDescent="0.2">
      <c r="A88" s="5">
        <v>198</v>
      </c>
      <c r="B88" s="9">
        <f t="shared" si="6"/>
        <v>0.65500000000000003</v>
      </c>
      <c r="C88" s="4">
        <v>131</v>
      </c>
      <c r="D88" s="4">
        <v>57</v>
      </c>
      <c r="E88" s="4">
        <v>0</v>
      </c>
      <c r="F88" s="4">
        <v>6</v>
      </c>
      <c r="G88" s="77">
        <f t="shared" si="7"/>
        <v>0</v>
      </c>
      <c r="H88" s="10">
        <f t="shared" si="8"/>
        <v>129690000</v>
      </c>
      <c r="I88" s="10">
        <f t="shared" si="9"/>
        <v>56430</v>
      </c>
      <c r="J88" s="10">
        <v>3.3277354478851559E-5</v>
      </c>
    </row>
    <row r="89" spans="1:10" x14ac:dyDescent="0.2">
      <c r="A89" s="5">
        <v>267</v>
      </c>
      <c r="B89" s="9">
        <f t="shared" si="6"/>
        <v>0.8</v>
      </c>
      <c r="C89" s="4">
        <v>160</v>
      </c>
      <c r="D89" s="4">
        <v>62</v>
      </c>
      <c r="E89" s="4">
        <v>0</v>
      </c>
      <c r="F89" s="4">
        <v>6</v>
      </c>
      <c r="G89" s="77">
        <f t="shared" si="7"/>
        <v>0</v>
      </c>
      <c r="H89" s="10">
        <f t="shared" si="8"/>
        <v>213600000</v>
      </c>
      <c r="I89" s="10">
        <f t="shared" si="9"/>
        <v>82770</v>
      </c>
      <c r="J89" s="10">
        <v>2.8547134549324596E-5</v>
      </c>
    </row>
    <row r="90" spans="1:10" x14ac:dyDescent="0.2">
      <c r="A90" s="5">
        <v>416</v>
      </c>
      <c r="B90" s="9">
        <f t="shared" si="6"/>
        <v>0.51500000000000001</v>
      </c>
      <c r="C90" s="4">
        <v>103</v>
      </c>
      <c r="D90" s="4">
        <v>67</v>
      </c>
      <c r="E90" s="4">
        <v>0</v>
      </c>
      <c r="F90" s="4">
        <v>6</v>
      </c>
      <c r="G90" s="77">
        <f t="shared" si="7"/>
        <v>0</v>
      </c>
      <c r="H90" s="10">
        <f t="shared" si="8"/>
        <v>214240000</v>
      </c>
      <c r="I90" s="10">
        <f t="shared" si="9"/>
        <v>139360</v>
      </c>
      <c r="J90" s="10">
        <v>4.5631901555588983E-5</v>
      </c>
    </row>
    <row r="91" spans="1:10" x14ac:dyDescent="0.2">
      <c r="A91" s="5">
        <v>236</v>
      </c>
      <c r="B91" s="9">
        <f t="shared" si="6"/>
        <v>0.72499999999999998</v>
      </c>
      <c r="C91" s="4">
        <v>145</v>
      </c>
      <c r="D91" s="4">
        <v>75</v>
      </c>
      <c r="E91" s="4">
        <v>0</v>
      </c>
      <c r="F91" s="4">
        <v>6</v>
      </c>
      <c r="G91" s="77">
        <f t="shared" si="7"/>
        <v>0</v>
      </c>
      <c r="H91" s="10">
        <f t="shared" si="8"/>
        <v>171100000</v>
      </c>
      <c r="I91" s="10">
        <f t="shared" si="9"/>
        <v>88500</v>
      </c>
      <c r="J91" s="10">
        <v>3.786162993789019E-5</v>
      </c>
    </row>
    <row r="92" spans="1:10" x14ac:dyDescent="0.2">
      <c r="A92" s="5">
        <v>234</v>
      </c>
      <c r="B92" s="9">
        <f t="shared" si="6"/>
        <v>0.67500000000000004</v>
      </c>
      <c r="C92" s="4">
        <v>135</v>
      </c>
      <c r="D92" s="4">
        <v>65</v>
      </c>
      <c r="E92" s="4">
        <v>0</v>
      </c>
      <c r="F92" s="4">
        <v>6</v>
      </c>
      <c r="G92" s="77">
        <f t="shared" si="7"/>
        <v>0</v>
      </c>
      <c r="H92" s="10">
        <f t="shared" si="8"/>
        <v>157950000</v>
      </c>
      <c r="I92" s="10">
        <f t="shared" si="9"/>
        <v>76050</v>
      </c>
      <c r="J92" s="10">
        <v>3.5761555227653749E-5</v>
      </c>
    </row>
    <row r="93" spans="1:10" x14ac:dyDescent="0.2">
      <c r="A93" s="5">
        <v>363</v>
      </c>
      <c r="B93" s="9">
        <f t="shared" si="6"/>
        <v>0.505</v>
      </c>
      <c r="C93" s="4">
        <v>101</v>
      </c>
      <c r="D93" s="4">
        <v>318</v>
      </c>
      <c r="E93" s="4">
        <v>0</v>
      </c>
      <c r="F93" s="4">
        <v>6</v>
      </c>
      <c r="G93" s="77">
        <f t="shared" si="7"/>
        <v>0</v>
      </c>
      <c r="H93" s="10">
        <f t="shared" si="8"/>
        <v>183315000</v>
      </c>
      <c r="I93" s="10">
        <f t="shared" si="9"/>
        <v>577170</v>
      </c>
      <c r="J93" s="10">
        <v>1.9522995766533131E-4</v>
      </c>
    </row>
    <row r="94" spans="1:10" x14ac:dyDescent="0.2">
      <c r="A94" s="5">
        <v>204</v>
      </c>
      <c r="B94" s="9">
        <f t="shared" si="6"/>
        <v>0.66</v>
      </c>
      <c r="C94" s="4">
        <v>132</v>
      </c>
      <c r="D94" s="4">
        <v>322</v>
      </c>
      <c r="E94" s="4">
        <v>0</v>
      </c>
      <c r="F94" s="4">
        <v>6</v>
      </c>
      <c r="G94" s="77">
        <f t="shared" si="7"/>
        <v>0</v>
      </c>
      <c r="H94" s="10">
        <f t="shared" si="8"/>
        <v>134640000</v>
      </c>
      <c r="I94" s="10">
        <f t="shared" si="9"/>
        <v>328440</v>
      </c>
      <c r="J94" s="10">
        <v>1.5858663163668835E-4</v>
      </c>
    </row>
    <row r="95" spans="1:10" x14ac:dyDescent="0.2">
      <c r="A95" s="5">
        <v>239</v>
      </c>
      <c r="B95" s="9">
        <f t="shared" ref="B95:B100" si="10">C95/$C$41</f>
        <v>0.625</v>
      </c>
      <c r="C95" s="4">
        <v>125</v>
      </c>
      <c r="D95" s="4">
        <v>89</v>
      </c>
      <c r="E95" s="4">
        <v>0</v>
      </c>
      <c r="F95" s="4">
        <v>6</v>
      </c>
      <c r="G95" s="77">
        <f t="shared" ref="G95:G100" si="11">E95/F95</f>
        <v>0</v>
      </c>
      <c r="H95" s="10">
        <f t="shared" si="8"/>
        <v>149375000</v>
      </c>
      <c r="I95" s="10">
        <f t="shared" si="9"/>
        <v>106355</v>
      </c>
      <c r="J95" s="10">
        <v>5.121796049867219E-5</v>
      </c>
    </row>
    <row r="96" spans="1:10" x14ac:dyDescent="0.2">
      <c r="A96" s="5">
        <v>420</v>
      </c>
      <c r="B96" s="9">
        <f t="shared" si="10"/>
        <v>0.745</v>
      </c>
      <c r="C96" s="4">
        <v>149</v>
      </c>
      <c r="D96" s="4">
        <v>9600</v>
      </c>
      <c r="E96" s="4">
        <v>0</v>
      </c>
      <c r="F96" s="4">
        <v>6</v>
      </c>
      <c r="G96" s="77">
        <f t="shared" si="11"/>
        <v>0</v>
      </c>
      <c r="H96" s="10">
        <f t="shared" si="8"/>
        <v>312900000</v>
      </c>
      <c r="I96" s="10">
        <f t="shared" si="9"/>
        <v>20160000</v>
      </c>
      <c r="J96" s="10">
        <v>3.0855751918177441E-3</v>
      </c>
    </row>
    <row r="97" spans="1:10" x14ac:dyDescent="0.2">
      <c r="A97" s="5">
        <v>295</v>
      </c>
      <c r="B97" s="9">
        <f t="shared" si="10"/>
        <v>0.49</v>
      </c>
      <c r="C97" s="4">
        <v>98</v>
      </c>
      <c r="D97" s="4">
        <v>97</v>
      </c>
      <c r="E97" s="4">
        <v>0</v>
      </c>
      <c r="F97" s="4">
        <v>6</v>
      </c>
      <c r="G97" s="77">
        <f t="shared" si="11"/>
        <v>0</v>
      </c>
      <c r="H97" s="10">
        <f t="shared" si="8"/>
        <v>144550000</v>
      </c>
      <c r="I97" s="10">
        <f t="shared" si="9"/>
        <v>143075</v>
      </c>
      <c r="J97" s="10">
        <v>6.9267230976720402E-5</v>
      </c>
    </row>
    <row r="98" spans="1:10" x14ac:dyDescent="0.2">
      <c r="A98" s="5">
        <v>444</v>
      </c>
      <c r="B98" s="9">
        <f t="shared" si="10"/>
        <v>0.54500000000000004</v>
      </c>
      <c r="C98" s="4">
        <v>109</v>
      </c>
      <c r="D98" s="4">
        <v>388</v>
      </c>
      <c r="E98" s="4">
        <v>0</v>
      </c>
      <c r="F98" s="4">
        <v>6</v>
      </c>
      <c r="G98" s="77">
        <f t="shared" si="11"/>
        <v>0</v>
      </c>
      <c r="H98" s="10">
        <f t="shared" si="8"/>
        <v>241980000.00000003</v>
      </c>
      <c r="I98" s="10">
        <f t="shared" si="9"/>
        <v>861360</v>
      </c>
      <c r="J98" s="10">
        <v>2.1368775992992571E-4</v>
      </c>
    </row>
    <row r="99" spans="1:10" x14ac:dyDescent="0.2">
      <c r="A99" s="5">
        <v>353</v>
      </c>
      <c r="B99" s="9">
        <f t="shared" si="10"/>
        <v>0.53500000000000003</v>
      </c>
      <c r="C99" s="4">
        <v>107</v>
      </c>
      <c r="D99" s="4">
        <v>155</v>
      </c>
      <c r="E99" s="4">
        <v>0</v>
      </c>
      <c r="F99" s="4">
        <v>6</v>
      </c>
      <c r="G99" s="77">
        <f t="shared" si="11"/>
        <v>0</v>
      </c>
      <c r="H99" s="10">
        <f t="shared" si="8"/>
        <v>188855000</v>
      </c>
      <c r="I99" s="10">
        <f t="shared" si="9"/>
        <v>273575</v>
      </c>
      <c r="J99" s="10">
        <v>9.5672762035993567E-5</v>
      </c>
    </row>
    <row r="100" spans="1:10" ht="17" thickBot="1" x14ac:dyDescent="0.25">
      <c r="A100" s="15">
        <v>374</v>
      </c>
      <c r="B100" s="12">
        <f t="shared" si="10"/>
        <v>0.57999999999999996</v>
      </c>
      <c r="C100" s="13">
        <v>116</v>
      </c>
      <c r="D100" s="13">
        <v>558</v>
      </c>
      <c r="E100" s="13">
        <v>0</v>
      </c>
      <c r="F100" s="13">
        <v>6</v>
      </c>
      <c r="G100" s="74">
        <f t="shared" si="11"/>
        <v>0</v>
      </c>
      <c r="H100" s="14">
        <f t="shared" si="8"/>
        <v>216919999.99999997</v>
      </c>
      <c r="I100" s="14">
        <f t="shared" si="9"/>
        <v>1043460</v>
      </c>
      <c r="J100" s="14">
        <v>2.8441881E-4</v>
      </c>
    </row>
    <row r="101" spans="1:10" ht="17" thickBot="1" x14ac:dyDescent="0.25"/>
    <row r="102" spans="1:10" x14ac:dyDescent="0.2">
      <c r="A102" s="111" t="s">
        <v>7</v>
      </c>
      <c r="B102" s="16"/>
      <c r="C102" s="16"/>
      <c r="D102" s="16"/>
      <c r="E102" s="16"/>
      <c r="F102" s="16"/>
      <c r="G102" s="89"/>
      <c r="H102" s="16"/>
      <c r="I102" s="16"/>
      <c r="J102" s="16"/>
    </row>
    <row r="103" spans="1:10" x14ac:dyDescent="0.2">
      <c r="A103" s="3">
        <v>1000000</v>
      </c>
      <c r="B103" s="4"/>
      <c r="C103" s="5">
        <v>200</v>
      </c>
      <c r="D103" s="3">
        <v>2000</v>
      </c>
      <c r="E103" s="4"/>
      <c r="F103" s="4"/>
      <c r="G103" s="77"/>
      <c r="H103" s="4"/>
      <c r="I103" s="4"/>
      <c r="J103" s="4"/>
    </row>
    <row r="104" spans="1:10" ht="52" thickBot="1" x14ac:dyDescent="0.25">
      <c r="A104" s="6" t="s">
        <v>3</v>
      </c>
      <c r="B104" s="6" t="s">
        <v>5</v>
      </c>
      <c r="C104" s="6" t="s">
        <v>4</v>
      </c>
      <c r="D104" s="6" t="s">
        <v>57</v>
      </c>
      <c r="E104" s="6" t="s">
        <v>0</v>
      </c>
      <c r="F104" s="6" t="s">
        <v>63</v>
      </c>
      <c r="G104" s="95" t="s">
        <v>62</v>
      </c>
      <c r="H104" s="6" t="s">
        <v>1</v>
      </c>
      <c r="I104" s="6" t="s">
        <v>66</v>
      </c>
      <c r="J104" s="7" t="s">
        <v>2</v>
      </c>
    </row>
    <row r="105" spans="1:10" x14ac:dyDescent="0.2">
      <c r="A105" s="17">
        <v>77.400000000000006</v>
      </c>
      <c r="B105" s="9">
        <f t="shared" ref="B105:B135" si="12">C105/$C$11</f>
        <v>0.63</v>
      </c>
      <c r="C105" s="17">
        <v>126</v>
      </c>
      <c r="D105" s="17">
        <v>230</v>
      </c>
      <c r="E105" s="17">
        <v>0</v>
      </c>
      <c r="F105" s="17">
        <v>6</v>
      </c>
      <c r="G105" s="77">
        <f t="shared" ref="G105:G115" si="13">E105/F105</f>
        <v>0</v>
      </c>
      <c r="H105" s="10">
        <f t="shared" ref="H105:H135" si="14">$A$11*A105*B105</f>
        <v>48762000</v>
      </c>
      <c r="I105" s="10">
        <f t="shared" ref="I105:I135" si="15">D105*(A105*$A$11/$D$103)*(1-G105)</f>
        <v>8901000</v>
      </c>
      <c r="J105" s="10">
        <v>9.2286865999999992E-3</v>
      </c>
    </row>
    <row r="106" spans="1:10" x14ac:dyDescent="0.2">
      <c r="A106" s="17">
        <v>44.9</v>
      </c>
      <c r="B106" s="9">
        <f t="shared" si="12"/>
        <v>0.79</v>
      </c>
      <c r="C106" s="17">
        <v>158</v>
      </c>
      <c r="D106" s="17">
        <v>93</v>
      </c>
      <c r="E106" s="17">
        <v>0</v>
      </c>
      <c r="F106" s="17">
        <v>6</v>
      </c>
      <c r="G106" s="77">
        <f t="shared" si="13"/>
        <v>0</v>
      </c>
      <c r="H106" s="10">
        <f t="shared" si="14"/>
        <v>35471000</v>
      </c>
      <c r="I106" s="10">
        <f t="shared" si="15"/>
        <v>2087850</v>
      </c>
      <c r="J106" s="10">
        <v>3.2999614999999999E-3</v>
      </c>
    </row>
    <row r="107" spans="1:10" x14ac:dyDescent="0.2">
      <c r="A107" s="17">
        <v>26.8</v>
      </c>
      <c r="B107" s="9">
        <f t="shared" si="12"/>
        <v>0.61</v>
      </c>
      <c r="C107" s="17">
        <v>122</v>
      </c>
      <c r="D107" s="17">
        <v>179</v>
      </c>
      <c r="E107" s="17">
        <v>0</v>
      </c>
      <c r="F107" s="17">
        <v>6</v>
      </c>
      <c r="G107" s="77">
        <f t="shared" si="13"/>
        <v>0</v>
      </c>
      <c r="H107" s="10">
        <f t="shared" si="14"/>
        <v>16348000</v>
      </c>
      <c r="I107" s="10">
        <f t="shared" si="15"/>
        <v>2398600</v>
      </c>
      <c r="J107" s="10">
        <v>8.141202648998036E-3</v>
      </c>
    </row>
    <row r="108" spans="1:10" x14ac:dyDescent="0.2">
      <c r="A108" s="84">
        <v>49</v>
      </c>
      <c r="B108" s="9">
        <f t="shared" si="12"/>
        <v>0.625</v>
      </c>
      <c r="C108" s="17">
        <v>125</v>
      </c>
      <c r="D108" s="17">
        <v>101</v>
      </c>
      <c r="E108" s="17">
        <v>0</v>
      </c>
      <c r="F108" s="17">
        <v>6</v>
      </c>
      <c r="G108" s="77">
        <f t="shared" si="13"/>
        <v>0</v>
      </c>
      <c r="H108" s="10">
        <f t="shared" si="14"/>
        <v>30625000</v>
      </c>
      <c r="I108" s="10">
        <f t="shared" si="15"/>
        <v>2474500</v>
      </c>
      <c r="J108" s="10">
        <v>4.4730628787144778E-3</v>
      </c>
    </row>
    <row r="109" spans="1:10" x14ac:dyDescent="0.2">
      <c r="A109" s="17">
        <v>11.3</v>
      </c>
      <c r="B109" s="9">
        <f t="shared" si="12"/>
        <v>0.745</v>
      </c>
      <c r="C109" s="17">
        <v>149</v>
      </c>
      <c r="D109" s="17">
        <v>78</v>
      </c>
      <c r="E109" s="17">
        <v>0</v>
      </c>
      <c r="F109" s="17">
        <v>6</v>
      </c>
      <c r="G109" s="77">
        <f t="shared" si="13"/>
        <v>0</v>
      </c>
      <c r="H109" s="10">
        <f t="shared" si="14"/>
        <v>8418500</v>
      </c>
      <c r="I109" s="10">
        <f t="shared" si="15"/>
        <v>440700</v>
      </c>
      <c r="J109" s="10">
        <v>3.3194673410807838E-3</v>
      </c>
    </row>
    <row r="110" spans="1:10" x14ac:dyDescent="0.2">
      <c r="A110" s="17">
        <v>87.1</v>
      </c>
      <c r="B110" s="9">
        <f t="shared" si="12"/>
        <v>0.60499999999999998</v>
      </c>
      <c r="C110" s="17">
        <v>121</v>
      </c>
      <c r="D110" s="17">
        <v>246</v>
      </c>
      <c r="E110" s="17">
        <v>0</v>
      </c>
      <c r="F110" s="17">
        <v>6</v>
      </c>
      <c r="G110" s="77">
        <f t="shared" si="13"/>
        <v>0</v>
      </c>
      <c r="H110" s="10">
        <f t="shared" si="14"/>
        <v>52695500</v>
      </c>
      <c r="I110" s="10">
        <f t="shared" si="15"/>
        <v>10713300</v>
      </c>
      <c r="J110" s="10">
        <v>1.0150627130019192E-2</v>
      </c>
    </row>
    <row r="111" spans="1:10" x14ac:dyDescent="0.2">
      <c r="A111" s="17">
        <v>78.3</v>
      </c>
      <c r="B111" s="9">
        <f t="shared" si="12"/>
        <v>0.53</v>
      </c>
      <c r="C111" s="17">
        <v>106</v>
      </c>
      <c r="D111" s="17">
        <v>188</v>
      </c>
      <c r="E111" s="17">
        <v>0</v>
      </c>
      <c r="F111" s="17">
        <v>6</v>
      </c>
      <c r="G111" s="77">
        <f t="shared" si="13"/>
        <v>0</v>
      </c>
      <c r="H111" s="10">
        <f t="shared" si="14"/>
        <v>41499000</v>
      </c>
      <c r="I111" s="10">
        <f t="shared" si="15"/>
        <v>7360200</v>
      </c>
      <c r="J111" s="10">
        <v>9.0840674802320966E-3</v>
      </c>
    </row>
    <row r="112" spans="1:10" x14ac:dyDescent="0.2">
      <c r="A112" s="17">
        <v>29.7</v>
      </c>
      <c r="B112" s="9">
        <f t="shared" si="12"/>
        <v>0.63</v>
      </c>
      <c r="C112" s="17">
        <v>126</v>
      </c>
      <c r="D112" s="17">
        <v>233</v>
      </c>
      <c r="E112" s="17">
        <v>0</v>
      </c>
      <c r="F112" s="17">
        <v>6</v>
      </c>
      <c r="G112" s="77">
        <f t="shared" si="13"/>
        <v>0</v>
      </c>
      <c r="H112" s="10">
        <f t="shared" si="14"/>
        <v>18711000</v>
      </c>
      <c r="I112" s="10">
        <f t="shared" si="15"/>
        <v>3460050</v>
      </c>
      <c r="J112" s="10">
        <v>9.9892442157965364E-3</v>
      </c>
    </row>
    <row r="113" spans="1:10" x14ac:dyDescent="0.2">
      <c r="A113" s="17">
        <v>111</v>
      </c>
      <c r="B113" s="9">
        <f t="shared" si="12"/>
        <v>0.47499999999999998</v>
      </c>
      <c r="C113" s="17">
        <v>95</v>
      </c>
      <c r="D113" s="17">
        <v>42</v>
      </c>
      <c r="E113" s="17">
        <v>0</v>
      </c>
      <c r="F113" s="17">
        <v>6</v>
      </c>
      <c r="G113" s="77">
        <f t="shared" si="13"/>
        <v>0</v>
      </c>
      <c r="H113" s="10">
        <f t="shared" si="14"/>
        <v>52725000</v>
      </c>
      <c r="I113" s="10">
        <f t="shared" si="15"/>
        <v>2331000</v>
      </c>
      <c r="J113" s="10">
        <v>2.4583412790728804E-3</v>
      </c>
    </row>
    <row r="114" spans="1:10" x14ac:dyDescent="0.2">
      <c r="A114" s="17">
        <v>53.1</v>
      </c>
      <c r="B114" s="9">
        <f t="shared" si="12"/>
        <v>0.78500000000000003</v>
      </c>
      <c r="C114" s="17">
        <v>157</v>
      </c>
      <c r="D114" s="17">
        <v>238</v>
      </c>
      <c r="E114" s="17">
        <v>0</v>
      </c>
      <c r="F114" s="17">
        <v>6</v>
      </c>
      <c r="G114" s="77">
        <f t="shared" si="13"/>
        <v>0</v>
      </c>
      <c r="H114" s="10">
        <f t="shared" si="14"/>
        <v>41683500</v>
      </c>
      <c r="I114" s="10">
        <f t="shared" si="15"/>
        <v>6318900</v>
      </c>
      <c r="J114" s="10">
        <v>7.8466905008018773E-3</v>
      </c>
    </row>
    <row r="115" spans="1:10" x14ac:dyDescent="0.2">
      <c r="A115" s="17">
        <v>111</v>
      </c>
      <c r="B115" s="9">
        <f t="shared" si="12"/>
        <v>0.38500000000000001</v>
      </c>
      <c r="C115" s="17">
        <v>77</v>
      </c>
      <c r="D115" s="17">
        <v>89</v>
      </c>
      <c r="E115" s="17">
        <v>0</v>
      </c>
      <c r="F115" s="17">
        <v>6</v>
      </c>
      <c r="G115" s="77">
        <f t="shared" si="13"/>
        <v>0</v>
      </c>
      <c r="H115" s="10">
        <f t="shared" si="14"/>
        <v>42735000</v>
      </c>
      <c r="I115" s="10">
        <f t="shared" si="15"/>
        <v>4939500</v>
      </c>
      <c r="J115" s="10">
        <v>6.0869615004990911E-3</v>
      </c>
    </row>
    <row r="116" spans="1:10" x14ac:dyDescent="0.2">
      <c r="A116" s="8">
        <v>82</v>
      </c>
      <c r="B116" s="9">
        <f>C116/$C$11</f>
        <v>0.69499999999999995</v>
      </c>
      <c r="C116" s="4">
        <v>139</v>
      </c>
      <c r="D116" s="4">
        <v>316</v>
      </c>
      <c r="E116" s="4">
        <v>0</v>
      </c>
      <c r="F116" s="4">
        <v>6</v>
      </c>
      <c r="G116" s="77">
        <f>E116/F116</f>
        <v>0</v>
      </c>
      <c r="H116" s="10">
        <f t="shared" si="14"/>
        <v>56989999.999999993</v>
      </c>
      <c r="I116" s="10">
        <f t="shared" si="15"/>
        <v>12956000</v>
      </c>
      <c r="J116" s="10">
        <v>1.1207319547015921E-2</v>
      </c>
    </row>
    <row r="117" spans="1:10" x14ac:dyDescent="0.2">
      <c r="A117" s="8">
        <v>73.599999999999994</v>
      </c>
      <c r="B117" s="9">
        <f t="shared" si="12"/>
        <v>0.71499999999999997</v>
      </c>
      <c r="C117" s="4">
        <v>143</v>
      </c>
      <c r="D117" s="4">
        <v>64</v>
      </c>
      <c r="E117" s="4">
        <v>0</v>
      </c>
      <c r="F117" s="4">
        <v>6</v>
      </c>
      <c r="G117" s="77">
        <f t="shared" ref="G117:G135" si="16">E117/F117</f>
        <v>0</v>
      </c>
      <c r="H117" s="10">
        <f t="shared" si="14"/>
        <v>52624000</v>
      </c>
      <c r="I117" s="10">
        <f t="shared" si="15"/>
        <v>2355200</v>
      </c>
      <c r="J117" s="10">
        <v>2.4867231120127226E-3</v>
      </c>
    </row>
    <row r="118" spans="1:10" x14ac:dyDescent="0.2">
      <c r="A118" s="8">
        <v>92.3</v>
      </c>
      <c r="B118" s="9">
        <f t="shared" si="12"/>
        <v>0.55000000000000004</v>
      </c>
      <c r="C118" s="4">
        <v>110</v>
      </c>
      <c r="D118" s="4">
        <v>277</v>
      </c>
      <c r="E118" s="4">
        <v>0</v>
      </c>
      <c r="F118" s="4">
        <v>6</v>
      </c>
      <c r="G118" s="77">
        <f t="shared" si="16"/>
        <v>0</v>
      </c>
      <c r="H118" s="10">
        <f t="shared" si="14"/>
        <v>50765000.000000007</v>
      </c>
      <c r="I118" s="10">
        <f t="shared" si="15"/>
        <v>12783550</v>
      </c>
      <c r="J118" s="10">
        <v>1.2425192526154793E-2</v>
      </c>
    </row>
    <row r="119" spans="1:10" x14ac:dyDescent="0.2">
      <c r="A119" s="8">
        <v>46.4</v>
      </c>
      <c r="B119" s="9">
        <f t="shared" si="12"/>
        <v>0.78</v>
      </c>
      <c r="C119" s="4">
        <v>156</v>
      </c>
      <c r="D119" s="4">
        <v>124</v>
      </c>
      <c r="E119" s="4">
        <v>0</v>
      </c>
      <c r="F119" s="4">
        <v>6</v>
      </c>
      <c r="G119" s="77">
        <f t="shared" si="16"/>
        <v>0</v>
      </c>
      <c r="H119" s="10">
        <f t="shared" si="14"/>
        <v>36192000</v>
      </c>
      <c r="I119" s="10">
        <f t="shared" si="15"/>
        <v>2876800</v>
      </c>
      <c r="J119" s="10">
        <v>4.3518797762323409E-3</v>
      </c>
    </row>
    <row r="120" spans="1:10" x14ac:dyDescent="0.2">
      <c r="A120" s="8">
        <v>61.4</v>
      </c>
      <c r="B120" s="9">
        <f t="shared" si="12"/>
        <v>0.56999999999999995</v>
      </c>
      <c r="C120" s="4">
        <v>114</v>
      </c>
      <c r="D120" s="4">
        <v>188</v>
      </c>
      <c r="E120" s="4">
        <v>0</v>
      </c>
      <c r="F120" s="4">
        <v>6</v>
      </c>
      <c r="G120" s="77">
        <f t="shared" si="16"/>
        <v>0</v>
      </c>
      <c r="H120" s="10">
        <f t="shared" si="14"/>
        <v>34998000</v>
      </c>
      <c r="I120" s="10">
        <f t="shared" si="15"/>
        <v>5771600</v>
      </c>
      <c r="J120" s="10">
        <v>8.5902193474681528E-3</v>
      </c>
    </row>
    <row r="121" spans="1:10" x14ac:dyDescent="0.2">
      <c r="A121" s="5">
        <v>185</v>
      </c>
      <c r="B121" s="9">
        <f t="shared" si="12"/>
        <v>0.45500000000000002</v>
      </c>
      <c r="C121" s="4">
        <v>91</v>
      </c>
      <c r="D121" s="4">
        <v>375</v>
      </c>
      <c r="E121" s="4">
        <v>0</v>
      </c>
      <c r="F121" s="4">
        <v>6</v>
      </c>
      <c r="G121" s="77">
        <f t="shared" si="16"/>
        <v>0</v>
      </c>
      <c r="H121" s="10">
        <f t="shared" si="14"/>
        <v>84175000</v>
      </c>
      <c r="I121" s="10">
        <f t="shared" si="15"/>
        <v>34687500</v>
      </c>
      <c r="J121" s="10">
        <v>1.9065771459999999E-2</v>
      </c>
    </row>
    <row r="122" spans="1:10" x14ac:dyDescent="0.2">
      <c r="A122" s="5">
        <v>131</v>
      </c>
      <c r="B122" s="9">
        <f t="shared" si="12"/>
        <v>0.59</v>
      </c>
      <c r="C122" s="4">
        <v>118</v>
      </c>
      <c r="D122" s="4">
        <v>200</v>
      </c>
      <c r="E122" s="4">
        <v>0</v>
      </c>
      <c r="F122" s="4">
        <v>6</v>
      </c>
      <c r="G122" s="77">
        <f t="shared" si="16"/>
        <v>0</v>
      </c>
      <c r="H122" s="10">
        <f t="shared" si="14"/>
        <v>77290000</v>
      </c>
      <c r="I122" s="10">
        <f t="shared" si="15"/>
        <v>13100000</v>
      </c>
      <c r="J122" s="10">
        <v>8.3494684610210725E-3</v>
      </c>
    </row>
    <row r="123" spans="1:10" x14ac:dyDescent="0.2">
      <c r="A123" s="5">
        <v>235</v>
      </c>
      <c r="B123" s="9">
        <f t="shared" si="12"/>
        <v>0.51500000000000001</v>
      </c>
      <c r="C123" s="4">
        <v>103</v>
      </c>
      <c r="D123" s="4">
        <v>272</v>
      </c>
      <c r="E123" s="4">
        <v>0</v>
      </c>
      <c r="F123" s="4">
        <v>6</v>
      </c>
      <c r="G123" s="77">
        <f t="shared" si="16"/>
        <v>0</v>
      </c>
      <c r="H123" s="10">
        <f t="shared" si="14"/>
        <v>121025000</v>
      </c>
      <c r="I123" s="10">
        <f t="shared" si="15"/>
        <v>31960000</v>
      </c>
      <c r="J123" s="10">
        <v>1.2280809190647115E-2</v>
      </c>
    </row>
    <row r="124" spans="1:10" x14ac:dyDescent="0.2">
      <c r="A124" s="5">
        <v>141</v>
      </c>
      <c r="B124" s="9">
        <f t="shared" si="12"/>
        <v>0.56999999999999995</v>
      </c>
      <c r="C124" s="4">
        <v>114</v>
      </c>
      <c r="D124" s="4">
        <v>292</v>
      </c>
      <c r="E124" s="4">
        <v>0</v>
      </c>
      <c r="F124" s="4">
        <v>6</v>
      </c>
      <c r="G124" s="77">
        <f t="shared" si="16"/>
        <v>0</v>
      </c>
      <c r="H124" s="10">
        <f t="shared" si="14"/>
        <v>80370000</v>
      </c>
      <c r="I124" s="10">
        <f t="shared" si="15"/>
        <v>20586000</v>
      </c>
      <c r="J124" s="10">
        <v>1.2250184745154142E-2</v>
      </c>
    </row>
    <row r="125" spans="1:10" x14ac:dyDescent="0.2">
      <c r="A125" s="8">
        <v>90.1</v>
      </c>
      <c r="B125" s="9">
        <f t="shared" si="12"/>
        <v>0.48</v>
      </c>
      <c r="C125" s="4">
        <v>96</v>
      </c>
      <c r="D125" s="4">
        <v>86</v>
      </c>
      <c r="E125" s="4">
        <v>0</v>
      </c>
      <c r="F125" s="4">
        <v>6</v>
      </c>
      <c r="G125" s="77">
        <f t="shared" si="16"/>
        <v>0</v>
      </c>
      <c r="H125" s="10">
        <f t="shared" si="14"/>
        <v>43248000</v>
      </c>
      <c r="I125" s="10">
        <f t="shared" si="15"/>
        <v>3874300</v>
      </c>
      <c r="J125" s="10">
        <v>4.7999556000000001E-3</v>
      </c>
    </row>
    <row r="126" spans="1:10" x14ac:dyDescent="0.2">
      <c r="A126" s="5">
        <v>99.9</v>
      </c>
      <c r="B126" s="9">
        <f t="shared" si="12"/>
        <v>0.68500000000000005</v>
      </c>
      <c r="C126" s="4">
        <v>137</v>
      </c>
      <c r="D126" s="4">
        <v>414</v>
      </c>
      <c r="E126" s="4">
        <v>0</v>
      </c>
      <c r="F126" s="4">
        <v>6</v>
      </c>
      <c r="G126" s="77">
        <f t="shared" si="16"/>
        <v>0</v>
      </c>
      <c r="H126" s="10">
        <f t="shared" si="14"/>
        <v>68431500</v>
      </c>
      <c r="I126" s="10">
        <f t="shared" si="15"/>
        <v>20679300</v>
      </c>
      <c r="J126" s="10">
        <v>1.4448330651796166E-2</v>
      </c>
    </row>
    <row r="127" spans="1:10" x14ac:dyDescent="0.2">
      <c r="A127" s="8">
        <v>76.5</v>
      </c>
      <c r="B127" s="9">
        <f t="shared" si="12"/>
        <v>0.44</v>
      </c>
      <c r="C127" s="4">
        <v>88</v>
      </c>
      <c r="D127" s="4">
        <v>140</v>
      </c>
      <c r="E127" s="4">
        <v>0</v>
      </c>
      <c r="F127" s="4">
        <v>6</v>
      </c>
      <c r="G127" s="77">
        <f t="shared" si="16"/>
        <v>0</v>
      </c>
      <c r="H127" s="10">
        <f t="shared" si="14"/>
        <v>33660000</v>
      </c>
      <c r="I127" s="10">
        <f t="shared" si="15"/>
        <v>5355000</v>
      </c>
      <c r="J127" s="10">
        <v>8.3306020278963739E-3</v>
      </c>
    </row>
    <row r="128" spans="1:10" x14ac:dyDescent="0.2">
      <c r="A128" s="5">
        <v>124</v>
      </c>
      <c r="B128" s="9">
        <f t="shared" si="12"/>
        <v>0.83499999999999996</v>
      </c>
      <c r="C128" s="4">
        <v>167</v>
      </c>
      <c r="D128" s="4">
        <v>343</v>
      </c>
      <c r="E128" s="4">
        <v>0</v>
      </c>
      <c r="F128" s="4">
        <v>6</v>
      </c>
      <c r="G128" s="77">
        <f t="shared" si="16"/>
        <v>0</v>
      </c>
      <c r="H128" s="10">
        <f t="shared" si="14"/>
        <v>103540000</v>
      </c>
      <c r="I128" s="10">
        <f t="shared" si="15"/>
        <v>21266000</v>
      </c>
      <c r="J128" s="10">
        <v>9.8023950892002637E-3</v>
      </c>
    </row>
    <row r="129" spans="1:10" x14ac:dyDescent="0.2">
      <c r="A129" s="8">
        <v>60.8</v>
      </c>
      <c r="B129" s="9">
        <f t="shared" si="12"/>
        <v>0.7</v>
      </c>
      <c r="C129" s="4">
        <v>140</v>
      </c>
      <c r="D129" s="4">
        <v>151</v>
      </c>
      <c r="E129" s="4">
        <v>0</v>
      </c>
      <c r="F129" s="4">
        <v>6</v>
      </c>
      <c r="G129" s="77">
        <f t="shared" si="16"/>
        <v>0</v>
      </c>
      <c r="H129" s="10">
        <f t="shared" si="14"/>
        <v>42560000</v>
      </c>
      <c r="I129" s="10">
        <f t="shared" si="15"/>
        <v>4590400</v>
      </c>
      <c r="J129" s="10">
        <v>5.7095691102458327E-3</v>
      </c>
    </row>
    <row r="130" spans="1:10" x14ac:dyDescent="0.2">
      <c r="A130" s="5">
        <v>142</v>
      </c>
      <c r="B130" s="9">
        <f t="shared" si="12"/>
        <v>0.41499999999999998</v>
      </c>
      <c r="C130" s="4">
        <v>83</v>
      </c>
      <c r="D130" s="4">
        <v>170</v>
      </c>
      <c r="E130" s="4">
        <v>0</v>
      </c>
      <c r="F130" s="4">
        <v>6</v>
      </c>
      <c r="G130" s="77">
        <f t="shared" si="16"/>
        <v>0</v>
      </c>
      <c r="H130" s="10">
        <f t="shared" si="14"/>
        <v>58930000</v>
      </c>
      <c r="I130" s="10">
        <f t="shared" si="15"/>
        <v>12070000</v>
      </c>
      <c r="J130" s="10">
        <v>1.0144893508641901E-2</v>
      </c>
    </row>
    <row r="131" spans="1:10" x14ac:dyDescent="0.2">
      <c r="A131" s="5">
        <v>183</v>
      </c>
      <c r="B131" s="9">
        <f t="shared" si="12"/>
        <v>0.38</v>
      </c>
      <c r="C131" s="4">
        <v>76</v>
      </c>
      <c r="D131" s="4">
        <v>227</v>
      </c>
      <c r="E131" s="4">
        <v>0</v>
      </c>
      <c r="F131" s="4">
        <v>6</v>
      </c>
      <c r="G131" s="77">
        <f t="shared" si="16"/>
        <v>0</v>
      </c>
      <c r="H131" s="10">
        <f t="shared" si="14"/>
        <v>69540000</v>
      </c>
      <c r="I131" s="10">
        <f t="shared" si="15"/>
        <v>20770500</v>
      </c>
      <c r="J131" s="10">
        <v>1.4276667992714657E-2</v>
      </c>
    </row>
    <row r="132" spans="1:10" x14ac:dyDescent="0.2">
      <c r="A132" s="8">
        <v>86.9</v>
      </c>
      <c r="B132" s="9">
        <f t="shared" si="12"/>
        <v>0.63500000000000001</v>
      </c>
      <c r="C132" s="4">
        <v>127</v>
      </c>
      <c r="D132" s="4">
        <v>122</v>
      </c>
      <c r="E132" s="4">
        <v>0</v>
      </c>
      <c r="F132" s="4">
        <v>6</v>
      </c>
      <c r="G132" s="77">
        <f t="shared" si="16"/>
        <v>0</v>
      </c>
      <c r="H132" s="10">
        <f t="shared" si="14"/>
        <v>55181500</v>
      </c>
      <c r="I132" s="10">
        <f t="shared" si="15"/>
        <v>5300900</v>
      </c>
      <c r="J132" s="10">
        <v>5.0338118654016653E-3</v>
      </c>
    </row>
    <row r="133" spans="1:10" x14ac:dyDescent="0.2">
      <c r="A133" s="5">
        <v>261</v>
      </c>
      <c r="B133" s="9">
        <f t="shared" si="12"/>
        <v>0.32500000000000001</v>
      </c>
      <c r="C133" s="4">
        <v>65</v>
      </c>
      <c r="D133" s="4">
        <v>42</v>
      </c>
      <c r="E133" s="4">
        <v>0</v>
      </c>
      <c r="F133" s="4">
        <v>6</v>
      </c>
      <c r="G133" s="77">
        <f t="shared" si="16"/>
        <v>0</v>
      </c>
      <c r="H133" s="10">
        <f t="shared" si="14"/>
        <v>84825000</v>
      </c>
      <c r="I133" s="10">
        <f t="shared" si="15"/>
        <v>5481000</v>
      </c>
      <c r="J133" s="10">
        <v>3.3779876813164649E-3</v>
      </c>
    </row>
    <row r="134" spans="1:10" x14ac:dyDescent="0.2">
      <c r="A134" s="5">
        <v>237</v>
      </c>
      <c r="B134" s="9">
        <f t="shared" si="12"/>
        <v>0.40500000000000003</v>
      </c>
      <c r="C134" s="4">
        <v>81</v>
      </c>
      <c r="D134" s="4">
        <v>27</v>
      </c>
      <c r="E134" s="4">
        <v>0</v>
      </c>
      <c r="F134" s="4">
        <v>6</v>
      </c>
      <c r="G134" s="77">
        <f t="shared" si="16"/>
        <v>0</v>
      </c>
      <c r="H134" s="10">
        <f t="shared" si="14"/>
        <v>95985000</v>
      </c>
      <c r="I134" s="10">
        <f t="shared" si="15"/>
        <v>3199500</v>
      </c>
      <c r="J134" s="10">
        <v>1.8108840672126571E-3</v>
      </c>
    </row>
    <row r="135" spans="1:10" ht="17" thickBot="1" x14ac:dyDescent="0.25">
      <c r="A135" s="15">
        <v>191</v>
      </c>
      <c r="B135" s="12">
        <f t="shared" si="12"/>
        <v>0.59499999999999997</v>
      </c>
      <c r="C135" s="13">
        <v>119</v>
      </c>
      <c r="D135" s="13">
        <v>245</v>
      </c>
      <c r="E135" s="13">
        <v>0</v>
      </c>
      <c r="F135" s="13">
        <v>6</v>
      </c>
      <c r="G135" s="74">
        <f t="shared" si="16"/>
        <v>0</v>
      </c>
      <c r="H135" s="14">
        <f t="shared" si="14"/>
        <v>113645000</v>
      </c>
      <c r="I135" s="14">
        <f t="shared" si="15"/>
        <v>23397500</v>
      </c>
      <c r="J135" s="14">
        <v>9.7658269820557597E-3</v>
      </c>
    </row>
    <row r="136" spans="1:10" ht="17" thickBot="1" x14ac:dyDescent="0.25"/>
    <row r="137" spans="1:10" x14ac:dyDescent="0.2">
      <c r="A137" s="111" t="s">
        <v>8</v>
      </c>
      <c r="B137" s="16"/>
      <c r="C137" s="16"/>
      <c r="D137" s="16"/>
      <c r="E137" s="16"/>
      <c r="F137" s="16"/>
      <c r="G137" s="89"/>
      <c r="H137" s="16"/>
      <c r="I137" s="16"/>
      <c r="J137" s="16"/>
    </row>
    <row r="138" spans="1:10" x14ac:dyDescent="0.2">
      <c r="A138" s="3">
        <v>1000000</v>
      </c>
      <c r="B138" s="4"/>
      <c r="C138" s="5">
        <v>200</v>
      </c>
      <c r="D138" s="3">
        <v>20000</v>
      </c>
      <c r="E138" s="4"/>
      <c r="F138" s="4"/>
      <c r="G138" s="77"/>
      <c r="H138" s="4"/>
      <c r="I138" s="4"/>
      <c r="J138" s="4"/>
    </row>
    <row r="139" spans="1:10" ht="52" thickBot="1" x14ac:dyDescent="0.25">
      <c r="A139" s="6" t="s">
        <v>3</v>
      </c>
      <c r="B139" s="6" t="s">
        <v>5</v>
      </c>
      <c r="C139" s="6" t="s">
        <v>4</v>
      </c>
      <c r="D139" s="6" t="s">
        <v>58</v>
      </c>
      <c r="E139" s="6" t="s">
        <v>0</v>
      </c>
      <c r="F139" s="6" t="s">
        <v>63</v>
      </c>
      <c r="G139" s="95" t="s">
        <v>62</v>
      </c>
      <c r="H139" s="6" t="s">
        <v>1</v>
      </c>
      <c r="I139" s="6" t="s">
        <v>66</v>
      </c>
      <c r="J139" s="7" t="s">
        <v>2</v>
      </c>
    </row>
    <row r="140" spans="1:10" x14ac:dyDescent="0.2">
      <c r="A140" s="20">
        <v>11.8</v>
      </c>
      <c r="B140" s="21">
        <f>C140/$C$11</f>
        <v>0.65500000000000003</v>
      </c>
      <c r="C140" s="22">
        <v>131</v>
      </c>
      <c r="D140" s="22">
        <v>522</v>
      </c>
      <c r="E140" s="22">
        <v>0</v>
      </c>
      <c r="F140" s="22">
        <v>6</v>
      </c>
      <c r="G140" s="96">
        <f>E140/F140</f>
        <v>0</v>
      </c>
      <c r="H140" s="23">
        <f t="shared" ref="H140:H155" si="17">$A$11*A140*B140</f>
        <v>7729000</v>
      </c>
      <c r="I140" s="23">
        <f t="shared" ref="I140:I145" si="18">D140*(A140*$A$11/$D$138)*(1-G140)</f>
        <v>307980</v>
      </c>
      <c r="J140" s="23">
        <v>2.6048645757018258E-3</v>
      </c>
    </row>
    <row r="141" spans="1:10" x14ac:dyDescent="0.2">
      <c r="A141" s="8">
        <v>15.1</v>
      </c>
      <c r="B141" s="9">
        <f t="shared" ref="B141:B190" si="19">C141/$C$11</f>
        <v>0.7</v>
      </c>
      <c r="C141" s="4">
        <v>140</v>
      </c>
      <c r="D141" s="4">
        <v>255</v>
      </c>
      <c r="E141" s="4">
        <v>0</v>
      </c>
      <c r="F141" s="4">
        <v>6</v>
      </c>
      <c r="G141" s="77">
        <f t="shared" ref="G141:G190" si="20">E141/F141</f>
        <v>0</v>
      </c>
      <c r="H141" s="10">
        <f t="shared" si="17"/>
        <v>10570000</v>
      </c>
      <c r="I141" s="10">
        <f t="shared" si="18"/>
        <v>192525</v>
      </c>
      <c r="J141" s="10">
        <v>1.2408393381171388E-3</v>
      </c>
    </row>
    <row r="142" spans="1:10" x14ac:dyDescent="0.2">
      <c r="A142" s="8">
        <v>23.4</v>
      </c>
      <c r="B142" s="9">
        <f t="shared" si="19"/>
        <v>0.42</v>
      </c>
      <c r="C142" s="4">
        <v>84</v>
      </c>
      <c r="D142" s="4">
        <v>269</v>
      </c>
      <c r="E142" s="4">
        <v>0</v>
      </c>
      <c r="F142" s="4">
        <v>6</v>
      </c>
      <c r="G142" s="77">
        <f t="shared" si="20"/>
        <v>0</v>
      </c>
      <c r="H142" s="10">
        <f t="shared" si="17"/>
        <v>9828000</v>
      </c>
      <c r="I142" s="10">
        <f t="shared" si="18"/>
        <v>314730</v>
      </c>
      <c r="J142" s="10">
        <v>2.089527852782218E-3</v>
      </c>
    </row>
    <row r="143" spans="1:10" x14ac:dyDescent="0.2">
      <c r="A143" s="8">
        <v>26.6</v>
      </c>
      <c r="B143" s="9">
        <f t="shared" si="19"/>
        <v>0.65500000000000003</v>
      </c>
      <c r="C143" s="4">
        <v>131</v>
      </c>
      <c r="D143" s="4">
        <v>251</v>
      </c>
      <c r="E143" s="4">
        <v>0</v>
      </c>
      <c r="F143" s="4">
        <v>6</v>
      </c>
      <c r="G143" s="77">
        <f t="shared" si="20"/>
        <v>0</v>
      </c>
      <c r="H143" s="10">
        <f t="shared" si="17"/>
        <v>17423000</v>
      </c>
      <c r="I143" s="10">
        <f t="shared" si="18"/>
        <v>333830</v>
      </c>
      <c r="J143" s="10">
        <v>1.2438879631951917E-3</v>
      </c>
    </row>
    <row r="144" spans="1:10" x14ac:dyDescent="0.2">
      <c r="A144" s="8">
        <v>11.9</v>
      </c>
      <c r="B144" s="9">
        <f t="shared" si="19"/>
        <v>0.68</v>
      </c>
      <c r="C144" s="4">
        <v>136</v>
      </c>
      <c r="D144" s="4">
        <v>446</v>
      </c>
      <c r="E144" s="4">
        <v>0</v>
      </c>
      <c r="F144" s="4">
        <v>6</v>
      </c>
      <c r="G144" s="77">
        <f t="shared" si="20"/>
        <v>0</v>
      </c>
      <c r="H144" s="10">
        <f t="shared" si="17"/>
        <v>8092000.0000000009</v>
      </c>
      <c r="I144" s="10">
        <f t="shared" si="18"/>
        <v>265370</v>
      </c>
      <c r="J144" s="10">
        <v>2.1716423947876272E-3</v>
      </c>
    </row>
    <row r="145" spans="1:10" x14ac:dyDescent="0.2">
      <c r="A145" s="8">
        <v>44.4</v>
      </c>
      <c r="B145" s="9">
        <f t="shared" si="19"/>
        <v>0.505</v>
      </c>
      <c r="C145" s="4">
        <v>101</v>
      </c>
      <c r="D145" s="4">
        <v>490</v>
      </c>
      <c r="E145" s="4">
        <v>0</v>
      </c>
      <c r="F145" s="4">
        <v>6</v>
      </c>
      <c r="G145" s="77">
        <f t="shared" si="20"/>
        <v>0</v>
      </c>
      <c r="H145" s="10">
        <f t="shared" si="17"/>
        <v>22422000</v>
      </c>
      <c r="I145" s="10">
        <f t="shared" si="18"/>
        <v>1087800</v>
      </c>
      <c r="J145" s="10">
        <v>2.8591599615353834E-3</v>
      </c>
    </row>
    <row r="146" spans="1:10" x14ac:dyDescent="0.2">
      <c r="A146" s="8">
        <v>42.6</v>
      </c>
      <c r="B146" s="9">
        <f t="shared" si="19"/>
        <v>0.40500000000000003</v>
      </c>
      <c r="C146" s="4">
        <v>81</v>
      </c>
      <c r="D146" s="4">
        <v>260</v>
      </c>
      <c r="E146" s="4">
        <v>0</v>
      </c>
      <c r="F146" s="4">
        <v>6</v>
      </c>
      <c r="G146" s="77">
        <f t="shared" si="20"/>
        <v>0</v>
      </c>
      <c r="H146" s="10">
        <f t="shared" si="17"/>
        <v>17253000</v>
      </c>
      <c r="I146" s="10">
        <f t="shared" ref="I146:I155" si="21">D146*(A146*$A$11/$D$138)*(1-G146)</f>
        <v>553800</v>
      </c>
      <c r="J146" s="10">
        <v>1.9971253031891819E-3</v>
      </c>
    </row>
    <row r="147" spans="1:10" x14ac:dyDescent="0.2">
      <c r="A147" s="8">
        <v>31.1</v>
      </c>
      <c r="B147" s="9">
        <f t="shared" si="19"/>
        <v>0.4</v>
      </c>
      <c r="C147" s="4">
        <v>80</v>
      </c>
      <c r="D147" s="4">
        <v>441</v>
      </c>
      <c r="E147" s="4">
        <v>0</v>
      </c>
      <c r="F147" s="4">
        <v>6</v>
      </c>
      <c r="G147" s="77">
        <f t="shared" si="20"/>
        <v>0</v>
      </c>
      <c r="H147" s="10">
        <f t="shared" si="17"/>
        <v>12440000</v>
      </c>
      <c r="I147" s="10">
        <f t="shared" si="21"/>
        <v>685755</v>
      </c>
      <c r="J147" s="10">
        <v>3.370401279930095E-3</v>
      </c>
    </row>
    <row r="148" spans="1:10" x14ac:dyDescent="0.2">
      <c r="A148" s="8">
        <v>24.2</v>
      </c>
      <c r="B148" s="9">
        <f t="shared" si="19"/>
        <v>0.45</v>
      </c>
      <c r="C148" s="4">
        <v>90</v>
      </c>
      <c r="D148" s="4">
        <v>1172</v>
      </c>
      <c r="E148" s="4">
        <v>0</v>
      </c>
      <c r="F148" s="4">
        <v>6</v>
      </c>
      <c r="G148" s="77">
        <f t="shared" si="20"/>
        <v>0</v>
      </c>
      <c r="H148" s="10">
        <f t="shared" si="17"/>
        <v>10890000</v>
      </c>
      <c r="I148" s="10">
        <f t="shared" si="21"/>
        <v>1418120</v>
      </c>
      <c r="J148" s="10">
        <v>7.5181307668967098E-3</v>
      </c>
    </row>
    <row r="149" spans="1:10" x14ac:dyDescent="0.2">
      <c r="A149" s="8">
        <v>29.6</v>
      </c>
      <c r="B149" s="9">
        <f t="shared" si="19"/>
        <v>0.52</v>
      </c>
      <c r="C149" s="4">
        <v>104</v>
      </c>
      <c r="D149" s="4">
        <v>482</v>
      </c>
      <c r="E149" s="4">
        <v>0</v>
      </c>
      <c r="F149" s="4">
        <v>6</v>
      </c>
      <c r="G149" s="77">
        <f t="shared" si="20"/>
        <v>0</v>
      </c>
      <c r="H149" s="10">
        <f t="shared" si="17"/>
        <v>15392000</v>
      </c>
      <c r="I149" s="10">
        <f t="shared" si="21"/>
        <v>713360</v>
      </c>
      <c r="J149" s="10">
        <v>2.8246161046603093E-3</v>
      </c>
    </row>
    <row r="150" spans="1:10" x14ac:dyDescent="0.2">
      <c r="A150" s="8">
        <v>15.9</v>
      </c>
      <c r="B150" s="9">
        <f t="shared" si="19"/>
        <v>0.54500000000000004</v>
      </c>
      <c r="C150" s="4">
        <v>109</v>
      </c>
      <c r="D150" s="4">
        <v>287</v>
      </c>
      <c r="E150" s="4">
        <v>0</v>
      </c>
      <c r="F150" s="4">
        <v>6</v>
      </c>
      <c r="G150" s="77">
        <f t="shared" si="20"/>
        <v>0</v>
      </c>
      <c r="H150" s="10">
        <f t="shared" si="17"/>
        <v>8665500</v>
      </c>
      <c r="I150" s="10">
        <f t="shared" si="21"/>
        <v>228165</v>
      </c>
      <c r="J150" s="10">
        <v>1.7668647073867912E-3</v>
      </c>
    </row>
    <row r="151" spans="1:10" x14ac:dyDescent="0.2">
      <c r="A151" s="8">
        <v>70.3</v>
      </c>
      <c r="B151" s="9">
        <f t="shared" si="19"/>
        <v>0.52500000000000002</v>
      </c>
      <c r="C151" s="4">
        <v>105</v>
      </c>
      <c r="D151" s="4">
        <v>1156</v>
      </c>
      <c r="E151" s="4">
        <v>0</v>
      </c>
      <c r="F151" s="4">
        <v>6</v>
      </c>
      <c r="G151" s="77">
        <f t="shared" si="20"/>
        <v>0</v>
      </c>
      <c r="H151" s="10">
        <f t="shared" si="17"/>
        <v>36907500</v>
      </c>
      <c r="I151" s="10">
        <f t="shared" si="21"/>
        <v>4063340</v>
      </c>
      <c r="J151" s="10">
        <v>5.8789031181936046E-3</v>
      </c>
    </row>
    <row r="152" spans="1:10" x14ac:dyDescent="0.2">
      <c r="A152" s="8">
        <v>40.1</v>
      </c>
      <c r="B152" s="9">
        <f t="shared" si="19"/>
        <v>0.35</v>
      </c>
      <c r="C152" s="4">
        <v>70</v>
      </c>
      <c r="D152" s="4">
        <v>518</v>
      </c>
      <c r="E152" s="4">
        <v>0</v>
      </c>
      <c r="F152" s="4">
        <v>6</v>
      </c>
      <c r="G152" s="77">
        <f t="shared" si="20"/>
        <v>0</v>
      </c>
      <c r="H152" s="10">
        <f t="shared" si="17"/>
        <v>14035000</v>
      </c>
      <c r="I152" s="10">
        <f t="shared" si="21"/>
        <v>1038590</v>
      </c>
      <c r="J152" s="10">
        <v>4.3769697476090611E-3</v>
      </c>
    </row>
    <row r="153" spans="1:10" x14ac:dyDescent="0.2">
      <c r="A153" s="8">
        <v>38.700000000000003</v>
      </c>
      <c r="B153" s="9">
        <f t="shared" si="19"/>
        <v>0.3</v>
      </c>
      <c r="C153" s="4">
        <v>60</v>
      </c>
      <c r="D153" s="4">
        <v>487</v>
      </c>
      <c r="E153" s="4">
        <v>0</v>
      </c>
      <c r="F153" s="4">
        <v>6</v>
      </c>
      <c r="G153" s="77">
        <f t="shared" si="20"/>
        <v>0</v>
      </c>
      <c r="H153" s="10">
        <f t="shared" si="17"/>
        <v>11610000</v>
      </c>
      <c r="I153" s="10">
        <f t="shared" si="21"/>
        <v>942345</v>
      </c>
      <c r="J153" s="10">
        <v>4.8378443824524915E-3</v>
      </c>
    </row>
    <row r="154" spans="1:10" x14ac:dyDescent="0.2">
      <c r="A154" s="8">
        <v>22.5</v>
      </c>
      <c r="B154" s="9">
        <f t="shared" si="19"/>
        <v>0.52</v>
      </c>
      <c r="C154" s="4">
        <v>104</v>
      </c>
      <c r="D154" s="4">
        <v>293</v>
      </c>
      <c r="E154" s="4">
        <v>0</v>
      </c>
      <c r="F154" s="4">
        <v>6</v>
      </c>
      <c r="G154" s="77">
        <f t="shared" si="20"/>
        <v>0</v>
      </c>
      <c r="H154" s="10">
        <f t="shared" si="17"/>
        <v>11700000</v>
      </c>
      <c r="I154" s="10">
        <f t="shared" si="21"/>
        <v>329625</v>
      </c>
      <c r="J154" s="10">
        <v>1.8309851230930176E-3</v>
      </c>
    </row>
    <row r="155" spans="1:10" ht="17" thickBot="1" x14ac:dyDescent="0.25">
      <c r="A155" s="11">
        <v>27.7</v>
      </c>
      <c r="B155" s="12">
        <f t="shared" si="19"/>
        <v>0.25</v>
      </c>
      <c r="C155" s="13">
        <v>50</v>
      </c>
      <c r="D155" s="13">
        <v>324</v>
      </c>
      <c r="E155" s="13">
        <v>0</v>
      </c>
      <c r="F155" s="13">
        <v>6</v>
      </c>
      <c r="G155" s="74">
        <f t="shared" si="20"/>
        <v>0</v>
      </c>
      <c r="H155" s="14">
        <f t="shared" si="17"/>
        <v>6925000</v>
      </c>
      <c r="I155" s="14">
        <f t="shared" si="21"/>
        <v>448740</v>
      </c>
      <c r="J155" s="14">
        <v>4.1027725451590162E-3</v>
      </c>
    </row>
    <row r="156" spans="1:10" x14ac:dyDescent="0.2">
      <c r="A156" s="3">
        <v>1000000</v>
      </c>
      <c r="B156" s="4"/>
      <c r="C156" s="5">
        <v>200</v>
      </c>
      <c r="D156" s="3">
        <v>2000</v>
      </c>
      <c r="E156" s="4"/>
      <c r="F156" s="4"/>
      <c r="G156" s="77"/>
      <c r="H156" s="4"/>
      <c r="I156" s="4"/>
      <c r="J156" s="4"/>
    </row>
    <row r="157" spans="1:10" ht="52" thickBot="1" x14ac:dyDescent="0.25">
      <c r="A157" s="6" t="s">
        <v>3</v>
      </c>
      <c r="B157" s="6" t="s">
        <v>5</v>
      </c>
      <c r="C157" s="6" t="s">
        <v>4</v>
      </c>
      <c r="D157" s="6" t="s">
        <v>57</v>
      </c>
      <c r="E157" s="6" t="s">
        <v>0</v>
      </c>
      <c r="F157" s="6" t="s">
        <v>63</v>
      </c>
      <c r="G157" s="95" t="s">
        <v>62</v>
      </c>
      <c r="H157" s="6" t="s">
        <v>1</v>
      </c>
      <c r="I157" s="6" t="s">
        <v>66</v>
      </c>
      <c r="J157" s="7" t="s">
        <v>2</v>
      </c>
    </row>
    <row r="158" spans="1:10" x14ac:dyDescent="0.2">
      <c r="A158" s="8">
        <v>24.7</v>
      </c>
      <c r="B158" s="9">
        <f t="shared" si="19"/>
        <v>0.67</v>
      </c>
      <c r="C158" s="4">
        <v>134</v>
      </c>
      <c r="D158" s="4">
        <v>43</v>
      </c>
      <c r="E158" s="4">
        <v>0</v>
      </c>
      <c r="F158" s="4">
        <v>6</v>
      </c>
      <c r="G158" s="77">
        <f t="shared" si="20"/>
        <v>0</v>
      </c>
      <c r="H158" s="10">
        <f t="shared" ref="H158:H189" si="22">$A$11*A158*B158</f>
        <v>16549000.000000002</v>
      </c>
      <c r="I158" s="10">
        <f t="shared" ref="I158:I189" si="23">D158*(A158*$A$11/$D$156)*(1-G158)</f>
        <v>531050</v>
      </c>
      <c r="J158" s="10">
        <v>2.0034733642600201E-3</v>
      </c>
    </row>
    <row r="159" spans="1:10" x14ac:dyDescent="0.2">
      <c r="A159" s="8">
        <v>24.5</v>
      </c>
      <c r="B159" s="9">
        <f t="shared" si="19"/>
        <v>0.54</v>
      </c>
      <c r="C159" s="4">
        <v>108</v>
      </c>
      <c r="D159" s="4">
        <v>503</v>
      </c>
      <c r="E159" s="4">
        <v>0</v>
      </c>
      <c r="F159" s="4">
        <v>6</v>
      </c>
      <c r="G159" s="77">
        <f t="shared" si="20"/>
        <v>0</v>
      </c>
      <c r="H159" s="10">
        <f t="shared" si="22"/>
        <v>13230000</v>
      </c>
      <c r="I159" s="10">
        <f t="shared" si="23"/>
        <v>6161750</v>
      </c>
      <c r="J159" s="10">
        <v>2.4149830078036651E-2</v>
      </c>
    </row>
    <row r="160" spans="1:10" x14ac:dyDescent="0.2">
      <c r="A160" s="8">
        <v>29.5</v>
      </c>
      <c r="B160" s="9">
        <f t="shared" si="19"/>
        <v>0.72499999999999998</v>
      </c>
      <c r="C160" s="4">
        <v>145</v>
      </c>
      <c r="D160" s="4">
        <v>53</v>
      </c>
      <c r="E160" s="4">
        <v>0</v>
      </c>
      <c r="F160" s="4">
        <v>6</v>
      </c>
      <c r="G160" s="77">
        <f t="shared" si="20"/>
        <v>0</v>
      </c>
      <c r="H160" s="10">
        <f t="shared" si="22"/>
        <v>21387500</v>
      </c>
      <c r="I160" s="10">
        <f t="shared" si="23"/>
        <v>781750</v>
      </c>
      <c r="J160" s="10">
        <v>2.2113176498089987E-3</v>
      </c>
    </row>
    <row r="161" spans="1:10" x14ac:dyDescent="0.2">
      <c r="A161" s="8">
        <v>29.8</v>
      </c>
      <c r="B161" s="9">
        <f t="shared" si="19"/>
        <v>0.55000000000000004</v>
      </c>
      <c r="C161" s="4">
        <v>110</v>
      </c>
      <c r="D161" s="4">
        <v>79</v>
      </c>
      <c r="E161" s="4">
        <v>0</v>
      </c>
      <c r="F161" s="4">
        <v>6</v>
      </c>
      <c r="G161" s="77">
        <f t="shared" si="20"/>
        <v>0</v>
      </c>
      <c r="H161" s="10">
        <f t="shared" si="22"/>
        <v>16390000.000000002</v>
      </c>
      <c r="I161" s="10">
        <f t="shared" si="23"/>
        <v>1177100</v>
      </c>
      <c r="J161" s="10">
        <v>4.2064990453420346E-3</v>
      </c>
    </row>
    <row r="162" spans="1:10" x14ac:dyDescent="0.2">
      <c r="A162" s="8">
        <v>27.5</v>
      </c>
      <c r="B162" s="9">
        <f t="shared" si="19"/>
        <v>0.625</v>
      </c>
      <c r="C162" s="4">
        <v>125</v>
      </c>
      <c r="D162" s="4">
        <v>66</v>
      </c>
      <c r="E162" s="4">
        <v>0</v>
      </c>
      <c r="F162" s="4">
        <v>6</v>
      </c>
      <c r="G162" s="77">
        <f t="shared" si="20"/>
        <v>0</v>
      </c>
      <c r="H162" s="10">
        <f t="shared" si="22"/>
        <v>17187500</v>
      </c>
      <c r="I162" s="10">
        <f t="shared" si="23"/>
        <v>907500</v>
      </c>
      <c r="J162" s="10">
        <v>3.1564982776565802E-3</v>
      </c>
    </row>
    <row r="163" spans="1:10" x14ac:dyDescent="0.2">
      <c r="A163" s="8">
        <v>19.5</v>
      </c>
      <c r="B163" s="9">
        <f t="shared" si="19"/>
        <v>0.55000000000000004</v>
      </c>
      <c r="C163" s="4">
        <v>110</v>
      </c>
      <c r="D163" s="4">
        <v>84</v>
      </c>
      <c r="E163" s="4">
        <v>0</v>
      </c>
      <c r="F163" s="4">
        <v>6</v>
      </c>
      <c r="G163" s="77">
        <f t="shared" si="20"/>
        <v>0</v>
      </c>
      <c r="H163" s="10">
        <f t="shared" si="22"/>
        <v>10725000</v>
      </c>
      <c r="I163" s="10">
        <f t="shared" si="23"/>
        <v>819000</v>
      </c>
      <c r="J163" s="10">
        <v>4.6026698446562323E-3</v>
      </c>
    </row>
    <row r="164" spans="1:10" x14ac:dyDescent="0.2">
      <c r="A164" s="8">
        <v>30.6</v>
      </c>
      <c r="B164" s="9">
        <f t="shared" si="19"/>
        <v>0.74</v>
      </c>
      <c r="C164" s="4">
        <v>148</v>
      </c>
      <c r="D164" s="4">
        <v>28</v>
      </c>
      <c r="E164" s="4">
        <v>0</v>
      </c>
      <c r="F164" s="4">
        <v>6</v>
      </c>
      <c r="G164" s="77">
        <f t="shared" si="20"/>
        <v>0</v>
      </c>
      <c r="H164" s="10">
        <f t="shared" si="22"/>
        <v>22644000</v>
      </c>
      <c r="I164" s="10">
        <f t="shared" si="23"/>
        <v>428400</v>
      </c>
      <c r="J164" s="10">
        <v>1.2025077436045581E-3</v>
      </c>
    </row>
    <row r="165" spans="1:10" x14ac:dyDescent="0.2">
      <c r="A165" s="8">
        <v>21.2</v>
      </c>
      <c r="B165" s="9">
        <f t="shared" si="19"/>
        <v>0.70499999999999996</v>
      </c>
      <c r="C165" s="4">
        <v>141</v>
      </c>
      <c r="D165" s="4">
        <v>99</v>
      </c>
      <c r="E165" s="4">
        <v>0</v>
      </c>
      <c r="F165" s="4">
        <v>6</v>
      </c>
      <c r="G165" s="77">
        <f t="shared" si="20"/>
        <v>0</v>
      </c>
      <c r="H165" s="10">
        <f t="shared" si="22"/>
        <v>14946000</v>
      </c>
      <c r="I165" s="10">
        <f t="shared" si="23"/>
        <v>1049400</v>
      </c>
      <c r="J165" s="10">
        <v>4.1495831834665285E-3</v>
      </c>
    </row>
    <row r="166" spans="1:10" x14ac:dyDescent="0.2">
      <c r="A166" s="8">
        <v>24.9</v>
      </c>
      <c r="B166" s="9">
        <f t="shared" si="19"/>
        <v>0.72</v>
      </c>
      <c r="C166" s="4">
        <v>144</v>
      </c>
      <c r="D166" s="4">
        <v>113</v>
      </c>
      <c r="E166" s="4">
        <v>0</v>
      </c>
      <c r="F166" s="4">
        <v>6</v>
      </c>
      <c r="G166" s="77">
        <f t="shared" si="20"/>
        <v>0</v>
      </c>
      <c r="H166" s="10">
        <f t="shared" si="22"/>
        <v>17928000</v>
      </c>
      <c r="I166" s="10">
        <f t="shared" si="23"/>
        <v>1406850</v>
      </c>
      <c r="J166" s="10">
        <v>4.5332245131967461E-3</v>
      </c>
    </row>
    <row r="167" spans="1:10" x14ac:dyDescent="0.2">
      <c r="A167" s="8">
        <v>41.6</v>
      </c>
      <c r="B167" s="9">
        <f t="shared" si="19"/>
        <v>0.57999999999999996</v>
      </c>
      <c r="C167" s="4">
        <v>116</v>
      </c>
      <c r="D167" s="4">
        <v>36</v>
      </c>
      <c r="E167" s="4">
        <v>0</v>
      </c>
      <c r="F167" s="4">
        <v>6</v>
      </c>
      <c r="G167" s="77">
        <f t="shared" si="20"/>
        <v>0</v>
      </c>
      <c r="H167" s="10">
        <f t="shared" si="22"/>
        <v>24128000</v>
      </c>
      <c r="I167" s="10">
        <f t="shared" si="23"/>
        <v>748800</v>
      </c>
      <c r="J167" s="10">
        <v>1.8840458212647602E-3</v>
      </c>
    </row>
    <row r="168" spans="1:10" x14ac:dyDescent="0.2">
      <c r="A168" s="8">
        <v>26.5</v>
      </c>
      <c r="B168" s="9">
        <f t="shared" si="19"/>
        <v>0.38500000000000001</v>
      </c>
      <c r="C168" s="4">
        <v>77</v>
      </c>
      <c r="D168" s="4">
        <v>608</v>
      </c>
      <c r="E168" s="4">
        <v>0</v>
      </c>
      <c r="F168" s="4">
        <v>6</v>
      </c>
      <c r="G168" s="77">
        <f t="shared" si="20"/>
        <v>0</v>
      </c>
      <c r="H168" s="10">
        <f t="shared" si="22"/>
        <v>10202500</v>
      </c>
      <c r="I168" s="10">
        <f t="shared" si="23"/>
        <v>8056000</v>
      </c>
      <c r="J168" s="10">
        <v>4.0192929199999998E-2</v>
      </c>
    </row>
    <row r="169" spans="1:10" x14ac:dyDescent="0.2">
      <c r="A169" s="8">
        <v>29.4</v>
      </c>
      <c r="B169" s="9">
        <f t="shared" si="19"/>
        <v>0.63500000000000001</v>
      </c>
      <c r="C169" s="4">
        <v>127</v>
      </c>
      <c r="D169" s="4">
        <v>104</v>
      </c>
      <c r="E169" s="4">
        <v>0</v>
      </c>
      <c r="F169" s="4">
        <v>6</v>
      </c>
      <c r="G169" s="77">
        <f t="shared" si="20"/>
        <v>0</v>
      </c>
      <c r="H169" s="10">
        <f t="shared" si="22"/>
        <v>18669000</v>
      </c>
      <c r="I169" s="10">
        <f t="shared" si="23"/>
        <v>1528800</v>
      </c>
      <c r="J169" s="10">
        <v>4.7005820763998968E-3</v>
      </c>
    </row>
    <row r="170" spans="1:10" x14ac:dyDescent="0.2">
      <c r="A170" s="8">
        <v>52</v>
      </c>
      <c r="B170" s="9">
        <f t="shared" si="19"/>
        <v>0.62</v>
      </c>
      <c r="C170" s="4">
        <v>124</v>
      </c>
      <c r="D170" s="4">
        <v>40</v>
      </c>
      <c r="E170" s="4">
        <v>0</v>
      </c>
      <c r="F170" s="4">
        <v>6</v>
      </c>
      <c r="G170" s="77">
        <f t="shared" si="20"/>
        <v>0</v>
      </c>
      <c r="H170" s="10">
        <f t="shared" si="22"/>
        <v>32240000</v>
      </c>
      <c r="I170" s="10">
        <f t="shared" si="23"/>
        <v>1040000</v>
      </c>
      <c r="J170" s="10">
        <v>1.9078042342078859E-3</v>
      </c>
    </row>
    <row r="171" spans="1:10" x14ac:dyDescent="0.2">
      <c r="A171" s="8">
        <v>22.6</v>
      </c>
      <c r="B171" s="9">
        <f t="shared" si="19"/>
        <v>0.72499999999999998</v>
      </c>
      <c r="C171" s="4">
        <v>145</v>
      </c>
      <c r="D171" s="4">
        <v>95</v>
      </c>
      <c r="E171" s="4">
        <v>0</v>
      </c>
      <c r="F171" s="4">
        <v>6</v>
      </c>
      <c r="G171" s="77">
        <f t="shared" si="20"/>
        <v>0</v>
      </c>
      <c r="H171" s="10">
        <f t="shared" si="22"/>
        <v>16385000</v>
      </c>
      <c r="I171" s="10">
        <f t="shared" si="23"/>
        <v>1073500</v>
      </c>
      <c r="J171" s="10">
        <v>3.8651816225813078E-3</v>
      </c>
    </row>
    <row r="172" spans="1:10" x14ac:dyDescent="0.2">
      <c r="A172" s="8">
        <v>61.8</v>
      </c>
      <c r="B172" s="9">
        <f t="shared" si="19"/>
        <v>0.64</v>
      </c>
      <c r="C172" s="4">
        <v>128</v>
      </c>
      <c r="D172" s="4">
        <v>50</v>
      </c>
      <c r="E172" s="4">
        <v>0</v>
      </c>
      <c r="F172" s="4">
        <v>6</v>
      </c>
      <c r="G172" s="77">
        <f t="shared" si="20"/>
        <v>0</v>
      </c>
      <c r="H172" s="10">
        <f t="shared" si="22"/>
        <v>39552000</v>
      </c>
      <c r="I172" s="10">
        <f t="shared" si="23"/>
        <v>1545000</v>
      </c>
      <c r="J172" s="10">
        <v>2.2404336129595694E-3</v>
      </c>
    </row>
    <row r="173" spans="1:10" x14ac:dyDescent="0.2">
      <c r="A173" s="8">
        <v>36.799999999999997</v>
      </c>
      <c r="B173" s="9">
        <f t="shared" si="19"/>
        <v>0.57999999999999996</v>
      </c>
      <c r="C173" s="4">
        <v>116</v>
      </c>
      <c r="D173" s="4">
        <v>38</v>
      </c>
      <c r="E173" s="4">
        <v>0</v>
      </c>
      <c r="F173" s="4">
        <v>6</v>
      </c>
      <c r="G173" s="77">
        <f t="shared" si="20"/>
        <v>0</v>
      </c>
      <c r="H173" s="10">
        <f t="shared" si="22"/>
        <v>21344000</v>
      </c>
      <c r="I173" s="10">
        <f t="shared" si="23"/>
        <v>699200</v>
      </c>
      <c r="J173" s="10">
        <v>1.9997494852035617E-3</v>
      </c>
    </row>
    <row r="174" spans="1:10" x14ac:dyDescent="0.2">
      <c r="A174" s="8">
        <v>28.1</v>
      </c>
      <c r="B174" s="9">
        <f t="shared" si="19"/>
        <v>0.4</v>
      </c>
      <c r="C174" s="4">
        <v>80</v>
      </c>
      <c r="D174" s="4">
        <v>515</v>
      </c>
      <c r="E174" s="4">
        <v>0</v>
      </c>
      <c r="F174" s="4">
        <v>6</v>
      </c>
      <c r="G174" s="77">
        <f t="shared" si="20"/>
        <v>0</v>
      </c>
      <c r="H174" s="10">
        <f t="shared" si="22"/>
        <v>11240000</v>
      </c>
      <c r="I174" s="10">
        <f t="shared" si="23"/>
        <v>7235750</v>
      </c>
      <c r="J174" s="10">
        <v>3.3010757344297877E-2</v>
      </c>
    </row>
    <row r="175" spans="1:10" x14ac:dyDescent="0.2">
      <c r="A175" s="8">
        <v>19</v>
      </c>
      <c r="B175" s="9">
        <f t="shared" si="19"/>
        <v>0.69499999999999995</v>
      </c>
      <c r="C175" s="4">
        <v>139</v>
      </c>
      <c r="D175" s="4">
        <v>21</v>
      </c>
      <c r="E175" s="4">
        <v>0</v>
      </c>
      <c r="F175" s="4">
        <v>6</v>
      </c>
      <c r="G175" s="77">
        <f t="shared" si="20"/>
        <v>0</v>
      </c>
      <c r="H175" s="10">
        <f t="shared" si="22"/>
        <v>13205000</v>
      </c>
      <c r="I175" s="10">
        <f t="shared" si="23"/>
        <v>199500</v>
      </c>
      <c r="J175" s="10">
        <v>1.0259514329582328E-3</v>
      </c>
    </row>
    <row r="176" spans="1:10" x14ac:dyDescent="0.2">
      <c r="A176" s="5">
        <v>357</v>
      </c>
      <c r="B176" s="9">
        <f t="shared" si="19"/>
        <v>0.42</v>
      </c>
      <c r="C176" s="4">
        <v>84</v>
      </c>
      <c r="D176" s="4">
        <v>511</v>
      </c>
      <c r="E176" s="4">
        <v>0</v>
      </c>
      <c r="F176" s="4">
        <v>6</v>
      </c>
      <c r="G176" s="77">
        <f t="shared" si="20"/>
        <v>0</v>
      </c>
      <c r="H176" s="10">
        <f t="shared" si="22"/>
        <v>149940000</v>
      </c>
      <c r="I176" s="10">
        <f t="shared" si="23"/>
        <v>91213500</v>
      </c>
      <c r="J176" s="10">
        <v>2.6537009402089393E-2</v>
      </c>
    </row>
    <row r="177" spans="1:10" x14ac:dyDescent="0.2">
      <c r="A177" s="5">
        <v>138</v>
      </c>
      <c r="B177" s="9">
        <f t="shared" si="19"/>
        <v>0.69</v>
      </c>
      <c r="C177" s="4">
        <v>138</v>
      </c>
      <c r="D177" s="4">
        <v>57</v>
      </c>
      <c r="E177" s="4">
        <v>0</v>
      </c>
      <c r="F177" s="4">
        <v>6</v>
      </c>
      <c r="G177" s="77">
        <f t="shared" si="20"/>
        <v>0</v>
      </c>
      <c r="H177" s="10">
        <f t="shared" si="22"/>
        <v>95220000</v>
      </c>
      <c r="I177" s="10">
        <f t="shared" si="23"/>
        <v>3933000</v>
      </c>
      <c r="J177" s="10">
        <v>2.2107386559920362E-3</v>
      </c>
    </row>
    <row r="178" spans="1:10" x14ac:dyDescent="0.2">
      <c r="A178" s="5">
        <v>114</v>
      </c>
      <c r="B178" s="9">
        <f t="shared" si="19"/>
        <v>0.60499999999999998</v>
      </c>
      <c r="C178" s="4">
        <v>121</v>
      </c>
      <c r="D178" s="4">
        <v>63</v>
      </c>
      <c r="E178" s="4">
        <v>0</v>
      </c>
      <c r="F178" s="4">
        <v>6</v>
      </c>
      <c r="G178" s="77">
        <f t="shared" si="20"/>
        <v>0</v>
      </c>
      <c r="H178" s="10">
        <f t="shared" si="22"/>
        <v>68970000</v>
      </c>
      <c r="I178" s="10">
        <f t="shared" si="23"/>
        <v>3591000</v>
      </c>
      <c r="J178" s="10">
        <v>2.8050298616452336E-3</v>
      </c>
    </row>
    <row r="179" spans="1:10" x14ac:dyDescent="0.2">
      <c r="A179" s="5">
        <v>121</v>
      </c>
      <c r="B179" s="9">
        <f t="shared" si="19"/>
        <v>0.47499999999999998</v>
      </c>
      <c r="C179" s="4">
        <v>95</v>
      </c>
      <c r="D179" s="4">
        <v>53</v>
      </c>
      <c r="E179" s="4">
        <v>0</v>
      </c>
      <c r="F179" s="4">
        <v>6</v>
      </c>
      <c r="G179" s="77">
        <f t="shared" si="20"/>
        <v>0</v>
      </c>
      <c r="H179" s="10">
        <f t="shared" si="22"/>
        <v>57475000</v>
      </c>
      <c r="I179" s="10">
        <f t="shared" si="23"/>
        <v>3206500</v>
      </c>
      <c r="J179" s="10">
        <v>3.0303667270621081E-3</v>
      </c>
    </row>
    <row r="180" spans="1:10" x14ac:dyDescent="0.2">
      <c r="A180" s="5">
        <v>115</v>
      </c>
      <c r="B180" s="9">
        <f t="shared" si="19"/>
        <v>0.46</v>
      </c>
      <c r="C180" s="4">
        <v>92</v>
      </c>
      <c r="D180" s="4">
        <v>119</v>
      </c>
      <c r="E180" s="4">
        <v>0</v>
      </c>
      <c r="F180" s="4">
        <v>6</v>
      </c>
      <c r="G180" s="77">
        <f t="shared" si="20"/>
        <v>0</v>
      </c>
      <c r="H180" s="10">
        <f t="shared" si="22"/>
        <v>52900000</v>
      </c>
      <c r="I180" s="10">
        <f t="shared" si="23"/>
        <v>6842500</v>
      </c>
      <c r="J180" s="10">
        <v>6.6584340864899103E-3</v>
      </c>
    </row>
    <row r="181" spans="1:10" x14ac:dyDescent="0.2">
      <c r="A181" s="8">
        <v>58.1</v>
      </c>
      <c r="B181" s="9">
        <f t="shared" si="19"/>
        <v>0.30499999999999999</v>
      </c>
      <c r="C181" s="4">
        <v>61</v>
      </c>
      <c r="D181" s="4">
        <v>34</v>
      </c>
      <c r="E181" s="4">
        <v>0</v>
      </c>
      <c r="F181" s="4">
        <v>6</v>
      </c>
      <c r="G181" s="77">
        <f t="shared" si="20"/>
        <v>0</v>
      </c>
      <c r="H181" s="10">
        <f t="shared" si="22"/>
        <v>17720500</v>
      </c>
      <c r="I181" s="10">
        <f t="shared" si="23"/>
        <v>987700</v>
      </c>
      <c r="J181" s="10">
        <v>3.3098593031839342E-3</v>
      </c>
    </row>
    <row r="182" spans="1:10" x14ac:dyDescent="0.2">
      <c r="A182" s="8">
        <v>18.399999999999999</v>
      </c>
      <c r="B182" s="9">
        <f t="shared" si="19"/>
        <v>0.60499999999999998</v>
      </c>
      <c r="C182" s="4">
        <v>121</v>
      </c>
      <c r="D182" s="4">
        <v>58</v>
      </c>
      <c r="E182" s="4">
        <v>0</v>
      </c>
      <c r="F182" s="4">
        <v>6</v>
      </c>
      <c r="G182" s="77">
        <f t="shared" si="20"/>
        <v>0</v>
      </c>
      <c r="H182" s="10">
        <f t="shared" si="22"/>
        <v>11132000</v>
      </c>
      <c r="I182" s="10">
        <f t="shared" si="23"/>
        <v>533600</v>
      </c>
      <c r="J182" s="10">
        <v>2.9915114238985682E-3</v>
      </c>
    </row>
    <row r="183" spans="1:10" x14ac:dyDescent="0.2">
      <c r="A183" s="5">
        <v>158</v>
      </c>
      <c r="B183" s="9">
        <f t="shared" si="19"/>
        <v>0.41499999999999998</v>
      </c>
      <c r="C183" s="4">
        <v>83</v>
      </c>
      <c r="D183" s="4">
        <v>254</v>
      </c>
      <c r="E183" s="4">
        <v>0</v>
      </c>
      <c r="F183" s="4">
        <v>6</v>
      </c>
      <c r="G183" s="77">
        <f t="shared" si="20"/>
        <v>0</v>
      </c>
      <c r="H183" s="10">
        <f t="shared" si="22"/>
        <v>65570000</v>
      </c>
      <c r="I183" s="10">
        <f t="shared" si="23"/>
        <v>20066000</v>
      </c>
      <c r="J183" s="10">
        <v>1.4660135554019038E-2</v>
      </c>
    </row>
    <row r="184" spans="1:10" x14ac:dyDescent="0.2">
      <c r="A184" s="8">
        <v>48</v>
      </c>
      <c r="B184" s="9">
        <f t="shared" si="19"/>
        <v>0.73</v>
      </c>
      <c r="C184" s="4">
        <v>146</v>
      </c>
      <c r="D184" s="4">
        <v>130</v>
      </c>
      <c r="E184" s="4">
        <v>0</v>
      </c>
      <c r="F184" s="4">
        <v>6</v>
      </c>
      <c r="G184" s="77">
        <f t="shared" si="20"/>
        <v>0</v>
      </c>
      <c r="H184" s="10">
        <f t="shared" si="22"/>
        <v>35040000</v>
      </c>
      <c r="I184" s="10">
        <f t="shared" si="23"/>
        <v>3120000</v>
      </c>
      <c r="J184" s="10">
        <v>4.8461548511756613E-3</v>
      </c>
    </row>
    <row r="185" spans="1:10" x14ac:dyDescent="0.2">
      <c r="A185" s="8">
        <v>86.7</v>
      </c>
      <c r="B185" s="9">
        <f t="shared" si="19"/>
        <v>0.56000000000000005</v>
      </c>
      <c r="C185" s="4">
        <v>112</v>
      </c>
      <c r="D185" s="4">
        <v>217</v>
      </c>
      <c r="E185" s="4">
        <v>0</v>
      </c>
      <c r="F185" s="4">
        <v>6</v>
      </c>
      <c r="G185" s="77">
        <f t="shared" si="20"/>
        <v>0</v>
      </c>
      <c r="H185" s="10">
        <f t="shared" si="22"/>
        <v>48552000.000000007</v>
      </c>
      <c r="I185" s="10">
        <f t="shared" si="23"/>
        <v>9406950</v>
      </c>
      <c r="J185" s="10">
        <v>9.7587672890539524E-3</v>
      </c>
    </row>
    <row r="186" spans="1:10" x14ac:dyDescent="0.2">
      <c r="A186" s="8">
        <v>46.8</v>
      </c>
      <c r="B186" s="9">
        <f t="shared" si="19"/>
        <v>0.64500000000000002</v>
      </c>
      <c r="C186" s="4">
        <v>129</v>
      </c>
      <c r="D186" s="4">
        <v>48</v>
      </c>
      <c r="E186" s="4">
        <v>0</v>
      </c>
      <c r="F186" s="4">
        <v>6</v>
      </c>
      <c r="G186" s="77">
        <f t="shared" si="20"/>
        <v>0</v>
      </c>
      <c r="H186" s="10">
        <f t="shared" si="22"/>
        <v>30186000</v>
      </c>
      <c r="I186" s="10">
        <f t="shared" si="23"/>
        <v>1123200</v>
      </c>
      <c r="J186" s="10">
        <v>2.1873923393612243E-3</v>
      </c>
    </row>
    <row r="187" spans="1:10" x14ac:dyDescent="0.2">
      <c r="A187" s="8">
        <v>83.9</v>
      </c>
      <c r="B187" s="9">
        <f t="shared" si="19"/>
        <v>0.215</v>
      </c>
      <c r="C187" s="4">
        <v>43</v>
      </c>
      <c r="D187" s="4">
        <v>274</v>
      </c>
      <c r="E187" s="4">
        <v>0</v>
      </c>
      <c r="F187" s="4">
        <v>6</v>
      </c>
      <c r="G187" s="77">
        <f t="shared" si="20"/>
        <v>0</v>
      </c>
      <c r="H187" s="10">
        <f t="shared" si="22"/>
        <v>18038500</v>
      </c>
      <c r="I187" s="10">
        <f t="shared" si="23"/>
        <v>11494300</v>
      </c>
      <c r="J187" s="10">
        <v>3.1664778616394482E-2</v>
      </c>
    </row>
    <row r="188" spans="1:10" x14ac:dyDescent="0.2">
      <c r="A188" s="8">
        <v>149</v>
      </c>
      <c r="B188" s="9">
        <f t="shared" si="19"/>
        <v>0.625</v>
      </c>
      <c r="C188" s="4">
        <v>125</v>
      </c>
      <c r="D188" s="4">
        <v>225</v>
      </c>
      <c r="E188" s="4">
        <v>0</v>
      </c>
      <c r="F188" s="4">
        <v>6</v>
      </c>
      <c r="G188" s="77">
        <f t="shared" si="20"/>
        <v>0</v>
      </c>
      <c r="H188" s="10">
        <f t="shared" si="22"/>
        <v>93125000</v>
      </c>
      <c r="I188" s="10">
        <f t="shared" si="23"/>
        <v>16762500</v>
      </c>
      <c r="J188" s="10">
        <v>8.7243424876124413E-3</v>
      </c>
    </row>
    <row r="189" spans="1:10" x14ac:dyDescent="0.2">
      <c r="A189" s="8">
        <v>19</v>
      </c>
      <c r="B189" s="9">
        <f t="shared" si="19"/>
        <v>0.5</v>
      </c>
      <c r="C189" s="4">
        <v>100</v>
      </c>
      <c r="D189" s="4">
        <v>59</v>
      </c>
      <c r="E189" s="4">
        <v>0</v>
      </c>
      <c r="F189" s="4">
        <v>6</v>
      </c>
      <c r="G189" s="77">
        <f t="shared" si="20"/>
        <v>0</v>
      </c>
      <c r="H189" s="10">
        <f t="shared" si="22"/>
        <v>9500000</v>
      </c>
      <c r="I189" s="10">
        <f t="shared" si="23"/>
        <v>560500</v>
      </c>
      <c r="J189" s="10">
        <v>3.6672372738564252E-3</v>
      </c>
    </row>
    <row r="190" spans="1:10" x14ac:dyDescent="0.2">
      <c r="A190" s="8">
        <v>43.8</v>
      </c>
      <c r="B190" s="9">
        <f t="shared" si="19"/>
        <v>0.73</v>
      </c>
      <c r="C190" s="4">
        <v>146</v>
      </c>
      <c r="D190" s="4">
        <v>86</v>
      </c>
      <c r="E190" s="4">
        <v>0</v>
      </c>
      <c r="F190" s="4">
        <v>6</v>
      </c>
      <c r="G190" s="77">
        <f t="shared" si="20"/>
        <v>0</v>
      </c>
      <c r="H190" s="10">
        <f t="shared" ref="H190:H219" si="24">$A$11*A190*B190</f>
        <v>31974000</v>
      </c>
      <c r="I190" s="10">
        <f t="shared" ref="I190:I219" si="25">D190*(A190*$A$11/$D$156)*(1-G190)</f>
        <v>1883400</v>
      </c>
      <c r="J190" s="10">
        <v>3.3280495685646051E-3</v>
      </c>
    </row>
    <row r="191" spans="1:10" x14ac:dyDescent="0.2">
      <c r="A191" s="8">
        <v>58.4</v>
      </c>
      <c r="B191" s="9">
        <f t="shared" ref="B191:B232" si="26">C191/$C$11</f>
        <v>0.61499999999999999</v>
      </c>
      <c r="C191" s="4">
        <v>123</v>
      </c>
      <c r="D191" s="4">
        <v>23</v>
      </c>
      <c r="E191" s="4">
        <v>0</v>
      </c>
      <c r="F191" s="4">
        <v>6</v>
      </c>
      <c r="G191" s="77">
        <f t="shared" ref="G191:G232" si="27">E191/F191</f>
        <v>0</v>
      </c>
      <c r="H191" s="10">
        <f t="shared" si="24"/>
        <v>35916000</v>
      </c>
      <c r="I191" s="10">
        <f t="shared" si="25"/>
        <v>671600</v>
      </c>
      <c r="J191" s="10">
        <v>1.1452242882944203E-3</v>
      </c>
    </row>
    <row r="192" spans="1:10" x14ac:dyDescent="0.2">
      <c r="A192" s="5">
        <v>102</v>
      </c>
      <c r="B192" s="9">
        <f t="shared" si="26"/>
        <v>0.52</v>
      </c>
      <c r="C192" s="4">
        <v>104</v>
      </c>
      <c r="D192" s="4">
        <v>39</v>
      </c>
      <c r="E192" s="4">
        <v>2</v>
      </c>
      <c r="F192" s="4">
        <v>6</v>
      </c>
      <c r="G192" s="77">
        <f t="shared" si="27"/>
        <v>0.33333333333333331</v>
      </c>
      <c r="H192" s="10">
        <f t="shared" si="24"/>
        <v>53040000</v>
      </c>
      <c r="I192" s="10">
        <f t="shared" si="25"/>
        <v>1326000.0000000002</v>
      </c>
      <c r="J192" s="10">
        <v>1.4508177999999999E-3</v>
      </c>
    </row>
    <row r="193" spans="1:10" x14ac:dyDescent="0.2">
      <c r="A193" s="8">
        <v>50</v>
      </c>
      <c r="B193" s="9">
        <f t="shared" si="26"/>
        <v>0.7</v>
      </c>
      <c r="C193" s="4">
        <v>140</v>
      </c>
      <c r="D193" s="4">
        <v>102</v>
      </c>
      <c r="E193" s="4">
        <v>0</v>
      </c>
      <c r="F193" s="4">
        <v>6</v>
      </c>
      <c r="G193" s="77">
        <f t="shared" si="27"/>
        <v>0</v>
      </c>
      <c r="H193" s="10">
        <f t="shared" si="24"/>
        <v>35000000</v>
      </c>
      <c r="I193" s="10">
        <f t="shared" si="25"/>
        <v>2550000</v>
      </c>
      <c r="J193" s="10">
        <v>4.0244023074080971E-3</v>
      </c>
    </row>
    <row r="194" spans="1:10" x14ac:dyDescent="0.2">
      <c r="A194" s="8">
        <v>72.400000000000006</v>
      </c>
      <c r="B194" s="9">
        <f t="shared" si="26"/>
        <v>0.66500000000000004</v>
      </c>
      <c r="C194" s="4">
        <v>133</v>
      </c>
      <c r="D194" s="4">
        <v>64</v>
      </c>
      <c r="E194" s="4">
        <v>0</v>
      </c>
      <c r="F194" s="4">
        <v>6</v>
      </c>
      <c r="G194" s="77">
        <f t="shared" si="27"/>
        <v>0</v>
      </c>
      <c r="H194" s="10">
        <f t="shared" si="24"/>
        <v>48146000</v>
      </c>
      <c r="I194" s="10">
        <f t="shared" si="25"/>
        <v>2316800</v>
      </c>
      <c r="J194" s="10">
        <v>2.6769603547386485E-3</v>
      </c>
    </row>
    <row r="195" spans="1:10" x14ac:dyDescent="0.2">
      <c r="A195" s="8">
        <v>61.3</v>
      </c>
      <c r="B195" s="9">
        <f t="shared" si="26"/>
        <v>0.39500000000000002</v>
      </c>
      <c r="C195" s="4">
        <v>79</v>
      </c>
      <c r="D195" s="4">
        <v>37</v>
      </c>
      <c r="E195" s="4">
        <v>0</v>
      </c>
      <c r="F195" s="4">
        <v>6</v>
      </c>
      <c r="G195" s="77">
        <f t="shared" si="27"/>
        <v>0</v>
      </c>
      <c r="H195" s="10">
        <f t="shared" si="24"/>
        <v>24213500</v>
      </c>
      <c r="I195" s="10">
        <f t="shared" si="25"/>
        <v>1134050</v>
      </c>
      <c r="J195" s="10">
        <v>2.7512084421762954E-3</v>
      </c>
    </row>
    <row r="196" spans="1:10" x14ac:dyDescent="0.2">
      <c r="A196" s="8">
        <v>59.9</v>
      </c>
      <c r="B196" s="9">
        <f t="shared" si="26"/>
        <v>0.375</v>
      </c>
      <c r="C196" s="4">
        <v>75</v>
      </c>
      <c r="D196" s="4">
        <v>23</v>
      </c>
      <c r="E196" s="4">
        <v>0</v>
      </c>
      <c r="F196" s="4">
        <v>6</v>
      </c>
      <c r="G196" s="77">
        <f t="shared" si="27"/>
        <v>0</v>
      </c>
      <c r="H196" s="10">
        <f t="shared" si="24"/>
        <v>22462500</v>
      </c>
      <c r="I196" s="10">
        <f t="shared" si="25"/>
        <v>688850</v>
      </c>
      <c r="J196" s="10">
        <v>1.8743085415843198E-3</v>
      </c>
    </row>
    <row r="197" spans="1:10" x14ac:dyDescent="0.2">
      <c r="A197" s="8">
        <v>47.4</v>
      </c>
      <c r="B197" s="9">
        <f t="shared" si="26"/>
        <v>0.46500000000000002</v>
      </c>
      <c r="C197" s="4">
        <v>93</v>
      </c>
      <c r="D197" s="4">
        <v>31</v>
      </c>
      <c r="E197" s="4">
        <v>0</v>
      </c>
      <c r="F197" s="4">
        <v>6</v>
      </c>
      <c r="G197" s="77">
        <f t="shared" si="27"/>
        <v>0</v>
      </c>
      <c r="H197" s="10">
        <f t="shared" si="24"/>
        <v>22041000</v>
      </c>
      <c r="I197" s="10">
        <f t="shared" si="25"/>
        <v>734700</v>
      </c>
      <c r="J197" s="10">
        <v>2.0267071709635866E-3</v>
      </c>
    </row>
    <row r="198" spans="1:10" x14ac:dyDescent="0.2">
      <c r="A198" s="8">
        <v>34.200000000000003</v>
      </c>
      <c r="B198" s="9">
        <f t="shared" si="26"/>
        <v>0.63500000000000001</v>
      </c>
      <c r="C198" s="4">
        <v>127</v>
      </c>
      <c r="D198" s="4">
        <v>106</v>
      </c>
      <c r="E198" s="4">
        <v>0</v>
      </c>
      <c r="F198" s="4">
        <v>6</v>
      </c>
      <c r="G198" s="77">
        <f t="shared" si="27"/>
        <v>0</v>
      </c>
      <c r="H198" s="10">
        <f t="shared" si="24"/>
        <v>21717000</v>
      </c>
      <c r="I198" s="10">
        <f t="shared" si="25"/>
        <v>1812600</v>
      </c>
      <c r="J198" s="10">
        <v>4.7293579110919545E-3</v>
      </c>
    </row>
    <row r="199" spans="1:10" x14ac:dyDescent="0.2">
      <c r="A199" s="8">
        <v>71.900000000000006</v>
      </c>
      <c r="B199" s="9">
        <f t="shared" si="26"/>
        <v>0.39500000000000002</v>
      </c>
      <c r="C199" s="4">
        <v>79</v>
      </c>
      <c r="D199" s="4">
        <v>120</v>
      </c>
      <c r="E199" s="4">
        <v>0</v>
      </c>
      <c r="F199" s="4">
        <v>6</v>
      </c>
      <c r="G199" s="77">
        <f t="shared" si="27"/>
        <v>0</v>
      </c>
      <c r="H199" s="10">
        <f t="shared" si="24"/>
        <v>28400500</v>
      </c>
      <c r="I199" s="10">
        <f t="shared" si="25"/>
        <v>4314000</v>
      </c>
      <c r="J199" s="10">
        <v>8.0765543000000002E-3</v>
      </c>
    </row>
    <row r="200" spans="1:10" x14ac:dyDescent="0.2">
      <c r="A200" s="8">
        <v>33.299999999999997</v>
      </c>
      <c r="B200" s="9">
        <f t="shared" si="26"/>
        <v>0.52500000000000002</v>
      </c>
      <c r="C200" s="4">
        <v>105</v>
      </c>
      <c r="D200" s="4">
        <v>85</v>
      </c>
      <c r="E200" s="4">
        <v>0</v>
      </c>
      <c r="F200" s="4">
        <v>6</v>
      </c>
      <c r="G200" s="77">
        <f t="shared" si="27"/>
        <v>0</v>
      </c>
      <c r="H200" s="10">
        <f t="shared" si="24"/>
        <v>17482500</v>
      </c>
      <c r="I200" s="10">
        <f t="shared" si="25"/>
        <v>1415249.9999999998</v>
      </c>
      <c r="J200" s="10">
        <v>4.6743588643640543E-3</v>
      </c>
    </row>
    <row r="201" spans="1:10" x14ac:dyDescent="0.2">
      <c r="A201" s="8">
        <v>22.1</v>
      </c>
      <c r="B201" s="9">
        <f t="shared" si="26"/>
        <v>0.53500000000000003</v>
      </c>
      <c r="C201" s="4">
        <v>107</v>
      </c>
      <c r="D201" s="4">
        <v>51</v>
      </c>
      <c r="E201" s="4">
        <v>0</v>
      </c>
      <c r="F201" s="4">
        <v>6</v>
      </c>
      <c r="G201" s="77">
        <f t="shared" si="27"/>
        <v>0</v>
      </c>
      <c r="H201" s="10">
        <f t="shared" si="24"/>
        <v>11823500</v>
      </c>
      <c r="I201" s="10">
        <f t="shared" si="25"/>
        <v>563550</v>
      </c>
      <c r="J201" s="10">
        <v>2.9612800740962055E-3</v>
      </c>
    </row>
    <row r="202" spans="1:10" x14ac:dyDescent="0.2">
      <c r="A202" s="8">
        <v>25.1</v>
      </c>
      <c r="B202" s="9">
        <f t="shared" si="26"/>
        <v>0.65</v>
      </c>
      <c r="C202" s="4">
        <v>130</v>
      </c>
      <c r="D202" s="4">
        <v>70</v>
      </c>
      <c r="E202" s="4">
        <v>0</v>
      </c>
      <c r="F202" s="4">
        <v>6</v>
      </c>
      <c r="G202" s="77">
        <f t="shared" si="27"/>
        <v>0</v>
      </c>
      <c r="H202" s="10">
        <f t="shared" si="24"/>
        <v>16315000</v>
      </c>
      <c r="I202" s="10">
        <f t="shared" si="25"/>
        <v>878500</v>
      </c>
      <c r="J202" s="10">
        <v>3.2273611867574786E-3</v>
      </c>
    </row>
    <row r="203" spans="1:10" x14ac:dyDescent="0.2">
      <c r="A203" s="8">
        <v>61.3</v>
      </c>
      <c r="B203" s="9">
        <f t="shared" si="26"/>
        <v>0.40500000000000003</v>
      </c>
      <c r="C203" s="4">
        <v>81</v>
      </c>
      <c r="D203" s="4">
        <v>41</v>
      </c>
      <c r="E203" s="4">
        <v>0</v>
      </c>
      <c r="F203" s="4">
        <v>6</v>
      </c>
      <c r="G203" s="77">
        <f t="shared" si="27"/>
        <v>0</v>
      </c>
      <c r="H203" s="10">
        <f t="shared" si="24"/>
        <v>24826500</v>
      </c>
      <c r="I203" s="10">
        <f t="shared" si="25"/>
        <v>1256650</v>
      </c>
      <c r="J203" s="10">
        <v>2.9496976120595799E-3</v>
      </c>
    </row>
    <row r="204" spans="1:10" x14ac:dyDescent="0.2">
      <c r="A204" s="8">
        <v>59.9</v>
      </c>
      <c r="B204" s="9">
        <f t="shared" si="26"/>
        <v>0.38500000000000001</v>
      </c>
      <c r="C204" s="4">
        <v>77</v>
      </c>
      <c r="D204" s="4">
        <v>23</v>
      </c>
      <c r="E204" s="4">
        <v>0</v>
      </c>
      <c r="F204" s="4">
        <v>6</v>
      </c>
      <c r="G204" s="77">
        <f t="shared" si="27"/>
        <v>0</v>
      </c>
      <c r="H204" s="10">
        <f t="shared" si="24"/>
        <v>23061500</v>
      </c>
      <c r="I204" s="10">
        <f t="shared" si="25"/>
        <v>688850</v>
      </c>
      <c r="J204" s="10">
        <v>1.8256252028418698E-3</v>
      </c>
    </row>
    <row r="205" spans="1:10" x14ac:dyDescent="0.2">
      <c r="A205" s="8">
        <v>47.4</v>
      </c>
      <c r="B205" s="9">
        <f t="shared" si="26"/>
        <v>0.49</v>
      </c>
      <c r="C205" s="4">
        <v>98</v>
      </c>
      <c r="D205" s="4">
        <v>32</v>
      </c>
      <c r="E205" s="4">
        <v>0</v>
      </c>
      <c r="F205" s="4">
        <v>6</v>
      </c>
      <c r="G205" s="77">
        <f t="shared" si="27"/>
        <v>0</v>
      </c>
      <c r="H205" s="10">
        <f t="shared" si="24"/>
        <v>23226000</v>
      </c>
      <c r="I205" s="10">
        <f t="shared" si="25"/>
        <v>758400</v>
      </c>
      <c r="J205" s="10">
        <v>1.9802751125044143E-3</v>
      </c>
    </row>
    <row r="206" spans="1:10" x14ac:dyDescent="0.2">
      <c r="A206" s="8">
        <v>34.200000000000003</v>
      </c>
      <c r="B206" s="9">
        <f t="shared" si="26"/>
        <v>0.68</v>
      </c>
      <c r="C206" s="4">
        <v>136</v>
      </c>
      <c r="D206" s="4">
        <v>113</v>
      </c>
      <c r="E206" s="4">
        <v>0</v>
      </c>
      <c r="F206" s="4">
        <v>6</v>
      </c>
      <c r="G206" s="77">
        <f t="shared" si="27"/>
        <v>0</v>
      </c>
      <c r="H206" s="10">
        <f t="shared" si="24"/>
        <v>23256000</v>
      </c>
      <c r="I206" s="10">
        <f t="shared" si="25"/>
        <v>1932300</v>
      </c>
      <c r="J206" s="10">
        <v>4.6853860266087176E-3</v>
      </c>
    </row>
    <row r="207" spans="1:10" x14ac:dyDescent="0.2">
      <c r="A207" s="8">
        <v>71.900000000000006</v>
      </c>
      <c r="B207" s="9">
        <f t="shared" si="26"/>
        <v>0.41</v>
      </c>
      <c r="C207" s="4">
        <v>82</v>
      </c>
      <c r="D207" s="4">
        <v>121</v>
      </c>
      <c r="E207" s="4">
        <v>0</v>
      </c>
      <c r="F207" s="4">
        <v>6</v>
      </c>
      <c r="G207" s="77">
        <f t="shared" si="27"/>
        <v>0</v>
      </c>
      <c r="H207" s="10">
        <f t="shared" si="24"/>
        <v>29479000</v>
      </c>
      <c r="I207" s="10">
        <f t="shared" si="25"/>
        <v>4349950</v>
      </c>
      <c r="J207" s="10">
        <v>7.8412767000000001E-3</v>
      </c>
    </row>
    <row r="208" spans="1:10" x14ac:dyDescent="0.2">
      <c r="A208" s="8">
        <v>33.299999999999997</v>
      </c>
      <c r="B208" s="9">
        <f t="shared" si="26"/>
        <v>0.56499999999999995</v>
      </c>
      <c r="C208" s="4">
        <v>113</v>
      </c>
      <c r="D208" s="4">
        <v>86</v>
      </c>
      <c r="E208" s="4">
        <v>0</v>
      </c>
      <c r="F208" s="4">
        <v>6</v>
      </c>
      <c r="G208" s="77">
        <f t="shared" si="27"/>
        <v>0</v>
      </c>
      <c r="H208" s="10">
        <f t="shared" si="24"/>
        <v>18814499.999999996</v>
      </c>
      <c r="I208" s="10">
        <f t="shared" si="25"/>
        <v>1431899.9999999998</v>
      </c>
      <c r="J208" s="10">
        <v>4.3905809415129655E-3</v>
      </c>
    </row>
    <row r="209" spans="1:10" x14ac:dyDescent="0.2">
      <c r="A209" s="8">
        <v>22.1</v>
      </c>
      <c r="B209" s="9">
        <f t="shared" si="26"/>
        <v>0.7</v>
      </c>
      <c r="C209" s="4">
        <v>140</v>
      </c>
      <c r="D209" s="4">
        <v>52</v>
      </c>
      <c r="E209" s="4">
        <v>0</v>
      </c>
      <c r="F209" s="4">
        <v>6</v>
      </c>
      <c r="G209" s="77">
        <f t="shared" si="27"/>
        <v>0</v>
      </c>
      <c r="H209" s="10">
        <f t="shared" si="24"/>
        <v>15469999.999999998</v>
      </c>
      <c r="I209" s="10">
        <f t="shared" si="25"/>
        <v>574600</v>
      </c>
      <c r="J209" s="10">
        <v>2.3039613620970695E-3</v>
      </c>
    </row>
    <row r="210" spans="1:10" x14ac:dyDescent="0.2">
      <c r="A210" s="8">
        <v>25.1</v>
      </c>
      <c r="B210" s="9">
        <f t="shared" si="26"/>
        <v>0.76</v>
      </c>
      <c r="C210" s="4">
        <v>152</v>
      </c>
      <c r="D210" s="4">
        <v>74</v>
      </c>
      <c r="E210" s="4">
        <v>0</v>
      </c>
      <c r="F210" s="4">
        <v>6</v>
      </c>
      <c r="G210" s="77">
        <f t="shared" si="27"/>
        <v>0</v>
      </c>
      <c r="H210" s="10">
        <f t="shared" si="24"/>
        <v>19076000</v>
      </c>
      <c r="I210" s="10">
        <f t="shared" si="25"/>
        <v>928700</v>
      </c>
      <c r="J210" s="10">
        <v>2.9051204999999999E-3</v>
      </c>
    </row>
    <row r="211" spans="1:10" x14ac:dyDescent="0.2">
      <c r="A211" s="8">
        <v>43.5</v>
      </c>
      <c r="B211" s="9">
        <f t="shared" si="26"/>
        <v>0.88</v>
      </c>
      <c r="C211" s="4">
        <v>176</v>
      </c>
      <c r="D211" s="4">
        <v>24</v>
      </c>
      <c r="E211" s="4">
        <v>0</v>
      </c>
      <c r="F211" s="4">
        <v>6</v>
      </c>
      <c r="G211" s="77">
        <f t="shared" si="27"/>
        <v>0</v>
      </c>
      <c r="H211" s="10">
        <f t="shared" si="24"/>
        <v>38280000</v>
      </c>
      <c r="I211" s="10">
        <f t="shared" si="25"/>
        <v>522000</v>
      </c>
      <c r="J211" s="10">
        <v>8.5258101850293133E-4</v>
      </c>
    </row>
    <row r="212" spans="1:10" x14ac:dyDescent="0.2">
      <c r="A212" s="8">
        <v>60.3</v>
      </c>
      <c r="B212" s="9">
        <f t="shared" si="26"/>
        <v>0.56999999999999995</v>
      </c>
      <c r="C212" s="4">
        <v>114</v>
      </c>
      <c r="D212" s="4">
        <v>30</v>
      </c>
      <c r="E212" s="4">
        <v>0</v>
      </c>
      <c r="F212" s="4">
        <v>6</v>
      </c>
      <c r="G212" s="77">
        <f t="shared" si="27"/>
        <v>0</v>
      </c>
      <c r="H212" s="10">
        <f t="shared" si="24"/>
        <v>34371000</v>
      </c>
      <c r="I212" s="10">
        <f t="shared" si="25"/>
        <v>904500</v>
      </c>
      <c r="J212" s="10">
        <v>1.5736285732543761E-3</v>
      </c>
    </row>
    <row r="213" spans="1:10" x14ac:dyDescent="0.2">
      <c r="A213" s="8">
        <v>25.8</v>
      </c>
      <c r="B213" s="9">
        <f t="shared" si="26"/>
        <v>0.57999999999999996</v>
      </c>
      <c r="C213" s="4">
        <v>116</v>
      </c>
      <c r="D213" s="4">
        <v>14</v>
      </c>
      <c r="E213" s="4">
        <v>0</v>
      </c>
      <c r="F213" s="4">
        <v>6</v>
      </c>
      <c r="G213" s="77">
        <f t="shared" si="27"/>
        <v>0</v>
      </c>
      <c r="H213" s="10">
        <f t="shared" si="24"/>
        <v>14963999.999999998</v>
      </c>
      <c r="I213" s="10">
        <f t="shared" si="25"/>
        <v>180600</v>
      </c>
      <c r="J213" s="10">
        <v>8.2692275400891206E-4</v>
      </c>
    </row>
    <row r="214" spans="1:10" x14ac:dyDescent="0.2">
      <c r="A214" s="8">
        <v>45.8</v>
      </c>
      <c r="B214" s="9">
        <f t="shared" si="26"/>
        <v>0.6</v>
      </c>
      <c r="C214" s="4">
        <v>120</v>
      </c>
      <c r="D214" s="4">
        <v>89</v>
      </c>
      <c r="E214" s="4">
        <v>0</v>
      </c>
      <c r="F214" s="4">
        <v>6</v>
      </c>
      <c r="G214" s="77">
        <f t="shared" si="27"/>
        <v>0</v>
      </c>
      <c r="H214" s="10">
        <f t="shared" si="24"/>
        <v>27480000</v>
      </c>
      <c r="I214" s="10">
        <f t="shared" si="25"/>
        <v>2038100</v>
      </c>
      <c r="J214" s="10">
        <v>4.1655862490231847E-3</v>
      </c>
    </row>
    <row r="215" spans="1:10" x14ac:dyDescent="0.2">
      <c r="A215" s="8">
        <v>45.1</v>
      </c>
      <c r="B215" s="9">
        <f t="shared" si="26"/>
        <v>0.46</v>
      </c>
      <c r="C215" s="4">
        <v>92</v>
      </c>
      <c r="D215" s="4">
        <v>128</v>
      </c>
      <c r="E215" s="4">
        <v>0</v>
      </c>
      <c r="F215" s="4">
        <v>6</v>
      </c>
      <c r="G215" s="77">
        <f t="shared" si="27"/>
        <v>0</v>
      </c>
      <c r="H215" s="10">
        <f t="shared" si="24"/>
        <v>20746000</v>
      </c>
      <c r="I215" s="10">
        <f t="shared" si="25"/>
        <v>2886400</v>
      </c>
      <c r="J215" s="10">
        <v>7.615458238529221E-3</v>
      </c>
    </row>
    <row r="216" spans="1:10" x14ac:dyDescent="0.2">
      <c r="A216" s="8">
        <v>34.6</v>
      </c>
      <c r="B216" s="9">
        <f t="shared" si="26"/>
        <v>0.7</v>
      </c>
      <c r="C216" s="4">
        <v>140</v>
      </c>
      <c r="D216" s="4">
        <v>100</v>
      </c>
      <c r="E216" s="4">
        <v>0</v>
      </c>
      <c r="F216" s="4">
        <v>6</v>
      </c>
      <c r="G216" s="77">
        <f t="shared" si="27"/>
        <v>0</v>
      </c>
      <c r="H216" s="10">
        <f t="shared" si="24"/>
        <v>24220000</v>
      </c>
      <c r="I216" s="10">
        <f t="shared" si="25"/>
        <v>1730000</v>
      </c>
      <c r="J216" s="10">
        <v>4.061675606442417E-3</v>
      </c>
    </row>
    <row r="217" spans="1:10" x14ac:dyDescent="0.2">
      <c r="A217" s="8">
        <v>23.2</v>
      </c>
      <c r="B217" s="9">
        <f t="shared" si="26"/>
        <v>0.66</v>
      </c>
      <c r="C217" s="4">
        <v>132</v>
      </c>
      <c r="D217" s="4">
        <v>157</v>
      </c>
      <c r="E217" s="4">
        <v>0</v>
      </c>
      <c r="F217" s="4">
        <v>6</v>
      </c>
      <c r="G217" s="77">
        <f t="shared" si="27"/>
        <v>0</v>
      </c>
      <c r="H217" s="10">
        <f t="shared" si="24"/>
        <v>15312000</v>
      </c>
      <c r="I217" s="10">
        <f t="shared" si="25"/>
        <v>1821200</v>
      </c>
      <c r="J217" s="10">
        <v>6.7370603573078071E-3</v>
      </c>
    </row>
    <row r="218" spans="1:10" x14ac:dyDescent="0.2">
      <c r="A218" s="8">
        <v>30.2</v>
      </c>
      <c r="B218" s="9">
        <f t="shared" si="26"/>
        <v>0.52500000000000002</v>
      </c>
      <c r="C218" s="4">
        <v>105</v>
      </c>
      <c r="D218" s="4">
        <v>106</v>
      </c>
      <c r="E218" s="4">
        <v>0</v>
      </c>
      <c r="F218" s="4">
        <v>6</v>
      </c>
      <c r="G218" s="77">
        <f t="shared" si="27"/>
        <v>0</v>
      </c>
      <c r="H218" s="10">
        <f t="shared" si="24"/>
        <v>15855000</v>
      </c>
      <c r="I218" s="10">
        <f t="shared" si="25"/>
        <v>1600600</v>
      </c>
      <c r="J218" s="10">
        <v>5.7745302405590336E-3</v>
      </c>
    </row>
    <row r="219" spans="1:10" x14ac:dyDescent="0.2">
      <c r="A219" s="8">
        <v>55</v>
      </c>
      <c r="B219" s="9">
        <f t="shared" si="26"/>
        <v>0.36</v>
      </c>
      <c r="C219" s="4">
        <v>72</v>
      </c>
      <c r="D219" s="4">
        <v>115</v>
      </c>
      <c r="E219" s="4">
        <v>0</v>
      </c>
      <c r="F219" s="4">
        <v>6</v>
      </c>
      <c r="G219" s="77">
        <f t="shared" si="27"/>
        <v>0</v>
      </c>
      <c r="H219" s="10">
        <f t="shared" si="24"/>
        <v>19800000</v>
      </c>
      <c r="I219" s="10">
        <f t="shared" si="25"/>
        <v>3162500</v>
      </c>
      <c r="J219" s="10">
        <v>8.6844944120534166E-3</v>
      </c>
    </row>
    <row r="220" spans="1:10" x14ac:dyDescent="0.2">
      <c r="A220" s="30">
        <v>57.3</v>
      </c>
      <c r="B220" s="9">
        <f t="shared" si="26"/>
        <v>0.36</v>
      </c>
      <c r="C220" s="5">
        <v>72</v>
      </c>
      <c r="D220" s="29">
        <v>22</v>
      </c>
      <c r="E220" s="4">
        <v>0</v>
      </c>
      <c r="F220" s="4">
        <v>6</v>
      </c>
      <c r="G220" s="77">
        <f t="shared" si="27"/>
        <v>0</v>
      </c>
      <c r="H220" s="10">
        <f t="shared" ref="H220:H240" si="28">$A$11*A220*B220</f>
        <v>20628000</v>
      </c>
      <c r="I220" s="10">
        <f t="shared" ref="I220:I240" si="29">D220*(A220*$A$11/$D$156)*(1-G220)</f>
        <v>630300</v>
      </c>
      <c r="J220" s="10">
        <v>1.8810529964136478E-3</v>
      </c>
    </row>
    <row r="221" spans="1:10" x14ac:dyDescent="0.2">
      <c r="A221" s="17">
        <v>58.2</v>
      </c>
      <c r="B221" s="9">
        <f t="shared" si="26"/>
        <v>0.44</v>
      </c>
      <c r="C221" s="17">
        <v>88</v>
      </c>
      <c r="D221" s="17">
        <v>55</v>
      </c>
      <c r="E221" s="17">
        <v>0</v>
      </c>
      <c r="F221" s="17">
        <v>6</v>
      </c>
      <c r="G221" s="77">
        <f t="shared" si="27"/>
        <v>0</v>
      </c>
      <c r="H221" s="10">
        <f t="shared" si="28"/>
        <v>25608000</v>
      </c>
      <c r="I221" s="10">
        <f t="shared" si="29"/>
        <v>1600500</v>
      </c>
      <c r="J221" s="28">
        <v>3.5750504900904602E-3</v>
      </c>
    </row>
    <row r="222" spans="1:10" x14ac:dyDescent="0.2">
      <c r="A222" s="8">
        <v>48.4</v>
      </c>
      <c r="B222" s="9">
        <f t="shared" si="26"/>
        <v>0.47</v>
      </c>
      <c r="C222" s="4">
        <v>94</v>
      </c>
      <c r="D222" s="4">
        <v>56</v>
      </c>
      <c r="E222" s="4">
        <v>0</v>
      </c>
      <c r="F222" s="4">
        <v>6</v>
      </c>
      <c r="G222" s="77">
        <f t="shared" si="27"/>
        <v>0</v>
      </c>
      <c r="H222" s="10">
        <f t="shared" si="28"/>
        <v>22748000</v>
      </c>
      <c r="I222" s="10">
        <f t="shared" si="29"/>
        <v>1355200</v>
      </c>
      <c r="J222" s="10">
        <v>3.451459704789358E-3</v>
      </c>
    </row>
    <row r="223" spans="1:10" x14ac:dyDescent="0.2">
      <c r="A223" s="8">
        <v>60.3</v>
      </c>
      <c r="B223" s="9">
        <f t="shared" si="26"/>
        <v>0.67</v>
      </c>
      <c r="C223" s="4">
        <v>134</v>
      </c>
      <c r="D223" s="4">
        <v>72</v>
      </c>
      <c r="E223" s="4">
        <v>0</v>
      </c>
      <c r="F223" s="4">
        <v>6</v>
      </c>
      <c r="G223" s="77">
        <f t="shared" si="27"/>
        <v>0</v>
      </c>
      <c r="H223" s="10">
        <f t="shared" si="28"/>
        <v>40401000</v>
      </c>
      <c r="I223" s="10">
        <f t="shared" si="29"/>
        <v>2170800</v>
      </c>
      <c r="J223" s="10">
        <v>3.0036287000000002E-3</v>
      </c>
    </row>
    <row r="224" spans="1:10" x14ac:dyDescent="0.2">
      <c r="A224" s="8">
        <v>44.7</v>
      </c>
      <c r="B224" s="9">
        <f t="shared" si="26"/>
        <v>0.48499999999999999</v>
      </c>
      <c r="C224" s="4">
        <v>97</v>
      </c>
      <c r="D224" s="4">
        <v>123</v>
      </c>
      <c r="E224" s="4">
        <v>0</v>
      </c>
      <c r="F224" s="4">
        <v>6</v>
      </c>
      <c r="G224" s="77">
        <f t="shared" si="27"/>
        <v>0</v>
      </c>
      <c r="H224" s="10">
        <f t="shared" si="28"/>
        <v>21679500</v>
      </c>
      <c r="I224" s="10">
        <f t="shared" si="29"/>
        <v>2749050</v>
      </c>
      <c r="J224" s="10">
        <v>6.9656158240989398E-3</v>
      </c>
    </row>
    <row r="225" spans="1:10" x14ac:dyDescent="0.2">
      <c r="A225" s="5">
        <v>200</v>
      </c>
      <c r="B225" s="9">
        <f t="shared" si="26"/>
        <v>0.52</v>
      </c>
      <c r="C225" s="4">
        <v>104</v>
      </c>
      <c r="D225" s="4">
        <v>77</v>
      </c>
      <c r="E225" s="4">
        <v>0</v>
      </c>
      <c r="F225" s="4">
        <v>6</v>
      </c>
      <c r="G225" s="77">
        <f t="shared" si="27"/>
        <v>0</v>
      </c>
      <c r="H225" s="10">
        <f t="shared" si="28"/>
        <v>104000000</v>
      </c>
      <c r="I225" s="10">
        <f t="shared" si="29"/>
        <v>7700000</v>
      </c>
      <c r="J225" s="10">
        <v>3.7804106474588484E-3</v>
      </c>
    </row>
    <row r="226" spans="1:10" x14ac:dyDescent="0.2">
      <c r="A226" s="5">
        <v>187</v>
      </c>
      <c r="B226" s="9">
        <f t="shared" si="26"/>
        <v>0.5</v>
      </c>
      <c r="C226" s="4">
        <v>100</v>
      </c>
      <c r="D226" s="4">
        <v>20</v>
      </c>
      <c r="E226" s="4">
        <v>0</v>
      </c>
      <c r="F226" s="4">
        <v>6</v>
      </c>
      <c r="G226" s="77">
        <f t="shared" si="27"/>
        <v>0</v>
      </c>
      <c r="H226" s="10">
        <f t="shared" si="28"/>
        <v>93500000</v>
      </c>
      <c r="I226" s="10">
        <f t="shared" si="29"/>
        <v>1870000</v>
      </c>
      <c r="J226" s="10">
        <v>1.13059735E-3</v>
      </c>
    </row>
    <row r="227" spans="1:10" x14ac:dyDescent="0.2">
      <c r="A227" s="5">
        <v>192</v>
      </c>
      <c r="B227" s="9">
        <f t="shared" si="26"/>
        <v>0.55000000000000004</v>
      </c>
      <c r="C227" s="4">
        <v>110</v>
      </c>
      <c r="D227" s="4">
        <v>39</v>
      </c>
      <c r="E227" s="4">
        <v>0</v>
      </c>
      <c r="F227" s="4">
        <v>6</v>
      </c>
      <c r="G227" s="77">
        <f t="shared" si="27"/>
        <v>0</v>
      </c>
      <c r="H227" s="10">
        <f t="shared" si="28"/>
        <v>105600000.00000001</v>
      </c>
      <c r="I227" s="10">
        <f t="shared" si="29"/>
        <v>3744000</v>
      </c>
      <c r="J227" s="10">
        <v>1.9043607700000001E-3</v>
      </c>
    </row>
    <row r="228" spans="1:10" x14ac:dyDescent="0.2">
      <c r="A228" s="5">
        <v>110</v>
      </c>
      <c r="B228" s="9">
        <f t="shared" si="26"/>
        <v>0.45500000000000002</v>
      </c>
      <c r="C228" s="4">
        <v>91</v>
      </c>
      <c r="D228" s="4">
        <v>24</v>
      </c>
      <c r="E228" s="4">
        <v>0</v>
      </c>
      <c r="F228" s="4">
        <v>6</v>
      </c>
      <c r="G228" s="77">
        <f t="shared" si="27"/>
        <v>0</v>
      </c>
      <c r="H228" s="10">
        <f t="shared" si="28"/>
        <v>50050000</v>
      </c>
      <c r="I228" s="10">
        <f t="shared" si="29"/>
        <v>1320000</v>
      </c>
      <c r="J228" s="10">
        <v>1.5310695821987618E-3</v>
      </c>
    </row>
    <row r="229" spans="1:10" x14ac:dyDescent="0.2">
      <c r="A229" s="5">
        <v>207</v>
      </c>
      <c r="B229" s="9">
        <f t="shared" si="26"/>
        <v>0.47499999999999998</v>
      </c>
      <c r="C229" s="4">
        <v>95</v>
      </c>
      <c r="D229" s="4">
        <v>17</v>
      </c>
      <c r="E229" s="4">
        <v>0</v>
      </c>
      <c r="F229" s="4">
        <v>6</v>
      </c>
      <c r="G229" s="77">
        <f t="shared" si="27"/>
        <v>0</v>
      </c>
      <c r="H229" s="10">
        <f t="shared" si="28"/>
        <v>98325000</v>
      </c>
      <c r="I229" s="10">
        <f t="shared" si="29"/>
        <v>1759500</v>
      </c>
      <c r="J229" s="10">
        <v>1.0162537940542047E-3</v>
      </c>
    </row>
    <row r="230" spans="1:10" x14ac:dyDescent="0.2">
      <c r="A230" s="5">
        <v>116</v>
      </c>
      <c r="B230" s="9">
        <f t="shared" si="26"/>
        <v>0.37</v>
      </c>
      <c r="C230" s="4">
        <v>74</v>
      </c>
      <c r="D230" s="4">
        <v>19</v>
      </c>
      <c r="E230" s="4">
        <v>0</v>
      </c>
      <c r="F230" s="4">
        <v>6</v>
      </c>
      <c r="G230" s="77">
        <f t="shared" si="27"/>
        <v>0</v>
      </c>
      <c r="H230" s="10">
        <f t="shared" si="28"/>
        <v>42920000</v>
      </c>
      <c r="I230" s="10">
        <f t="shared" si="29"/>
        <v>1102000</v>
      </c>
      <c r="J230" s="10">
        <v>1.511626387116202E-3</v>
      </c>
    </row>
    <row r="231" spans="1:10" x14ac:dyDescent="0.2">
      <c r="A231" s="5">
        <v>227</v>
      </c>
      <c r="B231" s="9">
        <f t="shared" si="26"/>
        <v>0.435</v>
      </c>
      <c r="C231" s="4">
        <v>87</v>
      </c>
      <c r="D231" s="4">
        <v>29</v>
      </c>
      <c r="E231" s="4">
        <v>0</v>
      </c>
      <c r="F231" s="4">
        <v>6</v>
      </c>
      <c r="G231" s="77">
        <f t="shared" si="27"/>
        <v>0</v>
      </c>
      <c r="H231" s="10">
        <f t="shared" si="28"/>
        <v>98745000</v>
      </c>
      <c r="I231" s="10">
        <f t="shared" si="29"/>
        <v>3291500</v>
      </c>
      <c r="J231" s="10">
        <v>1.8071603178601023E-3</v>
      </c>
    </row>
    <row r="232" spans="1:10" x14ac:dyDescent="0.2">
      <c r="A232" s="5">
        <v>173</v>
      </c>
      <c r="B232" s="9">
        <f t="shared" si="26"/>
        <v>0.39500000000000002</v>
      </c>
      <c r="C232" s="4">
        <v>79</v>
      </c>
      <c r="D232" s="4">
        <v>33</v>
      </c>
      <c r="E232" s="4">
        <v>0</v>
      </c>
      <c r="F232" s="4">
        <v>6</v>
      </c>
      <c r="G232" s="77">
        <f t="shared" si="27"/>
        <v>0</v>
      </c>
      <c r="H232" s="10">
        <f t="shared" si="28"/>
        <v>68335000</v>
      </c>
      <c r="I232" s="10">
        <f t="shared" si="29"/>
        <v>2854500</v>
      </c>
      <c r="J232" s="10">
        <v>2.2883061095449902E-3</v>
      </c>
    </row>
    <row r="233" spans="1:10" x14ac:dyDescent="0.2">
      <c r="A233" s="5">
        <v>178</v>
      </c>
      <c r="B233" s="9">
        <f t="shared" ref="B233:B240" si="30">C233/$C$11</f>
        <v>0.435</v>
      </c>
      <c r="C233" s="4">
        <v>87</v>
      </c>
      <c r="D233" s="4">
        <v>43</v>
      </c>
      <c r="E233" s="4">
        <v>0</v>
      </c>
      <c r="F233" s="4">
        <v>6</v>
      </c>
      <c r="G233" s="77">
        <f t="shared" ref="G233:G240" si="31">E233/F233</f>
        <v>0</v>
      </c>
      <c r="H233" s="10">
        <f t="shared" si="28"/>
        <v>77430000</v>
      </c>
      <c r="I233" s="10">
        <f t="shared" si="29"/>
        <v>3827000</v>
      </c>
      <c r="J233" s="10">
        <v>2.6505876E-3</v>
      </c>
    </row>
    <row r="234" spans="1:10" x14ac:dyDescent="0.2">
      <c r="A234" s="31">
        <v>172</v>
      </c>
      <c r="B234" s="9">
        <f t="shared" si="30"/>
        <v>0.46500000000000002</v>
      </c>
      <c r="C234" s="26">
        <v>93</v>
      </c>
      <c r="D234" s="26">
        <v>133</v>
      </c>
      <c r="E234" s="26">
        <v>0</v>
      </c>
      <c r="F234" s="26">
        <v>6</v>
      </c>
      <c r="G234" s="77">
        <f t="shared" si="31"/>
        <v>0</v>
      </c>
      <c r="H234" s="10">
        <f t="shared" si="28"/>
        <v>79980000</v>
      </c>
      <c r="I234" s="10">
        <f t="shared" si="29"/>
        <v>11438000</v>
      </c>
      <c r="J234" s="27">
        <v>7.1089541500000001E-3</v>
      </c>
    </row>
    <row r="235" spans="1:10" x14ac:dyDescent="0.2">
      <c r="A235" s="31">
        <v>236</v>
      </c>
      <c r="B235" s="9">
        <f t="shared" si="30"/>
        <v>0.44</v>
      </c>
      <c r="C235" s="26">
        <v>88</v>
      </c>
      <c r="D235" s="26">
        <v>40</v>
      </c>
      <c r="E235" s="26">
        <v>0</v>
      </c>
      <c r="F235" s="26">
        <v>6</v>
      </c>
      <c r="G235" s="77">
        <f t="shared" si="31"/>
        <v>0</v>
      </c>
      <c r="H235" s="10">
        <f t="shared" si="28"/>
        <v>103840000</v>
      </c>
      <c r="I235" s="10">
        <f t="shared" si="29"/>
        <v>4720000</v>
      </c>
      <c r="J235" s="27">
        <v>2.4014558665958782E-3</v>
      </c>
    </row>
    <row r="236" spans="1:10" x14ac:dyDescent="0.2">
      <c r="A236" s="31">
        <v>150</v>
      </c>
      <c r="B236" s="9">
        <f t="shared" si="30"/>
        <v>0.41</v>
      </c>
      <c r="C236" s="26">
        <v>82</v>
      </c>
      <c r="D236" s="26">
        <v>119</v>
      </c>
      <c r="E236" s="26">
        <v>0</v>
      </c>
      <c r="F236" s="26">
        <v>6</v>
      </c>
      <c r="G236" s="77">
        <f t="shared" si="31"/>
        <v>0</v>
      </c>
      <c r="H236" s="10">
        <f t="shared" si="28"/>
        <v>61500000</v>
      </c>
      <c r="I236" s="10">
        <f t="shared" si="29"/>
        <v>8925000</v>
      </c>
      <c r="J236" s="27">
        <v>7.3356098000000002E-3</v>
      </c>
    </row>
    <row r="237" spans="1:10" x14ac:dyDescent="0.2">
      <c r="A237" s="32">
        <v>173</v>
      </c>
      <c r="B237" s="9">
        <f t="shared" si="30"/>
        <v>0.27500000000000002</v>
      </c>
      <c r="C237" s="19">
        <v>55</v>
      </c>
      <c r="D237" s="19">
        <v>286</v>
      </c>
      <c r="E237" s="19">
        <v>0</v>
      </c>
      <c r="F237" s="19">
        <v>6</v>
      </c>
      <c r="G237" s="77">
        <f t="shared" si="31"/>
        <v>0</v>
      </c>
      <c r="H237" s="10">
        <f t="shared" si="28"/>
        <v>47575000.000000007</v>
      </c>
      <c r="I237" s="10">
        <f t="shared" si="29"/>
        <v>24739000</v>
      </c>
      <c r="J237" s="18">
        <v>2.4577913803360316E-2</v>
      </c>
    </row>
    <row r="238" spans="1:10" x14ac:dyDescent="0.2">
      <c r="A238" s="32">
        <v>240</v>
      </c>
      <c r="B238" s="9">
        <f t="shared" si="30"/>
        <v>0.38</v>
      </c>
      <c r="C238" s="19">
        <v>76</v>
      </c>
      <c r="D238" s="19">
        <v>36</v>
      </c>
      <c r="E238" s="19">
        <v>0</v>
      </c>
      <c r="F238" s="19">
        <v>6</v>
      </c>
      <c r="G238" s="77">
        <f t="shared" si="31"/>
        <v>0</v>
      </c>
      <c r="H238" s="10">
        <f t="shared" si="28"/>
        <v>91200000</v>
      </c>
      <c r="I238" s="10">
        <f t="shared" si="29"/>
        <v>4320000</v>
      </c>
      <c r="J238" s="18">
        <v>2.5183603500000002E-3</v>
      </c>
    </row>
    <row r="239" spans="1:10" x14ac:dyDescent="0.2">
      <c r="A239" s="32">
        <v>170</v>
      </c>
      <c r="B239" s="9">
        <f t="shared" si="30"/>
        <v>0.26</v>
      </c>
      <c r="C239" s="19">
        <v>52</v>
      </c>
      <c r="D239" s="19">
        <v>33</v>
      </c>
      <c r="E239" s="19">
        <v>0</v>
      </c>
      <c r="F239" s="19">
        <v>6</v>
      </c>
      <c r="G239" s="77">
        <f t="shared" si="31"/>
        <v>0</v>
      </c>
      <c r="H239" s="10">
        <f t="shared" si="28"/>
        <v>44200000</v>
      </c>
      <c r="I239" s="10">
        <f t="shared" si="29"/>
        <v>2805000</v>
      </c>
      <c r="J239" s="18">
        <v>3.4809247959961759E-3</v>
      </c>
    </row>
    <row r="240" spans="1:10" ht="17" thickBot="1" x14ac:dyDescent="0.25">
      <c r="A240" s="33">
        <v>196</v>
      </c>
      <c r="B240" s="12">
        <f t="shared" si="30"/>
        <v>0.52</v>
      </c>
      <c r="C240" s="24">
        <v>104</v>
      </c>
      <c r="D240" s="24">
        <v>46</v>
      </c>
      <c r="E240" s="24">
        <v>0</v>
      </c>
      <c r="F240" s="24">
        <v>6</v>
      </c>
      <c r="G240" s="74">
        <f t="shared" si="31"/>
        <v>0</v>
      </c>
      <c r="H240" s="14">
        <f t="shared" si="28"/>
        <v>101920000</v>
      </c>
      <c r="I240" s="14">
        <f t="shared" si="29"/>
        <v>4508000</v>
      </c>
      <c r="J240" s="25">
        <v>2.3444307E-3</v>
      </c>
    </row>
  </sheetData>
  <mergeCells count="2">
    <mergeCell ref="B3:C3"/>
    <mergeCell ref="A1:J1"/>
  </mergeCells>
  <phoneticPr fontId="4"/>
  <pageMargins left="0.7" right="0.7" top="0.75" bottom="0.75" header="0.3" footer="0.3"/>
  <pageSetup paperSize="9" scale="43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J233"/>
  <sheetViews>
    <sheetView zoomScaleNormal="100" workbookViewId="0">
      <selection sqref="A1:J1"/>
    </sheetView>
  </sheetViews>
  <sheetFormatPr baseColWidth="10" defaultColWidth="12.7109375" defaultRowHeight="16" x14ac:dyDescent="0.2"/>
  <cols>
    <col min="1" max="1" width="12.7109375" style="1"/>
    <col min="2" max="2" width="10.140625" style="1" customWidth="1"/>
    <col min="3" max="4" width="14.85546875" style="1" customWidth="1"/>
    <col min="5" max="5" width="10.140625" style="1" customWidth="1"/>
    <col min="6" max="6" width="8.85546875" style="1" customWidth="1"/>
    <col min="7" max="7" width="8.85546875" style="93" customWidth="1"/>
    <col min="8" max="9" width="15.85546875" style="1" customWidth="1"/>
    <col min="10" max="16384" width="12.7109375" style="1"/>
  </cols>
  <sheetData>
    <row r="1" spans="1:10" x14ac:dyDescent="0.2">
      <c r="A1" s="154" t="s">
        <v>116</v>
      </c>
      <c r="B1" s="154"/>
      <c r="C1" s="154"/>
      <c r="D1" s="154"/>
      <c r="E1" s="154"/>
      <c r="F1" s="154"/>
      <c r="G1" s="154"/>
      <c r="H1" s="154"/>
      <c r="I1" s="154"/>
      <c r="J1" s="154"/>
    </row>
    <row r="3" spans="1:10" x14ac:dyDescent="0.2">
      <c r="A3" s="168"/>
      <c r="B3" s="168"/>
      <c r="C3" s="152" t="s">
        <v>86</v>
      </c>
      <c r="D3" s="152"/>
      <c r="E3" s="152"/>
      <c r="G3" s="1"/>
      <c r="H3" s="93"/>
    </row>
    <row r="4" spans="1:10" ht="17" x14ac:dyDescent="0.2">
      <c r="A4" s="169"/>
      <c r="B4" s="169"/>
      <c r="C4" s="125" t="s">
        <v>91</v>
      </c>
      <c r="D4" s="166" t="s">
        <v>99</v>
      </c>
      <c r="E4" s="166"/>
    </row>
    <row r="5" spans="1:10" x14ac:dyDescent="0.2">
      <c r="A5" s="163" t="s">
        <v>92</v>
      </c>
      <c r="B5" s="163"/>
      <c r="C5" s="116" t="s">
        <v>104</v>
      </c>
      <c r="D5" s="165" t="s">
        <v>104</v>
      </c>
      <c r="E5" s="165"/>
    </row>
    <row r="6" spans="1:10" ht="16" customHeight="1" x14ac:dyDescent="0.2">
      <c r="A6" s="162" t="s">
        <v>30</v>
      </c>
      <c r="B6" s="162"/>
      <c r="C6" s="68">
        <v>4.0000000000000002E-4</v>
      </c>
      <c r="D6" s="172" t="s">
        <v>105</v>
      </c>
      <c r="E6" s="172"/>
    </row>
    <row r="7" spans="1:10" x14ac:dyDescent="0.2">
      <c r="A7" s="162" t="s">
        <v>49</v>
      </c>
      <c r="B7" s="162"/>
      <c r="C7" s="68">
        <v>1.8599999999999998E-2</v>
      </c>
      <c r="D7" s="172" t="s">
        <v>105</v>
      </c>
      <c r="E7" s="172"/>
    </row>
    <row r="8" spans="1:10" x14ac:dyDescent="0.2">
      <c r="A8" s="162" t="s">
        <v>48</v>
      </c>
      <c r="B8" s="162"/>
      <c r="C8" s="68">
        <v>1.0200000000000001E-2</v>
      </c>
      <c r="D8" s="172" t="s">
        <v>105</v>
      </c>
      <c r="E8" s="172"/>
    </row>
    <row r="9" spans="1:10" x14ac:dyDescent="0.2">
      <c r="A9" s="160" t="s">
        <v>7</v>
      </c>
      <c r="B9" s="160"/>
      <c r="C9" s="68" t="s">
        <v>88</v>
      </c>
      <c r="D9" s="172" t="s">
        <v>105</v>
      </c>
      <c r="E9" s="172"/>
    </row>
    <row r="10" spans="1:10" x14ac:dyDescent="0.2">
      <c r="A10" s="162" t="s">
        <v>28</v>
      </c>
      <c r="B10" s="162"/>
      <c r="C10" s="68" t="s">
        <v>88</v>
      </c>
      <c r="D10" s="170" t="s">
        <v>88</v>
      </c>
      <c r="E10" s="170"/>
    </row>
    <row r="11" spans="1:10" x14ac:dyDescent="0.2">
      <c r="A11" s="162" t="s">
        <v>47</v>
      </c>
      <c r="B11" s="162"/>
      <c r="C11" s="68" t="s">
        <v>88</v>
      </c>
      <c r="D11" s="170">
        <v>0.9244</v>
      </c>
      <c r="E11" s="170"/>
    </row>
    <row r="12" spans="1:10" x14ac:dyDescent="0.2">
      <c r="A12" s="161" t="s">
        <v>46</v>
      </c>
      <c r="B12" s="161"/>
      <c r="C12" s="122" t="s">
        <v>106</v>
      </c>
      <c r="D12" s="164" t="s">
        <v>104</v>
      </c>
      <c r="E12" s="164"/>
    </row>
    <row r="13" spans="1:10" ht="17" thickBot="1" x14ac:dyDescent="0.25"/>
    <row r="14" spans="1:10" x14ac:dyDescent="0.2">
      <c r="A14" s="110" t="s">
        <v>93</v>
      </c>
      <c r="B14" s="16"/>
      <c r="C14" s="16"/>
      <c r="D14" s="16"/>
      <c r="E14" s="16"/>
      <c r="F14" s="16"/>
      <c r="G14" s="89"/>
      <c r="H14" s="16"/>
      <c r="I14" s="16"/>
      <c r="J14" s="16"/>
    </row>
    <row r="15" spans="1:10" x14ac:dyDescent="0.2">
      <c r="A15" s="56">
        <v>1000000</v>
      </c>
      <c r="B15" s="46"/>
      <c r="C15" s="48">
        <v>200</v>
      </c>
      <c r="D15" s="56">
        <v>200000</v>
      </c>
      <c r="E15" s="46"/>
      <c r="F15" s="46"/>
      <c r="G15" s="90"/>
      <c r="H15" s="46"/>
      <c r="I15" s="46"/>
      <c r="J15" s="46"/>
    </row>
    <row r="16" spans="1:10" ht="52" thickBot="1" x14ac:dyDescent="0.25">
      <c r="A16" s="55" t="s">
        <v>3</v>
      </c>
      <c r="B16" s="55" t="s">
        <v>5</v>
      </c>
      <c r="C16" s="55" t="s">
        <v>4</v>
      </c>
      <c r="D16" s="55" t="s">
        <v>56</v>
      </c>
      <c r="E16" s="55" t="s">
        <v>0</v>
      </c>
      <c r="F16" s="55" t="s">
        <v>63</v>
      </c>
      <c r="G16" s="91" t="s">
        <v>62</v>
      </c>
      <c r="H16" s="55" t="s">
        <v>1</v>
      </c>
      <c r="I16" s="55" t="s">
        <v>66</v>
      </c>
      <c r="J16" s="54" t="s">
        <v>2</v>
      </c>
    </row>
    <row r="17" spans="1:10" x14ac:dyDescent="0.2">
      <c r="A17" s="47">
        <v>95.8</v>
      </c>
      <c r="B17" s="45">
        <f t="shared" ref="B17:B42" si="0">C17/$C$15</f>
        <v>0.77</v>
      </c>
      <c r="C17" s="46">
        <v>154</v>
      </c>
      <c r="D17" s="46">
        <v>61</v>
      </c>
      <c r="E17" s="46">
        <v>0</v>
      </c>
      <c r="F17" s="46">
        <v>6</v>
      </c>
      <c r="G17" s="90">
        <f t="shared" ref="G17:G42" si="1">E17/F17</f>
        <v>0</v>
      </c>
      <c r="H17" s="43">
        <f t="shared" ref="H17:H42" si="2">$A$15*A17*B17</f>
        <v>73766000</v>
      </c>
      <c r="I17" s="43">
        <f t="shared" ref="I17:I42" si="3">D17*(A17*$A$15/$D$15)*(1-G17)</f>
        <v>29219</v>
      </c>
      <c r="J17" s="43">
        <v>3.2406218617588402E-5</v>
      </c>
    </row>
    <row r="18" spans="1:10" x14ac:dyDescent="0.2">
      <c r="A18" s="48">
        <v>179</v>
      </c>
      <c r="B18" s="45">
        <f t="shared" si="0"/>
        <v>0.55000000000000004</v>
      </c>
      <c r="C18" s="46">
        <v>110</v>
      </c>
      <c r="D18" s="46">
        <v>209</v>
      </c>
      <c r="E18" s="46">
        <v>0</v>
      </c>
      <c r="F18" s="46">
        <v>6</v>
      </c>
      <c r="G18" s="90">
        <f t="shared" si="1"/>
        <v>0</v>
      </c>
      <c r="H18" s="43">
        <f t="shared" si="2"/>
        <v>98450000.000000015</v>
      </c>
      <c r="I18" s="43">
        <f t="shared" si="3"/>
        <v>187055</v>
      </c>
      <c r="J18" s="43">
        <v>1.2977123198982786E-4</v>
      </c>
    </row>
    <row r="19" spans="1:10" x14ac:dyDescent="0.2">
      <c r="A19" s="48">
        <v>138</v>
      </c>
      <c r="B19" s="45">
        <f t="shared" si="0"/>
        <v>0.75</v>
      </c>
      <c r="C19" s="46">
        <v>150</v>
      </c>
      <c r="D19" s="46">
        <v>3248</v>
      </c>
      <c r="E19" s="46">
        <v>0</v>
      </c>
      <c r="F19" s="46">
        <v>6</v>
      </c>
      <c r="G19" s="90">
        <f t="shared" si="1"/>
        <v>0</v>
      </c>
      <c r="H19" s="43">
        <f t="shared" si="2"/>
        <v>103500000</v>
      </c>
      <c r="I19" s="43">
        <f t="shared" si="3"/>
        <v>2241120</v>
      </c>
      <c r="J19" s="43">
        <v>1.207566857936706E-3</v>
      </c>
    </row>
    <row r="20" spans="1:10" x14ac:dyDescent="0.2">
      <c r="A20" s="48">
        <v>111</v>
      </c>
      <c r="B20" s="45">
        <f t="shared" si="0"/>
        <v>0.56999999999999995</v>
      </c>
      <c r="C20" s="46">
        <v>114</v>
      </c>
      <c r="D20" s="46">
        <v>61</v>
      </c>
      <c r="E20" s="46">
        <v>0</v>
      </c>
      <c r="F20" s="46">
        <v>6</v>
      </c>
      <c r="G20" s="90">
        <f t="shared" si="1"/>
        <v>0</v>
      </c>
      <c r="H20" s="43">
        <f t="shared" si="2"/>
        <v>63269999.999999993</v>
      </c>
      <c r="I20" s="43">
        <f t="shared" si="3"/>
        <v>33855</v>
      </c>
      <c r="J20" s="43">
        <v>4.3106104965664697E-5</v>
      </c>
    </row>
    <row r="21" spans="1:10" x14ac:dyDescent="0.2">
      <c r="A21" s="48">
        <v>259</v>
      </c>
      <c r="B21" s="45">
        <f t="shared" si="0"/>
        <v>0.61</v>
      </c>
      <c r="C21" s="46">
        <v>122</v>
      </c>
      <c r="D21" s="46">
        <v>51</v>
      </c>
      <c r="E21" s="46">
        <v>0</v>
      </c>
      <c r="F21" s="46">
        <v>6</v>
      </c>
      <c r="G21" s="90">
        <f t="shared" si="1"/>
        <v>0</v>
      </c>
      <c r="H21" s="43">
        <f t="shared" si="2"/>
        <v>157990000</v>
      </c>
      <c r="I21" s="43">
        <f t="shared" si="3"/>
        <v>66045</v>
      </c>
      <c r="J21" s="43">
        <v>3.1478418436872099E-5</v>
      </c>
    </row>
    <row r="22" spans="1:10" x14ac:dyDescent="0.2">
      <c r="A22" s="48">
        <v>120</v>
      </c>
      <c r="B22" s="45">
        <f t="shared" si="0"/>
        <v>0.68</v>
      </c>
      <c r="C22" s="46">
        <v>136</v>
      </c>
      <c r="D22" s="46">
        <v>1280</v>
      </c>
      <c r="E22" s="46">
        <v>0</v>
      </c>
      <c r="F22" s="46">
        <v>6</v>
      </c>
      <c r="G22" s="90">
        <f t="shared" si="1"/>
        <v>0</v>
      </c>
      <c r="H22" s="43">
        <f t="shared" si="2"/>
        <v>81600000</v>
      </c>
      <c r="I22" s="43">
        <f t="shared" si="3"/>
        <v>768000</v>
      </c>
      <c r="J22" s="43">
        <v>5.7020809538252078E-4</v>
      </c>
    </row>
    <row r="23" spans="1:10" x14ac:dyDescent="0.2">
      <c r="A23" s="48">
        <v>151</v>
      </c>
      <c r="B23" s="45">
        <f t="shared" si="0"/>
        <v>0.69499999999999995</v>
      </c>
      <c r="C23" s="46">
        <v>139</v>
      </c>
      <c r="D23" s="46">
        <v>102</v>
      </c>
      <c r="E23" s="46">
        <v>0</v>
      </c>
      <c r="F23" s="46">
        <v>6</v>
      </c>
      <c r="G23" s="90">
        <f t="shared" si="1"/>
        <v>0</v>
      </c>
      <c r="H23" s="43">
        <f t="shared" si="2"/>
        <v>104945000</v>
      </c>
      <c r="I23" s="43">
        <f t="shared" si="3"/>
        <v>77010</v>
      </c>
      <c r="J23" s="43">
        <v>5.4437127468790047E-5</v>
      </c>
    </row>
    <row r="24" spans="1:10" x14ac:dyDescent="0.2">
      <c r="A24" s="48">
        <v>123</v>
      </c>
      <c r="B24" s="45">
        <f t="shared" si="0"/>
        <v>0.57999999999999996</v>
      </c>
      <c r="C24" s="46">
        <v>116</v>
      </c>
      <c r="D24" s="46">
        <v>66</v>
      </c>
      <c r="E24" s="46">
        <v>1</v>
      </c>
      <c r="F24" s="46">
        <v>7</v>
      </c>
      <c r="G24" s="90">
        <f t="shared" si="1"/>
        <v>0.14285714285714285</v>
      </c>
      <c r="H24" s="43">
        <f t="shared" si="2"/>
        <v>71340000</v>
      </c>
      <c r="I24" s="43">
        <f t="shared" si="3"/>
        <v>34791.428571428572</v>
      </c>
      <c r="J24" s="43">
        <v>3.9176059296189858E-5</v>
      </c>
    </row>
    <row r="25" spans="1:10" x14ac:dyDescent="0.2">
      <c r="A25" s="48">
        <v>161</v>
      </c>
      <c r="B25" s="45">
        <f t="shared" si="0"/>
        <v>0.69</v>
      </c>
      <c r="C25" s="46">
        <v>138</v>
      </c>
      <c r="D25" s="46">
        <v>49</v>
      </c>
      <c r="E25" s="46">
        <v>1</v>
      </c>
      <c r="F25" s="46">
        <v>6</v>
      </c>
      <c r="G25" s="90">
        <f t="shared" si="1"/>
        <v>0.16666666666666666</v>
      </c>
      <c r="H25" s="43">
        <f t="shared" si="2"/>
        <v>111089999.99999999</v>
      </c>
      <c r="I25" s="43">
        <f t="shared" si="3"/>
        <v>32870.833333333336</v>
      </c>
      <c r="J25" s="43">
        <v>2.3910320194005522E-5</v>
      </c>
    </row>
    <row r="26" spans="1:10" x14ac:dyDescent="0.2">
      <c r="A26" s="48">
        <v>161</v>
      </c>
      <c r="B26" s="45">
        <f t="shared" si="0"/>
        <v>0.76</v>
      </c>
      <c r="C26" s="46">
        <v>152</v>
      </c>
      <c r="D26" s="46">
        <v>180</v>
      </c>
      <c r="E26" s="46">
        <v>0</v>
      </c>
      <c r="F26" s="46">
        <v>6</v>
      </c>
      <c r="G26" s="90">
        <f t="shared" si="1"/>
        <v>0</v>
      </c>
      <c r="H26" s="43">
        <f t="shared" si="2"/>
        <v>122360000</v>
      </c>
      <c r="I26" s="43">
        <f t="shared" si="3"/>
        <v>144900</v>
      </c>
      <c r="J26" s="43">
        <v>8.2776380917981777E-5</v>
      </c>
    </row>
    <row r="27" spans="1:10" x14ac:dyDescent="0.2">
      <c r="A27" s="48">
        <v>119</v>
      </c>
      <c r="B27" s="45">
        <f t="shared" si="0"/>
        <v>0.56000000000000005</v>
      </c>
      <c r="C27" s="46">
        <v>112</v>
      </c>
      <c r="D27" s="46">
        <v>73</v>
      </c>
      <c r="E27" s="46">
        <v>0</v>
      </c>
      <c r="F27" s="46">
        <v>6</v>
      </c>
      <c r="G27" s="90">
        <f t="shared" si="1"/>
        <v>0</v>
      </c>
      <c r="H27" s="43">
        <f t="shared" si="2"/>
        <v>66640000.000000007</v>
      </c>
      <c r="I27" s="43">
        <f t="shared" si="3"/>
        <v>43435</v>
      </c>
      <c r="J27" s="43">
        <v>5.1177616402927251E-5</v>
      </c>
    </row>
    <row r="28" spans="1:10" x14ac:dyDescent="0.2">
      <c r="A28" s="48">
        <v>140</v>
      </c>
      <c r="B28" s="45">
        <f t="shared" si="0"/>
        <v>0.8</v>
      </c>
      <c r="C28" s="46">
        <v>160</v>
      </c>
      <c r="D28" s="46">
        <v>1080</v>
      </c>
      <c r="E28" s="46">
        <v>0</v>
      </c>
      <c r="F28" s="46">
        <v>6</v>
      </c>
      <c r="G28" s="90">
        <f t="shared" si="1"/>
        <v>0</v>
      </c>
      <c r="H28" s="43">
        <f t="shared" si="2"/>
        <v>112000000</v>
      </c>
      <c r="I28" s="43">
        <f t="shared" si="3"/>
        <v>756000</v>
      </c>
      <c r="J28" s="43">
        <v>4.0946441073930152E-4</v>
      </c>
    </row>
    <row r="29" spans="1:10" x14ac:dyDescent="0.2">
      <c r="A29" s="47">
        <v>72.5</v>
      </c>
      <c r="B29" s="45">
        <f t="shared" si="0"/>
        <v>0.64</v>
      </c>
      <c r="C29" s="46">
        <v>128</v>
      </c>
      <c r="D29" s="46">
        <v>114</v>
      </c>
      <c r="E29" s="46">
        <v>0</v>
      </c>
      <c r="F29" s="46">
        <v>6</v>
      </c>
      <c r="G29" s="90">
        <f t="shared" si="1"/>
        <v>0</v>
      </c>
      <c r="H29" s="43">
        <f t="shared" si="2"/>
        <v>46400000</v>
      </c>
      <c r="I29" s="43">
        <f t="shared" si="3"/>
        <v>41325</v>
      </c>
      <c r="J29" s="43">
        <v>7.0287115719580036E-5</v>
      </c>
    </row>
    <row r="30" spans="1:10" x14ac:dyDescent="0.2">
      <c r="A30" s="47">
        <v>98.2</v>
      </c>
      <c r="B30" s="45">
        <f t="shared" si="0"/>
        <v>0.68</v>
      </c>
      <c r="C30" s="46">
        <v>136</v>
      </c>
      <c r="D30" s="46">
        <v>94</v>
      </c>
      <c r="E30" s="46">
        <v>0</v>
      </c>
      <c r="F30" s="46">
        <v>6</v>
      </c>
      <c r="G30" s="90">
        <f t="shared" si="1"/>
        <v>0</v>
      </c>
      <c r="H30" s="43">
        <f t="shared" si="2"/>
        <v>66776000.000000007</v>
      </c>
      <c r="I30" s="43">
        <f t="shared" si="3"/>
        <v>46154</v>
      </c>
      <c r="J30" s="43">
        <v>5.3937201985734801E-5</v>
      </c>
    </row>
    <row r="31" spans="1:10" x14ac:dyDescent="0.2">
      <c r="A31" s="47">
        <v>28</v>
      </c>
      <c r="B31" s="45">
        <f t="shared" si="0"/>
        <v>0.83</v>
      </c>
      <c r="C31" s="46">
        <v>166</v>
      </c>
      <c r="D31" s="46">
        <v>94</v>
      </c>
      <c r="E31" s="46">
        <v>0</v>
      </c>
      <c r="F31" s="46">
        <v>6</v>
      </c>
      <c r="G31" s="90">
        <f t="shared" si="1"/>
        <v>0</v>
      </c>
      <c r="H31" s="43">
        <f t="shared" si="2"/>
        <v>23240000</v>
      </c>
      <c r="I31" s="43">
        <f t="shared" si="3"/>
        <v>13160</v>
      </c>
      <c r="J31" s="43">
        <v>5.0565599503992152E-5</v>
      </c>
    </row>
    <row r="32" spans="1:10" x14ac:dyDescent="0.2">
      <c r="A32" s="47">
        <v>59.9</v>
      </c>
      <c r="B32" s="45">
        <f t="shared" si="0"/>
        <v>0.505</v>
      </c>
      <c r="C32" s="46">
        <v>101</v>
      </c>
      <c r="D32" s="46">
        <v>71</v>
      </c>
      <c r="E32" s="46">
        <v>0</v>
      </c>
      <c r="F32" s="46">
        <v>6</v>
      </c>
      <c r="G32" s="90">
        <f t="shared" si="1"/>
        <v>0</v>
      </c>
      <c r="H32" s="43">
        <f t="shared" si="2"/>
        <v>30249500</v>
      </c>
      <c r="I32" s="43">
        <f t="shared" si="3"/>
        <v>21264.5</v>
      </c>
      <c r="J32" s="43">
        <v>5.9504352338041804E-5</v>
      </c>
    </row>
    <row r="33" spans="1:10" x14ac:dyDescent="0.2">
      <c r="A33" s="47">
        <v>35.1</v>
      </c>
      <c r="B33" s="45">
        <f t="shared" si="0"/>
        <v>0.51</v>
      </c>
      <c r="C33" s="46">
        <v>102</v>
      </c>
      <c r="D33" s="46">
        <v>26</v>
      </c>
      <c r="E33" s="46">
        <v>0</v>
      </c>
      <c r="F33" s="46">
        <v>6</v>
      </c>
      <c r="G33" s="90">
        <f t="shared" si="1"/>
        <v>0</v>
      </c>
      <c r="H33" s="43">
        <f t="shared" si="2"/>
        <v>17901000</v>
      </c>
      <c r="I33" s="43">
        <f t="shared" si="3"/>
        <v>4563</v>
      </c>
      <c r="J33" s="43">
        <v>2.5865445652353915E-5</v>
      </c>
    </row>
    <row r="34" spans="1:10" x14ac:dyDescent="0.2">
      <c r="A34" s="47">
        <v>42.4</v>
      </c>
      <c r="B34" s="45">
        <f t="shared" si="0"/>
        <v>0.60499999999999998</v>
      </c>
      <c r="C34" s="46">
        <v>121</v>
      </c>
      <c r="D34" s="46">
        <v>526</v>
      </c>
      <c r="E34" s="46">
        <v>0</v>
      </c>
      <c r="F34" s="46">
        <v>6</v>
      </c>
      <c r="G34" s="90">
        <f t="shared" si="1"/>
        <v>0</v>
      </c>
      <c r="H34" s="43">
        <f t="shared" si="2"/>
        <v>25652000</v>
      </c>
      <c r="I34" s="43">
        <f t="shared" si="3"/>
        <v>111512</v>
      </c>
      <c r="J34" s="43">
        <v>3.1132434268865662E-4</v>
      </c>
    </row>
    <row r="35" spans="1:10" x14ac:dyDescent="0.2">
      <c r="A35" s="47">
        <v>31.2</v>
      </c>
      <c r="B35" s="45">
        <f t="shared" si="0"/>
        <v>0.63</v>
      </c>
      <c r="C35" s="46">
        <v>126</v>
      </c>
      <c r="D35" s="46">
        <v>25</v>
      </c>
      <c r="E35" s="46">
        <v>2</v>
      </c>
      <c r="F35" s="46">
        <v>6</v>
      </c>
      <c r="G35" s="90">
        <f t="shared" si="1"/>
        <v>0.33333333333333331</v>
      </c>
      <c r="H35" s="43">
        <f t="shared" si="2"/>
        <v>19656000</v>
      </c>
      <c r="I35" s="43">
        <f t="shared" si="3"/>
        <v>2600.0000000000005</v>
      </c>
      <c r="J35" s="43">
        <v>1.4455583290563978E-5</v>
      </c>
    </row>
    <row r="36" spans="1:10" x14ac:dyDescent="0.2">
      <c r="A36" s="47">
        <v>25.8</v>
      </c>
      <c r="B36" s="45">
        <f t="shared" si="0"/>
        <v>0.91500000000000004</v>
      </c>
      <c r="C36" s="46">
        <v>183</v>
      </c>
      <c r="D36" s="46">
        <v>163</v>
      </c>
      <c r="E36" s="46">
        <v>0</v>
      </c>
      <c r="F36" s="46">
        <v>6</v>
      </c>
      <c r="G36" s="90">
        <f t="shared" si="1"/>
        <v>0</v>
      </c>
      <c r="H36" s="43">
        <f t="shared" si="2"/>
        <v>23607000</v>
      </c>
      <c r="I36" s="43">
        <f t="shared" si="3"/>
        <v>21027</v>
      </c>
      <c r="J36" s="43">
        <v>7.5488260394409641E-5</v>
      </c>
    </row>
    <row r="37" spans="1:10" x14ac:dyDescent="0.2">
      <c r="A37" s="47">
        <v>23.8</v>
      </c>
      <c r="B37" s="45">
        <f t="shared" si="0"/>
        <v>0.71499999999999997</v>
      </c>
      <c r="C37" s="46">
        <v>143</v>
      </c>
      <c r="D37" s="46">
        <v>55</v>
      </c>
      <c r="E37" s="46">
        <v>0</v>
      </c>
      <c r="F37" s="46">
        <v>6</v>
      </c>
      <c r="G37" s="90">
        <f t="shared" si="1"/>
        <v>0</v>
      </c>
      <c r="H37" s="43">
        <f t="shared" si="2"/>
        <v>17017000</v>
      </c>
      <c r="I37" s="43">
        <f t="shared" si="3"/>
        <v>6545</v>
      </c>
      <c r="J37" s="43">
        <v>3.7304430100416959E-5</v>
      </c>
    </row>
    <row r="38" spans="1:10" x14ac:dyDescent="0.2">
      <c r="A38" s="47">
        <v>42.2</v>
      </c>
      <c r="B38" s="45">
        <f t="shared" si="0"/>
        <v>0.60499999999999998</v>
      </c>
      <c r="C38" s="46">
        <v>121</v>
      </c>
      <c r="D38" s="46">
        <v>43</v>
      </c>
      <c r="E38" s="46">
        <v>1</v>
      </c>
      <c r="F38" s="46">
        <v>6</v>
      </c>
      <c r="G38" s="90">
        <f t="shared" si="1"/>
        <v>0.16666666666666666</v>
      </c>
      <c r="H38" s="43">
        <f t="shared" si="2"/>
        <v>25531000</v>
      </c>
      <c r="I38" s="43">
        <f t="shared" si="3"/>
        <v>7560.8333333333339</v>
      </c>
      <c r="J38" s="43">
        <v>2.8222995332913239E-5</v>
      </c>
    </row>
    <row r="39" spans="1:10" x14ac:dyDescent="0.2">
      <c r="A39" s="47">
        <v>24.2</v>
      </c>
      <c r="B39" s="45">
        <f t="shared" si="0"/>
        <v>0.63</v>
      </c>
      <c r="C39" s="46">
        <v>126</v>
      </c>
      <c r="D39" s="46">
        <v>63</v>
      </c>
      <c r="E39" s="46">
        <v>0</v>
      </c>
      <c r="F39" s="46">
        <v>6</v>
      </c>
      <c r="G39" s="90">
        <f t="shared" si="1"/>
        <v>0</v>
      </c>
      <c r="H39" s="43">
        <f t="shared" si="2"/>
        <v>15246000</v>
      </c>
      <c r="I39" s="43">
        <f t="shared" si="3"/>
        <v>7623</v>
      </c>
      <c r="J39" s="43">
        <v>4.7603797863331581E-5</v>
      </c>
    </row>
    <row r="40" spans="1:10" x14ac:dyDescent="0.2">
      <c r="A40" s="47">
        <v>17</v>
      </c>
      <c r="B40" s="45">
        <f t="shared" si="0"/>
        <v>0.63</v>
      </c>
      <c r="C40" s="46">
        <v>126</v>
      </c>
      <c r="D40" s="46">
        <v>118</v>
      </c>
      <c r="E40" s="46">
        <v>1</v>
      </c>
      <c r="F40" s="46">
        <v>6</v>
      </c>
      <c r="G40" s="90">
        <f t="shared" si="1"/>
        <v>0.16666666666666666</v>
      </c>
      <c r="H40" s="43">
        <f t="shared" si="2"/>
        <v>10710000</v>
      </c>
      <c r="I40" s="43">
        <f t="shared" si="3"/>
        <v>8358.3333333333339</v>
      </c>
      <c r="J40" s="43">
        <v>7.3484431848788828E-5</v>
      </c>
    </row>
    <row r="41" spans="1:10" x14ac:dyDescent="0.2">
      <c r="A41" s="47">
        <v>30.4</v>
      </c>
      <c r="B41" s="45">
        <f t="shared" si="0"/>
        <v>0.66</v>
      </c>
      <c r="C41" s="46">
        <v>132</v>
      </c>
      <c r="D41" s="46">
        <v>27</v>
      </c>
      <c r="E41" s="46">
        <v>0</v>
      </c>
      <c r="F41" s="46">
        <v>6</v>
      </c>
      <c r="G41" s="90">
        <f t="shared" si="1"/>
        <v>0</v>
      </c>
      <c r="H41" s="43">
        <f t="shared" si="2"/>
        <v>20064000</v>
      </c>
      <c r="I41" s="43">
        <f t="shared" si="3"/>
        <v>4104</v>
      </c>
      <c r="J41" s="43">
        <v>2.10402675623438E-5</v>
      </c>
    </row>
    <row r="42" spans="1:10" ht="17" thickBot="1" x14ac:dyDescent="0.25">
      <c r="A42" s="58">
        <v>33.200000000000003</v>
      </c>
      <c r="B42" s="41">
        <f t="shared" si="0"/>
        <v>0.59</v>
      </c>
      <c r="C42" s="57">
        <v>118</v>
      </c>
      <c r="D42" s="57">
        <v>63</v>
      </c>
      <c r="E42" s="57">
        <v>0</v>
      </c>
      <c r="F42" s="57">
        <v>6</v>
      </c>
      <c r="G42" s="92">
        <f t="shared" si="1"/>
        <v>0</v>
      </c>
      <c r="H42" s="40">
        <f t="shared" si="2"/>
        <v>19588000</v>
      </c>
      <c r="I42" s="40">
        <f t="shared" si="3"/>
        <v>10458.000000000002</v>
      </c>
      <c r="J42" s="40">
        <v>4.8957443837842617E-5</v>
      </c>
    </row>
    <row r="43" spans="1:10" ht="17" thickBot="1" x14ac:dyDescent="0.25">
      <c r="A43" s="47"/>
      <c r="B43" s="45"/>
      <c r="C43" s="46"/>
      <c r="D43" s="46"/>
      <c r="E43" s="46"/>
      <c r="F43" s="46"/>
      <c r="G43" s="90"/>
      <c r="H43" s="43"/>
      <c r="I43" s="43"/>
      <c r="J43" s="43"/>
    </row>
    <row r="44" spans="1:10" x14ac:dyDescent="0.2">
      <c r="A44" s="111" t="s">
        <v>30</v>
      </c>
      <c r="B44" s="16"/>
      <c r="C44" s="16"/>
      <c r="D44" s="16"/>
      <c r="E44" s="16"/>
      <c r="F44" s="16"/>
      <c r="G44" s="89"/>
      <c r="H44" s="16"/>
      <c r="I44" s="16"/>
      <c r="J44" s="16"/>
    </row>
    <row r="45" spans="1:10" x14ac:dyDescent="0.2">
      <c r="A45" s="56">
        <v>1000000</v>
      </c>
      <c r="B45" s="46"/>
      <c r="C45" s="48">
        <v>200</v>
      </c>
      <c r="D45" s="56">
        <v>200000</v>
      </c>
      <c r="E45" s="46"/>
      <c r="F45" s="46"/>
      <c r="G45" s="90"/>
      <c r="H45" s="46"/>
      <c r="I45" s="46"/>
      <c r="J45" s="46"/>
    </row>
    <row r="46" spans="1:10" ht="52" thickBot="1" x14ac:dyDescent="0.25">
      <c r="A46" s="55" t="s">
        <v>3</v>
      </c>
      <c r="B46" s="55" t="s">
        <v>5</v>
      </c>
      <c r="C46" s="55" t="s">
        <v>4</v>
      </c>
      <c r="D46" s="55" t="s">
        <v>56</v>
      </c>
      <c r="E46" s="55" t="s">
        <v>0</v>
      </c>
      <c r="F46" s="55" t="s">
        <v>63</v>
      </c>
      <c r="G46" s="91" t="s">
        <v>62</v>
      </c>
      <c r="H46" s="55" t="s">
        <v>1</v>
      </c>
      <c r="I46" s="55" t="s">
        <v>66</v>
      </c>
      <c r="J46" s="54" t="s">
        <v>2</v>
      </c>
    </row>
    <row r="47" spans="1:10" x14ac:dyDescent="0.2">
      <c r="A47" s="48">
        <v>309</v>
      </c>
      <c r="B47" s="45">
        <f t="shared" ref="B47:B70" si="4">C47/$C$15</f>
        <v>0.57499999999999996</v>
      </c>
      <c r="C47" s="46">
        <v>115</v>
      </c>
      <c r="D47" s="46">
        <v>33</v>
      </c>
      <c r="E47" s="46">
        <v>0</v>
      </c>
      <c r="F47" s="46">
        <v>6</v>
      </c>
      <c r="G47" s="90">
        <f t="shared" ref="G47:G70" si="5">E47/F47</f>
        <v>0</v>
      </c>
      <c r="H47" s="43">
        <f t="shared" ref="H47:H70" si="6">$A$15*A47*B47</f>
        <v>177675000</v>
      </c>
      <c r="I47" s="43">
        <f t="shared" ref="I47:I70" si="7">D47*(A47*$A$15/$D$15)*(1-G47)</f>
        <v>50985</v>
      </c>
      <c r="J47" s="43">
        <v>2.2169732338475185E-5</v>
      </c>
    </row>
    <row r="48" spans="1:10" x14ac:dyDescent="0.2">
      <c r="A48" s="48">
        <v>119</v>
      </c>
      <c r="B48" s="45">
        <f t="shared" si="4"/>
        <v>0.88500000000000001</v>
      </c>
      <c r="C48" s="46">
        <v>177</v>
      </c>
      <c r="D48" s="46">
        <v>36</v>
      </c>
      <c r="E48" s="46">
        <v>0</v>
      </c>
      <c r="F48" s="46">
        <v>6</v>
      </c>
      <c r="G48" s="90">
        <f t="shared" si="5"/>
        <v>0</v>
      </c>
      <c r="H48" s="43">
        <f t="shared" si="6"/>
        <v>105315000</v>
      </c>
      <c r="I48" s="43">
        <f t="shared" si="7"/>
        <v>21420</v>
      </c>
      <c r="J48" s="43">
        <v>1.7202705126776069E-5</v>
      </c>
    </row>
    <row r="49" spans="1:10" x14ac:dyDescent="0.2">
      <c r="A49" s="48">
        <v>199</v>
      </c>
      <c r="B49" s="45">
        <f t="shared" si="4"/>
        <v>0.61499999999999999</v>
      </c>
      <c r="C49" s="46">
        <v>123</v>
      </c>
      <c r="D49" s="46">
        <v>12</v>
      </c>
      <c r="E49" s="46">
        <v>0</v>
      </c>
      <c r="F49" s="46">
        <v>6</v>
      </c>
      <c r="G49" s="90">
        <f t="shared" si="5"/>
        <v>0</v>
      </c>
      <c r="H49" s="43">
        <f t="shared" si="6"/>
        <v>122385000</v>
      </c>
      <c r="I49" s="43">
        <f t="shared" si="7"/>
        <v>11940</v>
      </c>
      <c r="J49" s="43">
        <v>8.8096238540830607E-6</v>
      </c>
    </row>
    <row r="50" spans="1:10" x14ac:dyDescent="0.2">
      <c r="A50" s="48">
        <v>164</v>
      </c>
      <c r="B50" s="45">
        <f t="shared" si="4"/>
        <v>0.48</v>
      </c>
      <c r="C50" s="46">
        <v>96</v>
      </c>
      <c r="D50" s="46">
        <v>10</v>
      </c>
      <c r="E50" s="46">
        <v>0</v>
      </c>
      <c r="F50" s="46">
        <v>6</v>
      </c>
      <c r="G50" s="90">
        <f t="shared" si="5"/>
        <v>0</v>
      </c>
      <c r="H50" s="43">
        <f t="shared" si="6"/>
        <v>78720000</v>
      </c>
      <c r="I50" s="43">
        <f t="shared" si="7"/>
        <v>8200</v>
      </c>
      <c r="J50" s="43">
        <v>9.8307861211334999E-6</v>
      </c>
    </row>
    <row r="51" spans="1:10" x14ac:dyDescent="0.2">
      <c r="A51" s="48">
        <v>460</v>
      </c>
      <c r="B51" s="45">
        <f t="shared" si="4"/>
        <v>0.48499999999999999</v>
      </c>
      <c r="C51" s="46">
        <v>97</v>
      </c>
      <c r="D51" s="46">
        <v>66</v>
      </c>
      <c r="E51" s="46">
        <v>0</v>
      </c>
      <c r="F51" s="46">
        <v>6</v>
      </c>
      <c r="G51" s="90">
        <f t="shared" si="5"/>
        <v>0</v>
      </c>
      <c r="H51" s="43">
        <f t="shared" si="6"/>
        <v>223100000</v>
      </c>
      <c r="I51" s="43">
        <f t="shared" si="7"/>
        <v>151800</v>
      </c>
      <c r="J51" s="43">
        <v>4.7358999731894047E-5</v>
      </c>
    </row>
    <row r="52" spans="1:10" x14ac:dyDescent="0.2">
      <c r="A52" s="48">
        <v>369</v>
      </c>
      <c r="B52" s="45">
        <f t="shared" si="4"/>
        <v>0.53</v>
      </c>
      <c r="C52" s="46">
        <v>106</v>
      </c>
      <c r="D52" s="46">
        <v>35</v>
      </c>
      <c r="E52" s="46">
        <v>0</v>
      </c>
      <c r="F52" s="46">
        <v>6</v>
      </c>
      <c r="G52" s="90">
        <f t="shared" si="5"/>
        <v>0</v>
      </c>
      <c r="H52" s="43">
        <f t="shared" si="6"/>
        <v>195570000</v>
      </c>
      <c r="I52" s="43">
        <f t="shared" si="7"/>
        <v>64575</v>
      </c>
      <c r="J52" s="43">
        <v>2.4918598301110469E-5</v>
      </c>
    </row>
    <row r="53" spans="1:10" x14ac:dyDescent="0.2">
      <c r="A53" s="48">
        <v>135</v>
      </c>
      <c r="B53" s="45">
        <f t="shared" si="4"/>
        <v>0.47499999999999998</v>
      </c>
      <c r="C53" s="46">
        <v>95</v>
      </c>
      <c r="D53" s="46">
        <v>36</v>
      </c>
      <c r="E53" s="46">
        <v>0</v>
      </c>
      <c r="F53" s="46">
        <v>6</v>
      </c>
      <c r="G53" s="90">
        <f t="shared" si="5"/>
        <v>0</v>
      </c>
      <c r="H53" s="43">
        <f t="shared" si="6"/>
        <v>64125000</v>
      </c>
      <c r="I53" s="43">
        <f t="shared" si="7"/>
        <v>24300</v>
      </c>
      <c r="J53" s="43">
        <v>3.161726796865526E-5</v>
      </c>
    </row>
    <row r="54" spans="1:10" x14ac:dyDescent="0.2">
      <c r="A54" s="48">
        <v>266</v>
      </c>
      <c r="B54" s="45">
        <f t="shared" si="4"/>
        <v>0.53500000000000003</v>
      </c>
      <c r="C54" s="46">
        <v>107</v>
      </c>
      <c r="D54" s="46">
        <v>64</v>
      </c>
      <c r="E54" s="46">
        <v>0</v>
      </c>
      <c r="F54" s="46">
        <v>6</v>
      </c>
      <c r="G54" s="90">
        <f t="shared" si="5"/>
        <v>0</v>
      </c>
      <c r="H54" s="43">
        <f t="shared" si="6"/>
        <v>142310000</v>
      </c>
      <c r="I54" s="43">
        <f t="shared" si="7"/>
        <v>85120</v>
      </c>
      <c r="J54" s="43">
        <v>4.3946097677129293E-5</v>
      </c>
    </row>
    <row r="55" spans="1:10" x14ac:dyDescent="0.2">
      <c r="A55" s="47">
        <v>35</v>
      </c>
      <c r="B55" s="45">
        <f t="shared" si="4"/>
        <v>0.85</v>
      </c>
      <c r="C55" s="46">
        <v>170</v>
      </c>
      <c r="D55" s="46">
        <v>244</v>
      </c>
      <c r="E55" s="46">
        <v>0</v>
      </c>
      <c r="F55" s="46">
        <v>6</v>
      </c>
      <c r="G55" s="90">
        <f t="shared" si="5"/>
        <v>0</v>
      </c>
      <c r="H55" s="43">
        <f t="shared" si="6"/>
        <v>29750000</v>
      </c>
      <c r="I55" s="43">
        <f t="shared" si="7"/>
        <v>42700</v>
      </c>
      <c r="J55" s="43">
        <v>1.1289400926927204E-4</v>
      </c>
    </row>
    <row r="56" spans="1:10" x14ac:dyDescent="0.2">
      <c r="A56" s="47">
        <v>30.6</v>
      </c>
      <c r="B56" s="45">
        <f t="shared" si="4"/>
        <v>0.70499999999999996</v>
      </c>
      <c r="C56" s="46">
        <v>141</v>
      </c>
      <c r="D56" s="46">
        <v>95</v>
      </c>
      <c r="E56" s="46">
        <v>0</v>
      </c>
      <c r="F56" s="46">
        <v>6</v>
      </c>
      <c r="G56" s="90">
        <f t="shared" si="5"/>
        <v>0</v>
      </c>
      <c r="H56" s="43">
        <f t="shared" si="6"/>
        <v>21573000</v>
      </c>
      <c r="I56" s="43">
        <f t="shared" si="7"/>
        <v>14535</v>
      </c>
      <c r="J56" s="43">
        <v>5.9489307778409142E-5</v>
      </c>
    </row>
    <row r="57" spans="1:10" x14ac:dyDescent="0.2">
      <c r="A57" s="47">
        <v>30.1</v>
      </c>
      <c r="B57" s="45">
        <f t="shared" si="4"/>
        <v>0.51500000000000001</v>
      </c>
      <c r="C57" s="46">
        <v>103</v>
      </c>
      <c r="D57" s="46">
        <v>16</v>
      </c>
      <c r="E57" s="46">
        <v>0</v>
      </c>
      <c r="F57" s="46">
        <v>6</v>
      </c>
      <c r="G57" s="90">
        <f t="shared" si="5"/>
        <v>0</v>
      </c>
      <c r="H57" s="43">
        <f t="shared" si="6"/>
        <v>15501500</v>
      </c>
      <c r="I57" s="43">
        <f t="shared" si="7"/>
        <v>2408</v>
      </c>
      <c r="J57" s="43">
        <v>1.7155296636024535E-5</v>
      </c>
    </row>
    <row r="58" spans="1:10" x14ac:dyDescent="0.2">
      <c r="A58" s="47">
        <v>26.2</v>
      </c>
      <c r="B58" s="45">
        <f t="shared" si="4"/>
        <v>0.51500000000000001</v>
      </c>
      <c r="C58" s="46">
        <v>103</v>
      </c>
      <c r="D58" s="46">
        <v>18</v>
      </c>
      <c r="E58" s="46">
        <v>0</v>
      </c>
      <c r="F58" s="46">
        <v>6</v>
      </c>
      <c r="G58" s="90">
        <f t="shared" si="5"/>
        <v>0</v>
      </c>
      <c r="H58" s="43">
        <f t="shared" si="6"/>
        <v>13493000</v>
      </c>
      <c r="I58" s="43">
        <f t="shared" si="7"/>
        <v>2358</v>
      </c>
      <c r="J58" s="43">
        <v>1.9355512589464374E-5</v>
      </c>
    </row>
    <row r="59" spans="1:10" x14ac:dyDescent="0.2">
      <c r="A59" s="47">
        <v>28.9</v>
      </c>
      <c r="B59" s="45">
        <f t="shared" si="4"/>
        <v>0.61499999999999999</v>
      </c>
      <c r="C59" s="46">
        <v>123</v>
      </c>
      <c r="D59" s="46">
        <v>16</v>
      </c>
      <c r="E59" s="46">
        <v>0</v>
      </c>
      <c r="F59" s="46">
        <v>6</v>
      </c>
      <c r="G59" s="90">
        <f t="shared" si="5"/>
        <v>0</v>
      </c>
      <c r="H59" s="43">
        <f t="shared" si="6"/>
        <v>17773500</v>
      </c>
      <c r="I59" s="43">
        <f t="shared" si="7"/>
        <v>2312</v>
      </c>
      <c r="J59" s="43">
        <v>1.4446559628608005E-5</v>
      </c>
    </row>
    <row r="60" spans="1:10" x14ac:dyDescent="0.2">
      <c r="A60" s="47">
        <v>22.8</v>
      </c>
      <c r="B60" s="45">
        <f t="shared" si="4"/>
        <v>0.52</v>
      </c>
      <c r="C60" s="46">
        <v>104</v>
      </c>
      <c r="D60" s="46">
        <v>79</v>
      </c>
      <c r="E60" s="46">
        <v>0</v>
      </c>
      <c r="F60" s="46">
        <v>6</v>
      </c>
      <c r="G60" s="90">
        <f t="shared" si="5"/>
        <v>0</v>
      </c>
      <c r="H60" s="43">
        <f t="shared" si="6"/>
        <v>11856000</v>
      </c>
      <c r="I60" s="43">
        <f t="shared" si="7"/>
        <v>9006</v>
      </c>
      <c r="J60" s="43">
        <v>7.0892063534988981E-5</v>
      </c>
    </row>
    <row r="61" spans="1:10" x14ac:dyDescent="0.2">
      <c r="A61" s="47">
        <v>19.399999999999999</v>
      </c>
      <c r="B61" s="45">
        <f t="shared" si="4"/>
        <v>0.67</v>
      </c>
      <c r="C61" s="46">
        <v>134</v>
      </c>
      <c r="D61" s="46">
        <v>23</v>
      </c>
      <c r="E61" s="46">
        <v>0</v>
      </c>
      <c r="F61" s="46">
        <v>6</v>
      </c>
      <c r="G61" s="90">
        <f t="shared" si="5"/>
        <v>0</v>
      </c>
      <c r="H61" s="43">
        <f t="shared" si="6"/>
        <v>12998000</v>
      </c>
      <c r="I61" s="43">
        <f t="shared" si="7"/>
        <v>2231</v>
      </c>
      <c r="J61" s="43">
        <v>1.9156493962362554E-5</v>
      </c>
    </row>
    <row r="62" spans="1:10" x14ac:dyDescent="0.2">
      <c r="A62" s="47">
        <v>27.4</v>
      </c>
      <c r="B62" s="45">
        <f t="shared" si="4"/>
        <v>0.70499999999999996</v>
      </c>
      <c r="C62" s="46">
        <v>141</v>
      </c>
      <c r="D62" s="46">
        <v>22</v>
      </c>
      <c r="E62" s="46">
        <v>0</v>
      </c>
      <c r="F62" s="46">
        <v>6</v>
      </c>
      <c r="G62" s="90">
        <f t="shared" si="5"/>
        <v>0</v>
      </c>
      <c r="H62" s="43">
        <f t="shared" si="6"/>
        <v>19317000</v>
      </c>
      <c r="I62" s="43">
        <f t="shared" si="7"/>
        <v>3014</v>
      </c>
      <c r="J62" s="43">
        <v>1.6714629479686332E-5</v>
      </c>
    </row>
    <row r="63" spans="1:10" x14ac:dyDescent="0.2">
      <c r="A63" s="47">
        <v>87.2</v>
      </c>
      <c r="B63" s="45">
        <f t="shared" si="4"/>
        <v>0.79</v>
      </c>
      <c r="C63" s="46">
        <v>158</v>
      </c>
      <c r="D63" s="46">
        <v>46</v>
      </c>
      <c r="E63" s="46">
        <v>0</v>
      </c>
      <c r="F63" s="46">
        <v>6</v>
      </c>
      <c r="G63" s="90">
        <f t="shared" si="5"/>
        <v>0</v>
      </c>
      <c r="H63" s="43">
        <f t="shared" si="6"/>
        <v>68888000</v>
      </c>
      <c r="I63" s="43">
        <f t="shared" si="7"/>
        <v>20056</v>
      </c>
      <c r="J63" s="43">
        <v>2.4801950141929814E-5</v>
      </c>
    </row>
    <row r="64" spans="1:10" x14ac:dyDescent="0.2">
      <c r="A64" s="47">
        <v>50.2</v>
      </c>
      <c r="B64" s="45">
        <f t="shared" si="4"/>
        <v>0.54500000000000004</v>
      </c>
      <c r="C64" s="46">
        <v>109</v>
      </c>
      <c r="D64" s="46">
        <v>41</v>
      </c>
      <c r="E64" s="46">
        <v>0</v>
      </c>
      <c r="F64" s="46">
        <v>6</v>
      </c>
      <c r="G64" s="90">
        <f t="shared" si="5"/>
        <v>0</v>
      </c>
      <c r="H64" s="43">
        <f t="shared" si="6"/>
        <v>27359000.000000004</v>
      </c>
      <c r="I64" s="43">
        <f t="shared" si="7"/>
        <v>10291</v>
      </c>
      <c r="J64" s="43">
        <v>3.4556920067899275E-5</v>
      </c>
    </row>
    <row r="65" spans="1:10" x14ac:dyDescent="0.2">
      <c r="A65" s="47">
        <v>55.4</v>
      </c>
      <c r="B65" s="45">
        <f t="shared" si="4"/>
        <v>0.70499999999999996</v>
      </c>
      <c r="C65" s="46">
        <v>141</v>
      </c>
      <c r="D65" s="46">
        <v>53</v>
      </c>
      <c r="E65" s="46">
        <v>1</v>
      </c>
      <c r="F65" s="46">
        <v>6</v>
      </c>
      <c r="G65" s="90">
        <f t="shared" si="5"/>
        <v>0.16666666666666666</v>
      </c>
      <c r="H65" s="43">
        <f t="shared" si="6"/>
        <v>39057000</v>
      </c>
      <c r="I65" s="43">
        <f t="shared" si="7"/>
        <v>12234.166666666668</v>
      </c>
      <c r="J65" s="43">
        <v>2.8205900108231526E-5</v>
      </c>
    </row>
    <row r="66" spans="1:10" x14ac:dyDescent="0.2">
      <c r="A66" s="47">
        <v>45.2</v>
      </c>
      <c r="B66" s="45">
        <f t="shared" si="4"/>
        <v>1.01</v>
      </c>
      <c r="C66" s="46">
        <v>202</v>
      </c>
      <c r="D66" s="46">
        <v>59</v>
      </c>
      <c r="E66" s="46">
        <v>0</v>
      </c>
      <c r="F66" s="46">
        <v>6</v>
      </c>
      <c r="G66" s="90">
        <f t="shared" si="5"/>
        <v>0</v>
      </c>
      <c r="H66" s="43">
        <f t="shared" si="6"/>
        <v>45652000</v>
      </c>
      <c r="I66" s="43">
        <f t="shared" si="7"/>
        <v>13334</v>
      </c>
      <c r="J66" s="43">
        <v>2.6042665555753033E-5</v>
      </c>
    </row>
    <row r="67" spans="1:10" x14ac:dyDescent="0.2">
      <c r="A67" s="47">
        <v>45.3</v>
      </c>
      <c r="B67" s="45">
        <f t="shared" si="4"/>
        <v>0.79500000000000004</v>
      </c>
      <c r="C67" s="46">
        <v>159</v>
      </c>
      <c r="D67" s="46">
        <v>24</v>
      </c>
      <c r="E67" s="46">
        <v>0</v>
      </c>
      <c r="F67" s="46">
        <v>6</v>
      </c>
      <c r="G67" s="90">
        <f t="shared" si="5"/>
        <v>0</v>
      </c>
      <c r="H67" s="43">
        <f t="shared" si="6"/>
        <v>36013500</v>
      </c>
      <c r="I67" s="43">
        <f t="shared" si="7"/>
        <v>5436</v>
      </c>
      <c r="J67" s="43">
        <v>1.49811660153048E-5</v>
      </c>
    </row>
    <row r="68" spans="1:10" x14ac:dyDescent="0.2">
      <c r="A68" s="47">
        <v>54.2</v>
      </c>
      <c r="B68" s="45">
        <f t="shared" si="4"/>
        <v>0.59499999999999997</v>
      </c>
      <c r="C68" s="46">
        <v>119</v>
      </c>
      <c r="D68" s="46">
        <v>26</v>
      </c>
      <c r="E68" s="46">
        <v>0</v>
      </c>
      <c r="F68" s="46">
        <v>6</v>
      </c>
      <c r="G68" s="90">
        <f t="shared" si="5"/>
        <v>0</v>
      </c>
      <c r="H68" s="43">
        <f t="shared" si="6"/>
        <v>32249000</v>
      </c>
      <c r="I68" s="43">
        <f t="shared" si="7"/>
        <v>7046</v>
      </c>
      <c r="J68" s="43">
        <v>2.1001173044274318E-5</v>
      </c>
    </row>
    <row r="69" spans="1:10" x14ac:dyDescent="0.2">
      <c r="A69" s="47">
        <v>51.6</v>
      </c>
      <c r="B69" s="45">
        <f t="shared" si="4"/>
        <v>0.70499999999999996</v>
      </c>
      <c r="C69" s="46">
        <v>141</v>
      </c>
      <c r="D69" s="46">
        <v>72</v>
      </c>
      <c r="E69" s="46">
        <v>0</v>
      </c>
      <c r="F69" s="46">
        <v>6</v>
      </c>
      <c r="G69" s="90">
        <f t="shared" si="5"/>
        <v>0</v>
      </c>
      <c r="H69" s="43">
        <f t="shared" si="6"/>
        <v>36378000</v>
      </c>
      <c r="I69" s="43">
        <f t="shared" si="7"/>
        <v>18576</v>
      </c>
      <c r="J69" s="43">
        <v>4.3868805009248105E-5</v>
      </c>
    </row>
    <row r="70" spans="1:10" ht="17" thickBot="1" x14ac:dyDescent="0.25">
      <c r="A70" s="58">
        <v>25.5</v>
      </c>
      <c r="B70" s="41">
        <f t="shared" si="4"/>
        <v>0.66</v>
      </c>
      <c r="C70" s="57">
        <v>132</v>
      </c>
      <c r="D70" s="57">
        <v>138</v>
      </c>
      <c r="E70" s="57">
        <v>0</v>
      </c>
      <c r="F70" s="57">
        <v>6</v>
      </c>
      <c r="G70" s="92">
        <f t="shared" si="5"/>
        <v>0</v>
      </c>
      <c r="H70" s="40">
        <f t="shared" si="6"/>
        <v>16830000</v>
      </c>
      <c r="I70" s="40">
        <f t="shared" si="7"/>
        <v>17595</v>
      </c>
      <c r="J70" s="40">
        <v>9.0355158979919993E-5</v>
      </c>
    </row>
    <row r="71" spans="1:10" ht="17" thickBot="1" x14ac:dyDescent="0.25">
      <c r="A71" s="47"/>
      <c r="B71" s="45"/>
      <c r="C71" s="46"/>
      <c r="D71" s="46"/>
      <c r="E71" s="46"/>
      <c r="F71" s="46"/>
      <c r="G71" s="90"/>
      <c r="H71" s="43"/>
      <c r="I71" s="43"/>
      <c r="J71" s="43"/>
    </row>
    <row r="72" spans="1:10" x14ac:dyDescent="0.2">
      <c r="A72" s="111" t="s">
        <v>49</v>
      </c>
      <c r="B72" s="16"/>
      <c r="C72" s="16"/>
      <c r="D72" s="16"/>
      <c r="E72" s="16"/>
      <c r="F72" s="16"/>
      <c r="G72" s="89"/>
      <c r="H72" s="16"/>
      <c r="I72" s="16"/>
      <c r="J72" s="16"/>
    </row>
    <row r="73" spans="1:10" x14ac:dyDescent="0.2">
      <c r="A73" s="56">
        <v>1000000</v>
      </c>
      <c r="B73" s="46"/>
      <c r="C73" s="48">
        <v>200</v>
      </c>
      <c r="D73" s="56">
        <v>200000</v>
      </c>
      <c r="E73" s="46"/>
      <c r="F73" s="46"/>
      <c r="G73" s="90"/>
      <c r="H73" s="46"/>
      <c r="I73" s="46"/>
      <c r="J73" s="46"/>
    </row>
    <row r="74" spans="1:10" ht="52" thickBot="1" x14ac:dyDescent="0.25">
      <c r="A74" s="55" t="s">
        <v>3</v>
      </c>
      <c r="B74" s="55" t="s">
        <v>5</v>
      </c>
      <c r="C74" s="55" t="s">
        <v>4</v>
      </c>
      <c r="D74" s="55" t="s">
        <v>56</v>
      </c>
      <c r="E74" s="55" t="s">
        <v>0</v>
      </c>
      <c r="F74" s="55" t="s">
        <v>63</v>
      </c>
      <c r="G74" s="91" t="s">
        <v>62</v>
      </c>
      <c r="H74" s="55" t="s">
        <v>1</v>
      </c>
      <c r="I74" s="55" t="s">
        <v>66</v>
      </c>
      <c r="J74" s="54" t="s">
        <v>2</v>
      </c>
    </row>
    <row r="75" spans="1:10" x14ac:dyDescent="0.2">
      <c r="A75" s="48">
        <v>101</v>
      </c>
      <c r="B75" s="45">
        <f t="shared" ref="B75:B98" si="8">C75/$C$15</f>
        <v>0.96499999999999997</v>
      </c>
      <c r="C75" s="46">
        <v>193</v>
      </c>
      <c r="D75" s="46">
        <v>168</v>
      </c>
      <c r="E75" s="46">
        <v>0</v>
      </c>
      <c r="F75" s="46">
        <v>6</v>
      </c>
      <c r="G75" s="90">
        <f t="shared" ref="G75:G98" si="9">E75/F75</f>
        <v>0</v>
      </c>
      <c r="H75" s="43">
        <f t="shared" ref="H75:H98" si="10">$A$15*A75*B75</f>
        <v>97465000</v>
      </c>
      <c r="I75" s="43">
        <f t="shared" ref="I75:I98" si="11">D75*(A75*$A$15/$D$15)*(1-G75)</f>
        <v>84840</v>
      </c>
      <c r="J75" s="43">
        <v>6.3975436033898654E-5</v>
      </c>
    </row>
    <row r="76" spans="1:10" x14ac:dyDescent="0.2">
      <c r="A76" s="47">
        <v>34.6</v>
      </c>
      <c r="B76" s="45">
        <f t="shared" si="8"/>
        <v>0.86499999999999999</v>
      </c>
      <c r="C76" s="46">
        <v>173</v>
      </c>
      <c r="D76" s="46">
        <v>206</v>
      </c>
      <c r="E76" s="46">
        <v>1</v>
      </c>
      <c r="F76" s="46">
        <v>6</v>
      </c>
      <c r="G76" s="90">
        <f t="shared" si="9"/>
        <v>0.16666666666666666</v>
      </c>
      <c r="H76" s="43">
        <f t="shared" si="10"/>
        <v>29929000</v>
      </c>
      <c r="I76" s="43">
        <f t="shared" si="11"/>
        <v>29698.333333333336</v>
      </c>
      <c r="J76" s="43">
        <v>8.1042653654461979E-5</v>
      </c>
    </row>
    <row r="77" spans="1:10" x14ac:dyDescent="0.2">
      <c r="A77" s="47">
        <v>44.7</v>
      </c>
      <c r="B77" s="45">
        <f t="shared" si="8"/>
        <v>0.85</v>
      </c>
      <c r="C77" s="46">
        <v>170</v>
      </c>
      <c r="D77" s="46">
        <v>282</v>
      </c>
      <c r="E77" s="46">
        <v>0</v>
      </c>
      <c r="F77" s="46">
        <v>6</v>
      </c>
      <c r="G77" s="90">
        <f t="shared" si="9"/>
        <v>0</v>
      </c>
      <c r="H77" s="43">
        <f t="shared" si="10"/>
        <v>37995000</v>
      </c>
      <c r="I77" s="43">
        <f t="shared" si="11"/>
        <v>63027</v>
      </c>
      <c r="J77" s="43">
        <v>1.2548661379611207E-4</v>
      </c>
    </row>
    <row r="78" spans="1:10" x14ac:dyDescent="0.2">
      <c r="A78" s="47">
        <v>20.3</v>
      </c>
      <c r="B78" s="45">
        <f t="shared" si="8"/>
        <v>0.84</v>
      </c>
      <c r="C78" s="46">
        <v>168</v>
      </c>
      <c r="D78" s="46">
        <v>186</v>
      </c>
      <c r="E78" s="46">
        <v>1</v>
      </c>
      <c r="F78" s="46">
        <v>6</v>
      </c>
      <c r="G78" s="90">
        <f t="shared" si="9"/>
        <v>0.16666666666666666</v>
      </c>
      <c r="H78" s="43">
        <f t="shared" si="10"/>
        <v>17052000</v>
      </c>
      <c r="I78" s="43">
        <f t="shared" si="11"/>
        <v>15732.5</v>
      </c>
      <c r="J78" s="43">
        <v>8.0739730995838731E-5</v>
      </c>
    </row>
    <row r="79" spans="1:10" x14ac:dyDescent="0.2">
      <c r="A79" s="47">
        <v>37.6</v>
      </c>
      <c r="B79" s="45">
        <f t="shared" si="8"/>
        <v>0.91500000000000004</v>
      </c>
      <c r="C79" s="46">
        <v>183</v>
      </c>
      <c r="D79" s="46">
        <v>213</v>
      </c>
      <c r="E79" s="46">
        <v>0</v>
      </c>
      <c r="F79" s="46">
        <v>6</v>
      </c>
      <c r="G79" s="90">
        <f t="shared" si="9"/>
        <v>0</v>
      </c>
      <c r="H79" s="43">
        <f t="shared" si="10"/>
        <v>34404000</v>
      </c>
      <c r="I79" s="43">
        <f t="shared" si="11"/>
        <v>40044</v>
      </c>
      <c r="J79" s="43">
        <v>9.2152951044764054E-5</v>
      </c>
    </row>
    <row r="80" spans="1:10" x14ac:dyDescent="0.2">
      <c r="A80" s="47">
        <v>68.5</v>
      </c>
      <c r="B80" s="45">
        <f t="shared" si="8"/>
        <v>0.71499999999999997</v>
      </c>
      <c r="C80" s="46">
        <v>143</v>
      </c>
      <c r="D80" s="46">
        <v>176</v>
      </c>
      <c r="E80" s="46">
        <v>1</v>
      </c>
      <c r="F80" s="46">
        <v>6</v>
      </c>
      <c r="G80" s="90">
        <f t="shared" si="9"/>
        <v>0.16666666666666666</v>
      </c>
      <c r="H80" s="43">
        <f t="shared" si="10"/>
        <v>48977500</v>
      </c>
      <c r="I80" s="43">
        <f t="shared" si="11"/>
        <v>50233.333333333336</v>
      </c>
      <c r="J80" s="43">
        <v>7.935732778486035E-5</v>
      </c>
    </row>
    <row r="81" spans="1:10" x14ac:dyDescent="0.2">
      <c r="A81" s="48">
        <v>104</v>
      </c>
      <c r="B81" s="45">
        <f t="shared" si="8"/>
        <v>0.85499999999999998</v>
      </c>
      <c r="C81" s="46">
        <v>171</v>
      </c>
      <c r="D81" s="46">
        <v>170</v>
      </c>
      <c r="E81" s="46">
        <v>0</v>
      </c>
      <c r="F81" s="46">
        <v>6</v>
      </c>
      <c r="G81" s="90">
        <f t="shared" si="9"/>
        <v>0</v>
      </c>
      <c r="H81" s="43">
        <f t="shared" si="10"/>
        <v>88920000</v>
      </c>
      <c r="I81" s="43">
        <f t="shared" si="11"/>
        <v>88400</v>
      </c>
      <c r="J81" s="43">
        <v>7.2778945366342378E-5</v>
      </c>
    </row>
    <row r="82" spans="1:10" x14ac:dyDescent="0.2">
      <c r="A82" s="47">
        <v>36.799999999999997</v>
      </c>
      <c r="B82" s="45">
        <f t="shared" si="8"/>
        <v>0.745</v>
      </c>
      <c r="C82" s="46">
        <v>149</v>
      </c>
      <c r="D82" s="46">
        <v>203</v>
      </c>
      <c r="E82" s="46">
        <v>0</v>
      </c>
      <c r="F82" s="46">
        <v>6</v>
      </c>
      <c r="G82" s="90">
        <f t="shared" si="9"/>
        <v>0</v>
      </c>
      <c r="H82" s="43">
        <f t="shared" si="10"/>
        <v>27416000</v>
      </c>
      <c r="I82" s="43">
        <f t="shared" si="11"/>
        <v>37352</v>
      </c>
      <c r="J82" s="43">
        <v>1.0864226271110006E-4</v>
      </c>
    </row>
    <row r="83" spans="1:10" x14ac:dyDescent="0.2">
      <c r="A83" s="47">
        <v>14.3</v>
      </c>
      <c r="B83" s="45">
        <f t="shared" si="8"/>
        <v>1.0049999999999999</v>
      </c>
      <c r="C83" s="46">
        <v>201</v>
      </c>
      <c r="D83" s="46">
        <v>141</v>
      </c>
      <c r="E83" s="46">
        <v>0</v>
      </c>
      <c r="F83" s="46">
        <v>6</v>
      </c>
      <c r="G83" s="90">
        <f t="shared" si="9"/>
        <v>0</v>
      </c>
      <c r="H83" s="43">
        <f t="shared" si="10"/>
        <v>14371499.999999998</v>
      </c>
      <c r="I83" s="43">
        <f t="shared" si="11"/>
        <v>10081.5</v>
      </c>
      <c r="J83" s="43">
        <v>6.460218192987026E-5</v>
      </c>
    </row>
    <row r="84" spans="1:10" x14ac:dyDescent="0.2">
      <c r="A84" s="47">
        <v>32</v>
      </c>
      <c r="B84" s="45">
        <f t="shared" si="8"/>
        <v>1.01</v>
      </c>
      <c r="C84" s="46">
        <v>202</v>
      </c>
      <c r="D84" s="46">
        <v>233</v>
      </c>
      <c r="E84" s="46">
        <v>0</v>
      </c>
      <c r="F84" s="46">
        <v>6</v>
      </c>
      <c r="G84" s="90">
        <f t="shared" si="9"/>
        <v>0</v>
      </c>
      <c r="H84" s="43">
        <f t="shared" si="10"/>
        <v>32320000</v>
      </c>
      <c r="I84" s="43">
        <f t="shared" si="11"/>
        <v>37280</v>
      </c>
      <c r="J84" s="43">
        <v>9.1998351974690329E-5</v>
      </c>
    </row>
    <row r="85" spans="1:10" x14ac:dyDescent="0.2">
      <c r="A85" s="47">
        <v>27.2</v>
      </c>
      <c r="B85" s="45">
        <f t="shared" si="8"/>
        <v>0.755</v>
      </c>
      <c r="C85" s="46">
        <v>151</v>
      </c>
      <c r="D85" s="46">
        <v>243</v>
      </c>
      <c r="E85" s="46">
        <v>0</v>
      </c>
      <c r="F85" s="46">
        <v>6</v>
      </c>
      <c r="G85" s="90">
        <f t="shared" si="9"/>
        <v>0</v>
      </c>
      <c r="H85" s="43">
        <f t="shared" si="10"/>
        <v>20536000</v>
      </c>
      <c r="I85" s="43">
        <f t="shared" si="11"/>
        <v>33048</v>
      </c>
      <c r="J85" s="43">
        <v>1.2996765843971772E-4</v>
      </c>
    </row>
    <row r="86" spans="1:10" x14ac:dyDescent="0.2">
      <c r="A86" s="47">
        <v>32.299999999999997</v>
      </c>
      <c r="B86" s="45">
        <f t="shared" si="8"/>
        <v>1.0249999999999999</v>
      </c>
      <c r="C86" s="46">
        <v>205</v>
      </c>
      <c r="D86" s="46">
        <v>203</v>
      </c>
      <c r="E86" s="46">
        <v>0</v>
      </c>
      <c r="F86" s="46">
        <v>6</v>
      </c>
      <c r="G86" s="90">
        <f t="shared" si="9"/>
        <v>0</v>
      </c>
      <c r="H86" s="43">
        <f t="shared" si="10"/>
        <v>33107499.999999993</v>
      </c>
      <c r="I86" s="43">
        <f t="shared" si="11"/>
        <v>32784.499999999993</v>
      </c>
      <c r="J86" s="43">
        <v>8.0040738248135556E-5</v>
      </c>
    </row>
    <row r="87" spans="1:10" x14ac:dyDescent="0.2">
      <c r="A87" s="47">
        <v>10.7</v>
      </c>
      <c r="B87" s="45">
        <f t="shared" si="8"/>
        <v>0.9</v>
      </c>
      <c r="C87" s="46">
        <v>180</v>
      </c>
      <c r="D87" s="46">
        <v>214</v>
      </c>
      <c r="E87" s="46">
        <v>0</v>
      </c>
      <c r="F87" s="46">
        <v>6</v>
      </c>
      <c r="G87" s="90">
        <f t="shared" si="9"/>
        <v>0</v>
      </c>
      <c r="H87" s="43">
        <f t="shared" si="10"/>
        <v>9630000</v>
      </c>
      <c r="I87" s="43">
        <f t="shared" si="11"/>
        <v>11449</v>
      </c>
      <c r="J87" s="43">
        <v>1.0787702238300049E-4</v>
      </c>
    </row>
    <row r="88" spans="1:10" x14ac:dyDescent="0.2">
      <c r="A88" s="47">
        <v>13.8</v>
      </c>
      <c r="B88" s="45">
        <f t="shared" si="8"/>
        <v>0.88</v>
      </c>
      <c r="C88" s="46">
        <v>176</v>
      </c>
      <c r="D88" s="46">
        <v>177</v>
      </c>
      <c r="E88" s="46">
        <v>0</v>
      </c>
      <c r="F88" s="46">
        <v>6</v>
      </c>
      <c r="G88" s="90">
        <f t="shared" si="9"/>
        <v>0</v>
      </c>
      <c r="H88" s="43">
        <f t="shared" si="10"/>
        <v>12144000</v>
      </c>
      <c r="I88" s="43">
        <f t="shared" si="11"/>
        <v>12213</v>
      </c>
      <c r="J88" s="43">
        <v>9.0575663168974833E-5</v>
      </c>
    </row>
    <row r="89" spans="1:10" x14ac:dyDescent="0.2">
      <c r="A89" s="47">
        <v>15.7</v>
      </c>
      <c r="B89" s="45">
        <f t="shared" si="8"/>
        <v>0.755</v>
      </c>
      <c r="C89" s="46">
        <v>151</v>
      </c>
      <c r="D89" s="46">
        <v>229</v>
      </c>
      <c r="E89" s="46">
        <v>0</v>
      </c>
      <c r="F89" s="46">
        <v>6</v>
      </c>
      <c r="G89" s="90">
        <f t="shared" si="9"/>
        <v>0</v>
      </c>
      <c r="H89" s="43">
        <f t="shared" si="10"/>
        <v>11853500</v>
      </c>
      <c r="I89" s="43">
        <f t="shared" si="11"/>
        <v>17976.5</v>
      </c>
      <c r="J89" s="43">
        <v>1.3075990837398021E-4</v>
      </c>
    </row>
    <row r="90" spans="1:10" x14ac:dyDescent="0.2">
      <c r="A90" s="47">
        <v>14.8</v>
      </c>
      <c r="B90" s="45">
        <f t="shared" si="8"/>
        <v>0.73</v>
      </c>
      <c r="C90" s="46">
        <v>146</v>
      </c>
      <c r="D90" s="46">
        <v>181</v>
      </c>
      <c r="E90" s="46">
        <v>0</v>
      </c>
      <c r="F90" s="46">
        <v>6</v>
      </c>
      <c r="G90" s="90">
        <f t="shared" si="9"/>
        <v>0</v>
      </c>
      <c r="H90" s="43">
        <f t="shared" si="10"/>
        <v>10804000</v>
      </c>
      <c r="I90" s="43">
        <f t="shared" si="11"/>
        <v>13394</v>
      </c>
      <c r="J90" s="43">
        <v>1.1048118641646556E-4</v>
      </c>
    </row>
    <row r="91" spans="1:10" x14ac:dyDescent="0.2">
      <c r="A91" s="47">
        <v>13.7</v>
      </c>
      <c r="B91" s="45">
        <f t="shared" si="8"/>
        <v>0.875</v>
      </c>
      <c r="C91" s="46">
        <v>175</v>
      </c>
      <c r="D91" s="46">
        <v>51</v>
      </c>
      <c r="E91" s="46">
        <v>0</v>
      </c>
      <c r="F91" s="46">
        <v>6</v>
      </c>
      <c r="G91" s="90">
        <f t="shared" si="9"/>
        <v>0</v>
      </c>
      <c r="H91" s="43">
        <f t="shared" si="10"/>
        <v>11987500</v>
      </c>
      <c r="I91" s="43">
        <f t="shared" si="11"/>
        <v>3493.5</v>
      </c>
      <c r="J91" s="43">
        <v>3.0613652743643072E-5</v>
      </c>
    </row>
    <row r="92" spans="1:10" x14ac:dyDescent="0.2">
      <c r="A92" s="47">
        <v>11.6</v>
      </c>
      <c r="B92" s="45">
        <f t="shared" si="8"/>
        <v>0.79500000000000004</v>
      </c>
      <c r="C92" s="46">
        <v>159</v>
      </c>
      <c r="D92" s="46">
        <v>22</v>
      </c>
      <c r="E92" s="46">
        <v>0</v>
      </c>
      <c r="F92" s="46">
        <v>6</v>
      </c>
      <c r="G92" s="90">
        <f t="shared" si="9"/>
        <v>0</v>
      </c>
      <c r="H92" s="43">
        <f t="shared" si="10"/>
        <v>9222000</v>
      </c>
      <c r="I92" s="43">
        <f t="shared" si="11"/>
        <v>1276</v>
      </c>
      <c r="J92" s="43">
        <v>1.6731746416913307E-5</v>
      </c>
    </row>
    <row r="93" spans="1:10" x14ac:dyDescent="0.2">
      <c r="A93" s="47">
        <v>13</v>
      </c>
      <c r="B93" s="45">
        <f t="shared" si="8"/>
        <v>0.95499999999999996</v>
      </c>
      <c r="C93" s="46">
        <v>191</v>
      </c>
      <c r="D93" s="46">
        <v>138</v>
      </c>
      <c r="E93" s="46">
        <v>0</v>
      </c>
      <c r="F93" s="46">
        <v>6</v>
      </c>
      <c r="G93" s="90">
        <f t="shared" si="9"/>
        <v>0</v>
      </c>
      <c r="H93" s="43">
        <f t="shared" si="10"/>
        <v>12415000</v>
      </c>
      <c r="I93" s="43">
        <f t="shared" si="11"/>
        <v>8970</v>
      </c>
      <c r="J93" s="43">
        <v>6.7461507976759408E-5</v>
      </c>
    </row>
    <row r="94" spans="1:10" x14ac:dyDescent="0.2">
      <c r="A94" s="47">
        <v>45.1</v>
      </c>
      <c r="B94" s="45">
        <f t="shared" si="8"/>
        <v>1.1000000000000001</v>
      </c>
      <c r="C94" s="46">
        <v>220</v>
      </c>
      <c r="D94" s="46">
        <v>553</v>
      </c>
      <c r="E94" s="46">
        <v>0</v>
      </c>
      <c r="F94" s="46">
        <v>6</v>
      </c>
      <c r="G94" s="90">
        <f t="shared" si="9"/>
        <v>0</v>
      </c>
      <c r="H94" s="43">
        <f t="shared" si="10"/>
        <v>49610000.000000007</v>
      </c>
      <c r="I94" s="43">
        <f t="shared" si="11"/>
        <v>124701.5</v>
      </c>
      <c r="J94" s="43">
        <v>1.7815176986651731E-4</v>
      </c>
    </row>
    <row r="95" spans="1:10" x14ac:dyDescent="0.2">
      <c r="A95" s="47">
        <v>53.7</v>
      </c>
      <c r="B95" s="45">
        <f t="shared" si="8"/>
        <v>0.995</v>
      </c>
      <c r="C95" s="46">
        <v>199</v>
      </c>
      <c r="D95" s="46">
        <v>233</v>
      </c>
      <c r="E95" s="46">
        <v>0</v>
      </c>
      <c r="F95" s="46">
        <v>6</v>
      </c>
      <c r="G95" s="90">
        <f t="shared" si="9"/>
        <v>0</v>
      </c>
      <c r="H95" s="43">
        <f t="shared" si="10"/>
        <v>53431500</v>
      </c>
      <c r="I95" s="43">
        <f t="shared" si="11"/>
        <v>62560.5</v>
      </c>
      <c r="J95" s="43">
        <v>8.8637528243621952E-5</v>
      </c>
    </row>
    <row r="96" spans="1:10" x14ac:dyDescent="0.2">
      <c r="A96" s="47">
        <v>25.4</v>
      </c>
      <c r="B96" s="45">
        <f t="shared" si="8"/>
        <v>0.85499999999999998</v>
      </c>
      <c r="C96" s="46">
        <v>171</v>
      </c>
      <c r="D96" s="46">
        <v>95</v>
      </c>
      <c r="E96" s="46">
        <v>0</v>
      </c>
      <c r="F96" s="46">
        <v>6</v>
      </c>
      <c r="G96" s="90">
        <f t="shared" si="9"/>
        <v>0</v>
      </c>
      <c r="H96" s="43">
        <f t="shared" si="10"/>
        <v>21717000</v>
      </c>
      <c r="I96" s="43">
        <f t="shared" si="11"/>
        <v>12065</v>
      </c>
      <c r="J96" s="43">
        <v>5.0105764091538592E-5</v>
      </c>
    </row>
    <row r="97" spans="1:10" x14ac:dyDescent="0.2">
      <c r="A97" s="47">
        <v>66</v>
      </c>
      <c r="B97" s="45">
        <f t="shared" si="8"/>
        <v>0.88</v>
      </c>
      <c r="C97" s="46">
        <v>176</v>
      </c>
      <c r="D97" s="46">
        <v>224</v>
      </c>
      <c r="E97" s="46">
        <v>0</v>
      </c>
      <c r="F97" s="46">
        <v>6</v>
      </c>
      <c r="G97" s="90">
        <f t="shared" si="9"/>
        <v>0</v>
      </c>
      <c r="H97" s="43">
        <f t="shared" si="10"/>
        <v>58080000</v>
      </c>
      <c r="I97" s="43">
        <f t="shared" si="11"/>
        <v>73920</v>
      </c>
      <c r="J97" s="43">
        <v>9.4791128294491087E-5</v>
      </c>
    </row>
    <row r="98" spans="1:10" ht="17" thickBot="1" x14ac:dyDescent="0.25">
      <c r="A98" s="58">
        <v>62.7</v>
      </c>
      <c r="B98" s="41">
        <f t="shared" si="8"/>
        <v>0.89500000000000002</v>
      </c>
      <c r="C98" s="57">
        <v>179</v>
      </c>
      <c r="D98" s="57">
        <v>149</v>
      </c>
      <c r="E98" s="57">
        <v>0</v>
      </c>
      <c r="F98" s="57">
        <v>6</v>
      </c>
      <c r="G98" s="92">
        <f t="shared" si="9"/>
        <v>0</v>
      </c>
      <c r="H98" s="40">
        <f t="shared" si="10"/>
        <v>56116500</v>
      </c>
      <c r="I98" s="40">
        <f t="shared" si="11"/>
        <v>46711.5</v>
      </c>
      <c r="J98" s="40">
        <v>6.4879177708861502E-5</v>
      </c>
    </row>
    <row r="99" spans="1:10" ht="17" thickBot="1" x14ac:dyDescent="0.25"/>
    <row r="100" spans="1:10" x14ac:dyDescent="0.2">
      <c r="A100" s="111" t="s">
        <v>48</v>
      </c>
      <c r="B100" s="16"/>
      <c r="C100" s="16"/>
      <c r="D100" s="16"/>
      <c r="E100" s="16"/>
      <c r="F100" s="16"/>
      <c r="G100" s="89"/>
      <c r="H100" s="16"/>
      <c r="I100" s="16"/>
      <c r="J100" s="16"/>
    </row>
    <row r="101" spans="1:10" x14ac:dyDescent="0.2">
      <c r="A101" s="56">
        <v>1000000</v>
      </c>
      <c r="B101" s="46"/>
      <c r="C101" s="48">
        <v>200</v>
      </c>
      <c r="D101" s="56">
        <v>200000</v>
      </c>
      <c r="E101" s="46"/>
      <c r="F101" s="46"/>
      <c r="G101" s="90"/>
      <c r="H101" s="46"/>
      <c r="I101" s="46"/>
      <c r="J101" s="46"/>
    </row>
    <row r="102" spans="1:10" ht="52" thickBot="1" x14ac:dyDescent="0.25">
      <c r="A102" s="55" t="s">
        <v>3</v>
      </c>
      <c r="B102" s="55" t="s">
        <v>5</v>
      </c>
      <c r="C102" s="55" t="s">
        <v>4</v>
      </c>
      <c r="D102" s="55" t="s">
        <v>56</v>
      </c>
      <c r="E102" s="55" t="s">
        <v>0</v>
      </c>
      <c r="F102" s="55" t="s">
        <v>63</v>
      </c>
      <c r="G102" s="91" t="s">
        <v>62</v>
      </c>
      <c r="H102" s="55" t="s">
        <v>1</v>
      </c>
      <c r="I102" s="55" t="s">
        <v>66</v>
      </c>
      <c r="J102" s="54" t="s">
        <v>2</v>
      </c>
    </row>
    <row r="103" spans="1:10" x14ac:dyDescent="0.2">
      <c r="A103" s="47">
        <v>56.7</v>
      </c>
      <c r="B103" s="45">
        <f t="shared" ref="B103:B126" si="12">C103/$C$15</f>
        <v>0.97</v>
      </c>
      <c r="C103" s="46">
        <v>194</v>
      </c>
      <c r="D103" s="46">
        <v>128</v>
      </c>
      <c r="E103" s="46">
        <v>0</v>
      </c>
      <c r="F103" s="46">
        <v>6</v>
      </c>
      <c r="G103" s="90">
        <f t="shared" ref="G103:G126" si="13">E103/F103</f>
        <v>0</v>
      </c>
      <c r="H103" s="43">
        <f t="shared" ref="H103:H126" si="14">$A$15*A103*B103</f>
        <v>54999000</v>
      </c>
      <c r="I103" s="43">
        <f t="shared" ref="I103:I126" si="15">D103*(A103*$A$15/$D$15)*(1-G103)</f>
        <v>36288</v>
      </c>
      <c r="J103" s="43">
        <v>5.2770830579559927E-5</v>
      </c>
    </row>
    <row r="104" spans="1:10" x14ac:dyDescent="0.2">
      <c r="A104" s="47">
        <v>71.2</v>
      </c>
      <c r="B104" s="45">
        <f t="shared" si="12"/>
        <v>0.85499999999999998</v>
      </c>
      <c r="C104" s="46">
        <v>171</v>
      </c>
      <c r="D104" s="46">
        <v>156</v>
      </c>
      <c r="E104" s="46">
        <v>0</v>
      </c>
      <c r="F104" s="46">
        <v>6</v>
      </c>
      <c r="G104" s="90">
        <f t="shared" si="13"/>
        <v>0</v>
      </c>
      <c r="H104" s="43">
        <f t="shared" si="14"/>
        <v>60876000</v>
      </c>
      <c r="I104" s="43">
        <f t="shared" si="15"/>
        <v>55536</v>
      </c>
      <c r="J104" s="43">
        <v>6.988169060357471E-5</v>
      </c>
    </row>
    <row r="105" spans="1:10" x14ac:dyDescent="0.2">
      <c r="A105" s="47">
        <v>83.9</v>
      </c>
      <c r="B105" s="45">
        <f t="shared" si="12"/>
        <v>1.04</v>
      </c>
      <c r="C105" s="46">
        <v>208</v>
      </c>
      <c r="D105" s="46">
        <v>153</v>
      </c>
      <c r="E105" s="46">
        <v>0</v>
      </c>
      <c r="F105" s="46">
        <v>6</v>
      </c>
      <c r="G105" s="90">
        <f t="shared" si="13"/>
        <v>0</v>
      </c>
      <c r="H105" s="43">
        <f t="shared" si="14"/>
        <v>87256000</v>
      </c>
      <c r="I105" s="43">
        <f t="shared" si="15"/>
        <v>64183.5</v>
      </c>
      <c r="J105" s="43">
        <v>5.5545503611015409E-5</v>
      </c>
    </row>
    <row r="106" spans="1:10" x14ac:dyDescent="0.2">
      <c r="A106" s="47">
        <v>98.1</v>
      </c>
      <c r="B106" s="45">
        <f t="shared" si="12"/>
        <v>0.79</v>
      </c>
      <c r="C106" s="46">
        <v>158</v>
      </c>
      <c r="D106" s="46">
        <v>179</v>
      </c>
      <c r="E106" s="46">
        <v>0</v>
      </c>
      <c r="F106" s="46">
        <v>6</v>
      </c>
      <c r="G106" s="90">
        <f t="shared" si="13"/>
        <v>0</v>
      </c>
      <c r="H106" s="43">
        <f t="shared" si="14"/>
        <v>77499000</v>
      </c>
      <c r="I106" s="43">
        <f t="shared" si="15"/>
        <v>87799.5</v>
      </c>
      <c r="J106" s="43">
        <v>8.2991144554078877E-5</v>
      </c>
    </row>
    <row r="107" spans="1:10" x14ac:dyDescent="0.2">
      <c r="A107" s="47">
        <v>119</v>
      </c>
      <c r="B107" s="45">
        <f t="shared" si="12"/>
        <v>0.80500000000000005</v>
      </c>
      <c r="C107" s="46">
        <v>161</v>
      </c>
      <c r="D107" s="46">
        <v>193</v>
      </c>
      <c r="E107" s="46">
        <v>0</v>
      </c>
      <c r="F107" s="46">
        <v>6</v>
      </c>
      <c r="G107" s="90">
        <f t="shared" si="13"/>
        <v>0</v>
      </c>
      <c r="H107" s="43">
        <f t="shared" si="14"/>
        <v>95795000</v>
      </c>
      <c r="I107" s="43">
        <f t="shared" si="15"/>
        <v>114835</v>
      </c>
      <c r="J107" s="43">
        <v>8.5615303259900345E-5</v>
      </c>
    </row>
    <row r="108" spans="1:10" x14ac:dyDescent="0.2">
      <c r="A108" s="47">
        <v>62.8</v>
      </c>
      <c r="B108" s="45">
        <f t="shared" si="12"/>
        <v>0.94</v>
      </c>
      <c r="C108" s="46">
        <v>188</v>
      </c>
      <c r="D108" s="46">
        <v>233</v>
      </c>
      <c r="E108" s="46">
        <v>0</v>
      </c>
      <c r="F108" s="46">
        <v>6</v>
      </c>
      <c r="G108" s="90">
        <f t="shared" si="13"/>
        <v>0</v>
      </c>
      <c r="H108" s="43">
        <f t="shared" si="14"/>
        <v>59032000</v>
      </c>
      <c r="I108" s="43">
        <f t="shared" si="15"/>
        <v>73162</v>
      </c>
      <c r="J108" s="43">
        <v>9.2398502110622833E-5</v>
      </c>
    </row>
    <row r="109" spans="1:10" x14ac:dyDescent="0.2">
      <c r="A109" s="47">
        <v>35.299999999999997</v>
      </c>
      <c r="B109" s="45">
        <f t="shared" si="12"/>
        <v>0.81</v>
      </c>
      <c r="C109" s="46">
        <v>162</v>
      </c>
      <c r="D109" s="46">
        <v>192</v>
      </c>
      <c r="E109" s="46">
        <v>0</v>
      </c>
      <c r="F109" s="46">
        <v>6</v>
      </c>
      <c r="G109" s="90">
        <f t="shared" si="13"/>
        <v>0</v>
      </c>
      <c r="H109" s="43">
        <f t="shared" si="14"/>
        <v>28593000.000000004</v>
      </c>
      <c r="I109" s="43">
        <f t="shared" si="15"/>
        <v>33888</v>
      </c>
      <c r="J109" s="43">
        <v>9.5467589923324233E-5</v>
      </c>
    </row>
    <row r="110" spans="1:10" x14ac:dyDescent="0.2">
      <c r="A110" s="47">
        <v>39.299999999999997</v>
      </c>
      <c r="B110" s="45">
        <f t="shared" si="12"/>
        <v>0.79</v>
      </c>
      <c r="C110" s="46">
        <v>158</v>
      </c>
      <c r="D110" s="46">
        <v>191</v>
      </c>
      <c r="E110" s="46">
        <v>0</v>
      </c>
      <c r="F110" s="46">
        <v>6</v>
      </c>
      <c r="G110" s="90">
        <f t="shared" si="13"/>
        <v>0</v>
      </c>
      <c r="H110" s="43">
        <f t="shared" si="14"/>
        <v>31047000</v>
      </c>
      <c r="I110" s="43">
        <f t="shared" si="15"/>
        <v>37531.5</v>
      </c>
      <c r="J110" s="43">
        <v>9.6349739623952601E-5</v>
      </c>
    </row>
    <row r="111" spans="1:10" x14ac:dyDescent="0.2">
      <c r="A111" s="47">
        <v>19.399999999999999</v>
      </c>
      <c r="B111" s="45">
        <f t="shared" si="12"/>
        <v>1.0049999999999999</v>
      </c>
      <c r="C111" s="46">
        <v>201</v>
      </c>
      <c r="D111" s="46">
        <v>351</v>
      </c>
      <c r="E111" s="46">
        <v>0</v>
      </c>
      <c r="F111" s="46">
        <v>6</v>
      </c>
      <c r="G111" s="90">
        <f t="shared" si="13"/>
        <v>0</v>
      </c>
      <c r="H111" s="43">
        <f t="shared" si="14"/>
        <v>19496999.999999996</v>
      </c>
      <c r="I111" s="43">
        <f t="shared" si="15"/>
        <v>34047</v>
      </c>
      <c r="J111" s="43">
        <v>1.4059478134993889E-4</v>
      </c>
    </row>
    <row r="112" spans="1:10" x14ac:dyDescent="0.2">
      <c r="A112" s="47">
        <v>18.399999999999999</v>
      </c>
      <c r="B112" s="45">
        <f t="shared" si="12"/>
        <v>0.9</v>
      </c>
      <c r="C112" s="46">
        <v>180</v>
      </c>
      <c r="D112" s="46">
        <v>153</v>
      </c>
      <c r="E112" s="46">
        <v>1</v>
      </c>
      <c r="F112" s="46">
        <v>6</v>
      </c>
      <c r="G112" s="90">
        <f t="shared" si="13"/>
        <v>0.16666666666666666</v>
      </c>
      <c r="H112" s="43">
        <f t="shared" si="14"/>
        <v>16560000</v>
      </c>
      <c r="I112" s="43">
        <f t="shared" si="15"/>
        <v>11730</v>
      </c>
      <c r="J112" s="43">
        <v>6.4092606241831945E-5</v>
      </c>
    </row>
    <row r="113" spans="1:10" x14ac:dyDescent="0.2">
      <c r="A113" s="47">
        <v>21.9</v>
      </c>
      <c r="B113" s="45">
        <f t="shared" si="12"/>
        <v>0.78</v>
      </c>
      <c r="C113" s="46">
        <v>156</v>
      </c>
      <c r="D113" s="46">
        <v>143</v>
      </c>
      <c r="E113" s="46">
        <v>0</v>
      </c>
      <c r="F113" s="46">
        <v>6</v>
      </c>
      <c r="G113" s="90">
        <f t="shared" si="13"/>
        <v>0</v>
      </c>
      <c r="H113" s="43">
        <f t="shared" si="14"/>
        <v>17082000</v>
      </c>
      <c r="I113" s="43">
        <f t="shared" si="15"/>
        <v>15658.5</v>
      </c>
      <c r="J113" s="43">
        <v>8.0261248728591349E-5</v>
      </c>
    </row>
    <row r="114" spans="1:10" x14ac:dyDescent="0.2">
      <c r="A114" s="44">
        <v>7.06</v>
      </c>
      <c r="B114" s="45">
        <f t="shared" si="12"/>
        <v>1</v>
      </c>
      <c r="C114" s="46">
        <v>200</v>
      </c>
      <c r="D114" s="46">
        <v>201</v>
      </c>
      <c r="E114" s="46">
        <v>0</v>
      </c>
      <c r="F114" s="46">
        <v>6</v>
      </c>
      <c r="G114" s="90">
        <f t="shared" si="13"/>
        <v>0</v>
      </c>
      <c r="H114" s="43">
        <f t="shared" si="14"/>
        <v>7060000</v>
      </c>
      <c r="I114" s="43">
        <f t="shared" si="15"/>
        <v>7095.2999999999993</v>
      </c>
      <c r="J114" s="43">
        <v>9.6519394084008267E-5</v>
      </c>
    </row>
    <row r="115" spans="1:10" x14ac:dyDescent="0.2">
      <c r="A115" s="47">
        <v>29.3</v>
      </c>
      <c r="B115" s="45">
        <f t="shared" si="12"/>
        <v>0.92500000000000004</v>
      </c>
      <c r="C115" s="46">
        <v>185</v>
      </c>
      <c r="D115" s="46">
        <v>248</v>
      </c>
      <c r="E115" s="46">
        <v>0</v>
      </c>
      <c r="F115" s="46">
        <v>6</v>
      </c>
      <c r="G115" s="90">
        <f t="shared" si="13"/>
        <v>0</v>
      </c>
      <c r="H115" s="43">
        <f t="shared" si="14"/>
        <v>27102500</v>
      </c>
      <c r="I115" s="43">
        <f t="shared" si="15"/>
        <v>36332</v>
      </c>
      <c r="J115" s="43">
        <v>1.0720405234679979E-4</v>
      </c>
    </row>
    <row r="116" spans="1:10" x14ac:dyDescent="0.2">
      <c r="A116" s="47">
        <v>32.799999999999997</v>
      </c>
      <c r="B116" s="45">
        <f t="shared" si="12"/>
        <v>1.0149999999999999</v>
      </c>
      <c r="C116" s="46">
        <v>203</v>
      </c>
      <c r="D116" s="46">
        <v>236</v>
      </c>
      <c r="E116" s="46">
        <v>0</v>
      </c>
      <c r="F116" s="46">
        <v>6</v>
      </c>
      <c r="G116" s="90">
        <f t="shared" si="13"/>
        <v>0</v>
      </c>
      <c r="H116" s="43">
        <f t="shared" si="14"/>
        <v>33291999.999999993</v>
      </c>
      <c r="I116" s="43">
        <f t="shared" si="15"/>
        <v>38703.999999999993</v>
      </c>
      <c r="J116" s="43">
        <v>9.2366480634162857E-5</v>
      </c>
    </row>
    <row r="117" spans="1:10" x14ac:dyDescent="0.2">
      <c r="A117" s="47">
        <v>31</v>
      </c>
      <c r="B117" s="45">
        <f t="shared" si="12"/>
        <v>0.58499999999999996</v>
      </c>
      <c r="C117" s="46">
        <v>117</v>
      </c>
      <c r="D117" s="46">
        <v>210</v>
      </c>
      <c r="E117" s="46">
        <v>0</v>
      </c>
      <c r="F117" s="46">
        <v>6</v>
      </c>
      <c r="G117" s="90">
        <f t="shared" si="13"/>
        <v>0</v>
      </c>
      <c r="H117" s="43">
        <f t="shared" si="14"/>
        <v>18135000</v>
      </c>
      <c r="I117" s="43">
        <f t="shared" si="15"/>
        <v>32550</v>
      </c>
      <c r="J117" s="43">
        <v>1.4518710013016123E-4</v>
      </c>
    </row>
    <row r="118" spans="1:10" x14ac:dyDescent="0.2">
      <c r="A118" s="47">
        <v>20.5</v>
      </c>
      <c r="B118" s="45">
        <f t="shared" si="12"/>
        <v>0.54</v>
      </c>
      <c r="C118" s="46">
        <v>108</v>
      </c>
      <c r="D118" s="46">
        <v>187</v>
      </c>
      <c r="E118" s="46">
        <v>0</v>
      </c>
      <c r="F118" s="46">
        <v>6</v>
      </c>
      <c r="G118" s="90">
        <f t="shared" si="13"/>
        <v>0</v>
      </c>
      <c r="H118" s="43">
        <f t="shared" si="14"/>
        <v>11070000</v>
      </c>
      <c r="I118" s="43">
        <f t="shared" si="15"/>
        <v>19167.5</v>
      </c>
      <c r="J118" s="43">
        <v>1.4823868904451974E-4</v>
      </c>
    </row>
    <row r="119" spans="1:10" x14ac:dyDescent="0.2">
      <c r="A119" s="44">
        <v>8.98</v>
      </c>
      <c r="B119" s="45">
        <f t="shared" si="12"/>
        <v>0.94499999999999995</v>
      </c>
      <c r="C119" s="46">
        <v>189</v>
      </c>
      <c r="D119" s="46">
        <v>160</v>
      </c>
      <c r="E119" s="46">
        <v>0</v>
      </c>
      <c r="F119" s="46">
        <v>6</v>
      </c>
      <c r="G119" s="90">
        <f t="shared" si="13"/>
        <v>0</v>
      </c>
      <c r="H119" s="43">
        <f t="shared" si="14"/>
        <v>8486100</v>
      </c>
      <c r="I119" s="43">
        <f t="shared" si="15"/>
        <v>7184</v>
      </c>
      <c r="J119" s="43">
        <v>8.1180277617479846E-5</v>
      </c>
    </row>
    <row r="120" spans="1:10" x14ac:dyDescent="0.2">
      <c r="A120" s="47">
        <v>12.6</v>
      </c>
      <c r="B120" s="45">
        <f t="shared" si="12"/>
        <v>0.95499999999999996</v>
      </c>
      <c r="C120" s="46">
        <v>191</v>
      </c>
      <c r="D120" s="46">
        <v>52</v>
      </c>
      <c r="E120" s="46">
        <v>0</v>
      </c>
      <c r="F120" s="46">
        <v>6</v>
      </c>
      <c r="G120" s="90">
        <f t="shared" si="13"/>
        <v>0</v>
      </c>
      <c r="H120" s="43">
        <f t="shared" si="14"/>
        <v>12033000</v>
      </c>
      <c r="I120" s="43">
        <f t="shared" si="15"/>
        <v>3276</v>
      </c>
      <c r="J120" s="43">
        <v>2.8843009515750433E-5</v>
      </c>
    </row>
    <row r="121" spans="1:10" x14ac:dyDescent="0.2">
      <c r="A121" s="47">
        <v>10.8</v>
      </c>
      <c r="B121" s="45">
        <f t="shared" si="12"/>
        <v>0.77</v>
      </c>
      <c r="C121" s="46">
        <v>154</v>
      </c>
      <c r="D121" s="46">
        <v>233</v>
      </c>
      <c r="E121" s="46">
        <v>0</v>
      </c>
      <c r="F121" s="46">
        <v>6</v>
      </c>
      <c r="G121" s="90">
        <f t="shared" si="13"/>
        <v>0</v>
      </c>
      <c r="H121" s="43">
        <f t="shared" si="14"/>
        <v>8316000</v>
      </c>
      <c r="I121" s="43">
        <f t="shared" si="15"/>
        <v>12582</v>
      </c>
      <c r="J121" s="43">
        <v>1.3580064023875635E-4</v>
      </c>
    </row>
    <row r="122" spans="1:10" x14ac:dyDescent="0.2">
      <c r="A122" s="47">
        <v>10.1</v>
      </c>
      <c r="B122" s="45">
        <f t="shared" si="12"/>
        <v>0.86</v>
      </c>
      <c r="C122" s="46">
        <v>172</v>
      </c>
      <c r="D122" s="46">
        <v>25</v>
      </c>
      <c r="E122" s="46">
        <v>0</v>
      </c>
      <c r="F122" s="46">
        <v>6</v>
      </c>
      <c r="G122" s="90">
        <f t="shared" si="13"/>
        <v>0</v>
      </c>
      <c r="H122" s="43">
        <f t="shared" si="14"/>
        <v>8686000</v>
      </c>
      <c r="I122" s="43">
        <f t="shared" si="15"/>
        <v>1262.5</v>
      </c>
      <c r="J122" s="43">
        <v>1.7604103163348018E-5</v>
      </c>
    </row>
    <row r="123" spans="1:10" x14ac:dyDescent="0.2">
      <c r="A123" s="47">
        <v>10.4</v>
      </c>
      <c r="B123" s="45">
        <f t="shared" si="12"/>
        <v>0.81</v>
      </c>
      <c r="C123" s="46">
        <v>162</v>
      </c>
      <c r="D123" s="46">
        <v>31000</v>
      </c>
      <c r="E123" s="46">
        <v>0</v>
      </c>
      <c r="F123" s="46">
        <v>6</v>
      </c>
      <c r="G123" s="90">
        <f t="shared" si="13"/>
        <v>0</v>
      </c>
      <c r="H123" s="43">
        <f t="shared" si="14"/>
        <v>8424000</v>
      </c>
      <c r="I123" s="43">
        <f t="shared" si="15"/>
        <v>1612000</v>
      </c>
      <c r="J123" s="43">
        <v>1.0939862601726304E-2</v>
      </c>
    </row>
    <row r="124" spans="1:10" x14ac:dyDescent="0.2">
      <c r="A124" s="47">
        <v>57.4</v>
      </c>
      <c r="B124" s="45">
        <f t="shared" si="12"/>
        <v>0.94</v>
      </c>
      <c r="C124" s="46">
        <v>188</v>
      </c>
      <c r="D124" s="46">
        <v>2640</v>
      </c>
      <c r="E124" s="46">
        <v>0</v>
      </c>
      <c r="F124" s="46">
        <v>6</v>
      </c>
      <c r="G124" s="90">
        <f t="shared" si="13"/>
        <v>0</v>
      </c>
      <c r="H124" s="43">
        <f t="shared" si="14"/>
        <v>53956000</v>
      </c>
      <c r="I124" s="43">
        <f t="shared" si="15"/>
        <v>757680</v>
      </c>
      <c r="J124" s="43">
        <v>8.5168871543915157E-4</v>
      </c>
    </row>
    <row r="125" spans="1:10" x14ac:dyDescent="0.2">
      <c r="A125" s="47">
        <v>69.400000000000006</v>
      </c>
      <c r="B125" s="45">
        <f t="shared" si="12"/>
        <v>0.90500000000000003</v>
      </c>
      <c r="C125" s="46">
        <v>181</v>
      </c>
      <c r="D125" s="46">
        <v>178</v>
      </c>
      <c r="E125" s="46">
        <v>0</v>
      </c>
      <c r="F125" s="46">
        <v>6</v>
      </c>
      <c r="G125" s="90">
        <f t="shared" si="13"/>
        <v>0</v>
      </c>
      <c r="H125" s="43">
        <f t="shared" si="14"/>
        <v>62807000</v>
      </c>
      <c r="I125" s="43">
        <f t="shared" si="15"/>
        <v>61766</v>
      </c>
      <c r="J125" s="43">
        <v>7.4542348278907781E-5</v>
      </c>
    </row>
    <row r="126" spans="1:10" ht="17" thickBot="1" x14ac:dyDescent="0.25">
      <c r="A126" s="58">
        <v>45.4</v>
      </c>
      <c r="B126" s="41">
        <f t="shared" si="12"/>
        <v>0.84499999999999997</v>
      </c>
      <c r="C126" s="57">
        <v>169</v>
      </c>
      <c r="D126" s="57">
        <v>105</v>
      </c>
      <c r="E126" s="57">
        <v>0</v>
      </c>
      <c r="F126" s="57">
        <v>6</v>
      </c>
      <c r="G126" s="92">
        <f t="shared" si="13"/>
        <v>0</v>
      </c>
      <c r="H126" s="40">
        <f t="shared" si="14"/>
        <v>38363000</v>
      </c>
      <c r="I126" s="40">
        <f t="shared" si="15"/>
        <v>23835</v>
      </c>
      <c r="J126" s="40">
        <v>5.1945795434330001E-5</v>
      </c>
    </row>
    <row r="127" spans="1:10" ht="17" thickBot="1" x14ac:dyDescent="0.25"/>
    <row r="128" spans="1:10" x14ac:dyDescent="0.2">
      <c r="A128" s="111" t="s">
        <v>7</v>
      </c>
      <c r="B128" s="16"/>
      <c r="C128" s="16"/>
      <c r="D128" s="16"/>
      <c r="E128" s="16"/>
      <c r="F128" s="16"/>
      <c r="G128" s="89"/>
      <c r="H128" s="16"/>
      <c r="I128" s="16"/>
      <c r="J128" s="16"/>
    </row>
    <row r="129" spans="1:10" x14ac:dyDescent="0.2">
      <c r="A129" s="56">
        <v>1000000</v>
      </c>
      <c r="B129" s="46"/>
      <c r="C129" s="48">
        <v>200</v>
      </c>
      <c r="D129" s="56">
        <v>2000</v>
      </c>
      <c r="E129" s="46"/>
      <c r="F129" s="46"/>
      <c r="G129" s="90"/>
      <c r="H129" s="46"/>
      <c r="I129" s="46"/>
      <c r="J129" s="46"/>
    </row>
    <row r="130" spans="1:10" ht="52" thickBot="1" x14ac:dyDescent="0.25">
      <c r="A130" s="55" t="s">
        <v>3</v>
      </c>
      <c r="B130" s="55" t="s">
        <v>5</v>
      </c>
      <c r="C130" s="55" t="s">
        <v>4</v>
      </c>
      <c r="D130" s="55" t="s">
        <v>57</v>
      </c>
      <c r="E130" s="55" t="s">
        <v>0</v>
      </c>
      <c r="F130" s="55" t="s">
        <v>63</v>
      </c>
      <c r="G130" s="91" t="s">
        <v>62</v>
      </c>
      <c r="H130" s="55" t="s">
        <v>1</v>
      </c>
      <c r="I130" s="55" t="s">
        <v>66</v>
      </c>
      <c r="J130" s="54" t="s">
        <v>2</v>
      </c>
    </row>
    <row r="131" spans="1:10" x14ac:dyDescent="0.2">
      <c r="A131" s="17">
        <v>77.400000000000006</v>
      </c>
      <c r="B131" s="45">
        <f t="shared" ref="B131:B161" si="16">C131/$C$15</f>
        <v>0.63</v>
      </c>
      <c r="C131" s="61">
        <v>126</v>
      </c>
      <c r="D131" s="61">
        <v>230</v>
      </c>
      <c r="E131" s="61">
        <v>0</v>
      </c>
      <c r="F131" s="61">
        <v>6</v>
      </c>
      <c r="G131" s="90">
        <f t="shared" ref="G131:G161" si="17">E131/F131</f>
        <v>0</v>
      </c>
      <c r="H131" s="43">
        <f t="shared" ref="H131:H161" si="18">$A$15*A131*B131</f>
        <v>48762000</v>
      </c>
      <c r="I131" s="43">
        <f t="shared" ref="I131:I161" si="19">D131*(A131*$A$15/$D$129)*(1-G131)</f>
        <v>8901000</v>
      </c>
      <c r="J131" s="43">
        <v>9.2286865999999992E-3</v>
      </c>
    </row>
    <row r="132" spans="1:10" x14ac:dyDescent="0.2">
      <c r="A132" s="17">
        <v>44.9</v>
      </c>
      <c r="B132" s="45">
        <f t="shared" si="16"/>
        <v>0.79</v>
      </c>
      <c r="C132" s="61">
        <v>158</v>
      </c>
      <c r="D132" s="61">
        <v>93</v>
      </c>
      <c r="E132" s="61">
        <v>0</v>
      </c>
      <c r="F132" s="61">
        <v>6</v>
      </c>
      <c r="G132" s="90">
        <f t="shared" si="17"/>
        <v>0</v>
      </c>
      <c r="H132" s="43">
        <f t="shared" si="18"/>
        <v>35471000</v>
      </c>
      <c r="I132" s="43">
        <f t="shared" si="19"/>
        <v>2087850</v>
      </c>
      <c r="J132" s="43">
        <v>3.2999614999999999E-3</v>
      </c>
    </row>
    <row r="133" spans="1:10" x14ac:dyDescent="0.2">
      <c r="A133" s="17">
        <v>26.8</v>
      </c>
      <c r="B133" s="45">
        <f t="shared" si="16"/>
        <v>0.61</v>
      </c>
      <c r="C133" s="61">
        <v>122</v>
      </c>
      <c r="D133" s="61">
        <v>179</v>
      </c>
      <c r="E133" s="61">
        <v>0</v>
      </c>
      <c r="F133" s="61">
        <v>6</v>
      </c>
      <c r="G133" s="90">
        <f t="shared" si="17"/>
        <v>0</v>
      </c>
      <c r="H133" s="43">
        <f t="shared" si="18"/>
        <v>16348000</v>
      </c>
      <c r="I133" s="43">
        <f t="shared" si="19"/>
        <v>2398600</v>
      </c>
      <c r="J133" s="43">
        <v>8.141202648998036E-3</v>
      </c>
    </row>
    <row r="134" spans="1:10" x14ac:dyDescent="0.2">
      <c r="A134" s="84">
        <v>49</v>
      </c>
      <c r="B134" s="45">
        <f t="shared" si="16"/>
        <v>0.625</v>
      </c>
      <c r="C134" s="61">
        <v>125</v>
      </c>
      <c r="D134" s="61">
        <v>101</v>
      </c>
      <c r="E134" s="61">
        <v>0</v>
      </c>
      <c r="F134" s="61">
        <v>6</v>
      </c>
      <c r="G134" s="90">
        <f t="shared" si="17"/>
        <v>0</v>
      </c>
      <c r="H134" s="43">
        <f t="shared" si="18"/>
        <v>30625000</v>
      </c>
      <c r="I134" s="43">
        <f t="shared" si="19"/>
        <v>2474500</v>
      </c>
      <c r="J134" s="43">
        <v>4.4730628787144778E-3</v>
      </c>
    </row>
    <row r="135" spans="1:10" x14ac:dyDescent="0.2">
      <c r="A135" s="17">
        <v>11.3</v>
      </c>
      <c r="B135" s="45">
        <f t="shared" si="16"/>
        <v>0.745</v>
      </c>
      <c r="C135" s="61">
        <v>149</v>
      </c>
      <c r="D135" s="61">
        <v>78</v>
      </c>
      <c r="E135" s="61">
        <v>0</v>
      </c>
      <c r="F135" s="61">
        <v>6</v>
      </c>
      <c r="G135" s="90">
        <f t="shared" si="17"/>
        <v>0</v>
      </c>
      <c r="H135" s="43">
        <f t="shared" si="18"/>
        <v>8418500</v>
      </c>
      <c r="I135" s="43">
        <f t="shared" si="19"/>
        <v>440700</v>
      </c>
      <c r="J135" s="43">
        <v>3.3194673410807838E-3</v>
      </c>
    </row>
    <row r="136" spans="1:10" x14ac:dyDescent="0.2">
      <c r="A136" s="17">
        <v>87.1</v>
      </c>
      <c r="B136" s="45">
        <f t="shared" si="16"/>
        <v>0.60499999999999998</v>
      </c>
      <c r="C136" s="61">
        <v>121</v>
      </c>
      <c r="D136" s="61">
        <v>246</v>
      </c>
      <c r="E136" s="61">
        <v>0</v>
      </c>
      <c r="F136" s="61">
        <v>6</v>
      </c>
      <c r="G136" s="90">
        <f t="shared" si="17"/>
        <v>0</v>
      </c>
      <c r="H136" s="43">
        <f t="shared" si="18"/>
        <v>52695500</v>
      </c>
      <c r="I136" s="43">
        <f t="shared" si="19"/>
        <v>10713300</v>
      </c>
      <c r="J136" s="43">
        <v>1.0150627130019192E-2</v>
      </c>
    </row>
    <row r="137" spans="1:10" x14ac:dyDescent="0.2">
      <c r="A137" s="17">
        <v>78.3</v>
      </c>
      <c r="B137" s="45">
        <f t="shared" si="16"/>
        <v>0.53</v>
      </c>
      <c r="C137" s="61">
        <v>106</v>
      </c>
      <c r="D137" s="61">
        <v>188</v>
      </c>
      <c r="E137" s="61">
        <v>0</v>
      </c>
      <c r="F137" s="61">
        <v>6</v>
      </c>
      <c r="G137" s="90">
        <f t="shared" si="17"/>
        <v>0</v>
      </c>
      <c r="H137" s="43">
        <f t="shared" si="18"/>
        <v>41499000</v>
      </c>
      <c r="I137" s="43">
        <f t="shared" si="19"/>
        <v>7360200</v>
      </c>
      <c r="J137" s="43">
        <v>9.0840674802320966E-3</v>
      </c>
    </row>
    <row r="138" spans="1:10" x14ac:dyDescent="0.2">
      <c r="A138" s="17">
        <v>29.7</v>
      </c>
      <c r="B138" s="45">
        <f t="shared" si="16"/>
        <v>0.63</v>
      </c>
      <c r="C138" s="61">
        <v>126</v>
      </c>
      <c r="D138" s="61">
        <v>233</v>
      </c>
      <c r="E138" s="61">
        <v>0</v>
      </c>
      <c r="F138" s="61">
        <v>6</v>
      </c>
      <c r="G138" s="90">
        <f t="shared" si="17"/>
        <v>0</v>
      </c>
      <c r="H138" s="43">
        <f t="shared" si="18"/>
        <v>18711000</v>
      </c>
      <c r="I138" s="43">
        <f t="shared" si="19"/>
        <v>3460050</v>
      </c>
      <c r="J138" s="43">
        <v>9.9892442157965364E-3</v>
      </c>
    </row>
    <row r="139" spans="1:10" x14ac:dyDescent="0.2">
      <c r="A139" s="17">
        <v>111</v>
      </c>
      <c r="B139" s="45">
        <f t="shared" si="16"/>
        <v>0.47499999999999998</v>
      </c>
      <c r="C139" s="61">
        <v>95</v>
      </c>
      <c r="D139" s="61">
        <v>42</v>
      </c>
      <c r="E139" s="61">
        <v>0</v>
      </c>
      <c r="F139" s="61">
        <v>6</v>
      </c>
      <c r="G139" s="90">
        <f t="shared" si="17"/>
        <v>0</v>
      </c>
      <c r="H139" s="43">
        <f t="shared" si="18"/>
        <v>52725000</v>
      </c>
      <c r="I139" s="43">
        <f t="shared" si="19"/>
        <v>2331000</v>
      </c>
      <c r="J139" s="43">
        <v>2.4583412790728804E-3</v>
      </c>
    </row>
    <row r="140" spans="1:10" x14ac:dyDescent="0.2">
      <c r="A140" s="17">
        <v>53.1</v>
      </c>
      <c r="B140" s="45">
        <f t="shared" si="16"/>
        <v>0.78500000000000003</v>
      </c>
      <c r="C140" s="61">
        <v>157</v>
      </c>
      <c r="D140" s="61">
        <v>238</v>
      </c>
      <c r="E140" s="61">
        <v>0</v>
      </c>
      <c r="F140" s="61">
        <v>6</v>
      </c>
      <c r="G140" s="90">
        <f t="shared" si="17"/>
        <v>0</v>
      </c>
      <c r="H140" s="43">
        <f t="shared" si="18"/>
        <v>41683500</v>
      </c>
      <c r="I140" s="43">
        <f t="shared" si="19"/>
        <v>6318900</v>
      </c>
      <c r="J140" s="43">
        <v>7.8466905008018773E-3</v>
      </c>
    </row>
    <row r="141" spans="1:10" x14ac:dyDescent="0.2">
      <c r="A141" s="17">
        <v>111</v>
      </c>
      <c r="B141" s="45">
        <f t="shared" si="16"/>
        <v>0.38500000000000001</v>
      </c>
      <c r="C141" s="61">
        <v>77</v>
      </c>
      <c r="D141" s="61">
        <v>89</v>
      </c>
      <c r="E141" s="61">
        <v>0</v>
      </c>
      <c r="F141" s="61">
        <v>6</v>
      </c>
      <c r="G141" s="90">
        <f t="shared" si="17"/>
        <v>0</v>
      </c>
      <c r="H141" s="43">
        <f t="shared" si="18"/>
        <v>42735000</v>
      </c>
      <c r="I141" s="43">
        <f t="shared" si="19"/>
        <v>4939500</v>
      </c>
      <c r="J141" s="43">
        <v>6.0869615004990911E-3</v>
      </c>
    </row>
    <row r="142" spans="1:10" x14ac:dyDescent="0.2">
      <c r="A142" s="8">
        <v>82</v>
      </c>
      <c r="B142" s="45">
        <f t="shared" si="16"/>
        <v>0.69499999999999995</v>
      </c>
      <c r="C142" s="46">
        <v>139</v>
      </c>
      <c r="D142" s="46">
        <v>316</v>
      </c>
      <c r="E142" s="46">
        <v>0</v>
      </c>
      <c r="F142" s="46">
        <v>6</v>
      </c>
      <c r="G142" s="90">
        <f t="shared" si="17"/>
        <v>0</v>
      </c>
      <c r="H142" s="43">
        <f t="shared" si="18"/>
        <v>56989999.999999993</v>
      </c>
      <c r="I142" s="43">
        <f t="shared" si="19"/>
        <v>12956000</v>
      </c>
      <c r="J142" s="43">
        <v>1.1207319547015921E-2</v>
      </c>
    </row>
    <row r="143" spans="1:10" x14ac:dyDescent="0.2">
      <c r="A143" s="8">
        <v>73.599999999999994</v>
      </c>
      <c r="B143" s="45">
        <f t="shared" si="16"/>
        <v>0.71499999999999997</v>
      </c>
      <c r="C143" s="46">
        <v>143</v>
      </c>
      <c r="D143" s="46">
        <v>64</v>
      </c>
      <c r="E143" s="46">
        <v>0</v>
      </c>
      <c r="F143" s="46">
        <v>6</v>
      </c>
      <c r="G143" s="90">
        <f t="shared" si="17"/>
        <v>0</v>
      </c>
      <c r="H143" s="43">
        <f t="shared" si="18"/>
        <v>52624000</v>
      </c>
      <c r="I143" s="43">
        <f t="shared" si="19"/>
        <v>2355200</v>
      </c>
      <c r="J143" s="43">
        <v>2.4867231120127226E-3</v>
      </c>
    </row>
    <row r="144" spans="1:10" x14ac:dyDescent="0.2">
      <c r="A144" s="8">
        <v>92.3</v>
      </c>
      <c r="B144" s="45">
        <f t="shared" si="16"/>
        <v>0.55000000000000004</v>
      </c>
      <c r="C144" s="46">
        <v>110</v>
      </c>
      <c r="D144" s="46">
        <v>277</v>
      </c>
      <c r="E144" s="46">
        <v>0</v>
      </c>
      <c r="F144" s="46">
        <v>6</v>
      </c>
      <c r="G144" s="90">
        <f t="shared" si="17"/>
        <v>0</v>
      </c>
      <c r="H144" s="43">
        <f t="shared" si="18"/>
        <v>50765000.000000007</v>
      </c>
      <c r="I144" s="43">
        <f t="shared" si="19"/>
        <v>12783550</v>
      </c>
      <c r="J144" s="43">
        <v>1.2425192526154793E-2</v>
      </c>
    </row>
    <row r="145" spans="1:10" x14ac:dyDescent="0.2">
      <c r="A145" s="8">
        <v>46.4</v>
      </c>
      <c r="B145" s="45">
        <f t="shared" si="16"/>
        <v>0.78</v>
      </c>
      <c r="C145" s="46">
        <v>156</v>
      </c>
      <c r="D145" s="46">
        <v>124</v>
      </c>
      <c r="E145" s="46">
        <v>0</v>
      </c>
      <c r="F145" s="46">
        <v>6</v>
      </c>
      <c r="G145" s="90">
        <f t="shared" si="17"/>
        <v>0</v>
      </c>
      <c r="H145" s="43">
        <f t="shared" si="18"/>
        <v>36192000</v>
      </c>
      <c r="I145" s="43">
        <f t="shared" si="19"/>
        <v>2876800</v>
      </c>
      <c r="J145" s="43">
        <v>4.3518797762323409E-3</v>
      </c>
    </row>
    <row r="146" spans="1:10" x14ac:dyDescent="0.2">
      <c r="A146" s="8">
        <v>61.4</v>
      </c>
      <c r="B146" s="45">
        <f t="shared" si="16"/>
        <v>0.56999999999999995</v>
      </c>
      <c r="C146" s="46">
        <v>114</v>
      </c>
      <c r="D146" s="46">
        <v>188</v>
      </c>
      <c r="E146" s="46">
        <v>0</v>
      </c>
      <c r="F146" s="46">
        <v>6</v>
      </c>
      <c r="G146" s="90">
        <f t="shared" si="17"/>
        <v>0</v>
      </c>
      <c r="H146" s="43">
        <f t="shared" si="18"/>
        <v>34998000</v>
      </c>
      <c r="I146" s="43">
        <f t="shared" si="19"/>
        <v>5771600</v>
      </c>
      <c r="J146" s="43">
        <v>8.5902193474681528E-3</v>
      </c>
    </row>
    <row r="147" spans="1:10" x14ac:dyDescent="0.2">
      <c r="A147" s="5">
        <v>185</v>
      </c>
      <c r="B147" s="45">
        <f t="shared" si="16"/>
        <v>0.45500000000000002</v>
      </c>
      <c r="C147" s="46">
        <v>91</v>
      </c>
      <c r="D147" s="46">
        <v>375</v>
      </c>
      <c r="E147" s="46">
        <v>0</v>
      </c>
      <c r="F147" s="46">
        <v>6</v>
      </c>
      <c r="G147" s="90">
        <f t="shared" si="17"/>
        <v>0</v>
      </c>
      <c r="H147" s="43">
        <f t="shared" si="18"/>
        <v>84175000</v>
      </c>
      <c r="I147" s="43">
        <f t="shared" si="19"/>
        <v>34687500</v>
      </c>
      <c r="J147" s="43">
        <v>1.9065771459999999E-2</v>
      </c>
    </row>
    <row r="148" spans="1:10" x14ac:dyDescent="0.2">
      <c r="A148" s="5">
        <v>131</v>
      </c>
      <c r="B148" s="45">
        <f t="shared" si="16"/>
        <v>0.59</v>
      </c>
      <c r="C148" s="46">
        <v>118</v>
      </c>
      <c r="D148" s="46">
        <v>200</v>
      </c>
      <c r="E148" s="46">
        <v>0</v>
      </c>
      <c r="F148" s="46">
        <v>6</v>
      </c>
      <c r="G148" s="90">
        <f t="shared" si="17"/>
        <v>0</v>
      </c>
      <c r="H148" s="43">
        <f t="shared" si="18"/>
        <v>77290000</v>
      </c>
      <c r="I148" s="43">
        <f t="shared" si="19"/>
        <v>13100000</v>
      </c>
      <c r="J148" s="43">
        <v>8.3494684610210725E-3</v>
      </c>
    </row>
    <row r="149" spans="1:10" x14ac:dyDescent="0.2">
      <c r="A149" s="5">
        <v>235</v>
      </c>
      <c r="B149" s="45">
        <f t="shared" si="16"/>
        <v>0.51500000000000001</v>
      </c>
      <c r="C149" s="46">
        <v>103</v>
      </c>
      <c r="D149" s="46">
        <v>272</v>
      </c>
      <c r="E149" s="46">
        <v>0</v>
      </c>
      <c r="F149" s="46">
        <v>6</v>
      </c>
      <c r="G149" s="90">
        <f t="shared" si="17"/>
        <v>0</v>
      </c>
      <c r="H149" s="43">
        <f t="shared" si="18"/>
        <v>121025000</v>
      </c>
      <c r="I149" s="43">
        <f t="shared" si="19"/>
        <v>31960000</v>
      </c>
      <c r="J149" s="43">
        <v>1.2280809190647115E-2</v>
      </c>
    </row>
    <row r="150" spans="1:10" x14ac:dyDescent="0.2">
      <c r="A150" s="5">
        <v>141</v>
      </c>
      <c r="B150" s="45">
        <f t="shared" si="16"/>
        <v>0.56999999999999995</v>
      </c>
      <c r="C150" s="46">
        <v>114</v>
      </c>
      <c r="D150" s="46">
        <v>292</v>
      </c>
      <c r="E150" s="46">
        <v>0</v>
      </c>
      <c r="F150" s="46">
        <v>6</v>
      </c>
      <c r="G150" s="90">
        <f t="shared" si="17"/>
        <v>0</v>
      </c>
      <c r="H150" s="43">
        <f t="shared" si="18"/>
        <v>80370000</v>
      </c>
      <c r="I150" s="43">
        <f t="shared" si="19"/>
        <v>20586000</v>
      </c>
      <c r="J150" s="43">
        <v>1.2250184745154142E-2</v>
      </c>
    </row>
    <row r="151" spans="1:10" x14ac:dyDescent="0.2">
      <c r="A151" s="8">
        <v>90.1</v>
      </c>
      <c r="B151" s="45">
        <f t="shared" si="16"/>
        <v>0.48</v>
      </c>
      <c r="C151" s="46">
        <v>96</v>
      </c>
      <c r="D151" s="46">
        <v>86</v>
      </c>
      <c r="E151" s="46">
        <v>0</v>
      </c>
      <c r="F151" s="46">
        <v>6</v>
      </c>
      <c r="G151" s="90">
        <f t="shared" si="17"/>
        <v>0</v>
      </c>
      <c r="H151" s="43">
        <f t="shared" si="18"/>
        <v>43248000</v>
      </c>
      <c r="I151" s="43">
        <f t="shared" si="19"/>
        <v>3874300</v>
      </c>
      <c r="J151" s="43">
        <v>4.7999556000000001E-3</v>
      </c>
    </row>
    <row r="152" spans="1:10" x14ac:dyDescent="0.2">
      <c r="A152" s="5">
        <v>99.9</v>
      </c>
      <c r="B152" s="45">
        <f t="shared" si="16"/>
        <v>0.68500000000000005</v>
      </c>
      <c r="C152" s="46">
        <v>137</v>
      </c>
      <c r="D152" s="46">
        <v>414</v>
      </c>
      <c r="E152" s="46">
        <v>0</v>
      </c>
      <c r="F152" s="46">
        <v>6</v>
      </c>
      <c r="G152" s="90">
        <f t="shared" si="17"/>
        <v>0</v>
      </c>
      <c r="H152" s="43">
        <f t="shared" si="18"/>
        <v>68431500</v>
      </c>
      <c r="I152" s="43">
        <f t="shared" si="19"/>
        <v>20679300</v>
      </c>
      <c r="J152" s="43">
        <v>1.4448330651796166E-2</v>
      </c>
    </row>
    <row r="153" spans="1:10" x14ac:dyDescent="0.2">
      <c r="A153" s="8">
        <v>76.5</v>
      </c>
      <c r="B153" s="45">
        <f t="shared" si="16"/>
        <v>0.44</v>
      </c>
      <c r="C153" s="46">
        <v>88</v>
      </c>
      <c r="D153" s="46">
        <v>140</v>
      </c>
      <c r="E153" s="46">
        <v>0</v>
      </c>
      <c r="F153" s="46">
        <v>6</v>
      </c>
      <c r="G153" s="90">
        <f t="shared" si="17"/>
        <v>0</v>
      </c>
      <c r="H153" s="43">
        <f t="shared" si="18"/>
        <v>33660000</v>
      </c>
      <c r="I153" s="43">
        <f t="shared" si="19"/>
        <v>5355000</v>
      </c>
      <c r="J153" s="43">
        <v>8.3306020278963739E-3</v>
      </c>
    </row>
    <row r="154" spans="1:10" x14ac:dyDescent="0.2">
      <c r="A154" s="5">
        <v>124</v>
      </c>
      <c r="B154" s="45">
        <f t="shared" si="16"/>
        <v>0.83499999999999996</v>
      </c>
      <c r="C154" s="46">
        <v>167</v>
      </c>
      <c r="D154" s="46">
        <v>343</v>
      </c>
      <c r="E154" s="46">
        <v>0</v>
      </c>
      <c r="F154" s="46">
        <v>6</v>
      </c>
      <c r="G154" s="90">
        <f t="shared" si="17"/>
        <v>0</v>
      </c>
      <c r="H154" s="43">
        <f t="shared" si="18"/>
        <v>103540000</v>
      </c>
      <c r="I154" s="43">
        <f t="shared" si="19"/>
        <v>21266000</v>
      </c>
      <c r="J154" s="43">
        <v>9.8023950892002637E-3</v>
      </c>
    </row>
    <row r="155" spans="1:10" x14ac:dyDescent="0.2">
      <c r="A155" s="8">
        <v>60.8</v>
      </c>
      <c r="B155" s="45">
        <f t="shared" si="16"/>
        <v>0.7</v>
      </c>
      <c r="C155" s="46">
        <v>140</v>
      </c>
      <c r="D155" s="46">
        <v>151</v>
      </c>
      <c r="E155" s="46">
        <v>0</v>
      </c>
      <c r="F155" s="46">
        <v>6</v>
      </c>
      <c r="G155" s="90">
        <f t="shared" si="17"/>
        <v>0</v>
      </c>
      <c r="H155" s="43">
        <f t="shared" si="18"/>
        <v>42560000</v>
      </c>
      <c r="I155" s="43">
        <f t="shared" si="19"/>
        <v>4590400</v>
      </c>
      <c r="J155" s="43">
        <v>5.7095691102458327E-3</v>
      </c>
    </row>
    <row r="156" spans="1:10" x14ac:dyDescent="0.2">
      <c r="A156" s="5">
        <v>142</v>
      </c>
      <c r="B156" s="45">
        <f t="shared" si="16"/>
        <v>0.41499999999999998</v>
      </c>
      <c r="C156" s="46">
        <v>83</v>
      </c>
      <c r="D156" s="46">
        <v>170</v>
      </c>
      <c r="E156" s="46">
        <v>0</v>
      </c>
      <c r="F156" s="46">
        <v>6</v>
      </c>
      <c r="G156" s="90">
        <f t="shared" si="17"/>
        <v>0</v>
      </c>
      <c r="H156" s="43">
        <f t="shared" si="18"/>
        <v>58930000</v>
      </c>
      <c r="I156" s="43">
        <f t="shared" si="19"/>
        <v>12070000</v>
      </c>
      <c r="J156" s="43">
        <v>1.0144893508641901E-2</v>
      </c>
    </row>
    <row r="157" spans="1:10" x14ac:dyDescent="0.2">
      <c r="A157" s="5">
        <v>183</v>
      </c>
      <c r="B157" s="45">
        <f t="shared" si="16"/>
        <v>0.38</v>
      </c>
      <c r="C157" s="46">
        <v>76</v>
      </c>
      <c r="D157" s="46">
        <v>227</v>
      </c>
      <c r="E157" s="46">
        <v>0</v>
      </c>
      <c r="F157" s="46">
        <v>6</v>
      </c>
      <c r="G157" s="90">
        <f t="shared" si="17"/>
        <v>0</v>
      </c>
      <c r="H157" s="43">
        <f t="shared" si="18"/>
        <v>69540000</v>
      </c>
      <c r="I157" s="43">
        <f t="shared" si="19"/>
        <v>20770500</v>
      </c>
      <c r="J157" s="43">
        <v>1.4276667992714657E-2</v>
      </c>
    </row>
    <row r="158" spans="1:10" x14ac:dyDescent="0.2">
      <c r="A158" s="8">
        <v>86.9</v>
      </c>
      <c r="B158" s="45">
        <f t="shared" si="16"/>
        <v>0.63500000000000001</v>
      </c>
      <c r="C158" s="46">
        <v>127</v>
      </c>
      <c r="D158" s="46">
        <v>122</v>
      </c>
      <c r="E158" s="46">
        <v>0</v>
      </c>
      <c r="F158" s="46">
        <v>6</v>
      </c>
      <c r="G158" s="90">
        <f t="shared" si="17"/>
        <v>0</v>
      </c>
      <c r="H158" s="43">
        <f t="shared" si="18"/>
        <v>55181500</v>
      </c>
      <c r="I158" s="43">
        <f t="shared" si="19"/>
        <v>5300900</v>
      </c>
      <c r="J158" s="43">
        <v>5.0338118654016653E-3</v>
      </c>
    </row>
    <row r="159" spans="1:10" x14ac:dyDescent="0.2">
      <c r="A159" s="5">
        <v>261</v>
      </c>
      <c r="B159" s="45">
        <f t="shared" si="16"/>
        <v>0.32500000000000001</v>
      </c>
      <c r="C159" s="46">
        <v>65</v>
      </c>
      <c r="D159" s="46">
        <v>42</v>
      </c>
      <c r="E159" s="46">
        <v>0</v>
      </c>
      <c r="F159" s="46">
        <v>6</v>
      </c>
      <c r="G159" s="90">
        <f t="shared" si="17"/>
        <v>0</v>
      </c>
      <c r="H159" s="43">
        <f t="shared" si="18"/>
        <v>84825000</v>
      </c>
      <c r="I159" s="43">
        <f t="shared" si="19"/>
        <v>5481000</v>
      </c>
      <c r="J159" s="43">
        <v>3.3779876813164649E-3</v>
      </c>
    </row>
    <row r="160" spans="1:10" x14ac:dyDescent="0.2">
      <c r="A160" s="5">
        <v>237</v>
      </c>
      <c r="B160" s="45">
        <f t="shared" si="16"/>
        <v>0.40500000000000003</v>
      </c>
      <c r="C160" s="46">
        <v>81</v>
      </c>
      <c r="D160" s="46">
        <v>27</v>
      </c>
      <c r="E160" s="46">
        <v>0</v>
      </c>
      <c r="F160" s="46">
        <v>6</v>
      </c>
      <c r="G160" s="90">
        <f t="shared" si="17"/>
        <v>0</v>
      </c>
      <c r="H160" s="43">
        <f t="shared" si="18"/>
        <v>95985000</v>
      </c>
      <c r="I160" s="43">
        <f t="shared" si="19"/>
        <v>3199500</v>
      </c>
      <c r="J160" s="43">
        <v>1.8108840672126571E-3</v>
      </c>
    </row>
    <row r="161" spans="1:10" ht="17" thickBot="1" x14ac:dyDescent="0.25">
      <c r="A161" s="15">
        <v>191</v>
      </c>
      <c r="B161" s="41">
        <f t="shared" si="16"/>
        <v>0.59499999999999997</v>
      </c>
      <c r="C161" s="57">
        <v>119</v>
      </c>
      <c r="D161" s="57">
        <v>245</v>
      </c>
      <c r="E161" s="57">
        <v>0</v>
      </c>
      <c r="F161" s="57">
        <v>6</v>
      </c>
      <c r="G161" s="92">
        <f t="shared" si="17"/>
        <v>0</v>
      </c>
      <c r="H161" s="40">
        <f t="shared" si="18"/>
        <v>113645000</v>
      </c>
      <c r="I161" s="40">
        <f t="shared" si="19"/>
        <v>23397500</v>
      </c>
      <c r="J161" s="40">
        <v>9.7658269820557597E-3</v>
      </c>
    </row>
    <row r="162" spans="1:10" ht="17" thickBot="1" x14ac:dyDescent="0.25"/>
    <row r="163" spans="1:10" x14ac:dyDescent="0.2">
      <c r="A163" s="111" t="s">
        <v>28</v>
      </c>
      <c r="B163" s="16"/>
      <c r="C163" s="16"/>
      <c r="D163" s="16"/>
      <c r="E163" s="16"/>
      <c r="F163" s="16"/>
      <c r="G163" s="89"/>
      <c r="H163" s="16"/>
      <c r="I163" s="16"/>
      <c r="J163" s="16"/>
    </row>
    <row r="164" spans="1:10" x14ac:dyDescent="0.2">
      <c r="A164" s="56">
        <v>1000000</v>
      </c>
      <c r="B164" s="46"/>
      <c r="C164" s="48">
        <v>200</v>
      </c>
      <c r="D164" s="56">
        <v>2000</v>
      </c>
      <c r="E164" s="46"/>
      <c r="F164" s="46"/>
      <c r="G164" s="90"/>
      <c r="H164" s="46"/>
      <c r="I164" s="46"/>
      <c r="J164" s="46"/>
    </row>
    <row r="165" spans="1:10" ht="52" thickBot="1" x14ac:dyDescent="0.25">
      <c r="A165" s="55" t="s">
        <v>3</v>
      </c>
      <c r="B165" s="55" t="s">
        <v>5</v>
      </c>
      <c r="C165" s="55" t="s">
        <v>4</v>
      </c>
      <c r="D165" s="55" t="s">
        <v>57</v>
      </c>
      <c r="E165" s="55" t="s">
        <v>0</v>
      </c>
      <c r="F165" s="55" t="s">
        <v>63</v>
      </c>
      <c r="G165" s="91" t="s">
        <v>62</v>
      </c>
      <c r="H165" s="55" t="s">
        <v>1</v>
      </c>
      <c r="I165" s="55" t="s">
        <v>66</v>
      </c>
      <c r="J165" s="54" t="s">
        <v>2</v>
      </c>
    </row>
    <row r="166" spans="1:10" x14ac:dyDescent="0.2">
      <c r="A166" s="59">
        <v>44.4</v>
      </c>
      <c r="B166" s="52">
        <f t="shared" ref="B166:B187" si="20">C166/$C$15</f>
        <v>0.56499999999999995</v>
      </c>
      <c r="C166" s="51">
        <v>113</v>
      </c>
      <c r="D166" s="51">
        <v>22</v>
      </c>
      <c r="E166" s="51">
        <v>0</v>
      </c>
      <c r="F166" s="51">
        <v>6</v>
      </c>
      <c r="G166" s="94">
        <f t="shared" ref="G166:G187" si="21">E166/F166</f>
        <v>0</v>
      </c>
      <c r="H166" s="49">
        <f t="shared" ref="H166:H187" si="22">$A$15*A166*B166</f>
        <v>25085999.999999996</v>
      </c>
      <c r="I166" s="43">
        <f t="shared" ref="I166:I187" si="23">D166*(A166*$A$15/$D$129)*(1-G166)</f>
        <v>488400</v>
      </c>
      <c r="J166" s="49">
        <v>1.2239903032246844E-3</v>
      </c>
    </row>
    <row r="167" spans="1:10" x14ac:dyDescent="0.2">
      <c r="A167" s="47">
        <v>13.7</v>
      </c>
      <c r="B167" s="45">
        <f t="shared" si="20"/>
        <v>0.375</v>
      </c>
      <c r="C167" s="46">
        <v>75</v>
      </c>
      <c r="D167" s="46">
        <v>26</v>
      </c>
      <c r="E167" s="46">
        <v>0</v>
      </c>
      <c r="F167" s="46">
        <v>6</v>
      </c>
      <c r="G167" s="90">
        <f t="shared" si="21"/>
        <v>0</v>
      </c>
      <c r="H167" s="43">
        <f t="shared" si="22"/>
        <v>5137500</v>
      </c>
      <c r="I167" s="43">
        <f t="shared" si="23"/>
        <v>178100</v>
      </c>
      <c r="J167" s="43">
        <v>2.3782192180041928E-3</v>
      </c>
    </row>
    <row r="168" spans="1:10" x14ac:dyDescent="0.2">
      <c r="A168" s="47">
        <v>51.6</v>
      </c>
      <c r="B168" s="45">
        <f t="shared" si="20"/>
        <v>0.48</v>
      </c>
      <c r="C168" s="46">
        <v>96</v>
      </c>
      <c r="D168" s="46">
        <v>54</v>
      </c>
      <c r="E168" s="46">
        <v>0</v>
      </c>
      <c r="F168" s="46">
        <v>6</v>
      </c>
      <c r="G168" s="90">
        <f t="shared" si="21"/>
        <v>0</v>
      </c>
      <c r="H168" s="43">
        <f t="shared" si="22"/>
        <v>24768000</v>
      </c>
      <c r="I168" s="43">
        <f t="shared" si="23"/>
        <v>1393200</v>
      </c>
      <c r="J168" s="43">
        <v>3.25191860660076E-3</v>
      </c>
    </row>
    <row r="169" spans="1:10" x14ac:dyDescent="0.2">
      <c r="A169" s="47">
        <v>33.299999999999997</v>
      </c>
      <c r="B169" s="45">
        <f t="shared" si="20"/>
        <v>0.68</v>
      </c>
      <c r="C169" s="46">
        <v>136</v>
      </c>
      <c r="D169" s="46">
        <v>20</v>
      </c>
      <c r="E169" s="46">
        <v>0</v>
      </c>
      <c r="F169" s="46">
        <v>6</v>
      </c>
      <c r="G169" s="90">
        <f t="shared" si="21"/>
        <v>0</v>
      </c>
      <c r="H169" s="43">
        <f t="shared" si="22"/>
        <v>22644000</v>
      </c>
      <c r="I169" s="43">
        <f t="shared" si="23"/>
        <v>332999.99999999994</v>
      </c>
      <c r="J169" s="43">
        <v>9.5491017830200728E-4</v>
      </c>
    </row>
    <row r="170" spans="1:10" x14ac:dyDescent="0.2">
      <c r="A170" s="47">
        <v>30.5</v>
      </c>
      <c r="B170" s="45">
        <f t="shared" si="20"/>
        <v>0.63500000000000001</v>
      </c>
      <c r="C170" s="46">
        <v>127</v>
      </c>
      <c r="D170" s="46">
        <v>35</v>
      </c>
      <c r="E170" s="46">
        <v>0</v>
      </c>
      <c r="F170" s="46">
        <v>6</v>
      </c>
      <c r="G170" s="90">
        <f t="shared" si="21"/>
        <v>0</v>
      </c>
      <c r="H170" s="43">
        <f t="shared" si="22"/>
        <v>19367500</v>
      </c>
      <c r="I170" s="43">
        <f t="shared" si="23"/>
        <v>533750</v>
      </c>
      <c r="J170" s="43">
        <v>1.7198959435388015E-3</v>
      </c>
    </row>
    <row r="171" spans="1:10" x14ac:dyDescent="0.2">
      <c r="A171" s="47">
        <v>16.100000000000001</v>
      </c>
      <c r="B171" s="45">
        <f t="shared" si="20"/>
        <v>0.56499999999999995</v>
      </c>
      <c r="C171" s="46">
        <v>113</v>
      </c>
      <c r="D171" s="46">
        <v>25</v>
      </c>
      <c r="E171" s="46">
        <v>0</v>
      </c>
      <c r="F171" s="46">
        <v>6</v>
      </c>
      <c r="G171" s="90">
        <f t="shared" si="21"/>
        <v>0</v>
      </c>
      <c r="H171" s="43">
        <f t="shared" si="22"/>
        <v>9096500</v>
      </c>
      <c r="I171" s="43">
        <f t="shared" si="23"/>
        <v>201250.00000000003</v>
      </c>
      <c r="J171" s="43">
        <v>1.5012241717571621E-3</v>
      </c>
    </row>
    <row r="172" spans="1:10" x14ac:dyDescent="0.2">
      <c r="A172" s="47">
        <v>38.700000000000003</v>
      </c>
      <c r="B172" s="45">
        <f t="shared" si="20"/>
        <v>0.79500000000000004</v>
      </c>
      <c r="C172" s="46">
        <v>159</v>
      </c>
      <c r="D172" s="46">
        <v>25</v>
      </c>
      <c r="E172" s="46">
        <v>0</v>
      </c>
      <c r="F172" s="46">
        <v>6</v>
      </c>
      <c r="G172" s="90">
        <f t="shared" si="21"/>
        <v>0</v>
      </c>
      <c r="H172" s="43">
        <f t="shared" si="22"/>
        <v>30766500</v>
      </c>
      <c r="I172" s="43">
        <f t="shared" si="23"/>
        <v>483750</v>
      </c>
      <c r="J172" s="43">
        <v>9.8928680825663656E-4</v>
      </c>
    </row>
    <row r="173" spans="1:10" x14ac:dyDescent="0.2">
      <c r="A173" s="47">
        <v>52.6</v>
      </c>
      <c r="B173" s="45">
        <f t="shared" si="20"/>
        <v>0.44500000000000001</v>
      </c>
      <c r="C173" s="46">
        <v>89</v>
      </c>
      <c r="D173" s="46">
        <v>23</v>
      </c>
      <c r="E173" s="46">
        <v>0</v>
      </c>
      <c r="F173" s="46">
        <v>6</v>
      </c>
      <c r="G173" s="90">
        <f t="shared" si="21"/>
        <v>0</v>
      </c>
      <c r="H173" s="43">
        <f t="shared" si="22"/>
        <v>23407000</v>
      </c>
      <c r="I173" s="43">
        <f t="shared" si="23"/>
        <v>604900</v>
      </c>
      <c r="J173" s="43">
        <v>1.5962763262876746E-3</v>
      </c>
    </row>
    <row r="174" spans="1:10" x14ac:dyDescent="0.2">
      <c r="A174" s="47">
        <v>81.400000000000006</v>
      </c>
      <c r="B174" s="45">
        <f t="shared" si="20"/>
        <v>0.51500000000000001</v>
      </c>
      <c r="C174" s="46">
        <v>103</v>
      </c>
      <c r="D174" s="46">
        <v>243</v>
      </c>
      <c r="E174" s="46">
        <v>0</v>
      </c>
      <c r="F174" s="46">
        <v>6</v>
      </c>
      <c r="G174" s="90">
        <f t="shared" si="21"/>
        <v>0</v>
      </c>
      <c r="H174" s="43">
        <f t="shared" si="22"/>
        <v>41921000</v>
      </c>
      <c r="I174" s="43">
        <f t="shared" si="23"/>
        <v>9890100</v>
      </c>
      <c r="J174" s="43">
        <v>1.1842709956251897E-2</v>
      </c>
    </row>
    <row r="175" spans="1:10" x14ac:dyDescent="0.2">
      <c r="A175" s="47">
        <v>69.2</v>
      </c>
      <c r="B175" s="45">
        <f t="shared" si="20"/>
        <v>0.38500000000000001</v>
      </c>
      <c r="C175" s="46">
        <v>77</v>
      </c>
      <c r="D175" s="46">
        <v>19</v>
      </c>
      <c r="E175" s="46">
        <v>0</v>
      </c>
      <c r="F175" s="46">
        <v>6</v>
      </c>
      <c r="G175" s="90">
        <f t="shared" si="21"/>
        <v>0</v>
      </c>
      <c r="H175" s="43">
        <f t="shared" si="22"/>
        <v>26642000</v>
      </c>
      <c r="I175" s="43">
        <f t="shared" si="23"/>
        <v>657400</v>
      </c>
      <c r="J175" s="43">
        <v>1.5138567158995164E-3</v>
      </c>
    </row>
    <row r="176" spans="1:10" x14ac:dyDescent="0.2">
      <c r="A176" s="47">
        <v>94.1</v>
      </c>
      <c r="B176" s="45">
        <f t="shared" si="20"/>
        <v>0.48499999999999999</v>
      </c>
      <c r="C176" s="46">
        <v>97</v>
      </c>
      <c r="D176" s="46">
        <v>22</v>
      </c>
      <c r="E176" s="46">
        <v>0</v>
      </c>
      <c r="F176" s="46">
        <v>6</v>
      </c>
      <c r="G176" s="90">
        <f t="shared" si="21"/>
        <v>0</v>
      </c>
      <c r="H176" s="43">
        <f t="shared" si="22"/>
        <v>45638500</v>
      </c>
      <c r="I176" s="43">
        <f t="shared" si="23"/>
        <v>1035100</v>
      </c>
      <c r="J176" s="43">
        <v>1.3418612207556438E-3</v>
      </c>
    </row>
    <row r="177" spans="1:10" x14ac:dyDescent="0.2">
      <c r="A177" s="47">
        <v>70.2</v>
      </c>
      <c r="B177" s="45">
        <f t="shared" si="20"/>
        <v>0.45500000000000002</v>
      </c>
      <c r="C177" s="46">
        <v>91</v>
      </c>
      <c r="D177" s="46">
        <v>33</v>
      </c>
      <c r="E177" s="46">
        <v>0</v>
      </c>
      <c r="F177" s="46">
        <v>6</v>
      </c>
      <c r="G177" s="90">
        <f t="shared" si="21"/>
        <v>0</v>
      </c>
      <c r="H177" s="43">
        <f t="shared" si="22"/>
        <v>31941000</v>
      </c>
      <c r="I177" s="43">
        <f t="shared" si="23"/>
        <v>1158300</v>
      </c>
      <c r="J177" s="43">
        <v>2.12668941390322E-3</v>
      </c>
    </row>
    <row r="178" spans="1:10" x14ac:dyDescent="0.2">
      <c r="A178" s="47">
        <v>32.9</v>
      </c>
      <c r="B178" s="45">
        <f t="shared" si="20"/>
        <v>0.52500000000000002</v>
      </c>
      <c r="C178" s="46">
        <v>105</v>
      </c>
      <c r="D178" s="46">
        <v>147</v>
      </c>
      <c r="E178" s="46">
        <v>0</v>
      </c>
      <c r="F178" s="46">
        <v>6</v>
      </c>
      <c r="G178" s="90">
        <f t="shared" si="21"/>
        <v>0</v>
      </c>
      <c r="H178" s="43">
        <f t="shared" si="22"/>
        <v>17272500</v>
      </c>
      <c r="I178" s="43">
        <f t="shared" si="23"/>
        <v>2418150</v>
      </c>
      <c r="J178" s="43">
        <v>7.763582567113095E-3</v>
      </c>
    </row>
    <row r="179" spans="1:10" x14ac:dyDescent="0.2">
      <c r="A179" s="47">
        <v>49.9</v>
      </c>
      <c r="B179" s="45">
        <f t="shared" si="20"/>
        <v>0.54500000000000004</v>
      </c>
      <c r="C179" s="46">
        <v>109</v>
      </c>
      <c r="D179" s="46">
        <v>34</v>
      </c>
      <c r="E179" s="46">
        <v>0</v>
      </c>
      <c r="F179" s="46">
        <v>6</v>
      </c>
      <c r="G179" s="90">
        <f t="shared" si="21"/>
        <v>0</v>
      </c>
      <c r="H179" s="43">
        <f t="shared" si="22"/>
        <v>27195500.000000004</v>
      </c>
      <c r="I179" s="43">
        <f t="shared" si="23"/>
        <v>848300</v>
      </c>
      <c r="J179" s="43">
        <v>1.8748044900566919E-3</v>
      </c>
    </row>
    <row r="180" spans="1:10" x14ac:dyDescent="0.2">
      <c r="A180" s="47">
        <v>87.2</v>
      </c>
      <c r="B180" s="45">
        <f t="shared" si="20"/>
        <v>0.66</v>
      </c>
      <c r="C180" s="46">
        <v>132</v>
      </c>
      <c r="D180" s="46">
        <v>36</v>
      </c>
      <c r="E180" s="46">
        <v>0</v>
      </c>
      <c r="F180" s="46">
        <v>6</v>
      </c>
      <c r="G180" s="90">
        <f t="shared" si="21"/>
        <v>0</v>
      </c>
      <c r="H180" s="43">
        <f t="shared" si="22"/>
        <v>57552000</v>
      </c>
      <c r="I180" s="43">
        <f t="shared" si="23"/>
        <v>1569600</v>
      </c>
      <c r="J180" s="43">
        <v>1.5623438100551685E-3</v>
      </c>
    </row>
    <row r="181" spans="1:10" x14ac:dyDescent="0.2">
      <c r="A181" s="47">
        <v>74.599999999999994</v>
      </c>
      <c r="B181" s="45">
        <f t="shared" si="20"/>
        <v>0.45500000000000002</v>
      </c>
      <c r="C181" s="46">
        <v>91</v>
      </c>
      <c r="D181" s="46">
        <v>15</v>
      </c>
      <c r="E181" s="46">
        <v>0</v>
      </c>
      <c r="F181" s="46">
        <v>6</v>
      </c>
      <c r="G181" s="90">
        <f t="shared" si="21"/>
        <v>0</v>
      </c>
      <c r="H181" s="43">
        <f t="shared" si="22"/>
        <v>33943000</v>
      </c>
      <c r="I181" s="43">
        <f t="shared" si="23"/>
        <v>559500</v>
      </c>
      <c r="J181" s="43">
        <v>1.024709329504165E-3</v>
      </c>
    </row>
    <row r="182" spans="1:10" x14ac:dyDescent="0.2">
      <c r="A182" s="48">
        <v>112</v>
      </c>
      <c r="B182" s="45">
        <f t="shared" si="20"/>
        <v>0.33500000000000002</v>
      </c>
      <c r="C182" s="46">
        <v>67</v>
      </c>
      <c r="D182" s="46">
        <v>35</v>
      </c>
      <c r="E182" s="46">
        <v>0</v>
      </c>
      <c r="F182" s="46">
        <v>6</v>
      </c>
      <c r="G182" s="90">
        <f t="shared" si="21"/>
        <v>0</v>
      </c>
      <c r="H182" s="43">
        <f t="shared" si="22"/>
        <v>37520000</v>
      </c>
      <c r="I182" s="43">
        <f t="shared" si="23"/>
        <v>1960000</v>
      </c>
      <c r="J182" s="43">
        <v>2.9426206872680506E-3</v>
      </c>
    </row>
    <row r="183" spans="1:10" x14ac:dyDescent="0.2">
      <c r="A183" s="48">
        <v>142</v>
      </c>
      <c r="B183" s="45">
        <f t="shared" si="20"/>
        <v>0.57499999999999996</v>
      </c>
      <c r="C183" s="46">
        <v>115</v>
      </c>
      <c r="D183" s="46">
        <v>27</v>
      </c>
      <c r="E183" s="46">
        <v>0</v>
      </c>
      <c r="F183" s="46">
        <v>6</v>
      </c>
      <c r="G183" s="90">
        <f t="shared" si="21"/>
        <v>0</v>
      </c>
      <c r="H183" s="43">
        <f t="shared" si="22"/>
        <v>81650000</v>
      </c>
      <c r="I183" s="43">
        <f t="shared" si="23"/>
        <v>1917000</v>
      </c>
      <c r="J183" s="43">
        <v>1.3247427809320786E-3</v>
      </c>
    </row>
    <row r="184" spans="1:10" x14ac:dyDescent="0.2">
      <c r="A184" s="47">
        <v>46.9</v>
      </c>
      <c r="B184" s="45">
        <f t="shared" si="20"/>
        <v>0.56999999999999995</v>
      </c>
      <c r="C184" s="46">
        <v>114</v>
      </c>
      <c r="D184" s="46">
        <v>22</v>
      </c>
      <c r="E184" s="46">
        <v>0</v>
      </c>
      <c r="F184" s="46">
        <v>6</v>
      </c>
      <c r="G184" s="90">
        <f t="shared" si="21"/>
        <v>0</v>
      </c>
      <c r="H184" s="43">
        <f t="shared" si="22"/>
        <v>26732999.999999996</v>
      </c>
      <c r="I184" s="43">
        <f t="shared" si="23"/>
        <v>515900</v>
      </c>
      <c r="J184" s="43">
        <v>1.207751252621406E-3</v>
      </c>
    </row>
    <row r="185" spans="1:10" x14ac:dyDescent="0.2">
      <c r="A185" s="47">
        <v>81.599999999999994</v>
      </c>
      <c r="B185" s="45">
        <f t="shared" si="20"/>
        <v>0.44500000000000001</v>
      </c>
      <c r="C185" s="46">
        <v>89</v>
      </c>
      <c r="D185" s="46">
        <v>16</v>
      </c>
      <c r="E185" s="46">
        <v>0</v>
      </c>
      <c r="F185" s="46">
        <v>6</v>
      </c>
      <c r="G185" s="90">
        <f t="shared" si="21"/>
        <v>0</v>
      </c>
      <c r="H185" s="43">
        <f t="shared" si="22"/>
        <v>36312000</v>
      </c>
      <c r="I185" s="43">
        <f t="shared" si="23"/>
        <v>652800</v>
      </c>
      <c r="J185" s="43">
        <v>1.1035700552151876E-3</v>
      </c>
    </row>
    <row r="186" spans="1:10" x14ac:dyDescent="0.2">
      <c r="A186" s="47">
        <v>62.8</v>
      </c>
      <c r="B186" s="45">
        <f t="shared" si="20"/>
        <v>0.68500000000000005</v>
      </c>
      <c r="C186" s="46">
        <v>137</v>
      </c>
      <c r="D186" s="46">
        <v>33</v>
      </c>
      <c r="E186" s="46">
        <v>0</v>
      </c>
      <c r="F186" s="46">
        <v>6</v>
      </c>
      <c r="G186" s="90">
        <f t="shared" si="21"/>
        <v>0</v>
      </c>
      <c r="H186" s="43">
        <f t="shared" si="22"/>
        <v>43018000</v>
      </c>
      <c r="I186" s="43">
        <f t="shared" si="23"/>
        <v>1036200</v>
      </c>
      <c r="J186" s="43">
        <v>1.4249963463429717E-3</v>
      </c>
    </row>
    <row r="187" spans="1:10" ht="17" thickBot="1" x14ac:dyDescent="0.25">
      <c r="A187" s="58">
        <v>66.599999999999994</v>
      </c>
      <c r="B187" s="41">
        <f t="shared" si="20"/>
        <v>0.66500000000000004</v>
      </c>
      <c r="C187" s="57">
        <v>133</v>
      </c>
      <c r="D187" s="57">
        <v>20</v>
      </c>
      <c r="E187" s="57">
        <v>0</v>
      </c>
      <c r="F187" s="57">
        <v>6</v>
      </c>
      <c r="G187" s="92">
        <f t="shared" si="21"/>
        <v>0</v>
      </c>
      <c r="H187" s="40">
        <f t="shared" si="22"/>
        <v>44289000</v>
      </c>
      <c r="I187" s="40">
        <f t="shared" si="23"/>
        <v>665999.99999999988</v>
      </c>
      <c r="J187" s="40">
        <v>9.2159760336247849E-4</v>
      </c>
    </row>
    <row r="188" spans="1:10" ht="17" thickBot="1" x14ac:dyDescent="0.25"/>
    <row r="189" spans="1:10" x14ac:dyDescent="0.2">
      <c r="A189" s="111" t="s">
        <v>47</v>
      </c>
      <c r="B189" s="16"/>
      <c r="C189" s="16"/>
      <c r="D189" s="16"/>
      <c r="E189" s="16"/>
      <c r="F189" s="16"/>
      <c r="G189" s="89"/>
      <c r="H189" s="16"/>
      <c r="I189" s="16"/>
      <c r="J189" s="16"/>
    </row>
    <row r="190" spans="1:10" x14ac:dyDescent="0.2">
      <c r="A190" s="56">
        <v>1000000</v>
      </c>
      <c r="B190" s="46"/>
      <c r="C190" s="48">
        <v>200</v>
      </c>
      <c r="D190" s="56">
        <v>2000</v>
      </c>
      <c r="E190" s="46"/>
      <c r="F190" s="46"/>
      <c r="G190" s="90"/>
      <c r="H190" s="46"/>
      <c r="I190" s="46"/>
      <c r="J190" s="46"/>
    </row>
    <row r="191" spans="1:10" ht="52" thickBot="1" x14ac:dyDescent="0.25">
      <c r="A191" s="55" t="s">
        <v>3</v>
      </c>
      <c r="B191" s="55" t="s">
        <v>5</v>
      </c>
      <c r="C191" s="55" t="s">
        <v>4</v>
      </c>
      <c r="D191" s="55" t="s">
        <v>57</v>
      </c>
      <c r="E191" s="55" t="s">
        <v>0</v>
      </c>
      <c r="F191" s="55" t="s">
        <v>63</v>
      </c>
      <c r="G191" s="91" t="s">
        <v>62</v>
      </c>
      <c r="H191" s="55" t="s">
        <v>1</v>
      </c>
      <c r="I191" s="55" t="s">
        <v>66</v>
      </c>
      <c r="J191" s="54" t="s">
        <v>2</v>
      </c>
    </row>
    <row r="192" spans="1:10" x14ac:dyDescent="0.2">
      <c r="A192" s="59">
        <v>49</v>
      </c>
      <c r="B192" s="52">
        <f t="shared" ref="B192:B199" si="24">C192/$C$15</f>
        <v>0.68500000000000005</v>
      </c>
      <c r="C192" s="51">
        <v>137</v>
      </c>
      <c r="D192" s="51">
        <v>145</v>
      </c>
      <c r="E192" s="51">
        <v>0</v>
      </c>
      <c r="F192" s="51">
        <v>6</v>
      </c>
      <c r="G192" s="94">
        <f t="shared" ref="G192:G199" si="25">E192/F192</f>
        <v>0</v>
      </c>
      <c r="H192" s="49">
        <f t="shared" ref="H192:H199" si="26">$A$15*A192*B192</f>
        <v>33565000</v>
      </c>
      <c r="I192" s="43">
        <f t="shared" ref="I192:I199" si="27">D192*(A192*$A$15/$D$129)*(1-G192)</f>
        <v>3552500</v>
      </c>
      <c r="J192" s="49">
        <v>5.7064692107120273E-3</v>
      </c>
    </row>
    <row r="193" spans="1:10" x14ac:dyDescent="0.2">
      <c r="A193" s="47">
        <v>72.2</v>
      </c>
      <c r="B193" s="45">
        <f t="shared" si="24"/>
        <v>0.63</v>
      </c>
      <c r="C193" s="46">
        <v>126</v>
      </c>
      <c r="D193" s="46">
        <v>404</v>
      </c>
      <c r="E193" s="46">
        <v>0</v>
      </c>
      <c r="F193" s="46">
        <v>6</v>
      </c>
      <c r="G193" s="90">
        <f t="shared" si="25"/>
        <v>0</v>
      </c>
      <c r="H193" s="43">
        <f t="shared" si="26"/>
        <v>45486000</v>
      </c>
      <c r="I193" s="43">
        <f t="shared" si="27"/>
        <v>14584400</v>
      </c>
      <c r="J193" s="43">
        <v>1.5683343530692839E-2</v>
      </c>
    </row>
    <row r="194" spans="1:10" x14ac:dyDescent="0.2">
      <c r="A194" s="47">
        <v>48.8</v>
      </c>
      <c r="B194" s="45">
        <f t="shared" si="24"/>
        <v>0.6</v>
      </c>
      <c r="C194" s="46">
        <v>120</v>
      </c>
      <c r="D194" s="46">
        <v>315</v>
      </c>
      <c r="E194" s="46">
        <v>0</v>
      </c>
      <c r="F194" s="46">
        <v>6</v>
      </c>
      <c r="G194" s="90">
        <f t="shared" si="25"/>
        <v>0</v>
      </c>
      <c r="H194" s="43">
        <f t="shared" si="26"/>
        <v>29280000</v>
      </c>
      <c r="I194" s="43">
        <f t="shared" si="27"/>
        <v>7686000</v>
      </c>
      <c r="J194" s="43">
        <v>1.3404947835904697E-2</v>
      </c>
    </row>
    <row r="195" spans="1:10" x14ac:dyDescent="0.2">
      <c r="A195" s="48">
        <v>123</v>
      </c>
      <c r="B195" s="45">
        <f t="shared" si="24"/>
        <v>0.44</v>
      </c>
      <c r="C195" s="46">
        <v>88</v>
      </c>
      <c r="D195" s="46">
        <v>471</v>
      </c>
      <c r="E195" s="46">
        <v>0</v>
      </c>
      <c r="F195" s="46">
        <v>6</v>
      </c>
      <c r="G195" s="90">
        <f t="shared" si="25"/>
        <v>0</v>
      </c>
      <c r="H195" s="43">
        <f t="shared" si="26"/>
        <v>54120000</v>
      </c>
      <c r="I195" s="43">
        <f t="shared" si="27"/>
        <v>28966500</v>
      </c>
      <c r="J195" s="43">
        <v>2.5045328100745102E-2</v>
      </c>
    </row>
    <row r="196" spans="1:10" x14ac:dyDescent="0.2">
      <c r="A196" s="47">
        <v>24</v>
      </c>
      <c r="B196" s="45">
        <f t="shared" si="24"/>
        <v>0.495</v>
      </c>
      <c r="C196" s="46">
        <v>99</v>
      </c>
      <c r="D196" s="46">
        <v>104</v>
      </c>
      <c r="E196" s="46">
        <v>0</v>
      </c>
      <c r="F196" s="46">
        <v>6</v>
      </c>
      <c r="G196" s="90">
        <f t="shared" si="25"/>
        <v>0</v>
      </c>
      <c r="H196" s="43">
        <f t="shared" si="26"/>
        <v>11880000</v>
      </c>
      <c r="I196" s="43">
        <f t="shared" si="27"/>
        <v>1248000</v>
      </c>
      <c r="J196" s="43">
        <v>6.1250480303131575E-3</v>
      </c>
    </row>
    <row r="197" spans="1:10" x14ac:dyDescent="0.2">
      <c r="A197" s="47">
        <v>27</v>
      </c>
      <c r="B197" s="45">
        <f t="shared" si="24"/>
        <v>1.0249999999999999</v>
      </c>
      <c r="C197" s="46">
        <v>205</v>
      </c>
      <c r="D197" s="46">
        <v>527</v>
      </c>
      <c r="E197" s="46">
        <v>0</v>
      </c>
      <c r="F197" s="46">
        <v>6</v>
      </c>
      <c r="G197" s="90">
        <f t="shared" si="25"/>
        <v>0</v>
      </c>
      <c r="H197" s="43">
        <f t="shared" si="26"/>
        <v>27674999.999999996</v>
      </c>
      <c r="I197" s="43">
        <f t="shared" si="27"/>
        <v>7114500</v>
      </c>
      <c r="J197" s="43">
        <v>1.3197778153970156E-2</v>
      </c>
    </row>
    <row r="198" spans="1:10" x14ac:dyDescent="0.2">
      <c r="A198" s="47">
        <v>24</v>
      </c>
      <c r="B198" s="45">
        <f t="shared" si="24"/>
        <v>0.63</v>
      </c>
      <c r="C198" s="46">
        <v>126</v>
      </c>
      <c r="D198" s="46">
        <v>284</v>
      </c>
      <c r="E198" s="46">
        <v>0</v>
      </c>
      <c r="F198" s="46">
        <v>6</v>
      </c>
      <c r="G198" s="90">
        <f t="shared" si="25"/>
        <v>0</v>
      </c>
      <c r="H198" s="43">
        <f t="shared" si="26"/>
        <v>15120000</v>
      </c>
      <c r="I198" s="43">
        <f t="shared" si="27"/>
        <v>3408000</v>
      </c>
      <c r="J198" s="43">
        <v>1.218908816775382E-2</v>
      </c>
    </row>
    <row r="199" spans="1:10" ht="17" thickBot="1" x14ac:dyDescent="0.25">
      <c r="A199" s="58">
        <v>13.3</v>
      </c>
      <c r="B199" s="41">
        <f t="shared" si="24"/>
        <v>0.64</v>
      </c>
      <c r="C199" s="57">
        <v>128</v>
      </c>
      <c r="D199" s="57">
        <v>465</v>
      </c>
      <c r="E199" s="57">
        <v>0</v>
      </c>
      <c r="F199" s="57">
        <v>6</v>
      </c>
      <c r="G199" s="92">
        <f t="shared" si="25"/>
        <v>0</v>
      </c>
      <c r="H199" s="40">
        <f t="shared" si="26"/>
        <v>8512000</v>
      </c>
      <c r="I199" s="40">
        <f t="shared" si="27"/>
        <v>3092250</v>
      </c>
      <c r="J199" s="40">
        <v>1.9784830636284622E-2</v>
      </c>
    </row>
    <row r="200" spans="1:10" x14ac:dyDescent="0.2">
      <c r="A200" s="56">
        <v>1000000</v>
      </c>
      <c r="B200" s="46"/>
      <c r="C200" s="48">
        <v>200</v>
      </c>
      <c r="D200" s="56">
        <v>1000</v>
      </c>
      <c r="E200" s="46"/>
      <c r="F200" s="46"/>
      <c r="G200" s="90"/>
      <c r="H200" s="46"/>
      <c r="I200" s="46"/>
      <c r="J200" s="46"/>
    </row>
    <row r="201" spans="1:10" ht="52" thickBot="1" x14ac:dyDescent="0.25">
      <c r="A201" s="55" t="s">
        <v>3</v>
      </c>
      <c r="B201" s="55" t="s">
        <v>5</v>
      </c>
      <c r="C201" s="55" t="s">
        <v>4</v>
      </c>
      <c r="D201" s="55" t="s">
        <v>59</v>
      </c>
      <c r="E201" s="55" t="s">
        <v>0</v>
      </c>
      <c r="F201" s="55" t="s">
        <v>63</v>
      </c>
      <c r="G201" s="91" t="s">
        <v>62</v>
      </c>
      <c r="H201" s="55" t="s">
        <v>1</v>
      </c>
      <c r="I201" s="55" t="s">
        <v>66</v>
      </c>
      <c r="J201" s="54" t="s">
        <v>2</v>
      </c>
    </row>
    <row r="202" spans="1:10" x14ac:dyDescent="0.2">
      <c r="A202" s="47">
        <v>23.7</v>
      </c>
      <c r="B202" s="45">
        <f t="shared" ref="B202:B207" si="28">C202/$C$15</f>
        <v>0.625</v>
      </c>
      <c r="C202" s="46">
        <v>125</v>
      </c>
      <c r="D202" s="46">
        <v>89</v>
      </c>
      <c r="E202" s="46">
        <v>0</v>
      </c>
      <c r="F202" s="46">
        <v>6</v>
      </c>
      <c r="G202" s="90">
        <f t="shared" ref="G202:G207" si="29">E202/F202</f>
        <v>0</v>
      </c>
      <c r="H202" s="43">
        <f t="shared" ref="H202:H207" si="30">$A$15*A202*B202</f>
        <v>14812500</v>
      </c>
      <c r="I202" s="43">
        <f t="shared" ref="I202:I207" si="31">D202*(A202*$A$15/$D$200)*(1-G202)</f>
        <v>2109300</v>
      </c>
      <c r="J202" s="43">
        <v>7.9773898684237891E-3</v>
      </c>
    </row>
    <row r="203" spans="1:10" x14ac:dyDescent="0.2">
      <c r="A203" s="44">
        <v>8.92</v>
      </c>
      <c r="B203" s="45">
        <f t="shared" si="28"/>
        <v>0.64</v>
      </c>
      <c r="C203" s="46">
        <v>128</v>
      </c>
      <c r="D203" s="46">
        <v>54</v>
      </c>
      <c r="E203" s="46">
        <v>0</v>
      </c>
      <c r="F203" s="46">
        <v>6</v>
      </c>
      <c r="G203" s="90">
        <f t="shared" si="29"/>
        <v>0</v>
      </c>
      <c r="H203" s="43">
        <f t="shared" si="30"/>
        <v>5708800</v>
      </c>
      <c r="I203" s="43">
        <f t="shared" si="31"/>
        <v>481680</v>
      </c>
      <c r="J203" s="43">
        <v>5.3106553295632995E-3</v>
      </c>
    </row>
    <row r="204" spans="1:10" x14ac:dyDescent="0.2">
      <c r="A204" s="47">
        <v>13.7</v>
      </c>
      <c r="B204" s="45">
        <f t="shared" si="28"/>
        <v>0.67</v>
      </c>
      <c r="C204" s="46">
        <v>134</v>
      </c>
      <c r="D204" s="46">
        <v>158</v>
      </c>
      <c r="E204" s="46">
        <v>0</v>
      </c>
      <c r="F204" s="46">
        <v>6</v>
      </c>
      <c r="G204" s="90">
        <f t="shared" si="29"/>
        <v>0</v>
      </c>
      <c r="H204" s="43">
        <f t="shared" si="30"/>
        <v>9179000</v>
      </c>
      <c r="I204" s="43">
        <f t="shared" si="31"/>
        <v>2164600</v>
      </c>
      <c r="J204" s="43">
        <v>1.3185407E-2</v>
      </c>
    </row>
    <row r="205" spans="1:10" x14ac:dyDescent="0.2">
      <c r="A205" s="47">
        <v>20.8</v>
      </c>
      <c r="B205" s="45">
        <f t="shared" si="28"/>
        <v>0.53500000000000003</v>
      </c>
      <c r="C205" s="46">
        <v>107</v>
      </c>
      <c r="D205" s="46">
        <v>119</v>
      </c>
      <c r="E205" s="46">
        <v>0</v>
      </c>
      <c r="F205" s="46">
        <v>6</v>
      </c>
      <c r="G205" s="90">
        <f t="shared" si="29"/>
        <v>0</v>
      </c>
      <c r="H205" s="43">
        <f t="shared" si="30"/>
        <v>11128000</v>
      </c>
      <c r="I205" s="43">
        <f t="shared" si="31"/>
        <v>2475200</v>
      </c>
      <c r="J205" s="43">
        <v>1.2313392883474519E-2</v>
      </c>
    </row>
    <row r="206" spans="1:10" x14ac:dyDescent="0.2">
      <c r="A206" s="47">
        <v>15.1</v>
      </c>
      <c r="B206" s="45">
        <f t="shared" si="28"/>
        <v>0.5</v>
      </c>
      <c r="C206" s="46">
        <v>100</v>
      </c>
      <c r="D206" s="46">
        <v>139</v>
      </c>
      <c r="E206" s="46">
        <v>0</v>
      </c>
      <c r="F206" s="46">
        <v>6</v>
      </c>
      <c r="G206" s="90">
        <f t="shared" si="29"/>
        <v>0</v>
      </c>
      <c r="H206" s="43">
        <f t="shared" si="30"/>
        <v>7550000</v>
      </c>
      <c r="I206" s="43">
        <f t="shared" si="31"/>
        <v>2098900</v>
      </c>
      <c r="J206" s="43">
        <v>1.5579595586298713E-2</v>
      </c>
    </row>
    <row r="207" spans="1:10" ht="17" thickBot="1" x14ac:dyDescent="0.25">
      <c r="A207" s="24">
        <v>163</v>
      </c>
      <c r="B207" s="41">
        <f t="shared" si="28"/>
        <v>0.48</v>
      </c>
      <c r="C207" s="24">
        <v>96</v>
      </c>
      <c r="D207" s="24">
        <v>441</v>
      </c>
      <c r="E207" s="24">
        <v>0</v>
      </c>
      <c r="F207" s="24">
        <v>6</v>
      </c>
      <c r="G207" s="92">
        <f t="shared" si="29"/>
        <v>0</v>
      </c>
      <c r="H207" s="40">
        <f t="shared" si="30"/>
        <v>78240000</v>
      </c>
      <c r="I207" s="40">
        <f t="shared" si="31"/>
        <v>71883000</v>
      </c>
      <c r="J207" s="39">
        <v>4.0651139199999999E-2</v>
      </c>
    </row>
    <row r="208" spans="1:10" ht="17" thickBot="1" x14ac:dyDescent="0.25"/>
    <row r="209" spans="1:10" x14ac:dyDescent="0.2">
      <c r="A209" s="111" t="s">
        <v>46</v>
      </c>
      <c r="B209" s="16"/>
      <c r="C209" s="16"/>
      <c r="D209" s="16"/>
      <c r="E209" s="16"/>
      <c r="F209" s="16"/>
      <c r="G209" s="89"/>
      <c r="H209" s="16"/>
      <c r="I209" s="16"/>
      <c r="J209" s="16"/>
    </row>
    <row r="210" spans="1:10" x14ac:dyDescent="0.2">
      <c r="A210" s="56">
        <v>1000000</v>
      </c>
      <c r="B210" s="46"/>
      <c r="C210" s="48">
        <v>200</v>
      </c>
      <c r="D210" s="56">
        <v>2000</v>
      </c>
      <c r="E210" s="46"/>
      <c r="F210" s="46"/>
      <c r="G210" s="90"/>
      <c r="H210" s="46"/>
      <c r="I210" s="46"/>
      <c r="J210" s="46"/>
    </row>
    <row r="211" spans="1:10" ht="52" thickBot="1" x14ac:dyDescent="0.25">
      <c r="A211" s="55" t="s">
        <v>3</v>
      </c>
      <c r="B211" s="55" t="s">
        <v>5</v>
      </c>
      <c r="C211" s="55" t="s">
        <v>4</v>
      </c>
      <c r="D211" s="55" t="s">
        <v>57</v>
      </c>
      <c r="E211" s="55" t="s">
        <v>0</v>
      </c>
      <c r="F211" s="55" t="s">
        <v>63</v>
      </c>
      <c r="G211" s="91" t="s">
        <v>62</v>
      </c>
      <c r="H211" s="55" t="s">
        <v>1</v>
      </c>
      <c r="I211" s="55" t="s">
        <v>66</v>
      </c>
      <c r="J211" s="54" t="s">
        <v>2</v>
      </c>
    </row>
    <row r="212" spans="1:10" x14ac:dyDescent="0.2">
      <c r="A212" s="59">
        <v>36</v>
      </c>
      <c r="B212" s="52">
        <f t="shared" ref="B212:B226" si="32">C212/$C$15</f>
        <v>0.75</v>
      </c>
      <c r="C212" s="51">
        <v>150</v>
      </c>
      <c r="D212" s="51">
        <v>239</v>
      </c>
      <c r="E212" s="51">
        <v>0</v>
      </c>
      <c r="F212" s="51">
        <v>6</v>
      </c>
      <c r="G212" s="94">
        <f t="shared" ref="G212:G226" si="33">E212/F212</f>
        <v>0</v>
      </c>
      <c r="H212" s="49">
        <f t="shared" ref="H212:H226" si="34">$A$15*A212*B212</f>
        <v>27000000</v>
      </c>
      <c r="I212" s="43">
        <f t="shared" ref="I212:I226" si="35">D212*(A212*$A$15/$D$210)*(1-G212)</f>
        <v>4302000</v>
      </c>
      <c r="J212" s="49">
        <v>8.4735382999999997E-3</v>
      </c>
    </row>
    <row r="213" spans="1:10" x14ac:dyDescent="0.2">
      <c r="A213" s="70">
        <v>50.9</v>
      </c>
      <c r="B213" s="69">
        <f t="shared" si="32"/>
        <v>0.625</v>
      </c>
      <c r="C213" s="67">
        <v>125</v>
      </c>
      <c r="D213" s="67">
        <v>590</v>
      </c>
      <c r="E213" s="67">
        <v>0</v>
      </c>
      <c r="F213" s="67">
        <v>6</v>
      </c>
      <c r="G213" s="97">
        <f t="shared" si="33"/>
        <v>0</v>
      </c>
      <c r="H213" s="65">
        <f t="shared" si="34"/>
        <v>31812500</v>
      </c>
      <c r="I213" s="65">
        <f t="shared" si="35"/>
        <v>15015500</v>
      </c>
      <c r="J213" s="65">
        <v>2.3042875164962093E-2</v>
      </c>
    </row>
    <row r="214" spans="1:10" x14ac:dyDescent="0.2">
      <c r="A214" s="66">
        <v>9.24</v>
      </c>
      <c r="B214" s="69">
        <f t="shared" si="32"/>
        <v>0.54500000000000004</v>
      </c>
      <c r="C214" s="67">
        <v>109</v>
      </c>
      <c r="D214" s="67">
        <v>180</v>
      </c>
      <c r="E214" s="67">
        <v>0</v>
      </c>
      <c r="F214" s="67">
        <v>6</v>
      </c>
      <c r="G214" s="97">
        <f t="shared" si="33"/>
        <v>0</v>
      </c>
      <c r="H214" s="65">
        <f t="shared" si="34"/>
        <v>5035800</v>
      </c>
      <c r="I214" s="65">
        <f t="shared" si="35"/>
        <v>831600</v>
      </c>
      <c r="J214" s="65">
        <v>9.9412062963716314E-3</v>
      </c>
    </row>
    <row r="215" spans="1:10" x14ac:dyDescent="0.2">
      <c r="A215" s="70">
        <v>13.7</v>
      </c>
      <c r="B215" s="69">
        <f t="shared" si="32"/>
        <v>0.71499999999999997</v>
      </c>
      <c r="C215" s="67">
        <v>143</v>
      </c>
      <c r="D215" s="67">
        <v>496</v>
      </c>
      <c r="E215" s="67">
        <v>0</v>
      </c>
      <c r="F215" s="67">
        <v>6</v>
      </c>
      <c r="G215" s="97">
        <f t="shared" si="33"/>
        <v>0</v>
      </c>
      <c r="H215" s="65">
        <f t="shared" si="34"/>
        <v>9795500</v>
      </c>
      <c r="I215" s="65">
        <f t="shared" si="35"/>
        <v>3397600</v>
      </c>
      <c r="J215" s="65">
        <v>1.876139533032108E-2</v>
      </c>
    </row>
    <row r="216" spans="1:10" x14ac:dyDescent="0.2">
      <c r="A216" s="70">
        <v>11.7</v>
      </c>
      <c r="B216" s="69">
        <f t="shared" si="32"/>
        <v>0.74</v>
      </c>
      <c r="C216" s="67">
        <v>148</v>
      </c>
      <c r="D216" s="67">
        <v>358</v>
      </c>
      <c r="E216" s="67">
        <v>0</v>
      </c>
      <c r="F216" s="67">
        <v>6</v>
      </c>
      <c r="G216" s="97">
        <f t="shared" si="33"/>
        <v>0</v>
      </c>
      <c r="H216" s="65">
        <f t="shared" si="34"/>
        <v>8658000</v>
      </c>
      <c r="I216" s="65">
        <f t="shared" si="35"/>
        <v>2094300</v>
      </c>
      <c r="J216" s="65">
        <v>1.3558260755695066E-2</v>
      </c>
    </row>
    <row r="217" spans="1:10" x14ac:dyDescent="0.2">
      <c r="A217" s="70">
        <v>16.2</v>
      </c>
      <c r="B217" s="69">
        <f t="shared" si="32"/>
        <v>0.75</v>
      </c>
      <c r="C217" s="67">
        <v>150</v>
      </c>
      <c r="D217" s="67">
        <v>524</v>
      </c>
      <c r="E217" s="67">
        <v>0</v>
      </c>
      <c r="F217" s="67">
        <v>6</v>
      </c>
      <c r="G217" s="97">
        <f t="shared" si="33"/>
        <v>0</v>
      </c>
      <c r="H217" s="65">
        <f t="shared" si="34"/>
        <v>12150000</v>
      </c>
      <c r="I217" s="65">
        <f t="shared" si="35"/>
        <v>4244400</v>
      </c>
      <c r="J217" s="65">
        <v>1.8595824605240001E-2</v>
      </c>
    </row>
    <row r="218" spans="1:10" x14ac:dyDescent="0.2">
      <c r="A218" s="70">
        <v>27.4</v>
      </c>
      <c r="B218" s="69">
        <f t="shared" si="32"/>
        <v>0.92500000000000004</v>
      </c>
      <c r="C218" s="67">
        <v>185</v>
      </c>
      <c r="D218" s="67">
        <v>170</v>
      </c>
      <c r="E218" s="67">
        <v>0</v>
      </c>
      <c r="F218" s="67">
        <v>6</v>
      </c>
      <c r="G218" s="97">
        <f t="shared" si="33"/>
        <v>0</v>
      </c>
      <c r="H218" s="65">
        <f t="shared" si="34"/>
        <v>25345000</v>
      </c>
      <c r="I218" s="65">
        <f t="shared" si="35"/>
        <v>2329000</v>
      </c>
      <c r="J218" s="65">
        <v>5.1100054910942719E-3</v>
      </c>
    </row>
    <row r="219" spans="1:10" x14ac:dyDescent="0.2">
      <c r="A219" s="70">
        <v>18.2</v>
      </c>
      <c r="B219" s="69">
        <f t="shared" si="32"/>
        <v>0.74</v>
      </c>
      <c r="C219" s="67">
        <v>148</v>
      </c>
      <c r="D219" s="67">
        <v>346</v>
      </c>
      <c r="E219" s="67">
        <v>0</v>
      </c>
      <c r="F219" s="67">
        <v>6</v>
      </c>
      <c r="G219" s="97">
        <f t="shared" si="33"/>
        <v>0</v>
      </c>
      <c r="H219" s="65">
        <f t="shared" si="34"/>
        <v>13468000</v>
      </c>
      <c r="I219" s="65">
        <f t="shared" si="35"/>
        <v>3148600</v>
      </c>
      <c r="J219" s="65">
        <v>1.2715479721469856E-2</v>
      </c>
    </row>
    <row r="220" spans="1:10" x14ac:dyDescent="0.2">
      <c r="A220" s="68">
        <v>16.5</v>
      </c>
      <c r="B220" s="69">
        <f t="shared" si="32"/>
        <v>0.6</v>
      </c>
      <c r="C220" s="68">
        <v>120</v>
      </c>
      <c r="D220" s="68">
        <v>346</v>
      </c>
      <c r="E220" s="67">
        <v>0</v>
      </c>
      <c r="F220" s="67">
        <v>6</v>
      </c>
      <c r="G220" s="97">
        <f t="shared" si="33"/>
        <v>0</v>
      </c>
      <c r="H220" s="65">
        <f t="shared" si="34"/>
        <v>9900000</v>
      </c>
      <c r="I220" s="65">
        <f t="shared" si="35"/>
        <v>2854500</v>
      </c>
      <c r="J220" s="18">
        <v>1.5795090706642111E-2</v>
      </c>
    </row>
    <row r="221" spans="1:10" x14ac:dyDescent="0.2">
      <c r="A221" s="19">
        <v>20.100000000000001</v>
      </c>
      <c r="B221" s="45">
        <f t="shared" si="32"/>
        <v>0.57999999999999996</v>
      </c>
      <c r="C221" s="19">
        <v>116</v>
      </c>
      <c r="D221" s="19">
        <v>139</v>
      </c>
      <c r="E221" s="46">
        <v>0</v>
      </c>
      <c r="F221" s="46">
        <v>6</v>
      </c>
      <c r="G221" s="90">
        <f t="shared" si="33"/>
        <v>0</v>
      </c>
      <c r="H221" s="43">
        <f t="shared" si="34"/>
        <v>11658000</v>
      </c>
      <c r="I221" s="43">
        <f t="shared" si="35"/>
        <v>1396950</v>
      </c>
      <c r="J221" s="42">
        <v>6.9260255426684004E-3</v>
      </c>
    </row>
    <row r="222" spans="1:10" x14ac:dyDescent="0.2">
      <c r="A222" s="19">
        <v>77.400000000000006</v>
      </c>
      <c r="B222" s="45">
        <f t="shared" si="32"/>
        <v>0.85499999999999998</v>
      </c>
      <c r="C222" s="19">
        <v>171</v>
      </c>
      <c r="D222" s="19">
        <v>198</v>
      </c>
      <c r="E222" s="46">
        <v>0</v>
      </c>
      <c r="F222" s="46">
        <v>6</v>
      </c>
      <c r="G222" s="90">
        <f t="shared" si="33"/>
        <v>0</v>
      </c>
      <c r="H222" s="43">
        <f t="shared" si="34"/>
        <v>66177000</v>
      </c>
      <c r="I222" s="43">
        <f t="shared" si="35"/>
        <v>7662600</v>
      </c>
      <c r="J222" s="42">
        <v>5.9141968411627393E-3</v>
      </c>
    </row>
    <row r="223" spans="1:10" x14ac:dyDescent="0.2">
      <c r="A223" s="19">
        <v>38.6</v>
      </c>
      <c r="B223" s="45">
        <f t="shared" si="32"/>
        <v>0.65</v>
      </c>
      <c r="C223" s="19">
        <v>130</v>
      </c>
      <c r="D223" s="19">
        <v>468</v>
      </c>
      <c r="E223" s="46">
        <v>0</v>
      </c>
      <c r="F223" s="46">
        <v>6</v>
      </c>
      <c r="G223" s="90">
        <f t="shared" si="33"/>
        <v>0</v>
      </c>
      <c r="H223" s="43">
        <f t="shared" si="34"/>
        <v>25090000</v>
      </c>
      <c r="I223" s="43">
        <f t="shared" si="35"/>
        <v>9032400</v>
      </c>
      <c r="J223" s="42">
        <v>1.8182460599999999E-2</v>
      </c>
    </row>
    <row r="224" spans="1:10" x14ac:dyDescent="0.2">
      <c r="A224" s="19">
        <v>38.5</v>
      </c>
      <c r="B224" s="45">
        <f t="shared" si="32"/>
        <v>0.57499999999999996</v>
      </c>
      <c r="C224" s="19">
        <v>115</v>
      </c>
      <c r="D224" s="19">
        <v>220</v>
      </c>
      <c r="E224" s="46">
        <v>0</v>
      </c>
      <c r="F224" s="46">
        <v>6</v>
      </c>
      <c r="G224" s="90">
        <f t="shared" si="33"/>
        <v>0</v>
      </c>
      <c r="H224" s="43">
        <f t="shared" si="34"/>
        <v>22137500</v>
      </c>
      <c r="I224" s="43">
        <f t="shared" si="35"/>
        <v>4235000</v>
      </c>
      <c r="J224" s="42">
        <v>1.0185185347955743E-2</v>
      </c>
    </row>
    <row r="225" spans="1:10" x14ac:dyDescent="0.2">
      <c r="A225" s="19">
        <v>27.4</v>
      </c>
      <c r="B225" s="45">
        <f t="shared" si="32"/>
        <v>0.56999999999999995</v>
      </c>
      <c r="C225" s="19">
        <v>114</v>
      </c>
      <c r="D225" s="19">
        <v>193</v>
      </c>
      <c r="E225" s="46">
        <v>0</v>
      </c>
      <c r="F225" s="46">
        <v>6</v>
      </c>
      <c r="G225" s="90">
        <f t="shared" si="33"/>
        <v>0</v>
      </c>
      <c r="H225" s="43">
        <f t="shared" si="34"/>
        <v>15617999.999999998</v>
      </c>
      <c r="I225" s="43">
        <f t="shared" si="35"/>
        <v>2644100</v>
      </c>
      <c r="J225" s="42">
        <v>9.3265618814271454E-3</v>
      </c>
    </row>
    <row r="226" spans="1:10" ht="17" thickBot="1" x14ac:dyDescent="0.25">
      <c r="A226" s="24">
        <v>24.2</v>
      </c>
      <c r="B226" s="41">
        <f t="shared" si="32"/>
        <v>0.84</v>
      </c>
      <c r="C226" s="24">
        <v>168</v>
      </c>
      <c r="D226" s="24">
        <v>343</v>
      </c>
      <c r="E226" s="57">
        <v>0</v>
      </c>
      <c r="F226" s="57">
        <v>6</v>
      </c>
      <c r="G226" s="92">
        <f t="shared" si="33"/>
        <v>0</v>
      </c>
      <c r="H226" s="40">
        <f t="shared" si="34"/>
        <v>20328000</v>
      </c>
      <c r="I226" s="40">
        <f t="shared" si="35"/>
        <v>4150300</v>
      </c>
      <c r="J226" s="39">
        <v>1.0885671840577871E-2</v>
      </c>
    </row>
    <row r="227" spans="1:10" x14ac:dyDescent="0.2">
      <c r="A227" s="56">
        <v>1000000</v>
      </c>
      <c r="B227" s="46"/>
      <c r="C227" s="48">
        <v>200</v>
      </c>
      <c r="D227" s="56">
        <v>1000</v>
      </c>
      <c r="E227" s="46"/>
      <c r="F227" s="46"/>
      <c r="G227" s="90"/>
      <c r="H227" s="46"/>
      <c r="I227" s="46"/>
      <c r="J227" s="46"/>
    </row>
    <row r="228" spans="1:10" ht="52" thickBot="1" x14ac:dyDescent="0.25">
      <c r="A228" s="55" t="s">
        <v>3</v>
      </c>
      <c r="B228" s="55" t="s">
        <v>5</v>
      </c>
      <c r="C228" s="55" t="s">
        <v>4</v>
      </c>
      <c r="D228" s="55" t="s">
        <v>59</v>
      </c>
      <c r="E228" s="55" t="s">
        <v>0</v>
      </c>
      <c r="F228" s="55" t="s">
        <v>63</v>
      </c>
      <c r="G228" s="91" t="s">
        <v>62</v>
      </c>
      <c r="H228" s="55" t="s">
        <v>1</v>
      </c>
      <c r="I228" s="55" t="s">
        <v>66</v>
      </c>
      <c r="J228" s="54" t="s">
        <v>2</v>
      </c>
    </row>
    <row r="229" spans="1:10" x14ac:dyDescent="0.2">
      <c r="A229" s="19">
        <v>35.1</v>
      </c>
      <c r="B229" s="45">
        <f>C229/$C$15</f>
        <v>0.745</v>
      </c>
      <c r="C229" s="19">
        <v>149</v>
      </c>
      <c r="D229" s="19">
        <v>624</v>
      </c>
      <c r="E229" s="46">
        <v>0</v>
      </c>
      <c r="F229" s="46">
        <v>6</v>
      </c>
      <c r="G229" s="90">
        <f>E229/F229</f>
        <v>0</v>
      </c>
      <c r="H229" s="43">
        <f>$A$15*A229*B229</f>
        <v>26149500</v>
      </c>
      <c r="I229" s="43">
        <f>D229*(A229*$A$15/$D$227)*(1-G229)</f>
        <v>21902400</v>
      </c>
      <c r="J229" s="42">
        <v>3.9898692722277182E-2</v>
      </c>
    </row>
    <row r="230" spans="1:10" x14ac:dyDescent="0.2">
      <c r="A230" s="19">
        <v>23.4</v>
      </c>
      <c r="B230" s="45">
        <f>C230/$C$15</f>
        <v>0.77</v>
      </c>
      <c r="C230" s="19">
        <v>154</v>
      </c>
      <c r="D230" s="19">
        <v>164</v>
      </c>
      <c r="E230" s="46">
        <v>0</v>
      </c>
      <c r="F230" s="46">
        <v>6</v>
      </c>
      <c r="G230" s="90">
        <f>E230/F230</f>
        <v>0</v>
      </c>
      <c r="H230" s="43">
        <f>$A$15*A230*B230</f>
        <v>18018000</v>
      </c>
      <c r="I230" s="43">
        <f>D230*(A230*$A$15/$D$227)*(1-G230)</f>
        <v>3837600</v>
      </c>
      <c r="J230" s="42">
        <v>1.1419834E-2</v>
      </c>
    </row>
    <row r="231" spans="1:10" x14ac:dyDescent="0.2">
      <c r="A231" s="19">
        <v>16.600000000000001</v>
      </c>
      <c r="B231" s="45">
        <f>C231/$C$15</f>
        <v>0.76500000000000001</v>
      </c>
      <c r="C231" s="19">
        <v>153</v>
      </c>
      <c r="D231" s="19">
        <v>148</v>
      </c>
      <c r="E231" s="46">
        <v>0</v>
      </c>
      <c r="F231" s="46">
        <v>6</v>
      </c>
      <c r="G231" s="90">
        <f>E231/F231</f>
        <v>0</v>
      </c>
      <c r="H231" s="43">
        <f>$A$15*A231*B231</f>
        <v>12699000.000000002</v>
      </c>
      <c r="I231" s="43">
        <f>D231*(A231*$A$15/$D$227)*(1-G231)</f>
        <v>2456800.0000000005</v>
      </c>
      <c r="J231" s="42">
        <v>1.0715799068960988E-2</v>
      </c>
    </row>
    <row r="232" spans="1:10" x14ac:dyDescent="0.2">
      <c r="A232" s="86">
        <v>73</v>
      </c>
      <c r="B232" s="45">
        <f>C232/$C$15</f>
        <v>0.57999999999999996</v>
      </c>
      <c r="C232" s="19">
        <v>116</v>
      </c>
      <c r="D232" s="19">
        <v>491</v>
      </c>
      <c r="E232" s="46">
        <v>0</v>
      </c>
      <c r="F232" s="46">
        <v>6</v>
      </c>
      <c r="G232" s="90">
        <f>E232/F232</f>
        <v>0</v>
      </c>
      <c r="H232" s="43">
        <f>$A$15*A232*B232</f>
        <v>42340000</v>
      </c>
      <c r="I232" s="43">
        <f>D232*(A232*$A$15/$D$227)*(1-G232)</f>
        <v>35843000</v>
      </c>
      <c r="J232" s="42">
        <v>3.9086643900000002E-2</v>
      </c>
    </row>
    <row r="233" spans="1:10" ht="17" thickBot="1" x14ac:dyDescent="0.25">
      <c r="A233" s="24">
        <v>111</v>
      </c>
      <c r="B233" s="41">
        <f>C233/$C$15</f>
        <v>0.53</v>
      </c>
      <c r="C233" s="24">
        <v>106</v>
      </c>
      <c r="D233" s="24">
        <v>441</v>
      </c>
      <c r="E233" s="57">
        <v>0</v>
      </c>
      <c r="F233" s="57">
        <v>6</v>
      </c>
      <c r="G233" s="92">
        <f>E233/F233</f>
        <v>0</v>
      </c>
      <c r="H233" s="40">
        <f>$A$15*A233*B233</f>
        <v>58830000</v>
      </c>
      <c r="I233" s="40">
        <f>D233*(A233*$A$15/$D$227)*(1-G233)</f>
        <v>48951000</v>
      </c>
      <c r="J233" s="39">
        <v>3.7684310414981201E-2</v>
      </c>
    </row>
  </sheetData>
  <mergeCells count="21">
    <mergeCell ref="D12:E12"/>
    <mergeCell ref="D11:E11"/>
    <mergeCell ref="D10:E10"/>
    <mergeCell ref="D9:E9"/>
    <mergeCell ref="D8:E8"/>
    <mergeCell ref="A12:B12"/>
    <mergeCell ref="A11:B11"/>
    <mergeCell ref="A9:B9"/>
    <mergeCell ref="A10:B10"/>
    <mergeCell ref="A8:B8"/>
    <mergeCell ref="A1:J1"/>
    <mergeCell ref="A7:B7"/>
    <mergeCell ref="A6:B6"/>
    <mergeCell ref="A5:B5"/>
    <mergeCell ref="A4:B4"/>
    <mergeCell ref="A3:B3"/>
    <mergeCell ref="D7:E7"/>
    <mergeCell ref="D6:E6"/>
    <mergeCell ref="D5:E5"/>
    <mergeCell ref="D4:E4"/>
    <mergeCell ref="C3:E3"/>
  </mergeCells>
  <phoneticPr fontId="11" type="noConversion"/>
  <pageMargins left="0.7" right="0.7" top="0.75" bottom="0.75" header="0.3" footer="0.3"/>
  <pageSetup paperSize="9" scale="43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J204"/>
  <sheetViews>
    <sheetView zoomScaleNormal="100" workbookViewId="0">
      <selection sqref="A1:J1"/>
    </sheetView>
  </sheetViews>
  <sheetFormatPr baseColWidth="10" defaultColWidth="12.7109375" defaultRowHeight="16" x14ac:dyDescent="0.2"/>
  <cols>
    <col min="1" max="1" width="13.85546875" style="1" customWidth="1"/>
    <col min="2" max="2" width="12.5703125" style="1" customWidth="1"/>
    <col min="3" max="3" width="14.85546875" style="1" customWidth="1"/>
    <col min="4" max="4" width="14" style="1" customWidth="1"/>
    <col min="5" max="6" width="8.85546875" style="1" customWidth="1"/>
    <col min="7" max="7" width="8.85546875" style="93" customWidth="1"/>
    <col min="8" max="9" width="15.85546875" style="1" customWidth="1"/>
    <col min="10" max="16384" width="12.7109375" style="1"/>
  </cols>
  <sheetData>
    <row r="1" spans="1:10" x14ac:dyDescent="0.2">
      <c r="A1" s="154" t="s">
        <v>117</v>
      </c>
      <c r="B1" s="154"/>
      <c r="C1" s="154"/>
      <c r="D1" s="154"/>
      <c r="E1" s="154"/>
      <c r="F1" s="154"/>
      <c r="G1" s="154"/>
      <c r="H1" s="154"/>
      <c r="I1" s="154"/>
      <c r="J1" s="154"/>
    </row>
    <row r="3" spans="1:10" x14ac:dyDescent="0.2">
      <c r="A3" s="168"/>
      <c r="B3" s="168"/>
      <c r="C3" s="152" t="s">
        <v>86</v>
      </c>
      <c r="D3" s="152"/>
      <c r="E3" s="152"/>
      <c r="G3" s="1"/>
      <c r="H3" s="93"/>
    </row>
    <row r="4" spans="1:10" ht="17" x14ac:dyDescent="0.2">
      <c r="A4" s="169"/>
      <c r="B4" s="169"/>
      <c r="C4" s="125" t="s">
        <v>91</v>
      </c>
      <c r="D4" s="166" t="s">
        <v>100</v>
      </c>
      <c r="E4" s="166"/>
    </row>
    <row r="5" spans="1:10" x14ac:dyDescent="0.2">
      <c r="A5" s="163" t="s">
        <v>92</v>
      </c>
      <c r="B5" s="163"/>
      <c r="C5" s="116" t="s">
        <v>104</v>
      </c>
      <c r="D5" s="165" t="s">
        <v>104</v>
      </c>
      <c r="E5" s="165"/>
    </row>
    <row r="6" spans="1:10" x14ac:dyDescent="0.2">
      <c r="A6" s="162" t="s">
        <v>18</v>
      </c>
      <c r="B6" s="162"/>
      <c r="C6" s="68" t="s">
        <v>88</v>
      </c>
      <c r="D6" s="165" t="s">
        <v>104</v>
      </c>
      <c r="E6" s="165"/>
    </row>
    <row r="7" spans="1:10" x14ac:dyDescent="0.2">
      <c r="A7" s="162" t="s">
        <v>51</v>
      </c>
      <c r="B7" s="162"/>
      <c r="C7" s="68" t="s">
        <v>88</v>
      </c>
      <c r="D7" s="165" t="s">
        <v>104</v>
      </c>
      <c r="E7" s="165"/>
    </row>
    <row r="8" spans="1:10" x14ac:dyDescent="0.2">
      <c r="A8" s="160" t="s">
        <v>7</v>
      </c>
      <c r="B8" s="160"/>
      <c r="C8" s="68" t="s">
        <v>88</v>
      </c>
      <c r="D8" s="165" t="s">
        <v>104</v>
      </c>
      <c r="E8" s="165"/>
    </row>
    <row r="9" spans="1:10" x14ac:dyDescent="0.2">
      <c r="A9" s="162" t="s">
        <v>16</v>
      </c>
      <c r="B9" s="162"/>
      <c r="C9" s="68" t="s">
        <v>88</v>
      </c>
      <c r="D9" s="165" t="s">
        <v>104</v>
      </c>
      <c r="E9" s="165"/>
    </row>
    <row r="10" spans="1:10" x14ac:dyDescent="0.2">
      <c r="A10" s="161" t="s">
        <v>50</v>
      </c>
      <c r="B10" s="161"/>
      <c r="C10" s="122" t="s">
        <v>88</v>
      </c>
      <c r="D10" s="164" t="s">
        <v>88</v>
      </c>
      <c r="E10" s="164"/>
    </row>
    <row r="11" spans="1:10" ht="17" thickBot="1" x14ac:dyDescent="0.25"/>
    <row r="12" spans="1:10" x14ac:dyDescent="0.2">
      <c r="A12" s="110" t="s">
        <v>93</v>
      </c>
      <c r="B12" s="16"/>
      <c r="C12" s="16"/>
      <c r="D12" s="16"/>
      <c r="E12" s="16"/>
      <c r="F12" s="16"/>
      <c r="G12" s="89"/>
      <c r="H12" s="16"/>
      <c r="I12" s="16"/>
      <c r="J12" s="16"/>
    </row>
    <row r="13" spans="1:10" x14ac:dyDescent="0.2">
      <c r="A13" s="56">
        <v>1000000</v>
      </c>
      <c r="B13" s="46"/>
      <c r="C13" s="48">
        <v>200</v>
      </c>
      <c r="D13" s="56">
        <v>200000</v>
      </c>
      <c r="E13" s="46"/>
      <c r="F13" s="46"/>
      <c r="G13" s="90"/>
      <c r="H13" s="46"/>
      <c r="I13" s="46"/>
      <c r="J13" s="46"/>
    </row>
    <row r="14" spans="1:10" ht="52" thickBot="1" x14ac:dyDescent="0.25">
      <c r="A14" s="55" t="s">
        <v>3</v>
      </c>
      <c r="B14" s="55" t="s">
        <v>5</v>
      </c>
      <c r="C14" s="55" t="s">
        <v>4</v>
      </c>
      <c r="D14" s="55" t="s">
        <v>56</v>
      </c>
      <c r="E14" s="55" t="s">
        <v>0</v>
      </c>
      <c r="F14" s="55" t="s">
        <v>63</v>
      </c>
      <c r="G14" s="91" t="s">
        <v>62</v>
      </c>
      <c r="H14" s="55" t="s">
        <v>1</v>
      </c>
      <c r="I14" s="55" t="s">
        <v>66</v>
      </c>
      <c r="J14" s="54" t="s">
        <v>2</v>
      </c>
    </row>
    <row r="15" spans="1:10" x14ac:dyDescent="0.2">
      <c r="A15" s="47">
        <v>95.8</v>
      </c>
      <c r="B15" s="45">
        <f t="shared" ref="B15:B40" si="0">C15/$C$13</f>
        <v>0.77</v>
      </c>
      <c r="C15" s="46">
        <v>154</v>
      </c>
      <c r="D15" s="46">
        <v>61</v>
      </c>
      <c r="E15" s="46">
        <v>0</v>
      </c>
      <c r="F15" s="46">
        <v>6</v>
      </c>
      <c r="G15" s="90">
        <f t="shared" ref="G15:G40" si="1">E15/F15</f>
        <v>0</v>
      </c>
      <c r="H15" s="43">
        <f t="shared" ref="H15:H40" si="2">$A$13*A15*B15</f>
        <v>73766000</v>
      </c>
      <c r="I15" s="43">
        <f t="shared" ref="I15:I40" si="3">D15*(A15*$A$13/$D$13)*(1-G15)</f>
        <v>29219</v>
      </c>
      <c r="J15" s="43">
        <v>3.2406218617588402E-5</v>
      </c>
    </row>
    <row r="16" spans="1:10" x14ac:dyDescent="0.2">
      <c r="A16" s="48">
        <v>179</v>
      </c>
      <c r="B16" s="45">
        <f t="shared" si="0"/>
        <v>0.55000000000000004</v>
      </c>
      <c r="C16" s="46">
        <v>110</v>
      </c>
      <c r="D16" s="46">
        <v>209</v>
      </c>
      <c r="E16" s="46">
        <v>0</v>
      </c>
      <c r="F16" s="46">
        <v>6</v>
      </c>
      <c r="G16" s="90">
        <f t="shared" si="1"/>
        <v>0</v>
      </c>
      <c r="H16" s="43">
        <f t="shared" si="2"/>
        <v>98450000.000000015</v>
      </c>
      <c r="I16" s="43">
        <f t="shared" si="3"/>
        <v>187055</v>
      </c>
      <c r="J16" s="43">
        <v>1.2977123198982786E-4</v>
      </c>
    </row>
    <row r="17" spans="1:10" x14ac:dyDescent="0.2">
      <c r="A17" s="48">
        <v>138</v>
      </c>
      <c r="B17" s="45">
        <f t="shared" si="0"/>
        <v>0.75</v>
      </c>
      <c r="C17" s="46">
        <v>150</v>
      </c>
      <c r="D17" s="46">
        <v>3248</v>
      </c>
      <c r="E17" s="46">
        <v>0</v>
      </c>
      <c r="F17" s="46">
        <v>6</v>
      </c>
      <c r="G17" s="90">
        <f t="shared" si="1"/>
        <v>0</v>
      </c>
      <c r="H17" s="43">
        <f t="shared" si="2"/>
        <v>103500000</v>
      </c>
      <c r="I17" s="43">
        <f t="shared" si="3"/>
        <v>2241120</v>
      </c>
      <c r="J17" s="43">
        <v>1.207566857936706E-3</v>
      </c>
    </row>
    <row r="18" spans="1:10" x14ac:dyDescent="0.2">
      <c r="A18" s="48">
        <v>111</v>
      </c>
      <c r="B18" s="45">
        <f t="shared" si="0"/>
        <v>0.56999999999999995</v>
      </c>
      <c r="C18" s="46">
        <v>114</v>
      </c>
      <c r="D18" s="46">
        <v>61</v>
      </c>
      <c r="E18" s="46">
        <v>0</v>
      </c>
      <c r="F18" s="46">
        <v>6</v>
      </c>
      <c r="G18" s="90">
        <f t="shared" si="1"/>
        <v>0</v>
      </c>
      <c r="H18" s="43">
        <f t="shared" si="2"/>
        <v>63269999.999999993</v>
      </c>
      <c r="I18" s="43">
        <f t="shared" si="3"/>
        <v>33855</v>
      </c>
      <c r="J18" s="43">
        <v>4.3106104965664697E-5</v>
      </c>
    </row>
    <row r="19" spans="1:10" x14ac:dyDescent="0.2">
      <c r="A19" s="48">
        <v>259</v>
      </c>
      <c r="B19" s="45">
        <f t="shared" si="0"/>
        <v>0.61</v>
      </c>
      <c r="C19" s="46">
        <v>122</v>
      </c>
      <c r="D19" s="46">
        <v>51</v>
      </c>
      <c r="E19" s="46">
        <v>0</v>
      </c>
      <c r="F19" s="46">
        <v>6</v>
      </c>
      <c r="G19" s="90">
        <f t="shared" si="1"/>
        <v>0</v>
      </c>
      <c r="H19" s="43">
        <f t="shared" si="2"/>
        <v>157990000</v>
      </c>
      <c r="I19" s="43">
        <f t="shared" si="3"/>
        <v>66045</v>
      </c>
      <c r="J19" s="43">
        <v>3.1478418436872099E-5</v>
      </c>
    </row>
    <row r="20" spans="1:10" x14ac:dyDescent="0.2">
      <c r="A20" s="48">
        <v>120</v>
      </c>
      <c r="B20" s="45">
        <f t="shared" si="0"/>
        <v>0.68</v>
      </c>
      <c r="C20" s="46">
        <v>136</v>
      </c>
      <c r="D20" s="46">
        <v>1280</v>
      </c>
      <c r="E20" s="46">
        <v>0</v>
      </c>
      <c r="F20" s="46">
        <v>6</v>
      </c>
      <c r="G20" s="90">
        <f t="shared" si="1"/>
        <v>0</v>
      </c>
      <c r="H20" s="43">
        <f t="shared" si="2"/>
        <v>81600000</v>
      </c>
      <c r="I20" s="43">
        <f t="shared" si="3"/>
        <v>768000</v>
      </c>
      <c r="J20" s="43">
        <v>5.7020809538252078E-4</v>
      </c>
    </row>
    <row r="21" spans="1:10" x14ac:dyDescent="0.2">
      <c r="A21" s="48">
        <v>151</v>
      </c>
      <c r="B21" s="45">
        <f t="shared" si="0"/>
        <v>0.69499999999999995</v>
      </c>
      <c r="C21" s="46">
        <v>139</v>
      </c>
      <c r="D21" s="46">
        <v>102</v>
      </c>
      <c r="E21" s="46">
        <v>0</v>
      </c>
      <c r="F21" s="46">
        <v>6</v>
      </c>
      <c r="G21" s="90">
        <f t="shared" si="1"/>
        <v>0</v>
      </c>
      <c r="H21" s="43">
        <f t="shared" si="2"/>
        <v>104945000</v>
      </c>
      <c r="I21" s="43">
        <f t="shared" si="3"/>
        <v>77010</v>
      </c>
      <c r="J21" s="43">
        <v>5.4437127468790047E-5</v>
      </c>
    </row>
    <row r="22" spans="1:10" x14ac:dyDescent="0.2">
      <c r="A22" s="48">
        <v>123</v>
      </c>
      <c r="B22" s="45">
        <f t="shared" si="0"/>
        <v>0.57999999999999996</v>
      </c>
      <c r="C22" s="46">
        <v>116</v>
      </c>
      <c r="D22" s="46">
        <v>66</v>
      </c>
      <c r="E22" s="46">
        <v>1</v>
      </c>
      <c r="F22" s="46">
        <v>7</v>
      </c>
      <c r="G22" s="90">
        <f t="shared" si="1"/>
        <v>0.14285714285714285</v>
      </c>
      <c r="H22" s="43">
        <f t="shared" si="2"/>
        <v>71340000</v>
      </c>
      <c r="I22" s="43">
        <f t="shared" si="3"/>
        <v>34791.428571428572</v>
      </c>
      <c r="J22" s="43">
        <v>3.9176059296189858E-5</v>
      </c>
    </row>
    <row r="23" spans="1:10" x14ac:dyDescent="0.2">
      <c r="A23" s="48">
        <v>161</v>
      </c>
      <c r="B23" s="45">
        <f t="shared" si="0"/>
        <v>0.69</v>
      </c>
      <c r="C23" s="46">
        <v>138</v>
      </c>
      <c r="D23" s="46">
        <v>49</v>
      </c>
      <c r="E23" s="46">
        <v>1</v>
      </c>
      <c r="F23" s="46">
        <v>6</v>
      </c>
      <c r="G23" s="90">
        <f t="shared" si="1"/>
        <v>0.16666666666666666</v>
      </c>
      <c r="H23" s="43">
        <f t="shared" si="2"/>
        <v>111089999.99999999</v>
      </c>
      <c r="I23" s="43">
        <f t="shared" si="3"/>
        <v>32870.833333333336</v>
      </c>
      <c r="J23" s="43">
        <v>2.3910320194005522E-5</v>
      </c>
    </row>
    <row r="24" spans="1:10" x14ac:dyDescent="0.2">
      <c r="A24" s="48">
        <v>161</v>
      </c>
      <c r="B24" s="45">
        <f t="shared" si="0"/>
        <v>0.76</v>
      </c>
      <c r="C24" s="46">
        <v>152</v>
      </c>
      <c r="D24" s="46">
        <v>180</v>
      </c>
      <c r="E24" s="46">
        <v>0</v>
      </c>
      <c r="F24" s="46">
        <v>6</v>
      </c>
      <c r="G24" s="90">
        <f t="shared" si="1"/>
        <v>0</v>
      </c>
      <c r="H24" s="43">
        <f t="shared" si="2"/>
        <v>122360000</v>
      </c>
      <c r="I24" s="43">
        <f t="shared" si="3"/>
        <v>144900</v>
      </c>
      <c r="J24" s="43">
        <v>8.2776380917981777E-5</v>
      </c>
    </row>
    <row r="25" spans="1:10" x14ac:dyDescent="0.2">
      <c r="A25" s="48">
        <v>119</v>
      </c>
      <c r="B25" s="45">
        <f t="shared" si="0"/>
        <v>0.56000000000000005</v>
      </c>
      <c r="C25" s="46">
        <v>112</v>
      </c>
      <c r="D25" s="46">
        <v>73</v>
      </c>
      <c r="E25" s="46">
        <v>0</v>
      </c>
      <c r="F25" s="46">
        <v>6</v>
      </c>
      <c r="G25" s="90">
        <f t="shared" si="1"/>
        <v>0</v>
      </c>
      <c r="H25" s="43">
        <f t="shared" si="2"/>
        <v>66640000.000000007</v>
      </c>
      <c r="I25" s="43">
        <f t="shared" si="3"/>
        <v>43435</v>
      </c>
      <c r="J25" s="43">
        <v>5.1177616402927251E-5</v>
      </c>
    </row>
    <row r="26" spans="1:10" x14ac:dyDescent="0.2">
      <c r="A26" s="48">
        <v>140</v>
      </c>
      <c r="B26" s="45">
        <f t="shared" si="0"/>
        <v>0.8</v>
      </c>
      <c r="C26" s="46">
        <v>160</v>
      </c>
      <c r="D26" s="46">
        <v>1080</v>
      </c>
      <c r="E26" s="46">
        <v>0</v>
      </c>
      <c r="F26" s="46">
        <v>6</v>
      </c>
      <c r="G26" s="90">
        <f t="shared" si="1"/>
        <v>0</v>
      </c>
      <c r="H26" s="43">
        <f t="shared" si="2"/>
        <v>112000000</v>
      </c>
      <c r="I26" s="43">
        <f t="shared" si="3"/>
        <v>756000</v>
      </c>
      <c r="J26" s="43">
        <v>4.0946441073930152E-4</v>
      </c>
    </row>
    <row r="27" spans="1:10" x14ac:dyDescent="0.2">
      <c r="A27" s="47">
        <v>72.5</v>
      </c>
      <c r="B27" s="45">
        <f t="shared" si="0"/>
        <v>0.64</v>
      </c>
      <c r="C27" s="46">
        <v>128</v>
      </c>
      <c r="D27" s="46">
        <v>114</v>
      </c>
      <c r="E27" s="46">
        <v>0</v>
      </c>
      <c r="F27" s="46">
        <v>6</v>
      </c>
      <c r="G27" s="90">
        <f t="shared" si="1"/>
        <v>0</v>
      </c>
      <c r="H27" s="43">
        <f t="shared" si="2"/>
        <v>46400000</v>
      </c>
      <c r="I27" s="43">
        <f t="shared" si="3"/>
        <v>41325</v>
      </c>
      <c r="J27" s="43">
        <v>7.0287115719580036E-5</v>
      </c>
    </row>
    <row r="28" spans="1:10" x14ac:dyDescent="0.2">
      <c r="A28" s="47">
        <v>98.2</v>
      </c>
      <c r="B28" s="45">
        <f t="shared" si="0"/>
        <v>0.68</v>
      </c>
      <c r="C28" s="46">
        <v>136</v>
      </c>
      <c r="D28" s="46">
        <v>94</v>
      </c>
      <c r="E28" s="46">
        <v>0</v>
      </c>
      <c r="F28" s="46">
        <v>6</v>
      </c>
      <c r="G28" s="90">
        <f t="shared" si="1"/>
        <v>0</v>
      </c>
      <c r="H28" s="43">
        <f t="shared" si="2"/>
        <v>66776000.000000007</v>
      </c>
      <c r="I28" s="43">
        <f t="shared" si="3"/>
        <v>46154</v>
      </c>
      <c r="J28" s="43">
        <v>5.3937201985734801E-5</v>
      </c>
    </row>
    <row r="29" spans="1:10" x14ac:dyDescent="0.2">
      <c r="A29" s="47">
        <v>28</v>
      </c>
      <c r="B29" s="45">
        <f t="shared" si="0"/>
        <v>0.83</v>
      </c>
      <c r="C29" s="46">
        <v>166</v>
      </c>
      <c r="D29" s="46">
        <v>94</v>
      </c>
      <c r="E29" s="46">
        <v>0</v>
      </c>
      <c r="F29" s="46">
        <v>6</v>
      </c>
      <c r="G29" s="90">
        <f t="shared" si="1"/>
        <v>0</v>
      </c>
      <c r="H29" s="43">
        <f t="shared" si="2"/>
        <v>23240000</v>
      </c>
      <c r="I29" s="43">
        <f t="shared" si="3"/>
        <v>13160</v>
      </c>
      <c r="J29" s="43">
        <v>5.0565599503992152E-5</v>
      </c>
    </row>
    <row r="30" spans="1:10" x14ac:dyDescent="0.2">
      <c r="A30" s="47">
        <v>59.9</v>
      </c>
      <c r="B30" s="45">
        <f t="shared" si="0"/>
        <v>0.505</v>
      </c>
      <c r="C30" s="46">
        <v>101</v>
      </c>
      <c r="D30" s="46">
        <v>71</v>
      </c>
      <c r="E30" s="46">
        <v>0</v>
      </c>
      <c r="F30" s="46">
        <v>6</v>
      </c>
      <c r="G30" s="90">
        <f t="shared" si="1"/>
        <v>0</v>
      </c>
      <c r="H30" s="43">
        <f t="shared" si="2"/>
        <v>30249500</v>
      </c>
      <c r="I30" s="43">
        <f t="shared" si="3"/>
        <v>21264.5</v>
      </c>
      <c r="J30" s="43">
        <v>5.9504352338041804E-5</v>
      </c>
    </row>
    <row r="31" spans="1:10" x14ac:dyDescent="0.2">
      <c r="A31" s="47">
        <v>35.1</v>
      </c>
      <c r="B31" s="45">
        <f t="shared" si="0"/>
        <v>0.51</v>
      </c>
      <c r="C31" s="46">
        <v>102</v>
      </c>
      <c r="D31" s="46">
        <v>26</v>
      </c>
      <c r="E31" s="46">
        <v>0</v>
      </c>
      <c r="F31" s="46">
        <v>6</v>
      </c>
      <c r="G31" s="90">
        <f t="shared" si="1"/>
        <v>0</v>
      </c>
      <c r="H31" s="43">
        <f t="shared" si="2"/>
        <v>17901000</v>
      </c>
      <c r="I31" s="43">
        <f t="shared" si="3"/>
        <v>4563</v>
      </c>
      <c r="J31" s="43">
        <v>2.5865445652353915E-5</v>
      </c>
    </row>
    <row r="32" spans="1:10" x14ac:dyDescent="0.2">
      <c r="A32" s="47">
        <v>42.4</v>
      </c>
      <c r="B32" s="45">
        <f t="shared" si="0"/>
        <v>0.60499999999999998</v>
      </c>
      <c r="C32" s="46">
        <v>121</v>
      </c>
      <c r="D32" s="46">
        <v>526</v>
      </c>
      <c r="E32" s="46">
        <v>0</v>
      </c>
      <c r="F32" s="46">
        <v>6</v>
      </c>
      <c r="G32" s="90">
        <f t="shared" si="1"/>
        <v>0</v>
      </c>
      <c r="H32" s="43">
        <f t="shared" si="2"/>
        <v>25652000</v>
      </c>
      <c r="I32" s="43">
        <f t="shared" si="3"/>
        <v>111512</v>
      </c>
      <c r="J32" s="43">
        <v>3.1132434268865662E-4</v>
      </c>
    </row>
    <row r="33" spans="1:10" x14ac:dyDescent="0.2">
      <c r="A33" s="47">
        <v>31.2</v>
      </c>
      <c r="B33" s="45">
        <f t="shared" si="0"/>
        <v>0.63</v>
      </c>
      <c r="C33" s="46">
        <v>126</v>
      </c>
      <c r="D33" s="46">
        <v>25</v>
      </c>
      <c r="E33" s="46">
        <v>2</v>
      </c>
      <c r="F33" s="46">
        <v>6</v>
      </c>
      <c r="G33" s="90">
        <f t="shared" si="1"/>
        <v>0.33333333333333331</v>
      </c>
      <c r="H33" s="43">
        <f t="shared" si="2"/>
        <v>19656000</v>
      </c>
      <c r="I33" s="43">
        <f t="shared" si="3"/>
        <v>2600.0000000000005</v>
      </c>
      <c r="J33" s="43">
        <v>1.4455583290563978E-5</v>
      </c>
    </row>
    <row r="34" spans="1:10" x14ac:dyDescent="0.2">
      <c r="A34" s="47">
        <v>25.8</v>
      </c>
      <c r="B34" s="45">
        <f t="shared" si="0"/>
        <v>0.91500000000000004</v>
      </c>
      <c r="C34" s="46">
        <v>183</v>
      </c>
      <c r="D34" s="46">
        <v>163</v>
      </c>
      <c r="E34" s="46">
        <v>0</v>
      </c>
      <c r="F34" s="46">
        <v>6</v>
      </c>
      <c r="G34" s="90">
        <f t="shared" si="1"/>
        <v>0</v>
      </c>
      <c r="H34" s="43">
        <f t="shared" si="2"/>
        <v>23607000</v>
      </c>
      <c r="I34" s="43">
        <f t="shared" si="3"/>
        <v>21027</v>
      </c>
      <c r="J34" s="43">
        <v>7.5488260394409641E-5</v>
      </c>
    </row>
    <row r="35" spans="1:10" x14ac:dyDescent="0.2">
      <c r="A35" s="47">
        <v>23.8</v>
      </c>
      <c r="B35" s="45">
        <f t="shared" si="0"/>
        <v>0.71499999999999997</v>
      </c>
      <c r="C35" s="46">
        <v>143</v>
      </c>
      <c r="D35" s="46">
        <v>55</v>
      </c>
      <c r="E35" s="46">
        <v>0</v>
      </c>
      <c r="F35" s="46">
        <v>6</v>
      </c>
      <c r="G35" s="90">
        <f t="shared" si="1"/>
        <v>0</v>
      </c>
      <c r="H35" s="43">
        <f t="shared" si="2"/>
        <v>17017000</v>
      </c>
      <c r="I35" s="43">
        <f t="shared" si="3"/>
        <v>6545</v>
      </c>
      <c r="J35" s="43">
        <v>3.7304430100416959E-5</v>
      </c>
    </row>
    <row r="36" spans="1:10" x14ac:dyDescent="0.2">
      <c r="A36" s="47">
        <v>42.2</v>
      </c>
      <c r="B36" s="45">
        <f t="shared" si="0"/>
        <v>0.60499999999999998</v>
      </c>
      <c r="C36" s="46">
        <v>121</v>
      </c>
      <c r="D36" s="46">
        <v>43</v>
      </c>
      <c r="E36" s="46">
        <v>1</v>
      </c>
      <c r="F36" s="46">
        <v>6</v>
      </c>
      <c r="G36" s="90">
        <f t="shared" si="1"/>
        <v>0.16666666666666666</v>
      </c>
      <c r="H36" s="43">
        <f t="shared" si="2"/>
        <v>25531000</v>
      </c>
      <c r="I36" s="43">
        <f t="shared" si="3"/>
        <v>7560.8333333333339</v>
      </c>
      <c r="J36" s="43">
        <v>2.8222995332913239E-5</v>
      </c>
    </row>
    <row r="37" spans="1:10" x14ac:dyDescent="0.2">
      <c r="A37" s="47">
        <v>24.2</v>
      </c>
      <c r="B37" s="45">
        <f t="shared" si="0"/>
        <v>0.63</v>
      </c>
      <c r="C37" s="46">
        <v>126</v>
      </c>
      <c r="D37" s="46">
        <v>63</v>
      </c>
      <c r="E37" s="46">
        <v>0</v>
      </c>
      <c r="F37" s="46">
        <v>6</v>
      </c>
      <c r="G37" s="90">
        <f t="shared" si="1"/>
        <v>0</v>
      </c>
      <c r="H37" s="43">
        <f t="shared" si="2"/>
        <v>15246000</v>
      </c>
      <c r="I37" s="43">
        <f t="shared" si="3"/>
        <v>7623</v>
      </c>
      <c r="J37" s="43">
        <v>4.7603797863331581E-5</v>
      </c>
    </row>
    <row r="38" spans="1:10" x14ac:dyDescent="0.2">
      <c r="A38" s="47">
        <v>17</v>
      </c>
      <c r="B38" s="45">
        <f t="shared" si="0"/>
        <v>0.63</v>
      </c>
      <c r="C38" s="46">
        <v>126</v>
      </c>
      <c r="D38" s="46">
        <v>118</v>
      </c>
      <c r="E38" s="46">
        <v>1</v>
      </c>
      <c r="F38" s="46">
        <v>6</v>
      </c>
      <c r="G38" s="90">
        <f t="shared" si="1"/>
        <v>0.16666666666666666</v>
      </c>
      <c r="H38" s="43">
        <f t="shared" si="2"/>
        <v>10710000</v>
      </c>
      <c r="I38" s="43">
        <f t="shared" si="3"/>
        <v>8358.3333333333339</v>
      </c>
      <c r="J38" s="43">
        <v>7.3484431848788828E-5</v>
      </c>
    </row>
    <row r="39" spans="1:10" x14ac:dyDescent="0.2">
      <c r="A39" s="47">
        <v>30.4</v>
      </c>
      <c r="B39" s="45">
        <f t="shared" si="0"/>
        <v>0.66</v>
      </c>
      <c r="C39" s="46">
        <v>132</v>
      </c>
      <c r="D39" s="46">
        <v>27</v>
      </c>
      <c r="E39" s="46">
        <v>0</v>
      </c>
      <c r="F39" s="46">
        <v>6</v>
      </c>
      <c r="G39" s="90">
        <f t="shared" si="1"/>
        <v>0</v>
      </c>
      <c r="H39" s="43">
        <f t="shared" si="2"/>
        <v>20064000</v>
      </c>
      <c r="I39" s="43">
        <f t="shared" si="3"/>
        <v>4104</v>
      </c>
      <c r="J39" s="43">
        <v>2.10402675623438E-5</v>
      </c>
    </row>
    <row r="40" spans="1:10" ht="17" thickBot="1" x14ac:dyDescent="0.25">
      <c r="A40" s="58">
        <v>33.200000000000003</v>
      </c>
      <c r="B40" s="41">
        <f t="shared" si="0"/>
        <v>0.59</v>
      </c>
      <c r="C40" s="57">
        <v>118</v>
      </c>
      <c r="D40" s="57">
        <v>63</v>
      </c>
      <c r="E40" s="57">
        <v>0</v>
      </c>
      <c r="F40" s="57">
        <v>6</v>
      </c>
      <c r="G40" s="92">
        <f t="shared" si="1"/>
        <v>0</v>
      </c>
      <c r="H40" s="40">
        <f t="shared" si="2"/>
        <v>19588000</v>
      </c>
      <c r="I40" s="40">
        <f t="shared" si="3"/>
        <v>10458.000000000002</v>
      </c>
      <c r="J40" s="40">
        <v>4.8957443837842617E-5</v>
      </c>
    </row>
    <row r="41" spans="1:10" ht="17" thickBot="1" x14ac:dyDescent="0.25"/>
    <row r="42" spans="1:10" x14ac:dyDescent="0.2">
      <c r="A42" s="111" t="s">
        <v>18</v>
      </c>
      <c r="B42" s="16"/>
      <c r="C42" s="16"/>
      <c r="D42" s="16"/>
      <c r="E42" s="16"/>
      <c r="F42" s="16"/>
      <c r="G42" s="89"/>
      <c r="H42" s="16"/>
      <c r="I42" s="16"/>
      <c r="J42" s="16"/>
    </row>
    <row r="43" spans="1:10" x14ac:dyDescent="0.2">
      <c r="A43" s="56">
        <v>1000000</v>
      </c>
      <c r="B43" s="46"/>
      <c r="C43" s="48">
        <v>200</v>
      </c>
      <c r="D43" s="56">
        <v>200000</v>
      </c>
      <c r="E43" s="46"/>
      <c r="F43" s="46"/>
      <c r="G43" s="90"/>
      <c r="H43" s="46"/>
      <c r="I43" s="46"/>
      <c r="J43" s="46"/>
    </row>
    <row r="44" spans="1:10" ht="52" thickBot="1" x14ac:dyDescent="0.25">
      <c r="A44" s="55" t="s">
        <v>3</v>
      </c>
      <c r="B44" s="55" t="s">
        <v>5</v>
      </c>
      <c r="C44" s="55" t="s">
        <v>4</v>
      </c>
      <c r="D44" s="55" t="s">
        <v>56</v>
      </c>
      <c r="E44" s="55" t="s">
        <v>0</v>
      </c>
      <c r="F44" s="55" t="s">
        <v>63</v>
      </c>
      <c r="G44" s="91" t="s">
        <v>62</v>
      </c>
      <c r="H44" s="55" t="s">
        <v>1</v>
      </c>
      <c r="I44" s="55" t="s">
        <v>66</v>
      </c>
      <c r="J44" s="54" t="s">
        <v>2</v>
      </c>
    </row>
    <row r="45" spans="1:10" x14ac:dyDescent="0.2">
      <c r="A45" s="48">
        <v>119</v>
      </c>
      <c r="B45" s="45">
        <f t="shared" ref="B45:B86" si="4">C45/$C$43</f>
        <v>1.18</v>
      </c>
      <c r="C45" s="46">
        <v>236</v>
      </c>
      <c r="D45" s="46">
        <v>43</v>
      </c>
      <c r="E45" s="46">
        <v>0</v>
      </c>
      <c r="F45" s="46">
        <v>6</v>
      </c>
      <c r="G45" s="90">
        <f t="shared" ref="G45:G86" si="5">E45/F45</f>
        <v>0</v>
      </c>
      <c r="H45" s="43">
        <f t="shared" ref="H45:H86" si="6">$A$13*A45*B45</f>
        <v>140420000</v>
      </c>
      <c r="I45" s="43">
        <f t="shared" ref="I45:I86" si="7">D45*(A45*$A$13/$D$43)*(1-G45)</f>
        <v>25585</v>
      </c>
      <c r="J45" s="43">
        <v>1.5118316962112679E-5</v>
      </c>
    </row>
    <row r="46" spans="1:10" x14ac:dyDescent="0.2">
      <c r="A46" s="47">
        <v>34.9</v>
      </c>
      <c r="B46" s="45">
        <f t="shared" si="4"/>
        <v>0.79500000000000004</v>
      </c>
      <c r="C46" s="46">
        <v>159</v>
      </c>
      <c r="D46" s="46">
        <v>23</v>
      </c>
      <c r="E46" s="46">
        <v>0</v>
      </c>
      <c r="F46" s="46">
        <v>6</v>
      </c>
      <c r="G46" s="90">
        <f t="shared" si="5"/>
        <v>0</v>
      </c>
      <c r="H46" s="43">
        <f t="shared" si="6"/>
        <v>27745500</v>
      </c>
      <c r="I46" s="43">
        <f t="shared" si="7"/>
        <v>4013.5</v>
      </c>
      <c r="J46" s="43">
        <v>1.4922621522338091E-5</v>
      </c>
    </row>
    <row r="47" spans="1:10" x14ac:dyDescent="0.2">
      <c r="A47" s="47">
        <v>56</v>
      </c>
      <c r="B47" s="45">
        <f t="shared" si="4"/>
        <v>0.78500000000000003</v>
      </c>
      <c r="C47" s="46">
        <v>157</v>
      </c>
      <c r="D47" s="46">
        <v>32</v>
      </c>
      <c r="E47" s="46">
        <v>1</v>
      </c>
      <c r="F47" s="46">
        <v>6</v>
      </c>
      <c r="G47" s="90">
        <f t="shared" si="5"/>
        <v>0.16666666666666666</v>
      </c>
      <c r="H47" s="43">
        <f t="shared" si="6"/>
        <v>43960000</v>
      </c>
      <c r="I47" s="43">
        <f t="shared" si="7"/>
        <v>7466.666666666667</v>
      </c>
      <c r="J47" s="43">
        <v>1.62117045493662E-5</v>
      </c>
    </row>
    <row r="48" spans="1:10" x14ac:dyDescent="0.2">
      <c r="A48" s="48">
        <v>117</v>
      </c>
      <c r="B48" s="45">
        <f t="shared" si="4"/>
        <v>0.72</v>
      </c>
      <c r="C48" s="46">
        <v>144</v>
      </c>
      <c r="D48" s="46">
        <v>32</v>
      </c>
      <c r="E48" s="46">
        <v>0</v>
      </c>
      <c r="F48" s="46">
        <v>6</v>
      </c>
      <c r="G48" s="90">
        <f t="shared" si="5"/>
        <v>0</v>
      </c>
      <c r="H48" s="43">
        <f t="shared" si="6"/>
        <v>84240000</v>
      </c>
      <c r="I48" s="43">
        <f t="shared" si="7"/>
        <v>18720</v>
      </c>
      <c r="J48" s="43">
        <v>1.9074818211384084E-5</v>
      </c>
    </row>
    <row r="49" spans="1:10" x14ac:dyDescent="0.2">
      <c r="A49" s="47">
        <v>51.1</v>
      </c>
      <c r="B49" s="45">
        <f t="shared" si="4"/>
        <v>0.81</v>
      </c>
      <c r="C49" s="46">
        <v>162</v>
      </c>
      <c r="D49" s="46">
        <v>25</v>
      </c>
      <c r="E49" s="46">
        <v>1</v>
      </c>
      <c r="F49" s="46">
        <v>6</v>
      </c>
      <c r="G49" s="90">
        <f t="shared" si="5"/>
        <v>0.16666666666666666</v>
      </c>
      <c r="H49" s="43">
        <f t="shared" si="6"/>
        <v>41391000</v>
      </c>
      <c r="I49" s="43">
        <f t="shared" si="7"/>
        <v>5322.916666666667</v>
      </c>
      <c r="J49" s="43">
        <v>1.2797351522904255E-5</v>
      </c>
    </row>
    <row r="50" spans="1:10" x14ac:dyDescent="0.2">
      <c r="A50" s="47">
        <v>43.8</v>
      </c>
      <c r="B50" s="45">
        <f t="shared" si="4"/>
        <v>0.69499999999999995</v>
      </c>
      <c r="C50" s="46">
        <v>139</v>
      </c>
      <c r="D50" s="46">
        <v>26</v>
      </c>
      <c r="E50" s="46">
        <v>0</v>
      </c>
      <c r="F50" s="46">
        <v>6</v>
      </c>
      <c r="G50" s="90">
        <f t="shared" si="5"/>
        <v>0</v>
      </c>
      <c r="H50" s="43">
        <f t="shared" si="6"/>
        <v>30440999.999999996</v>
      </c>
      <c r="I50" s="43">
        <f t="shared" si="7"/>
        <v>5694</v>
      </c>
      <c r="J50" s="43">
        <v>1.8457551370426963E-5</v>
      </c>
    </row>
    <row r="51" spans="1:10" x14ac:dyDescent="0.2">
      <c r="A51" s="47">
        <v>82.9</v>
      </c>
      <c r="B51" s="45">
        <f t="shared" si="4"/>
        <v>0.78</v>
      </c>
      <c r="C51" s="46">
        <v>156</v>
      </c>
      <c r="D51" s="46">
        <v>194</v>
      </c>
      <c r="E51" s="46">
        <v>0</v>
      </c>
      <c r="F51" s="46">
        <v>6</v>
      </c>
      <c r="G51" s="90">
        <f t="shared" si="5"/>
        <v>0</v>
      </c>
      <c r="H51" s="43">
        <f t="shared" si="6"/>
        <v>64662000</v>
      </c>
      <c r="I51" s="43">
        <f t="shared" si="7"/>
        <v>80413</v>
      </c>
      <c r="J51" s="43">
        <v>9.1870240450019663E-5</v>
      </c>
    </row>
    <row r="52" spans="1:10" x14ac:dyDescent="0.2">
      <c r="A52" s="48">
        <v>105</v>
      </c>
      <c r="B52" s="45">
        <f t="shared" si="4"/>
        <v>0.86499999999999999</v>
      </c>
      <c r="C52" s="46">
        <v>173</v>
      </c>
      <c r="D52" s="46">
        <v>39</v>
      </c>
      <c r="E52" s="46">
        <v>0</v>
      </c>
      <c r="F52" s="46">
        <v>6</v>
      </c>
      <c r="G52" s="90">
        <f t="shared" si="5"/>
        <v>0</v>
      </c>
      <c r="H52" s="43">
        <f t="shared" si="6"/>
        <v>90825000</v>
      </c>
      <c r="I52" s="43">
        <f t="shared" si="7"/>
        <v>20475</v>
      </c>
      <c r="J52" s="43">
        <v>1.9161158262574617E-5</v>
      </c>
    </row>
    <row r="53" spans="1:10" x14ac:dyDescent="0.2">
      <c r="A53" s="47">
        <v>29.4</v>
      </c>
      <c r="B53" s="45">
        <f t="shared" si="4"/>
        <v>0.93</v>
      </c>
      <c r="C53" s="46">
        <v>186</v>
      </c>
      <c r="D53" s="46">
        <v>14</v>
      </c>
      <c r="E53" s="46">
        <v>0</v>
      </c>
      <c r="F53" s="46">
        <v>6</v>
      </c>
      <c r="G53" s="90">
        <f t="shared" si="5"/>
        <v>0</v>
      </c>
      <c r="H53" s="43">
        <f t="shared" si="6"/>
        <v>27342000</v>
      </c>
      <c r="I53" s="43">
        <f t="shared" si="7"/>
        <v>2058</v>
      </c>
      <c r="J53" s="43">
        <v>8.4955822474669448E-6</v>
      </c>
    </row>
    <row r="54" spans="1:10" x14ac:dyDescent="0.2">
      <c r="A54" s="48">
        <v>120</v>
      </c>
      <c r="B54" s="45">
        <f t="shared" si="4"/>
        <v>0.73</v>
      </c>
      <c r="C54" s="46">
        <v>146</v>
      </c>
      <c r="D54" s="46">
        <v>27</v>
      </c>
      <c r="E54" s="46">
        <v>0</v>
      </c>
      <c r="F54" s="46">
        <v>6</v>
      </c>
      <c r="G54" s="90">
        <f t="shared" si="5"/>
        <v>0</v>
      </c>
      <c r="H54" s="43">
        <f t="shared" si="6"/>
        <v>87600000</v>
      </c>
      <c r="I54" s="43">
        <f t="shared" si="7"/>
        <v>16200</v>
      </c>
      <c r="J54" s="43">
        <v>1.6130664860411592E-5</v>
      </c>
    </row>
    <row r="55" spans="1:10" x14ac:dyDescent="0.2">
      <c r="A55" s="47">
        <v>40.5</v>
      </c>
      <c r="B55" s="45">
        <f t="shared" si="4"/>
        <v>0.77</v>
      </c>
      <c r="C55" s="46">
        <v>154</v>
      </c>
      <c r="D55" s="46">
        <v>36</v>
      </c>
      <c r="E55" s="46">
        <v>1</v>
      </c>
      <c r="F55" s="46">
        <v>6</v>
      </c>
      <c r="G55" s="90">
        <f t="shared" si="5"/>
        <v>0.16666666666666666</v>
      </c>
      <c r="H55" s="43">
        <f t="shared" si="6"/>
        <v>31185000</v>
      </c>
      <c r="I55" s="43">
        <f t="shared" si="7"/>
        <v>6075</v>
      </c>
      <c r="J55" s="43">
        <v>1.9068783849219691E-5</v>
      </c>
    </row>
    <row r="56" spans="1:10" x14ac:dyDescent="0.2">
      <c r="A56" s="47">
        <v>43.8</v>
      </c>
      <c r="B56" s="45">
        <f t="shared" si="4"/>
        <v>0.79500000000000004</v>
      </c>
      <c r="C56" s="46">
        <v>159</v>
      </c>
      <c r="D56" s="46">
        <v>37</v>
      </c>
      <c r="E56" s="46">
        <v>0</v>
      </c>
      <c r="F56" s="46">
        <v>6</v>
      </c>
      <c r="G56" s="90">
        <f t="shared" si="5"/>
        <v>0</v>
      </c>
      <c r="H56" s="43">
        <f t="shared" si="6"/>
        <v>34821000</v>
      </c>
      <c r="I56" s="43">
        <f t="shared" si="7"/>
        <v>8103</v>
      </c>
      <c r="J56" s="43">
        <v>2.1992965677422282E-5</v>
      </c>
    </row>
    <row r="57" spans="1:10" x14ac:dyDescent="0.2">
      <c r="A57" s="47">
        <v>50.8</v>
      </c>
      <c r="B57" s="45">
        <f t="shared" si="4"/>
        <v>0.73</v>
      </c>
      <c r="C57" s="46">
        <v>146</v>
      </c>
      <c r="D57" s="46">
        <v>22</v>
      </c>
      <c r="E57" s="46">
        <v>0</v>
      </c>
      <c r="F57" s="46">
        <v>6</v>
      </c>
      <c r="G57" s="90">
        <f t="shared" si="5"/>
        <v>0</v>
      </c>
      <c r="H57" s="43">
        <f t="shared" si="6"/>
        <v>37084000</v>
      </c>
      <c r="I57" s="43">
        <f t="shared" si="7"/>
        <v>5588</v>
      </c>
      <c r="J57" s="43">
        <v>1.4904020412837973E-5</v>
      </c>
    </row>
    <row r="58" spans="1:10" x14ac:dyDescent="0.2">
      <c r="A58" s="47">
        <v>64.7</v>
      </c>
      <c r="B58" s="45">
        <f t="shared" si="4"/>
        <v>0.77</v>
      </c>
      <c r="C58" s="46">
        <v>154</v>
      </c>
      <c r="D58" s="46">
        <v>18</v>
      </c>
      <c r="E58" s="46">
        <v>0</v>
      </c>
      <c r="F58" s="46">
        <v>6</v>
      </c>
      <c r="G58" s="90">
        <f t="shared" si="5"/>
        <v>0</v>
      </c>
      <c r="H58" s="43">
        <f t="shared" si="6"/>
        <v>49819000</v>
      </c>
      <c r="I58" s="43">
        <f t="shared" si="7"/>
        <v>5823</v>
      </c>
      <c r="J58" s="43">
        <v>1.1501549039598987E-5</v>
      </c>
    </row>
    <row r="59" spans="1:10" x14ac:dyDescent="0.2">
      <c r="A59" s="47">
        <v>88.8</v>
      </c>
      <c r="B59" s="45">
        <f t="shared" si="4"/>
        <v>0.58499999999999996</v>
      </c>
      <c r="C59" s="46">
        <v>117</v>
      </c>
      <c r="D59" s="46">
        <v>10</v>
      </c>
      <c r="E59" s="46">
        <v>1</v>
      </c>
      <c r="F59" s="46">
        <v>6</v>
      </c>
      <c r="G59" s="90">
        <f t="shared" si="5"/>
        <v>0.16666666666666666</v>
      </c>
      <c r="H59" s="43">
        <f t="shared" si="6"/>
        <v>51948000</v>
      </c>
      <c r="I59" s="43">
        <f t="shared" si="7"/>
        <v>3700</v>
      </c>
      <c r="J59" s="43">
        <v>7.4258174699679806E-6</v>
      </c>
    </row>
    <row r="60" spans="1:10" x14ac:dyDescent="0.2">
      <c r="A60" s="47">
        <v>49.8</v>
      </c>
      <c r="B60" s="45">
        <f t="shared" si="4"/>
        <v>0.69</v>
      </c>
      <c r="C60" s="46">
        <v>138</v>
      </c>
      <c r="D60" s="46">
        <v>30</v>
      </c>
      <c r="E60" s="46">
        <v>0</v>
      </c>
      <c r="F60" s="46">
        <v>6</v>
      </c>
      <c r="G60" s="90">
        <f t="shared" si="5"/>
        <v>0</v>
      </c>
      <c r="H60" s="43">
        <f t="shared" si="6"/>
        <v>34362000</v>
      </c>
      <c r="I60" s="43">
        <f t="shared" si="7"/>
        <v>7470</v>
      </c>
      <c r="J60" s="43">
        <v>2.0748098847812522E-5</v>
      </c>
    </row>
    <row r="61" spans="1:10" x14ac:dyDescent="0.2">
      <c r="A61" s="48">
        <v>603</v>
      </c>
      <c r="B61" s="45">
        <f t="shared" si="4"/>
        <v>0.79500000000000004</v>
      </c>
      <c r="C61" s="46">
        <v>159</v>
      </c>
      <c r="D61" s="46">
        <v>27</v>
      </c>
      <c r="E61" s="46">
        <v>0</v>
      </c>
      <c r="F61" s="46">
        <v>6</v>
      </c>
      <c r="G61" s="90">
        <f t="shared" si="5"/>
        <v>0</v>
      </c>
      <c r="H61" s="43">
        <f t="shared" si="6"/>
        <v>479385000</v>
      </c>
      <c r="I61" s="43">
        <f t="shared" si="7"/>
        <v>81405</v>
      </c>
      <c r="J61" s="43">
        <v>1.2530020456997924E-5</v>
      </c>
    </row>
    <row r="62" spans="1:10" x14ac:dyDescent="0.2">
      <c r="A62" s="48">
        <v>611</v>
      </c>
      <c r="B62" s="45">
        <f t="shared" si="4"/>
        <v>0.745</v>
      </c>
      <c r="C62" s="46">
        <v>149</v>
      </c>
      <c r="D62" s="46">
        <v>43</v>
      </c>
      <c r="E62" s="46">
        <v>0</v>
      </c>
      <c r="F62" s="46">
        <v>6</v>
      </c>
      <c r="G62" s="90">
        <f t="shared" si="5"/>
        <v>0</v>
      </c>
      <c r="H62" s="43">
        <f t="shared" si="6"/>
        <v>455195000</v>
      </c>
      <c r="I62" s="43">
        <f t="shared" si="7"/>
        <v>131365</v>
      </c>
      <c r="J62" s="43">
        <v>2.0355287647219124E-5</v>
      </c>
    </row>
    <row r="63" spans="1:10" x14ac:dyDescent="0.2">
      <c r="A63" s="48">
        <v>589</v>
      </c>
      <c r="B63" s="45">
        <f t="shared" si="4"/>
        <v>0.56999999999999995</v>
      </c>
      <c r="C63" s="46">
        <v>114</v>
      </c>
      <c r="D63" s="46">
        <v>28</v>
      </c>
      <c r="E63" s="46">
        <v>0</v>
      </c>
      <c r="F63" s="46">
        <v>6</v>
      </c>
      <c r="G63" s="90">
        <f t="shared" si="5"/>
        <v>0</v>
      </c>
      <c r="H63" s="43">
        <f t="shared" si="6"/>
        <v>335730000</v>
      </c>
      <c r="I63" s="43">
        <f t="shared" si="7"/>
        <v>82460</v>
      </c>
      <c r="J63" s="43">
        <v>1.8100917252409724E-5</v>
      </c>
    </row>
    <row r="64" spans="1:10" x14ac:dyDescent="0.2">
      <c r="A64" s="48">
        <v>578</v>
      </c>
      <c r="B64" s="45">
        <f t="shared" si="4"/>
        <v>0.66</v>
      </c>
      <c r="C64" s="46">
        <v>132</v>
      </c>
      <c r="D64" s="46">
        <v>24</v>
      </c>
      <c r="E64" s="46">
        <v>0</v>
      </c>
      <c r="F64" s="46">
        <v>6</v>
      </c>
      <c r="G64" s="90">
        <f t="shared" si="5"/>
        <v>0</v>
      </c>
      <c r="H64" s="43">
        <f t="shared" si="6"/>
        <v>381480000</v>
      </c>
      <c r="I64" s="43">
        <f t="shared" si="7"/>
        <v>69360</v>
      </c>
      <c r="J64" s="43">
        <v>1.3625742485768759E-5</v>
      </c>
    </row>
    <row r="65" spans="1:10" x14ac:dyDescent="0.2">
      <c r="A65" s="48">
        <v>590</v>
      </c>
      <c r="B65" s="45">
        <f t="shared" si="4"/>
        <v>0.78</v>
      </c>
      <c r="C65" s="46">
        <v>156</v>
      </c>
      <c r="D65" s="46">
        <v>20</v>
      </c>
      <c r="E65" s="46">
        <v>0</v>
      </c>
      <c r="F65" s="46">
        <v>6</v>
      </c>
      <c r="G65" s="90">
        <f t="shared" si="5"/>
        <v>0</v>
      </c>
      <c r="H65" s="43">
        <f t="shared" si="6"/>
        <v>460200000</v>
      </c>
      <c r="I65" s="43">
        <f t="shared" si="7"/>
        <v>59000</v>
      </c>
      <c r="J65" s="43">
        <v>9.7618568129441623E-6</v>
      </c>
    </row>
    <row r="66" spans="1:10" x14ac:dyDescent="0.2">
      <c r="A66" s="48">
        <v>585</v>
      </c>
      <c r="B66" s="45">
        <f t="shared" si="4"/>
        <v>0.49</v>
      </c>
      <c r="C66" s="46">
        <v>98</v>
      </c>
      <c r="D66" s="46">
        <v>4</v>
      </c>
      <c r="E66" s="46">
        <v>0</v>
      </c>
      <c r="F66" s="46">
        <v>4</v>
      </c>
      <c r="G66" s="90">
        <f t="shared" si="5"/>
        <v>0</v>
      </c>
      <c r="H66" s="43">
        <f t="shared" si="6"/>
        <v>286650000</v>
      </c>
      <c r="I66" s="43">
        <f t="shared" si="7"/>
        <v>11700</v>
      </c>
      <c r="J66" s="43">
        <v>3.6943037584588748E-6</v>
      </c>
    </row>
    <row r="67" spans="1:10" x14ac:dyDescent="0.2">
      <c r="A67" s="48">
        <v>610</v>
      </c>
      <c r="B67" s="45">
        <f t="shared" si="4"/>
        <v>0.55500000000000005</v>
      </c>
      <c r="C67" s="46">
        <v>111</v>
      </c>
      <c r="D67" s="46">
        <v>21</v>
      </c>
      <c r="E67" s="46">
        <v>0</v>
      </c>
      <c r="F67" s="46">
        <v>6</v>
      </c>
      <c r="G67" s="90">
        <f t="shared" si="5"/>
        <v>0</v>
      </c>
      <c r="H67" s="43">
        <f t="shared" si="6"/>
        <v>338550000</v>
      </c>
      <c r="I67" s="43">
        <f t="shared" si="7"/>
        <v>64050</v>
      </c>
      <c r="J67" s="43">
        <v>1.4289136089063189E-5</v>
      </c>
    </row>
    <row r="68" spans="1:10" x14ac:dyDescent="0.2">
      <c r="A68" s="48">
        <v>361</v>
      </c>
      <c r="B68" s="45">
        <f t="shared" si="4"/>
        <v>0.71499999999999997</v>
      </c>
      <c r="C68" s="46">
        <v>143</v>
      </c>
      <c r="D68" s="46">
        <v>27</v>
      </c>
      <c r="E68" s="46">
        <v>1</v>
      </c>
      <c r="F68" s="46">
        <v>6</v>
      </c>
      <c r="G68" s="90">
        <f t="shared" si="5"/>
        <v>0.16666666666666666</v>
      </c>
      <c r="H68" s="43">
        <f t="shared" si="6"/>
        <v>258115000</v>
      </c>
      <c r="I68" s="43">
        <f t="shared" si="7"/>
        <v>40612.5</v>
      </c>
      <c r="J68" s="43">
        <v>1.2439411006598158E-5</v>
      </c>
    </row>
    <row r="69" spans="1:10" x14ac:dyDescent="0.2">
      <c r="A69" s="48">
        <v>610</v>
      </c>
      <c r="B69" s="45">
        <f t="shared" si="4"/>
        <v>0.67</v>
      </c>
      <c r="C69" s="46">
        <v>134</v>
      </c>
      <c r="D69" s="46">
        <v>22</v>
      </c>
      <c r="E69" s="46">
        <v>0</v>
      </c>
      <c r="F69" s="46">
        <v>6</v>
      </c>
      <c r="G69" s="90">
        <f t="shared" si="5"/>
        <v>0</v>
      </c>
      <c r="H69" s="43">
        <f t="shared" si="6"/>
        <v>408700000</v>
      </c>
      <c r="I69" s="43">
        <f t="shared" si="7"/>
        <v>67100</v>
      </c>
      <c r="J69" s="43">
        <v>1.2343731918026134E-5</v>
      </c>
    </row>
    <row r="70" spans="1:10" x14ac:dyDescent="0.2">
      <c r="A70" s="48">
        <v>520</v>
      </c>
      <c r="B70" s="45">
        <f t="shared" si="4"/>
        <v>0.7</v>
      </c>
      <c r="C70" s="46">
        <v>140</v>
      </c>
      <c r="D70" s="46">
        <v>19</v>
      </c>
      <c r="E70" s="46">
        <v>0</v>
      </c>
      <c r="F70" s="46">
        <v>6</v>
      </c>
      <c r="G70" s="90">
        <f t="shared" si="5"/>
        <v>0</v>
      </c>
      <c r="H70" s="43">
        <f t="shared" si="6"/>
        <v>364000000</v>
      </c>
      <c r="I70" s="43">
        <f t="shared" si="7"/>
        <v>49400</v>
      </c>
      <c r="J70" s="43">
        <v>1.0518342709840836E-5</v>
      </c>
    </row>
    <row r="71" spans="1:10" x14ac:dyDescent="0.2">
      <c r="A71" s="48">
        <v>163</v>
      </c>
      <c r="B71" s="45">
        <f t="shared" si="4"/>
        <v>0.32</v>
      </c>
      <c r="C71" s="46">
        <v>64</v>
      </c>
      <c r="D71" s="46">
        <v>24</v>
      </c>
      <c r="E71" s="46">
        <v>0</v>
      </c>
      <c r="F71" s="46">
        <v>6</v>
      </c>
      <c r="G71" s="90">
        <f t="shared" si="5"/>
        <v>0</v>
      </c>
      <c r="H71" s="43">
        <f t="shared" si="6"/>
        <v>52160000</v>
      </c>
      <c r="I71" s="43">
        <f t="shared" si="7"/>
        <v>19560</v>
      </c>
      <c r="J71" s="43">
        <v>3.2033775939677687E-5</v>
      </c>
    </row>
    <row r="72" spans="1:10" x14ac:dyDescent="0.2">
      <c r="A72" s="48">
        <v>130</v>
      </c>
      <c r="B72" s="45">
        <f t="shared" si="4"/>
        <v>0.42</v>
      </c>
      <c r="C72" s="46">
        <v>84</v>
      </c>
      <c r="D72" s="46">
        <v>16</v>
      </c>
      <c r="E72" s="46">
        <v>0</v>
      </c>
      <c r="F72" s="46">
        <v>6</v>
      </c>
      <c r="G72" s="90">
        <f t="shared" si="5"/>
        <v>0</v>
      </c>
      <c r="H72" s="43">
        <f t="shared" si="6"/>
        <v>54600000</v>
      </c>
      <c r="I72" s="43">
        <f t="shared" si="7"/>
        <v>10400</v>
      </c>
      <c r="J72" s="43">
        <v>1.7477654936189421E-5</v>
      </c>
    </row>
    <row r="73" spans="1:10" x14ac:dyDescent="0.2">
      <c r="A73" s="48">
        <v>176</v>
      </c>
      <c r="B73" s="45">
        <f t="shared" si="4"/>
        <v>0.64500000000000002</v>
      </c>
      <c r="C73" s="46">
        <v>129</v>
      </c>
      <c r="D73" s="46">
        <v>14</v>
      </c>
      <c r="E73" s="46">
        <v>0</v>
      </c>
      <c r="F73" s="46">
        <v>6</v>
      </c>
      <c r="G73" s="90">
        <f t="shared" si="5"/>
        <v>0</v>
      </c>
      <c r="H73" s="43">
        <f t="shared" si="6"/>
        <v>113520000</v>
      </c>
      <c r="I73" s="43">
        <f t="shared" si="7"/>
        <v>12320</v>
      </c>
      <c r="J73" s="43">
        <v>9.7645838866071073E-6</v>
      </c>
    </row>
    <row r="74" spans="1:10" x14ac:dyDescent="0.2">
      <c r="A74" s="48">
        <v>111</v>
      </c>
      <c r="B74" s="45">
        <f t="shared" si="4"/>
        <v>0.66500000000000004</v>
      </c>
      <c r="C74" s="46">
        <v>133</v>
      </c>
      <c r="D74" s="46">
        <v>26</v>
      </c>
      <c r="E74" s="46">
        <v>0</v>
      </c>
      <c r="F74" s="46">
        <v>6</v>
      </c>
      <c r="G74" s="90">
        <f t="shared" si="5"/>
        <v>0</v>
      </c>
      <c r="H74" s="43">
        <f t="shared" si="6"/>
        <v>73815000</v>
      </c>
      <c r="I74" s="43">
        <f t="shared" si="7"/>
        <v>14430</v>
      </c>
      <c r="J74" s="43">
        <v>1.7274760336355157E-5</v>
      </c>
    </row>
    <row r="75" spans="1:10" x14ac:dyDescent="0.2">
      <c r="A75" s="48">
        <v>137</v>
      </c>
      <c r="B75" s="45">
        <f t="shared" si="4"/>
        <v>0.37</v>
      </c>
      <c r="C75" s="46">
        <v>74</v>
      </c>
      <c r="D75" s="46">
        <v>9</v>
      </c>
      <c r="E75" s="46">
        <v>0</v>
      </c>
      <c r="F75" s="46">
        <v>6</v>
      </c>
      <c r="G75" s="90">
        <f t="shared" si="5"/>
        <v>0</v>
      </c>
      <c r="H75" s="43">
        <f t="shared" si="6"/>
        <v>50690000</v>
      </c>
      <c r="I75" s="43">
        <f t="shared" si="7"/>
        <v>6165</v>
      </c>
      <c r="J75" s="43">
        <v>1.1883477469061316E-5</v>
      </c>
    </row>
    <row r="76" spans="1:10" x14ac:dyDescent="0.2">
      <c r="A76" s="48">
        <v>127</v>
      </c>
      <c r="B76" s="45">
        <f t="shared" si="4"/>
        <v>0.33</v>
      </c>
      <c r="C76" s="46">
        <v>66</v>
      </c>
      <c r="D76" s="46">
        <v>7</v>
      </c>
      <c r="E76" s="46">
        <v>0</v>
      </c>
      <c r="F76" s="46">
        <v>6</v>
      </c>
      <c r="G76" s="90">
        <f t="shared" si="5"/>
        <v>0</v>
      </c>
      <c r="H76" s="43">
        <f t="shared" si="6"/>
        <v>41910000</v>
      </c>
      <c r="I76" s="43">
        <f t="shared" si="7"/>
        <v>4445</v>
      </c>
      <c r="J76" s="43">
        <v>1.0798316874682871E-5</v>
      </c>
    </row>
    <row r="77" spans="1:10" x14ac:dyDescent="0.2">
      <c r="A77" s="48">
        <v>151</v>
      </c>
      <c r="B77" s="45">
        <f t="shared" si="4"/>
        <v>0.505</v>
      </c>
      <c r="C77" s="46">
        <v>101</v>
      </c>
      <c r="D77" s="46">
        <v>23</v>
      </c>
      <c r="E77" s="46">
        <v>0</v>
      </c>
      <c r="F77" s="46">
        <v>6</v>
      </c>
      <c r="G77" s="90">
        <f t="shared" si="5"/>
        <v>0</v>
      </c>
      <c r="H77" s="43">
        <f t="shared" si="6"/>
        <v>76255000</v>
      </c>
      <c r="I77" s="43">
        <f t="shared" si="7"/>
        <v>17365</v>
      </c>
      <c r="J77" s="43">
        <v>1.971007224849269E-5</v>
      </c>
    </row>
    <row r="78" spans="1:10" x14ac:dyDescent="0.2">
      <c r="A78" s="48">
        <v>156</v>
      </c>
      <c r="B78" s="45">
        <f t="shared" si="4"/>
        <v>0.35499999999999998</v>
      </c>
      <c r="C78" s="46">
        <v>71</v>
      </c>
      <c r="D78" s="46">
        <v>10</v>
      </c>
      <c r="E78" s="46">
        <v>1</v>
      </c>
      <c r="F78" s="46">
        <v>6</v>
      </c>
      <c r="G78" s="90">
        <f t="shared" si="5"/>
        <v>0.16666666666666666</v>
      </c>
      <c r="H78" s="43">
        <f t="shared" si="6"/>
        <v>55380000</v>
      </c>
      <c r="I78" s="43">
        <f t="shared" si="7"/>
        <v>6500</v>
      </c>
      <c r="J78" s="43">
        <v>1.13936E-5</v>
      </c>
    </row>
    <row r="79" spans="1:10" x14ac:dyDescent="0.2">
      <c r="A79" s="48">
        <v>119</v>
      </c>
      <c r="B79" s="45">
        <f t="shared" si="4"/>
        <v>0.63</v>
      </c>
      <c r="C79" s="46">
        <v>126</v>
      </c>
      <c r="D79" s="46">
        <v>13</v>
      </c>
      <c r="E79" s="46">
        <v>0</v>
      </c>
      <c r="F79" s="46">
        <v>6</v>
      </c>
      <c r="G79" s="90">
        <f t="shared" si="5"/>
        <v>0</v>
      </c>
      <c r="H79" s="43">
        <f t="shared" si="6"/>
        <v>74970000</v>
      </c>
      <c r="I79" s="43">
        <f t="shared" si="7"/>
        <v>7735</v>
      </c>
      <c r="J79" s="43">
        <v>9.8057E-6</v>
      </c>
    </row>
    <row r="80" spans="1:10" x14ac:dyDescent="0.2">
      <c r="A80" s="48">
        <v>100</v>
      </c>
      <c r="B80" s="45">
        <f t="shared" si="4"/>
        <v>0.65500000000000003</v>
      </c>
      <c r="C80" s="46">
        <v>131</v>
      </c>
      <c r="D80" s="46">
        <v>21</v>
      </c>
      <c r="E80" s="46">
        <v>0</v>
      </c>
      <c r="F80" s="46">
        <v>6</v>
      </c>
      <c r="G80" s="90">
        <f t="shared" si="5"/>
        <v>0</v>
      </c>
      <c r="H80" s="43">
        <f t="shared" si="6"/>
        <v>65500000</v>
      </c>
      <c r="I80" s="43">
        <f t="shared" si="7"/>
        <v>10500</v>
      </c>
      <c r="J80" s="43">
        <v>1.4692810025384324E-5</v>
      </c>
    </row>
    <row r="81" spans="1:10" x14ac:dyDescent="0.2">
      <c r="A81" s="48">
        <v>178</v>
      </c>
      <c r="B81" s="45">
        <f t="shared" si="4"/>
        <v>0.38</v>
      </c>
      <c r="C81" s="46">
        <v>76</v>
      </c>
      <c r="D81" s="46">
        <v>12</v>
      </c>
      <c r="E81" s="46">
        <v>0</v>
      </c>
      <c r="F81" s="46">
        <v>6</v>
      </c>
      <c r="G81" s="90">
        <f t="shared" si="5"/>
        <v>0</v>
      </c>
      <c r="H81" s="43">
        <f t="shared" si="6"/>
        <v>67640000</v>
      </c>
      <c r="I81" s="43">
        <f t="shared" si="7"/>
        <v>10680</v>
      </c>
      <c r="J81" s="43">
        <v>1.4443191123983798E-5</v>
      </c>
    </row>
    <row r="82" spans="1:10" x14ac:dyDescent="0.2">
      <c r="A82" s="48">
        <v>136</v>
      </c>
      <c r="B82" s="45">
        <f t="shared" si="4"/>
        <v>0.52500000000000002</v>
      </c>
      <c r="C82" s="46">
        <v>105</v>
      </c>
      <c r="D82" s="46">
        <v>20</v>
      </c>
      <c r="E82" s="46">
        <v>0</v>
      </c>
      <c r="F82" s="46">
        <v>6</v>
      </c>
      <c r="G82" s="90">
        <f t="shared" si="5"/>
        <v>0</v>
      </c>
      <c r="H82" s="43">
        <f t="shared" si="6"/>
        <v>71400000</v>
      </c>
      <c r="I82" s="43">
        <f t="shared" si="7"/>
        <v>13600</v>
      </c>
      <c r="J82" s="43">
        <v>1.6945279638901774E-5</v>
      </c>
    </row>
    <row r="83" spans="1:10" x14ac:dyDescent="0.2">
      <c r="A83" s="48">
        <v>172</v>
      </c>
      <c r="B83" s="45">
        <f t="shared" si="4"/>
        <v>0.25</v>
      </c>
      <c r="C83" s="46">
        <v>50</v>
      </c>
      <c r="D83" s="46">
        <v>57</v>
      </c>
      <c r="E83" s="46">
        <v>0</v>
      </c>
      <c r="F83" s="46">
        <v>6</v>
      </c>
      <c r="G83" s="90">
        <f t="shared" si="5"/>
        <v>0</v>
      </c>
      <c r="H83" s="43">
        <f t="shared" si="6"/>
        <v>43000000</v>
      </c>
      <c r="I83" s="43">
        <f t="shared" si="7"/>
        <v>49020</v>
      </c>
      <c r="J83" s="43">
        <v>8.8422720021352587E-5</v>
      </c>
    </row>
    <row r="84" spans="1:10" x14ac:dyDescent="0.2">
      <c r="A84" s="48">
        <v>171</v>
      </c>
      <c r="B84" s="45">
        <f t="shared" si="4"/>
        <v>0.44500000000000001</v>
      </c>
      <c r="C84" s="46">
        <v>89</v>
      </c>
      <c r="D84" s="46">
        <v>23</v>
      </c>
      <c r="E84" s="46">
        <v>0</v>
      </c>
      <c r="F84" s="46">
        <v>6</v>
      </c>
      <c r="G84" s="90">
        <f t="shared" si="5"/>
        <v>0</v>
      </c>
      <c r="H84" s="43">
        <f t="shared" si="6"/>
        <v>76095000</v>
      </c>
      <c r="I84" s="43">
        <f t="shared" si="7"/>
        <v>19665</v>
      </c>
      <c r="J84" s="43">
        <v>2.2062750613716985E-5</v>
      </c>
    </row>
    <row r="85" spans="1:10" x14ac:dyDescent="0.2">
      <c r="A85" s="48">
        <v>151</v>
      </c>
      <c r="B85" s="45">
        <f t="shared" si="4"/>
        <v>0.25</v>
      </c>
      <c r="C85" s="46">
        <v>50</v>
      </c>
      <c r="D85" s="46">
        <v>24</v>
      </c>
      <c r="E85" s="46">
        <v>0</v>
      </c>
      <c r="F85" s="46">
        <v>6</v>
      </c>
      <c r="G85" s="90">
        <f t="shared" si="5"/>
        <v>0</v>
      </c>
      <c r="H85" s="43">
        <f t="shared" si="6"/>
        <v>37750000</v>
      </c>
      <c r="I85" s="43">
        <f t="shared" si="7"/>
        <v>18120</v>
      </c>
      <c r="J85" s="43">
        <v>4.1349992862452213E-5</v>
      </c>
    </row>
    <row r="86" spans="1:10" ht="17" thickBot="1" x14ac:dyDescent="0.25">
      <c r="A86" s="58">
        <v>97.6</v>
      </c>
      <c r="B86" s="41">
        <f t="shared" si="4"/>
        <v>0.65</v>
      </c>
      <c r="C86" s="57">
        <v>130</v>
      </c>
      <c r="D86" s="57">
        <v>28</v>
      </c>
      <c r="E86" s="57">
        <v>1</v>
      </c>
      <c r="F86" s="57">
        <v>6</v>
      </c>
      <c r="G86" s="92">
        <f t="shared" si="5"/>
        <v>0.16666666666666666</v>
      </c>
      <c r="H86" s="40">
        <f t="shared" si="6"/>
        <v>63440000</v>
      </c>
      <c r="I86" s="40">
        <f t="shared" si="7"/>
        <v>11386.666666666668</v>
      </c>
      <c r="J86" s="40">
        <v>1.6296599999999999E-5</v>
      </c>
    </row>
    <row r="87" spans="1:10" ht="17" thickBot="1" x14ac:dyDescent="0.25"/>
    <row r="88" spans="1:10" x14ac:dyDescent="0.2">
      <c r="A88" s="111" t="s">
        <v>51</v>
      </c>
      <c r="B88" s="16"/>
      <c r="C88" s="16"/>
      <c r="D88" s="16"/>
      <c r="E88" s="16"/>
      <c r="F88" s="16"/>
      <c r="G88" s="89"/>
      <c r="H88" s="16"/>
      <c r="I88" s="16"/>
      <c r="J88" s="16"/>
    </row>
    <row r="89" spans="1:10" x14ac:dyDescent="0.2">
      <c r="A89" s="56">
        <v>1000000</v>
      </c>
      <c r="B89" s="46"/>
      <c r="C89" s="48">
        <v>200</v>
      </c>
      <c r="D89" s="56">
        <v>200000</v>
      </c>
      <c r="E89" s="46"/>
      <c r="F89" s="46"/>
      <c r="G89" s="90"/>
      <c r="H89" s="46"/>
      <c r="I89" s="46"/>
      <c r="J89" s="46"/>
    </row>
    <row r="90" spans="1:10" ht="52" thickBot="1" x14ac:dyDescent="0.25">
      <c r="A90" s="55" t="s">
        <v>3</v>
      </c>
      <c r="B90" s="55" t="s">
        <v>5</v>
      </c>
      <c r="C90" s="55" t="s">
        <v>4</v>
      </c>
      <c r="D90" s="55" t="s">
        <v>56</v>
      </c>
      <c r="E90" s="55" t="s">
        <v>0</v>
      </c>
      <c r="F90" s="55" t="s">
        <v>63</v>
      </c>
      <c r="G90" s="91" t="s">
        <v>62</v>
      </c>
      <c r="H90" s="55" t="s">
        <v>1</v>
      </c>
      <c r="I90" s="55" t="s">
        <v>66</v>
      </c>
      <c r="J90" s="54" t="s">
        <v>2</v>
      </c>
    </row>
    <row r="91" spans="1:10" x14ac:dyDescent="0.2">
      <c r="A91" s="47">
        <v>22.7</v>
      </c>
      <c r="B91" s="45">
        <f t="shared" ref="B91:B106" si="8">C91/$C$43</f>
        <v>0.88</v>
      </c>
      <c r="C91" s="46">
        <v>176</v>
      </c>
      <c r="D91" s="46">
        <v>226</v>
      </c>
      <c r="E91" s="46">
        <v>0</v>
      </c>
      <c r="F91" s="46">
        <v>6</v>
      </c>
      <c r="G91" s="90">
        <f t="shared" ref="G91:G106" si="9">E91/F91</f>
        <v>0</v>
      </c>
      <c r="H91" s="43">
        <f t="shared" ref="H91:H106" si="10">$A$13*A91*B91</f>
        <v>19976000</v>
      </c>
      <c r="I91" s="43">
        <f t="shared" ref="I91:I106" si="11">D91*(A91*$A$13/$D$43)*(1-G91)</f>
        <v>25651</v>
      </c>
      <c r="J91" s="43">
        <v>1.0651803856681909E-4</v>
      </c>
    </row>
    <row r="92" spans="1:10" x14ac:dyDescent="0.2">
      <c r="A92" s="47">
        <v>28.1</v>
      </c>
      <c r="B92" s="45">
        <f t="shared" si="8"/>
        <v>1.08</v>
      </c>
      <c r="C92" s="46">
        <v>216</v>
      </c>
      <c r="D92" s="46">
        <v>162</v>
      </c>
      <c r="E92" s="46">
        <v>0</v>
      </c>
      <c r="F92" s="46">
        <v>6</v>
      </c>
      <c r="G92" s="90">
        <f t="shared" si="9"/>
        <v>0</v>
      </c>
      <c r="H92" s="43">
        <f t="shared" si="10"/>
        <v>30348000.000000004</v>
      </c>
      <c r="I92" s="43">
        <f t="shared" si="11"/>
        <v>22761</v>
      </c>
      <c r="J92" s="43">
        <v>6.3018660761586138E-5</v>
      </c>
    </row>
    <row r="93" spans="1:10" x14ac:dyDescent="0.2">
      <c r="A93" s="47">
        <v>25.8</v>
      </c>
      <c r="B93" s="45">
        <f t="shared" si="8"/>
        <v>0.85499999999999998</v>
      </c>
      <c r="C93" s="46">
        <v>171</v>
      </c>
      <c r="D93" s="46">
        <v>614</v>
      </c>
      <c r="E93" s="46">
        <v>0</v>
      </c>
      <c r="F93" s="46">
        <v>6</v>
      </c>
      <c r="G93" s="90">
        <f t="shared" si="9"/>
        <v>0</v>
      </c>
      <c r="H93" s="43">
        <f t="shared" si="10"/>
        <v>22059000</v>
      </c>
      <c r="I93" s="43">
        <f t="shared" si="11"/>
        <v>79206</v>
      </c>
      <c r="J93" s="43">
        <v>2.6564583271832269E-4</v>
      </c>
    </row>
    <row r="94" spans="1:10" x14ac:dyDescent="0.2">
      <c r="A94" s="47">
        <v>23.6</v>
      </c>
      <c r="B94" s="45">
        <f t="shared" si="8"/>
        <v>0.94</v>
      </c>
      <c r="C94" s="46">
        <v>188</v>
      </c>
      <c r="D94" s="46">
        <v>4480</v>
      </c>
      <c r="E94" s="46">
        <v>0</v>
      </c>
      <c r="F94" s="46">
        <v>6</v>
      </c>
      <c r="G94" s="90">
        <f t="shared" si="9"/>
        <v>0</v>
      </c>
      <c r="H94" s="43">
        <f t="shared" si="10"/>
        <v>22184000</v>
      </c>
      <c r="I94" s="43">
        <f t="shared" si="11"/>
        <v>528640</v>
      </c>
      <c r="J94" s="43">
        <v>1.4883437514070688E-3</v>
      </c>
    </row>
    <row r="95" spans="1:10" x14ac:dyDescent="0.2">
      <c r="A95" s="47">
        <v>34.299999999999997</v>
      </c>
      <c r="B95" s="45">
        <f t="shared" si="8"/>
        <v>1.1599999999999999</v>
      </c>
      <c r="C95" s="46">
        <v>232</v>
      </c>
      <c r="D95" s="46">
        <v>455</v>
      </c>
      <c r="E95" s="46">
        <v>0</v>
      </c>
      <c r="F95" s="46">
        <v>6</v>
      </c>
      <c r="G95" s="90">
        <f t="shared" si="9"/>
        <v>0</v>
      </c>
      <c r="H95" s="43">
        <f t="shared" si="10"/>
        <v>39788000</v>
      </c>
      <c r="I95" s="43">
        <f t="shared" si="11"/>
        <v>78032.5</v>
      </c>
      <c r="J95" s="43">
        <v>1.4530472941495022E-4</v>
      </c>
    </row>
    <row r="96" spans="1:10" x14ac:dyDescent="0.2">
      <c r="A96" s="47">
        <v>20.9</v>
      </c>
      <c r="B96" s="45">
        <f t="shared" si="8"/>
        <v>0.84</v>
      </c>
      <c r="C96" s="46">
        <v>168</v>
      </c>
      <c r="D96" s="46">
        <v>4320</v>
      </c>
      <c r="E96" s="46">
        <v>0</v>
      </c>
      <c r="F96" s="46">
        <v>6</v>
      </c>
      <c r="G96" s="90">
        <f t="shared" si="9"/>
        <v>0</v>
      </c>
      <c r="H96" s="43">
        <f t="shared" si="10"/>
        <v>17556000</v>
      </c>
      <c r="I96" s="43">
        <f t="shared" si="11"/>
        <v>451440</v>
      </c>
      <c r="J96" s="43">
        <v>1.627267292093972E-3</v>
      </c>
    </row>
    <row r="97" spans="1:10" x14ac:dyDescent="0.2">
      <c r="A97" s="47">
        <v>20.6</v>
      </c>
      <c r="B97" s="45">
        <f t="shared" si="8"/>
        <v>0.81499999999999995</v>
      </c>
      <c r="C97" s="46">
        <v>163</v>
      </c>
      <c r="D97" s="46">
        <v>1048</v>
      </c>
      <c r="E97" s="46">
        <v>0</v>
      </c>
      <c r="F97" s="46">
        <v>6</v>
      </c>
      <c r="G97" s="90">
        <f t="shared" si="9"/>
        <v>0</v>
      </c>
      <c r="H97" s="43">
        <f t="shared" si="10"/>
        <v>16789000</v>
      </c>
      <c r="I97" s="43">
        <f t="shared" si="11"/>
        <v>107944</v>
      </c>
      <c r="J97" s="43">
        <v>4.6186045490711466E-4</v>
      </c>
    </row>
    <row r="98" spans="1:10" x14ac:dyDescent="0.2">
      <c r="A98" s="47">
        <v>28.5</v>
      </c>
      <c r="B98" s="45">
        <f t="shared" si="8"/>
        <v>0.875</v>
      </c>
      <c r="C98" s="46">
        <v>175</v>
      </c>
      <c r="D98" s="46">
        <v>170</v>
      </c>
      <c r="E98" s="46">
        <v>0</v>
      </c>
      <c r="F98" s="46">
        <v>6</v>
      </c>
      <c r="G98" s="90">
        <f t="shared" si="9"/>
        <v>0</v>
      </c>
      <c r="H98" s="43">
        <f t="shared" si="10"/>
        <v>24937500</v>
      </c>
      <c r="I98" s="43">
        <f t="shared" si="11"/>
        <v>24225</v>
      </c>
      <c r="J98" s="43">
        <v>8.1077541839881566E-5</v>
      </c>
    </row>
    <row r="99" spans="1:10" x14ac:dyDescent="0.2">
      <c r="A99" s="48">
        <v>110</v>
      </c>
      <c r="B99" s="45">
        <f t="shared" si="8"/>
        <v>0.79</v>
      </c>
      <c r="C99" s="46">
        <v>158</v>
      </c>
      <c r="D99" s="46">
        <v>230</v>
      </c>
      <c r="E99" s="46">
        <v>0</v>
      </c>
      <c r="F99" s="46">
        <v>6</v>
      </c>
      <c r="G99" s="90">
        <f t="shared" si="9"/>
        <v>0</v>
      </c>
      <c r="H99" s="43">
        <f t="shared" si="10"/>
        <v>86900000</v>
      </c>
      <c r="I99" s="43">
        <f t="shared" si="11"/>
        <v>126500</v>
      </c>
      <c r="J99" s="43">
        <v>1.0303431700057502E-4</v>
      </c>
    </row>
    <row r="100" spans="1:10" x14ac:dyDescent="0.2">
      <c r="A100" s="48">
        <v>147</v>
      </c>
      <c r="B100" s="45">
        <f t="shared" si="8"/>
        <v>1.085</v>
      </c>
      <c r="C100" s="46">
        <v>217</v>
      </c>
      <c r="D100" s="46">
        <v>270</v>
      </c>
      <c r="E100" s="46">
        <v>0</v>
      </c>
      <c r="F100" s="46">
        <v>6</v>
      </c>
      <c r="G100" s="90">
        <f t="shared" si="9"/>
        <v>0</v>
      </c>
      <c r="H100" s="43">
        <f t="shared" si="10"/>
        <v>159495000</v>
      </c>
      <c r="I100" s="43">
        <f t="shared" si="11"/>
        <v>198450</v>
      </c>
      <c r="J100" s="43">
        <v>8.4533894368597518E-5</v>
      </c>
    </row>
    <row r="101" spans="1:10" x14ac:dyDescent="0.2">
      <c r="A101" s="47">
        <v>99.6</v>
      </c>
      <c r="B101" s="45">
        <f t="shared" si="8"/>
        <v>0.89500000000000002</v>
      </c>
      <c r="C101" s="46">
        <v>179</v>
      </c>
      <c r="D101" s="46">
        <v>1124</v>
      </c>
      <c r="E101" s="46">
        <v>0</v>
      </c>
      <c r="F101" s="46">
        <v>6</v>
      </c>
      <c r="G101" s="90">
        <f t="shared" si="9"/>
        <v>0</v>
      </c>
      <c r="H101" s="43">
        <f t="shared" si="10"/>
        <v>89142000</v>
      </c>
      <c r="I101" s="43">
        <f t="shared" si="11"/>
        <v>559752</v>
      </c>
      <c r="J101" s="43">
        <v>3.9034444952790306E-4</v>
      </c>
    </row>
    <row r="102" spans="1:10" x14ac:dyDescent="0.2">
      <c r="A102" s="48">
        <v>109</v>
      </c>
      <c r="B102" s="45">
        <f t="shared" si="8"/>
        <v>0.96499999999999997</v>
      </c>
      <c r="C102" s="46">
        <v>193</v>
      </c>
      <c r="D102" s="46">
        <v>501</v>
      </c>
      <c r="E102" s="46">
        <v>0</v>
      </c>
      <c r="F102" s="46">
        <v>6</v>
      </c>
      <c r="G102" s="90">
        <f t="shared" si="9"/>
        <v>0</v>
      </c>
      <c r="H102" s="43">
        <f t="shared" si="10"/>
        <v>105185000</v>
      </c>
      <c r="I102" s="43">
        <f t="shared" si="11"/>
        <v>273045</v>
      </c>
      <c r="J102" s="43">
        <v>1.7147234002161662E-4</v>
      </c>
    </row>
    <row r="103" spans="1:10" x14ac:dyDescent="0.2">
      <c r="A103" s="47">
        <v>81.5</v>
      </c>
      <c r="B103" s="45">
        <f t="shared" si="8"/>
        <v>0.89500000000000002</v>
      </c>
      <c r="C103" s="46">
        <v>179</v>
      </c>
      <c r="D103" s="46">
        <v>360</v>
      </c>
      <c r="E103" s="46">
        <v>0</v>
      </c>
      <c r="F103" s="46">
        <v>6</v>
      </c>
      <c r="G103" s="90">
        <f t="shared" si="9"/>
        <v>0</v>
      </c>
      <c r="H103" s="43">
        <f t="shared" si="10"/>
        <v>72942500</v>
      </c>
      <c r="I103" s="43">
        <f t="shared" si="11"/>
        <v>146700</v>
      </c>
      <c r="J103" s="43">
        <v>1.4042229433715436E-4</v>
      </c>
    </row>
    <row r="104" spans="1:10" x14ac:dyDescent="0.2">
      <c r="A104" s="47">
        <v>70.099999999999994</v>
      </c>
      <c r="B104" s="45">
        <f t="shared" si="8"/>
        <v>0.875</v>
      </c>
      <c r="C104" s="46">
        <v>175</v>
      </c>
      <c r="D104" s="46">
        <v>1840</v>
      </c>
      <c r="E104" s="46">
        <v>0</v>
      </c>
      <c r="F104" s="46">
        <v>6</v>
      </c>
      <c r="G104" s="90">
        <f t="shared" si="9"/>
        <v>0</v>
      </c>
      <c r="H104" s="43">
        <f t="shared" si="10"/>
        <v>61337500</v>
      </c>
      <c r="I104" s="43">
        <f t="shared" si="11"/>
        <v>644920</v>
      </c>
      <c r="J104" s="43">
        <v>6.4606914234383711E-4</v>
      </c>
    </row>
    <row r="105" spans="1:10" x14ac:dyDescent="0.2">
      <c r="A105" s="47">
        <v>92.1</v>
      </c>
      <c r="B105" s="45">
        <f t="shared" si="8"/>
        <v>0.77</v>
      </c>
      <c r="C105" s="46">
        <v>154</v>
      </c>
      <c r="D105" s="46">
        <v>136</v>
      </c>
      <c r="E105" s="46">
        <v>0</v>
      </c>
      <c r="F105" s="46">
        <v>6</v>
      </c>
      <c r="G105" s="90">
        <f t="shared" si="9"/>
        <v>0</v>
      </c>
      <c r="H105" s="43">
        <f t="shared" si="10"/>
        <v>70917000</v>
      </c>
      <c r="I105" s="43">
        <f t="shared" si="11"/>
        <v>62628</v>
      </c>
      <c r="J105" s="43">
        <v>6.6847761452379833E-5</v>
      </c>
    </row>
    <row r="106" spans="1:10" ht="17" thickBot="1" x14ac:dyDescent="0.25">
      <c r="A106" s="58">
        <v>15.1</v>
      </c>
      <c r="B106" s="41">
        <f t="shared" si="8"/>
        <v>0.75</v>
      </c>
      <c r="C106" s="57">
        <v>150</v>
      </c>
      <c r="D106" s="57">
        <v>25000</v>
      </c>
      <c r="E106" s="57">
        <v>0</v>
      </c>
      <c r="F106" s="57">
        <v>6</v>
      </c>
      <c r="G106" s="92">
        <f t="shared" si="9"/>
        <v>0</v>
      </c>
      <c r="H106" s="40">
        <f t="shared" si="10"/>
        <v>11325000</v>
      </c>
      <c r="I106" s="40">
        <f t="shared" si="11"/>
        <v>1887500</v>
      </c>
      <c r="J106" s="40">
        <v>9.4150280086543504E-3</v>
      </c>
    </row>
    <row r="107" spans="1:10" ht="17" thickBot="1" x14ac:dyDescent="0.25"/>
    <row r="108" spans="1:10" x14ac:dyDescent="0.2">
      <c r="A108" s="111" t="s">
        <v>7</v>
      </c>
      <c r="B108" s="16"/>
      <c r="C108" s="16"/>
      <c r="D108" s="16"/>
      <c r="E108" s="16"/>
      <c r="F108" s="16"/>
      <c r="G108" s="89"/>
      <c r="H108" s="16"/>
      <c r="I108" s="16"/>
      <c r="J108" s="16"/>
    </row>
    <row r="109" spans="1:10" x14ac:dyDescent="0.2">
      <c r="A109" s="56">
        <v>1000000</v>
      </c>
      <c r="B109" s="46"/>
      <c r="C109" s="48">
        <v>200</v>
      </c>
      <c r="D109" s="56">
        <v>2000</v>
      </c>
      <c r="E109" s="46"/>
      <c r="F109" s="46"/>
      <c r="G109" s="90"/>
      <c r="H109" s="46"/>
      <c r="I109" s="46"/>
      <c r="J109" s="46"/>
    </row>
    <row r="110" spans="1:10" ht="52" thickBot="1" x14ac:dyDescent="0.25">
      <c r="A110" s="55" t="s">
        <v>3</v>
      </c>
      <c r="B110" s="55" t="s">
        <v>5</v>
      </c>
      <c r="C110" s="55" t="s">
        <v>4</v>
      </c>
      <c r="D110" s="55" t="s">
        <v>57</v>
      </c>
      <c r="E110" s="55" t="s">
        <v>0</v>
      </c>
      <c r="F110" s="55" t="s">
        <v>63</v>
      </c>
      <c r="G110" s="91" t="s">
        <v>62</v>
      </c>
      <c r="H110" s="55" t="s">
        <v>1</v>
      </c>
      <c r="I110" s="55" t="s">
        <v>66</v>
      </c>
      <c r="J110" s="54" t="s">
        <v>2</v>
      </c>
    </row>
    <row r="111" spans="1:10" x14ac:dyDescent="0.2">
      <c r="A111" s="17">
        <v>77.400000000000006</v>
      </c>
      <c r="B111" s="45">
        <f t="shared" ref="B111:B141" si="12">C111/$C$13</f>
        <v>0.63</v>
      </c>
      <c r="C111" s="61">
        <v>126</v>
      </c>
      <c r="D111" s="61">
        <v>230</v>
      </c>
      <c r="E111" s="61">
        <v>0</v>
      </c>
      <c r="F111" s="61">
        <v>6</v>
      </c>
      <c r="G111" s="90">
        <f t="shared" ref="G111:G141" si="13">E111/F111</f>
        <v>0</v>
      </c>
      <c r="H111" s="43">
        <f t="shared" ref="H111:H141" si="14">$A$13*A111*B111</f>
        <v>48762000</v>
      </c>
      <c r="I111" s="43">
        <f t="shared" ref="I111:I141" si="15">D111*(A111*$A$13/$D$109)*(1-G111)</f>
        <v>8901000</v>
      </c>
      <c r="J111" s="43">
        <v>9.2286865999999992E-3</v>
      </c>
    </row>
    <row r="112" spans="1:10" x14ac:dyDescent="0.2">
      <c r="A112" s="17">
        <v>44.9</v>
      </c>
      <c r="B112" s="45">
        <f t="shared" si="12"/>
        <v>0.79</v>
      </c>
      <c r="C112" s="61">
        <v>158</v>
      </c>
      <c r="D112" s="61">
        <v>93</v>
      </c>
      <c r="E112" s="61">
        <v>0</v>
      </c>
      <c r="F112" s="61">
        <v>6</v>
      </c>
      <c r="G112" s="90">
        <f t="shared" si="13"/>
        <v>0</v>
      </c>
      <c r="H112" s="43">
        <f t="shared" si="14"/>
        <v>35471000</v>
      </c>
      <c r="I112" s="43">
        <f t="shared" si="15"/>
        <v>2087850</v>
      </c>
      <c r="J112" s="43">
        <v>3.2999614999999999E-3</v>
      </c>
    </row>
    <row r="113" spans="1:10" x14ac:dyDescent="0.2">
      <c r="A113" s="17">
        <v>26.8</v>
      </c>
      <c r="B113" s="45">
        <f t="shared" si="12"/>
        <v>0.61</v>
      </c>
      <c r="C113" s="61">
        <v>122</v>
      </c>
      <c r="D113" s="61">
        <v>179</v>
      </c>
      <c r="E113" s="61">
        <v>0</v>
      </c>
      <c r="F113" s="61">
        <v>6</v>
      </c>
      <c r="G113" s="90">
        <f t="shared" si="13"/>
        <v>0</v>
      </c>
      <c r="H113" s="43">
        <f t="shared" si="14"/>
        <v>16348000</v>
      </c>
      <c r="I113" s="43">
        <f t="shared" si="15"/>
        <v>2398600</v>
      </c>
      <c r="J113" s="43">
        <v>8.141202648998036E-3</v>
      </c>
    </row>
    <row r="114" spans="1:10" x14ac:dyDescent="0.2">
      <c r="A114" s="84">
        <v>49</v>
      </c>
      <c r="B114" s="45">
        <f t="shared" si="12"/>
        <v>0.625</v>
      </c>
      <c r="C114" s="61">
        <v>125</v>
      </c>
      <c r="D114" s="61">
        <v>101</v>
      </c>
      <c r="E114" s="61">
        <v>0</v>
      </c>
      <c r="F114" s="61">
        <v>6</v>
      </c>
      <c r="G114" s="90">
        <f t="shared" si="13"/>
        <v>0</v>
      </c>
      <c r="H114" s="43">
        <f t="shared" si="14"/>
        <v>30625000</v>
      </c>
      <c r="I114" s="43">
        <f t="shared" si="15"/>
        <v>2474500</v>
      </c>
      <c r="J114" s="43">
        <v>4.4730628787144778E-3</v>
      </c>
    </row>
    <row r="115" spans="1:10" x14ac:dyDescent="0.2">
      <c r="A115" s="17">
        <v>11.3</v>
      </c>
      <c r="B115" s="45">
        <f t="shared" si="12"/>
        <v>0.745</v>
      </c>
      <c r="C115" s="61">
        <v>149</v>
      </c>
      <c r="D115" s="61">
        <v>78</v>
      </c>
      <c r="E115" s="61">
        <v>0</v>
      </c>
      <c r="F115" s="61">
        <v>6</v>
      </c>
      <c r="G115" s="90">
        <f t="shared" si="13"/>
        <v>0</v>
      </c>
      <c r="H115" s="43">
        <f t="shared" si="14"/>
        <v>8418500</v>
      </c>
      <c r="I115" s="43">
        <f t="shared" si="15"/>
        <v>440700</v>
      </c>
      <c r="J115" s="43">
        <v>3.3194673410807838E-3</v>
      </c>
    </row>
    <row r="116" spans="1:10" x14ac:dyDescent="0.2">
      <c r="A116" s="17">
        <v>87.1</v>
      </c>
      <c r="B116" s="45">
        <f t="shared" si="12"/>
        <v>0.60499999999999998</v>
      </c>
      <c r="C116" s="61">
        <v>121</v>
      </c>
      <c r="D116" s="61">
        <v>246</v>
      </c>
      <c r="E116" s="61">
        <v>0</v>
      </c>
      <c r="F116" s="61">
        <v>6</v>
      </c>
      <c r="G116" s="90">
        <f t="shared" si="13"/>
        <v>0</v>
      </c>
      <c r="H116" s="43">
        <f t="shared" si="14"/>
        <v>52695500</v>
      </c>
      <c r="I116" s="43">
        <f t="shared" si="15"/>
        <v>10713300</v>
      </c>
      <c r="J116" s="43">
        <v>1.0150627130019192E-2</v>
      </c>
    </row>
    <row r="117" spans="1:10" x14ac:dyDescent="0.2">
      <c r="A117" s="17">
        <v>78.3</v>
      </c>
      <c r="B117" s="45">
        <f t="shared" si="12"/>
        <v>0.53</v>
      </c>
      <c r="C117" s="61">
        <v>106</v>
      </c>
      <c r="D117" s="61">
        <v>188</v>
      </c>
      <c r="E117" s="61">
        <v>0</v>
      </c>
      <c r="F117" s="61">
        <v>6</v>
      </c>
      <c r="G117" s="90">
        <f t="shared" si="13"/>
        <v>0</v>
      </c>
      <c r="H117" s="43">
        <f t="shared" si="14"/>
        <v>41499000</v>
      </c>
      <c r="I117" s="43">
        <f t="shared" si="15"/>
        <v>7360200</v>
      </c>
      <c r="J117" s="43">
        <v>9.0840674802320966E-3</v>
      </c>
    </row>
    <row r="118" spans="1:10" x14ac:dyDescent="0.2">
      <c r="A118" s="17">
        <v>29.7</v>
      </c>
      <c r="B118" s="45">
        <f t="shared" si="12"/>
        <v>0.63</v>
      </c>
      <c r="C118" s="61">
        <v>126</v>
      </c>
      <c r="D118" s="61">
        <v>233</v>
      </c>
      <c r="E118" s="61">
        <v>0</v>
      </c>
      <c r="F118" s="61">
        <v>6</v>
      </c>
      <c r="G118" s="90">
        <f t="shared" si="13"/>
        <v>0</v>
      </c>
      <c r="H118" s="43">
        <f t="shared" si="14"/>
        <v>18711000</v>
      </c>
      <c r="I118" s="43">
        <f t="shared" si="15"/>
        <v>3460050</v>
      </c>
      <c r="J118" s="43">
        <v>9.9892442157965364E-3</v>
      </c>
    </row>
    <row r="119" spans="1:10" x14ac:dyDescent="0.2">
      <c r="A119" s="17">
        <v>111</v>
      </c>
      <c r="B119" s="45">
        <f t="shared" si="12"/>
        <v>0.47499999999999998</v>
      </c>
      <c r="C119" s="61">
        <v>95</v>
      </c>
      <c r="D119" s="61">
        <v>42</v>
      </c>
      <c r="E119" s="61">
        <v>0</v>
      </c>
      <c r="F119" s="61">
        <v>6</v>
      </c>
      <c r="G119" s="90">
        <f t="shared" si="13"/>
        <v>0</v>
      </c>
      <c r="H119" s="43">
        <f t="shared" si="14"/>
        <v>52725000</v>
      </c>
      <c r="I119" s="43">
        <f t="shared" si="15"/>
        <v>2331000</v>
      </c>
      <c r="J119" s="43">
        <v>2.4583412790728804E-3</v>
      </c>
    </row>
    <row r="120" spans="1:10" x14ac:dyDescent="0.2">
      <c r="A120" s="17">
        <v>53.1</v>
      </c>
      <c r="B120" s="45">
        <f t="shared" si="12"/>
        <v>0.78500000000000003</v>
      </c>
      <c r="C120" s="61">
        <v>157</v>
      </c>
      <c r="D120" s="61">
        <v>238</v>
      </c>
      <c r="E120" s="61">
        <v>0</v>
      </c>
      <c r="F120" s="61">
        <v>6</v>
      </c>
      <c r="G120" s="90">
        <f t="shared" si="13"/>
        <v>0</v>
      </c>
      <c r="H120" s="43">
        <f t="shared" si="14"/>
        <v>41683500</v>
      </c>
      <c r="I120" s="43">
        <f t="shared" si="15"/>
        <v>6318900</v>
      </c>
      <c r="J120" s="43">
        <v>7.8466905008018773E-3</v>
      </c>
    </row>
    <row r="121" spans="1:10" x14ac:dyDescent="0.2">
      <c r="A121" s="17">
        <v>111</v>
      </c>
      <c r="B121" s="45">
        <f t="shared" si="12"/>
        <v>0.38500000000000001</v>
      </c>
      <c r="C121" s="61">
        <v>77</v>
      </c>
      <c r="D121" s="61">
        <v>89</v>
      </c>
      <c r="E121" s="61">
        <v>0</v>
      </c>
      <c r="F121" s="61">
        <v>6</v>
      </c>
      <c r="G121" s="90">
        <f t="shared" si="13"/>
        <v>0</v>
      </c>
      <c r="H121" s="43">
        <f t="shared" si="14"/>
        <v>42735000</v>
      </c>
      <c r="I121" s="43">
        <f t="shared" si="15"/>
        <v>4939500</v>
      </c>
      <c r="J121" s="43">
        <v>6.0869615004990911E-3</v>
      </c>
    </row>
    <row r="122" spans="1:10" x14ac:dyDescent="0.2">
      <c r="A122" s="8">
        <v>82</v>
      </c>
      <c r="B122" s="45">
        <f t="shared" si="12"/>
        <v>0.69499999999999995</v>
      </c>
      <c r="C122" s="46">
        <v>139</v>
      </c>
      <c r="D122" s="46">
        <v>316</v>
      </c>
      <c r="E122" s="46">
        <v>0</v>
      </c>
      <c r="F122" s="46">
        <v>6</v>
      </c>
      <c r="G122" s="90">
        <f t="shared" si="13"/>
        <v>0</v>
      </c>
      <c r="H122" s="43">
        <f t="shared" si="14"/>
        <v>56989999.999999993</v>
      </c>
      <c r="I122" s="43">
        <f t="shared" si="15"/>
        <v>12956000</v>
      </c>
      <c r="J122" s="43">
        <v>1.1207319547015921E-2</v>
      </c>
    </row>
    <row r="123" spans="1:10" x14ac:dyDescent="0.2">
      <c r="A123" s="8">
        <v>73.599999999999994</v>
      </c>
      <c r="B123" s="45">
        <f t="shared" si="12"/>
        <v>0.71499999999999997</v>
      </c>
      <c r="C123" s="46">
        <v>143</v>
      </c>
      <c r="D123" s="46">
        <v>64</v>
      </c>
      <c r="E123" s="46">
        <v>0</v>
      </c>
      <c r="F123" s="46">
        <v>6</v>
      </c>
      <c r="G123" s="90">
        <f t="shared" si="13"/>
        <v>0</v>
      </c>
      <c r="H123" s="43">
        <f t="shared" si="14"/>
        <v>52624000</v>
      </c>
      <c r="I123" s="43">
        <f t="shared" si="15"/>
        <v>2355200</v>
      </c>
      <c r="J123" s="43">
        <v>2.4867231120127226E-3</v>
      </c>
    </row>
    <row r="124" spans="1:10" x14ac:dyDescent="0.2">
      <c r="A124" s="8">
        <v>92.3</v>
      </c>
      <c r="B124" s="45">
        <f t="shared" si="12"/>
        <v>0.55000000000000004</v>
      </c>
      <c r="C124" s="46">
        <v>110</v>
      </c>
      <c r="D124" s="46">
        <v>277</v>
      </c>
      <c r="E124" s="46">
        <v>0</v>
      </c>
      <c r="F124" s="46">
        <v>6</v>
      </c>
      <c r="G124" s="90">
        <f t="shared" si="13"/>
        <v>0</v>
      </c>
      <c r="H124" s="43">
        <f t="shared" si="14"/>
        <v>50765000.000000007</v>
      </c>
      <c r="I124" s="43">
        <f t="shared" si="15"/>
        <v>12783550</v>
      </c>
      <c r="J124" s="43">
        <v>1.2425192526154793E-2</v>
      </c>
    </row>
    <row r="125" spans="1:10" x14ac:dyDescent="0.2">
      <c r="A125" s="8">
        <v>46.4</v>
      </c>
      <c r="B125" s="45">
        <f t="shared" si="12"/>
        <v>0.78</v>
      </c>
      <c r="C125" s="46">
        <v>156</v>
      </c>
      <c r="D125" s="46">
        <v>124</v>
      </c>
      <c r="E125" s="46">
        <v>0</v>
      </c>
      <c r="F125" s="46">
        <v>6</v>
      </c>
      <c r="G125" s="90">
        <f t="shared" si="13"/>
        <v>0</v>
      </c>
      <c r="H125" s="43">
        <f t="shared" si="14"/>
        <v>36192000</v>
      </c>
      <c r="I125" s="43">
        <f t="shared" si="15"/>
        <v>2876800</v>
      </c>
      <c r="J125" s="43">
        <v>4.3518797762323409E-3</v>
      </c>
    </row>
    <row r="126" spans="1:10" x14ac:dyDescent="0.2">
      <c r="A126" s="8">
        <v>61.4</v>
      </c>
      <c r="B126" s="45">
        <f t="shared" si="12"/>
        <v>0.56999999999999995</v>
      </c>
      <c r="C126" s="46">
        <v>114</v>
      </c>
      <c r="D126" s="46">
        <v>188</v>
      </c>
      <c r="E126" s="46">
        <v>0</v>
      </c>
      <c r="F126" s="46">
        <v>6</v>
      </c>
      <c r="G126" s="90">
        <f t="shared" si="13"/>
        <v>0</v>
      </c>
      <c r="H126" s="43">
        <f t="shared" si="14"/>
        <v>34998000</v>
      </c>
      <c r="I126" s="43">
        <f t="shared" si="15"/>
        <v>5771600</v>
      </c>
      <c r="J126" s="43">
        <v>8.5902193474681528E-3</v>
      </c>
    </row>
    <row r="127" spans="1:10" x14ac:dyDescent="0.2">
      <c r="A127" s="5">
        <v>185</v>
      </c>
      <c r="B127" s="45">
        <f t="shared" si="12"/>
        <v>0.45500000000000002</v>
      </c>
      <c r="C127" s="46">
        <v>91</v>
      </c>
      <c r="D127" s="46">
        <v>375</v>
      </c>
      <c r="E127" s="46">
        <v>0</v>
      </c>
      <c r="F127" s="46">
        <v>6</v>
      </c>
      <c r="G127" s="90">
        <f t="shared" si="13"/>
        <v>0</v>
      </c>
      <c r="H127" s="43">
        <f t="shared" si="14"/>
        <v>84175000</v>
      </c>
      <c r="I127" s="43">
        <f t="shared" si="15"/>
        <v>34687500</v>
      </c>
      <c r="J127" s="43">
        <v>1.9065771459999999E-2</v>
      </c>
    </row>
    <row r="128" spans="1:10" x14ac:dyDescent="0.2">
      <c r="A128" s="5">
        <v>131</v>
      </c>
      <c r="B128" s="45">
        <f t="shared" si="12"/>
        <v>0.59</v>
      </c>
      <c r="C128" s="46">
        <v>118</v>
      </c>
      <c r="D128" s="46">
        <v>200</v>
      </c>
      <c r="E128" s="46">
        <v>0</v>
      </c>
      <c r="F128" s="46">
        <v>6</v>
      </c>
      <c r="G128" s="90">
        <f t="shared" si="13"/>
        <v>0</v>
      </c>
      <c r="H128" s="43">
        <f t="shared" si="14"/>
        <v>77290000</v>
      </c>
      <c r="I128" s="43">
        <f t="shared" si="15"/>
        <v>13100000</v>
      </c>
      <c r="J128" s="43">
        <v>8.3494684610210725E-3</v>
      </c>
    </row>
    <row r="129" spans="1:10" x14ac:dyDescent="0.2">
      <c r="A129" s="5">
        <v>235</v>
      </c>
      <c r="B129" s="45">
        <f t="shared" si="12"/>
        <v>0.51500000000000001</v>
      </c>
      <c r="C129" s="46">
        <v>103</v>
      </c>
      <c r="D129" s="46">
        <v>272</v>
      </c>
      <c r="E129" s="46">
        <v>0</v>
      </c>
      <c r="F129" s="46">
        <v>6</v>
      </c>
      <c r="G129" s="90">
        <f t="shared" si="13"/>
        <v>0</v>
      </c>
      <c r="H129" s="43">
        <f t="shared" si="14"/>
        <v>121025000</v>
      </c>
      <c r="I129" s="43">
        <f t="shared" si="15"/>
        <v>31960000</v>
      </c>
      <c r="J129" s="43">
        <v>1.2280809190647115E-2</v>
      </c>
    </row>
    <row r="130" spans="1:10" x14ac:dyDescent="0.2">
      <c r="A130" s="5">
        <v>141</v>
      </c>
      <c r="B130" s="45">
        <f t="shared" si="12"/>
        <v>0.56999999999999995</v>
      </c>
      <c r="C130" s="46">
        <v>114</v>
      </c>
      <c r="D130" s="46">
        <v>292</v>
      </c>
      <c r="E130" s="46">
        <v>0</v>
      </c>
      <c r="F130" s="46">
        <v>6</v>
      </c>
      <c r="G130" s="90">
        <f t="shared" si="13"/>
        <v>0</v>
      </c>
      <c r="H130" s="43">
        <f t="shared" si="14"/>
        <v>80370000</v>
      </c>
      <c r="I130" s="43">
        <f t="shared" si="15"/>
        <v>20586000</v>
      </c>
      <c r="J130" s="43">
        <v>1.2250184745154142E-2</v>
      </c>
    </row>
    <row r="131" spans="1:10" x14ac:dyDescent="0.2">
      <c r="A131" s="8">
        <v>90.1</v>
      </c>
      <c r="B131" s="45">
        <f t="shared" si="12"/>
        <v>0.48</v>
      </c>
      <c r="C131" s="46">
        <v>96</v>
      </c>
      <c r="D131" s="46">
        <v>86</v>
      </c>
      <c r="E131" s="46">
        <v>0</v>
      </c>
      <c r="F131" s="46">
        <v>6</v>
      </c>
      <c r="G131" s="90">
        <f t="shared" si="13"/>
        <v>0</v>
      </c>
      <c r="H131" s="43">
        <f t="shared" si="14"/>
        <v>43248000</v>
      </c>
      <c r="I131" s="43">
        <f t="shared" si="15"/>
        <v>3874300</v>
      </c>
      <c r="J131" s="43">
        <v>4.7999556000000001E-3</v>
      </c>
    </row>
    <row r="132" spans="1:10" x14ac:dyDescent="0.2">
      <c r="A132" s="5">
        <v>99.9</v>
      </c>
      <c r="B132" s="45">
        <f t="shared" si="12"/>
        <v>0.68500000000000005</v>
      </c>
      <c r="C132" s="46">
        <v>137</v>
      </c>
      <c r="D132" s="46">
        <v>414</v>
      </c>
      <c r="E132" s="46">
        <v>0</v>
      </c>
      <c r="F132" s="46">
        <v>6</v>
      </c>
      <c r="G132" s="90">
        <f t="shared" si="13"/>
        <v>0</v>
      </c>
      <c r="H132" s="43">
        <f t="shared" si="14"/>
        <v>68431500</v>
      </c>
      <c r="I132" s="43">
        <f t="shared" si="15"/>
        <v>20679300</v>
      </c>
      <c r="J132" s="43">
        <v>1.4448330651796166E-2</v>
      </c>
    </row>
    <row r="133" spans="1:10" x14ac:dyDescent="0.2">
      <c r="A133" s="8">
        <v>76.5</v>
      </c>
      <c r="B133" s="45">
        <f t="shared" si="12"/>
        <v>0.44</v>
      </c>
      <c r="C133" s="46">
        <v>88</v>
      </c>
      <c r="D133" s="46">
        <v>140</v>
      </c>
      <c r="E133" s="46">
        <v>0</v>
      </c>
      <c r="F133" s="46">
        <v>6</v>
      </c>
      <c r="G133" s="90">
        <f t="shared" si="13"/>
        <v>0</v>
      </c>
      <c r="H133" s="43">
        <f t="shared" si="14"/>
        <v>33660000</v>
      </c>
      <c r="I133" s="43">
        <f t="shared" si="15"/>
        <v>5355000</v>
      </c>
      <c r="J133" s="43">
        <v>8.3306020278963739E-3</v>
      </c>
    </row>
    <row r="134" spans="1:10" x14ac:dyDescent="0.2">
      <c r="A134" s="5">
        <v>124</v>
      </c>
      <c r="B134" s="45">
        <f t="shared" si="12"/>
        <v>0.83499999999999996</v>
      </c>
      <c r="C134" s="46">
        <v>167</v>
      </c>
      <c r="D134" s="46">
        <v>343</v>
      </c>
      <c r="E134" s="46">
        <v>0</v>
      </c>
      <c r="F134" s="46">
        <v>6</v>
      </c>
      <c r="G134" s="90">
        <f t="shared" si="13"/>
        <v>0</v>
      </c>
      <c r="H134" s="43">
        <f t="shared" si="14"/>
        <v>103540000</v>
      </c>
      <c r="I134" s="43">
        <f t="shared" si="15"/>
        <v>21266000</v>
      </c>
      <c r="J134" s="43">
        <v>9.8023950892002637E-3</v>
      </c>
    </row>
    <row r="135" spans="1:10" x14ac:dyDescent="0.2">
      <c r="A135" s="8">
        <v>60.8</v>
      </c>
      <c r="B135" s="45">
        <f t="shared" si="12"/>
        <v>0.7</v>
      </c>
      <c r="C135" s="46">
        <v>140</v>
      </c>
      <c r="D135" s="46">
        <v>151</v>
      </c>
      <c r="E135" s="46">
        <v>0</v>
      </c>
      <c r="F135" s="46">
        <v>6</v>
      </c>
      <c r="G135" s="90">
        <f t="shared" si="13"/>
        <v>0</v>
      </c>
      <c r="H135" s="43">
        <f t="shared" si="14"/>
        <v>42560000</v>
      </c>
      <c r="I135" s="43">
        <f t="shared" si="15"/>
        <v>4590400</v>
      </c>
      <c r="J135" s="43">
        <v>5.7095691102458327E-3</v>
      </c>
    </row>
    <row r="136" spans="1:10" x14ac:dyDescent="0.2">
      <c r="A136" s="5">
        <v>142</v>
      </c>
      <c r="B136" s="45">
        <f t="shared" si="12"/>
        <v>0.41499999999999998</v>
      </c>
      <c r="C136" s="46">
        <v>83</v>
      </c>
      <c r="D136" s="46">
        <v>170</v>
      </c>
      <c r="E136" s="46">
        <v>0</v>
      </c>
      <c r="F136" s="46">
        <v>6</v>
      </c>
      <c r="G136" s="90">
        <f t="shared" si="13"/>
        <v>0</v>
      </c>
      <c r="H136" s="43">
        <f t="shared" si="14"/>
        <v>58930000</v>
      </c>
      <c r="I136" s="43">
        <f t="shared" si="15"/>
        <v>12070000</v>
      </c>
      <c r="J136" s="43">
        <v>1.0144893508641901E-2</v>
      </c>
    </row>
    <row r="137" spans="1:10" x14ac:dyDescent="0.2">
      <c r="A137" s="5">
        <v>183</v>
      </c>
      <c r="B137" s="45">
        <f t="shared" si="12"/>
        <v>0.38</v>
      </c>
      <c r="C137" s="46">
        <v>76</v>
      </c>
      <c r="D137" s="46">
        <v>227</v>
      </c>
      <c r="E137" s="46">
        <v>0</v>
      </c>
      <c r="F137" s="46">
        <v>6</v>
      </c>
      <c r="G137" s="90">
        <f t="shared" si="13"/>
        <v>0</v>
      </c>
      <c r="H137" s="43">
        <f t="shared" si="14"/>
        <v>69540000</v>
      </c>
      <c r="I137" s="43">
        <f t="shared" si="15"/>
        <v>20770500</v>
      </c>
      <c r="J137" s="43">
        <v>1.4276667992714657E-2</v>
      </c>
    </row>
    <row r="138" spans="1:10" x14ac:dyDescent="0.2">
      <c r="A138" s="8">
        <v>86.9</v>
      </c>
      <c r="B138" s="45">
        <f t="shared" si="12"/>
        <v>0.63500000000000001</v>
      </c>
      <c r="C138" s="46">
        <v>127</v>
      </c>
      <c r="D138" s="46">
        <v>122</v>
      </c>
      <c r="E138" s="46">
        <v>0</v>
      </c>
      <c r="F138" s="46">
        <v>6</v>
      </c>
      <c r="G138" s="90">
        <f t="shared" si="13"/>
        <v>0</v>
      </c>
      <c r="H138" s="43">
        <f t="shared" si="14"/>
        <v>55181500</v>
      </c>
      <c r="I138" s="43">
        <f t="shared" si="15"/>
        <v>5300900</v>
      </c>
      <c r="J138" s="43">
        <v>5.0338118654016653E-3</v>
      </c>
    </row>
    <row r="139" spans="1:10" x14ac:dyDescent="0.2">
      <c r="A139" s="5">
        <v>261</v>
      </c>
      <c r="B139" s="45">
        <f t="shared" si="12"/>
        <v>0.32500000000000001</v>
      </c>
      <c r="C139" s="46">
        <v>65</v>
      </c>
      <c r="D139" s="46">
        <v>42</v>
      </c>
      <c r="E139" s="46">
        <v>0</v>
      </c>
      <c r="F139" s="46">
        <v>6</v>
      </c>
      <c r="G139" s="90">
        <f t="shared" si="13"/>
        <v>0</v>
      </c>
      <c r="H139" s="43">
        <f t="shared" si="14"/>
        <v>84825000</v>
      </c>
      <c r="I139" s="43">
        <f t="shared" si="15"/>
        <v>5481000</v>
      </c>
      <c r="J139" s="43">
        <v>3.3779876813164649E-3</v>
      </c>
    </row>
    <row r="140" spans="1:10" x14ac:dyDescent="0.2">
      <c r="A140" s="5">
        <v>237</v>
      </c>
      <c r="B140" s="45">
        <f t="shared" si="12"/>
        <v>0.40500000000000003</v>
      </c>
      <c r="C140" s="46">
        <v>81</v>
      </c>
      <c r="D140" s="46">
        <v>27</v>
      </c>
      <c r="E140" s="46">
        <v>0</v>
      </c>
      <c r="F140" s="46">
        <v>6</v>
      </c>
      <c r="G140" s="90">
        <f t="shared" si="13"/>
        <v>0</v>
      </c>
      <c r="H140" s="43">
        <f t="shared" si="14"/>
        <v>95985000</v>
      </c>
      <c r="I140" s="43">
        <f t="shared" si="15"/>
        <v>3199500</v>
      </c>
      <c r="J140" s="43">
        <v>1.8108840672126571E-3</v>
      </c>
    </row>
    <row r="141" spans="1:10" ht="17" thickBot="1" x14ac:dyDescent="0.25">
      <c r="A141" s="15">
        <v>191</v>
      </c>
      <c r="B141" s="41">
        <f t="shared" si="12"/>
        <v>0.59499999999999997</v>
      </c>
      <c r="C141" s="57">
        <v>119</v>
      </c>
      <c r="D141" s="57">
        <v>245</v>
      </c>
      <c r="E141" s="57">
        <v>0</v>
      </c>
      <c r="F141" s="57">
        <v>6</v>
      </c>
      <c r="G141" s="92">
        <f t="shared" si="13"/>
        <v>0</v>
      </c>
      <c r="H141" s="40">
        <f t="shared" si="14"/>
        <v>113645000</v>
      </c>
      <c r="I141" s="40">
        <f t="shared" si="15"/>
        <v>23397500</v>
      </c>
      <c r="J141" s="40">
        <v>9.7658269820557597E-3</v>
      </c>
    </row>
    <row r="142" spans="1:10" ht="17" thickBot="1" x14ac:dyDescent="0.25"/>
    <row r="143" spans="1:10" x14ac:dyDescent="0.2">
      <c r="A143" s="111" t="s">
        <v>16</v>
      </c>
      <c r="B143" s="16"/>
      <c r="C143" s="16"/>
      <c r="D143" s="16"/>
      <c r="E143" s="16"/>
      <c r="F143" s="16"/>
      <c r="G143" s="89"/>
      <c r="H143" s="16"/>
      <c r="I143" s="16"/>
      <c r="J143" s="16"/>
    </row>
    <row r="144" spans="1:10" x14ac:dyDescent="0.2">
      <c r="A144" s="56">
        <v>1000000</v>
      </c>
      <c r="B144" s="46"/>
      <c r="C144" s="48">
        <v>200</v>
      </c>
      <c r="D144" s="56">
        <v>2000</v>
      </c>
      <c r="E144" s="46"/>
      <c r="F144" s="46"/>
      <c r="G144" s="90"/>
      <c r="H144" s="46"/>
      <c r="I144" s="46"/>
      <c r="J144" s="46"/>
    </row>
    <row r="145" spans="1:10" ht="52" thickBot="1" x14ac:dyDescent="0.25">
      <c r="A145" s="55" t="s">
        <v>3</v>
      </c>
      <c r="B145" s="55" t="s">
        <v>5</v>
      </c>
      <c r="C145" s="55" t="s">
        <v>4</v>
      </c>
      <c r="D145" s="55" t="s">
        <v>57</v>
      </c>
      <c r="E145" s="55" t="s">
        <v>0</v>
      </c>
      <c r="F145" s="55" t="s">
        <v>63</v>
      </c>
      <c r="G145" s="91" t="s">
        <v>62</v>
      </c>
      <c r="H145" s="55" t="s">
        <v>1</v>
      </c>
      <c r="I145" s="55" t="s">
        <v>66</v>
      </c>
      <c r="J145" s="54" t="s">
        <v>2</v>
      </c>
    </row>
    <row r="146" spans="1:10" x14ac:dyDescent="0.2">
      <c r="A146" s="53">
        <v>134</v>
      </c>
      <c r="B146" s="52">
        <f t="shared" ref="B146:B182" si="16">C146/$C$13</f>
        <v>0.78500000000000003</v>
      </c>
      <c r="C146" s="51">
        <v>157</v>
      </c>
      <c r="D146" s="51">
        <v>27</v>
      </c>
      <c r="E146" s="51">
        <v>0</v>
      </c>
      <c r="F146" s="51">
        <v>6</v>
      </c>
      <c r="G146" s="94">
        <f>E146/F146</f>
        <v>0</v>
      </c>
      <c r="H146" s="49">
        <f t="shared" ref="H146:H182" si="17">$A$13*A146*B146</f>
        <v>105190000</v>
      </c>
      <c r="I146" s="43">
        <f>D146*(A146*$A$13/$D$144)*(1-G146)</f>
        <v>1809000</v>
      </c>
      <c r="J146" s="49">
        <v>9.7460672035057014E-4</v>
      </c>
    </row>
    <row r="147" spans="1:10" x14ac:dyDescent="0.2">
      <c r="A147" s="99">
        <v>54.5</v>
      </c>
      <c r="B147" s="100">
        <f t="shared" si="16"/>
        <v>0.71499999999999997</v>
      </c>
      <c r="C147" s="101">
        <v>143</v>
      </c>
      <c r="D147" s="101">
        <v>34</v>
      </c>
      <c r="E147" s="101">
        <v>0</v>
      </c>
      <c r="F147" s="46">
        <v>6</v>
      </c>
      <c r="G147" s="90">
        <f>E147/F147</f>
        <v>0</v>
      </c>
      <c r="H147" s="43">
        <f t="shared" si="17"/>
        <v>38967500</v>
      </c>
      <c r="I147" s="43">
        <f>D147*(A147*$A$13/$D$144)*(1-G147)</f>
        <v>926500</v>
      </c>
      <c r="J147" s="85">
        <v>1.4190590000000001E-3</v>
      </c>
    </row>
    <row r="148" spans="1:10" x14ac:dyDescent="0.2">
      <c r="A148" s="99">
        <v>33.1</v>
      </c>
      <c r="B148" s="100">
        <f t="shared" si="16"/>
        <v>0.9</v>
      </c>
      <c r="C148" s="101">
        <v>180</v>
      </c>
      <c r="D148" s="101">
        <v>20</v>
      </c>
      <c r="E148" s="101">
        <v>0</v>
      </c>
      <c r="F148" s="46">
        <v>6</v>
      </c>
      <c r="G148" s="90">
        <f t="shared" ref="G148:G181" si="18">E148/F148</f>
        <v>0</v>
      </c>
      <c r="H148" s="43">
        <f t="shared" si="17"/>
        <v>29790000</v>
      </c>
      <c r="I148" s="43">
        <f t="shared" ref="I148:I181" si="19">D148*(A148*$A$13/$D$144)*(1-G148)</f>
        <v>331000</v>
      </c>
      <c r="J148" s="85">
        <v>7.2186016128611777E-4</v>
      </c>
    </row>
    <row r="149" spans="1:10" x14ac:dyDescent="0.2">
      <c r="A149" s="103">
        <v>105</v>
      </c>
      <c r="B149" s="100">
        <f t="shared" si="16"/>
        <v>0.76500000000000001</v>
      </c>
      <c r="C149" s="101">
        <v>153</v>
      </c>
      <c r="D149" s="101">
        <v>101</v>
      </c>
      <c r="E149" s="101">
        <v>0</v>
      </c>
      <c r="F149" s="46">
        <v>6</v>
      </c>
      <c r="G149" s="90">
        <f t="shared" si="18"/>
        <v>0</v>
      </c>
      <c r="H149" s="43">
        <f t="shared" si="17"/>
        <v>80325000</v>
      </c>
      <c r="I149" s="43">
        <f t="shared" si="19"/>
        <v>5302500</v>
      </c>
      <c r="J149" s="85">
        <v>3.459087926236054E-3</v>
      </c>
    </row>
    <row r="150" spans="1:10" x14ac:dyDescent="0.2">
      <c r="A150" s="99">
        <v>59.5</v>
      </c>
      <c r="B150" s="100">
        <f t="shared" si="16"/>
        <v>0.56000000000000005</v>
      </c>
      <c r="C150" s="101">
        <v>112</v>
      </c>
      <c r="D150" s="101">
        <v>9</v>
      </c>
      <c r="E150" s="101">
        <v>0</v>
      </c>
      <c r="F150" s="46">
        <v>6</v>
      </c>
      <c r="G150" s="90">
        <f t="shared" si="18"/>
        <v>0</v>
      </c>
      <c r="H150" s="43">
        <f t="shared" si="17"/>
        <v>33320000.000000004</v>
      </c>
      <c r="I150" s="43">
        <f t="shared" si="19"/>
        <v>267750</v>
      </c>
      <c r="J150" s="85">
        <v>5.3171469999999999E-4</v>
      </c>
    </row>
    <row r="151" spans="1:10" x14ac:dyDescent="0.2">
      <c r="A151" s="103">
        <v>118</v>
      </c>
      <c r="B151" s="100">
        <f t="shared" si="16"/>
        <v>0.62</v>
      </c>
      <c r="C151" s="101">
        <v>124</v>
      </c>
      <c r="D151" s="101">
        <v>27</v>
      </c>
      <c r="E151" s="101">
        <v>0</v>
      </c>
      <c r="F151" s="46">
        <v>6</v>
      </c>
      <c r="G151" s="90">
        <f t="shared" si="18"/>
        <v>0</v>
      </c>
      <c r="H151" s="43">
        <f t="shared" si="17"/>
        <v>73160000</v>
      </c>
      <c r="I151" s="43">
        <f t="shared" si="19"/>
        <v>1593000</v>
      </c>
      <c r="J151" s="85">
        <v>1.2459475879753425E-3</v>
      </c>
    </row>
    <row r="152" spans="1:10" x14ac:dyDescent="0.2">
      <c r="A152" s="103">
        <v>150</v>
      </c>
      <c r="B152" s="100">
        <f t="shared" si="16"/>
        <v>0.63500000000000001</v>
      </c>
      <c r="C152" s="101">
        <v>127</v>
      </c>
      <c r="D152" s="101">
        <v>135</v>
      </c>
      <c r="E152" s="101">
        <v>0</v>
      </c>
      <c r="F152" s="46">
        <v>6</v>
      </c>
      <c r="G152" s="90">
        <f t="shared" si="18"/>
        <v>0</v>
      </c>
      <c r="H152" s="43">
        <f t="shared" si="17"/>
        <v>95250000</v>
      </c>
      <c r="I152" s="43">
        <f t="shared" si="19"/>
        <v>10125000</v>
      </c>
      <c r="J152" s="85">
        <v>5.3275088929627826E-3</v>
      </c>
    </row>
    <row r="153" spans="1:10" x14ac:dyDescent="0.2">
      <c r="A153" s="103">
        <v>148</v>
      </c>
      <c r="B153" s="100">
        <f t="shared" si="16"/>
        <v>0.66</v>
      </c>
      <c r="C153" s="101">
        <v>132</v>
      </c>
      <c r="D153" s="101">
        <v>0</v>
      </c>
      <c r="E153" s="101">
        <v>0</v>
      </c>
      <c r="F153" s="46">
        <v>0</v>
      </c>
      <c r="G153" s="90" t="s">
        <v>64</v>
      </c>
      <c r="H153" s="43">
        <f t="shared" si="17"/>
        <v>97680000</v>
      </c>
      <c r="I153" s="43">
        <v>74000</v>
      </c>
      <c r="J153" s="85">
        <v>5.6417369708478457E-5</v>
      </c>
    </row>
    <row r="154" spans="1:10" x14ac:dyDescent="0.2">
      <c r="A154" s="103">
        <v>123</v>
      </c>
      <c r="B154" s="100">
        <f t="shared" si="16"/>
        <v>0.53500000000000003</v>
      </c>
      <c r="C154" s="101">
        <v>107</v>
      </c>
      <c r="D154" s="101">
        <v>34</v>
      </c>
      <c r="E154" s="101">
        <v>0</v>
      </c>
      <c r="F154" s="46">
        <v>6</v>
      </c>
      <c r="G154" s="90">
        <f t="shared" si="18"/>
        <v>0</v>
      </c>
      <c r="H154" s="43">
        <f t="shared" si="17"/>
        <v>65805000.000000007</v>
      </c>
      <c r="I154" s="43">
        <f t="shared" si="19"/>
        <v>2091000</v>
      </c>
      <c r="J154" s="85">
        <v>1.7812671E-3</v>
      </c>
    </row>
    <row r="155" spans="1:10" x14ac:dyDescent="0.2">
      <c r="A155" s="103">
        <v>144</v>
      </c>
      <c r="B155" s="100">
        <f t="shared" si="16"/>
        <v>0.67</v>
      </c>
      <c r="C155" s="101">
        <v>134</v>
      </c>
      <c r="D155" s="101">
        <v>26</v>
      </c>
      <c r="E155" s="101">
        <v>0</v>
      </c>
      <c r="F155" s="46">
        <v>6</v>
      </c>
      <c r="G155" s="90">
        <f t="shared" si="18"/>
        <v>0</v>
      </c>
      <c r="H155" s="43">
        <f t="shared" si="17"/>
        <v>96480000</v>
      </c>
      <c r="I155" s="43">
        <f t="shared" si="19"/>
        <v>1872000</v>
      </c>
      <c r="J155" s="85">
        <v>1.0967593E-3</v>
      </c>
    </row>
    <row r="156" spans="1:10" x14ac:dyDescent="0.2">
      <c r="A156" s="103">
        <v>159</v>
      </c>
      <c r="B156" s="100">
        <f t="shared" si="16"/>
        <v>0.73</v>
      </c>
      <c r="C156" s="101">
        <v>146</v>
      </c>
      <c r="D156" s="101">
        <v>23</v>
      </c>
      <c r="E156" s="101">
        <v>0</v>
      </c>
      <c r="F156" s="46">
        <v>6</v>
      </c>
      <c r="G156" s="90">
        <f t="shared" si="18"/>
        <v>0</v>
      </c>
      <c r="H156" s="43">
        <f t="shared" si="17"/>
        <v>116070000</v>
      </c>
      <c r="I156" s="43">
        <f t="shared" si="19"/>
        <v>1828500</v>
      </c>
      <c r="J156" s="85">
        <v>8.9204850496811972E-4</v>
      </c>
    </row>
    <row r="157" spans="1:10" x14ac:dyDescent="0.2">
      <c r="A157" s="103">
        <v>132</v>
      </c>
      <c r="B157" s="100">
        <f t="shared" si="16"/>
        <v>0.55000000000000004</v>
      </c>
      <c r="C157" s="101">
        <v>110</v>
      </c>
      <c r="D157" s="101">
        <v>0</v>
      </c>
      <c r="E157" s="101">
        <v>0</v>
      </c>
      <c r="F157" s="46">
        <v>0</v>
      </c>
      <c r="G157" s="90" t="s">
        <v>64</v>
      </c>
      <c r="H157" s="43">
        <f t="shared" si="17"/>
        <v>72600000</v>
      </c>
      <c r="I157" s="43">
        <v>66000</v>
      </c>
      <c r="J157" s="85">
        <v>6.8460313043512599E-5</v>
      </c>
    </row>
    <row r="158" spans="1:10" x14ac:dyDescent="0.2">
      <c r="A158" s="103">
        <v>152</v>
      </c>
      <c r="B158" s="100">
        <f t="shared" si="16"/>
        <v>0.55500000000000005</v>
      </c>
      <c r="C158" s="101">
        <v>111</v>
      </c>
      <c r="D158" s="101">
        <v>29</v>
      </c>
      <c r="E158" s="101">
        <v>0</v>
      </c>
      <c r="F158" s="46">
        <v>6</v>
      </c>
      <c r="G158" s="90">
        <f t="shared" si="18"/>
        <v>0</v>
      </c>
      <c r="H158" s="43">
        <f t="shared" si="17"/>
        <v>84360000</v>
      </c>
      <c r="I158" s="43">
        <f t="shared" si="19"/>
        <v>2204000</v>
      </c>
      <c r="J158" s="85">
        <v>1.4588206061062659E-3</v>
      </c>
    </row>
    <row r="159" spans="1:10" x14ac:dyDescent="0.2">
      <c r="A159" s="99">
        <v>77.599999999999994</v>
      </c>
      <c r="B159" s="100">
        <f t="shared" si="16"/>
        <v>0.54500000000000004</v>
      </c>
      <c r="C159" s="101">
        <v>109</v>
      </c>
      <c r="D159" s="101">
        <v>9</v>
      </c>
      <c r="E159" s="101">
        <v>0</v>
      </c>
      <c r="F159" s="46">
        <v>6</v>
      </c>
      <c r="G159" s="90">
        <f t="shared" si="18"/>
        <v>0</v>
      </c>
      <c r="H159" s="43">
        <f t="shared" si="17"/>
        <v>42292000</v>
      </c>
      <c r="I159" s="43">
        <f t="shared" si="19"/>
        <v>349200</v>
      </c>
      <c r="J159" s="85">
        <v>5.339783520779749E-4</v>
      </c>
    </row>
    <row r="160" spans="1:10" x14ac:dyDescent="0.2">
      <c r="A160" s="103">
        <v>144</v>
      </c>
      <c r="B160" s="100">
        <f t="shared" si="16"/>
        <v>0.54</v>
      </c>
      <c r="C160" s="101">
        <v>108</v>
      </c>
      <c r="D160" s="101">
        <v>6</v>
      </c>
      <c r="E160" s="101">
        <v>0</v>
      </c>
      <c r="F160" s="46">
        <v>6</v>
      </c>
      <c r="G160" s="90">
        <f t="shared" si="18"/>
        <v>0</v>
      </c>
      <c r="H160" s="43">
        <f t="shared" si="17"/>
        <v>77760000</v>
      </c>
      <c r="I160" s="43">
        <f t="shared" si="19"/>
        <v>432000</v>
      </c>
      <c r="J160" s="85">
        <v>3.5286931175121671E-4</v>
      </c>
    </row>
    <row r="161" spans="1:10" x14ac:dyDescent="0.2">
      <c r="A161" s="99">
        <v>43.8</v>
      </c>
      <c r="B161" s="100">
        <f t="shared" si="16"/>
        <v>0.56000000000000005</v>
      </c>
      <c r="C161" s="101">
        <v>112</v>
      </c>
      <c r="D161" s="101">
        <v>20</v>
      </c>
      <c r="E161" s="101">
        <v>0</v>
      </c>
      <c r="F161" s="46">
        <v>6</v>
      </c>
      <c r="G161" s="90">
        <f t="shared" si="18"/>
        <v>0</v>
      </c>
      <c r="H161" s="43">
        <f t="shared" si="17"/>
        <v>24528000.000000004</v>
      </c>
      <c r="I161" s="43">
        <f t="shared" si="19"/>
        <v>438000</v>
      </c>
      <c r="J161" s="85">
        <v>1.1329109827863844E-3</v>
      </c>
    </row>
    <row r="162" spans="1:10" x14ac:dyDescent="0.2">
      <c r="A162" s="99">
        <v>83.8</v>
      </c>
      <c r="B162" s="100">
        <f t="shared" si="16"/>
        <v>0.44</v>
      </c>
      <c r="C162" s="101">
        <v>88</v>
      </c>
      <c r="D162" s="101">
        <v>6</v>
      </c>
      <c r="E162" s="101">
        <v>0</v>
      </c>
      <c r="F162" s="46">
        <v>6</v>
      </c>
      <c r="G162" s="90">
        <f t="shared" si="18"/>
        <v>0</v>
      </c>
      <c r="H162" s="43">
        <f t="shared" si="17"/>
        <v>36872000</v>
      </c>
      <c r="I162" s="43">
        <f t="shared" si="19"/>
        <v>251400</v>
      </c>
      <c r="J162" s="85">
        <v>4.5364225341354327E-4</v>
      </c>
    </row>
    <row r="163" spans="1:10" x14ac:dyDescent="0.2">
      <c r="A163" s="99">
        <v>32</v>
      </c>
      <c r="B163" s="100">
        <f t="shared" si="16"/>
        <v>0.73499999999999999</v>
      </c>
      <c r="C163" s="101">
        <v>147</v>
      </c>
      <c r="D163" s="101">
        <v>40</v>
      </c>
      <c r="E163" s="101">
        <v>0</v>
      </c>
      <c r="F163" s="46">
        <v>6</v>
      </c>
      <c r="G163" s="90">
        <f t="shared" si="18"/>
        <v>0</v>
      </c>
      <c r="H163" s="43">
        <f t="shared" si="17"/>
        <v>23520000</v>
      </c>
      <c r="I163" s="43">
        <f t="shared" si="19"/>
        <v>640000</v>
      </c>
      <c r="J163" s="85">
        <v>1.6730648888847641E-3</v>
      </c>
    </row>
    <row r="164" spans="1:10" x14ac:dyDescent="0.2">
      <c r="A164" s="99">
        <v>55.3</v>
      </c>
      <c r="B164" s="100">
        <f t="shared" si="16"/>
        <v>0.51500000000000001</v>
      </c>
      <c r="C164" s="101">
        <v>103</v>
      </c>
      <c r="D164" s="101">
        <v>17</v>
      </c>
      <c r="E164" s="101">
        <v>0</v>
      </c>
      <c r="F164" s="46">
        <v>6</v>
      </c>
      <c r="G164" s="90">
        <f t="shared" si="18"/>
        <v>0</v>
      </c>
      <c r="H164" s="43">
        <f t="shared" si="17"/>
        <v>28479500</v>
      </c>
      <c r="I164" s="43">
        <f t="shared" si="19"/>
        <v>470050</v>
      </c>
      <c r="J164" s="85">
        <v>1.0409519169183813E-3</v>
      </c>
    </row>
    <row r="165" spans="1:10" x14ac:dyDescent="0.2">
      <c r="A165" s="99">
        <v>46.6</v>
      </c>
      <c r="B165" s="100">
        <f t="shared" si="16"/>
        <v>0.74</v>
      </c>
      <c r="C165" s="101">
        <v>148</v>
      </c>
      <c r="D165" s="101">
        <v>30</v>
      </c>
      <c r="E165" s="101">
        <v>0</v>
      </c>
      <c r="F165" s="46">
        <v>6</v>
      </c>
      <c r="G165" s="90">
        <f t="shared" si="18"/>
        <v>0</v>
      </c>
      <c r="H165" s="43">
        <f t="shared" si="17"/>
        <v>34484000</v>
      </c>
      <c r="I165" s="43">
        <f t="shared" si="19"/>
        <v>699000</v>
      </c>
      <c r="J165" s="85">
        <v>1.237426983615407E-3</v>
      </c>
    </row>
    <row r="166" spans="1:10" x14ac:dyDescent="0.2">
      <c r="A166" s="99">
        <v>32.200000000000003</v>
      </c>
      <c r="B166" s="100">
        <f t="shared" si="16"/>
        <v>0.66</v>
      </c>
      <c r="C166" s="101">
        <v>132</v>
      </c>
      <c r="D166" s="101">
        <v>15</v>
      </c>
      <c r="E166" s="101">
        <v>0</v>
      </c>
      <c r="F166" s="46">
        <v>6</v>
      </c>
      <c r="G166" s="90">
        <f t="shared" si="18"/>
        <v>0</v>
      </c>
      <c r="H166" s="43">
        <f t="shared" si="17"/>
        <v>21252000.000000004</v>
      </c>
      <c r="I166" s="43">
        <f t="shared" si="19"/>
        <v>241500.00000000003</v>
      </c>
      <c r="J166" s="85">
        <v>7.5873976304988546E-4</v>
      </c>
    </row>
    <row r="167" spans="1:10" x14ac:dyDescent="0.2">
      <c r="A167" s="26">
        <v>43.4</v>
      </c>
      <c r="B167" s="100">
        <f t="shared" si="16"/>
        <v>0.48</v>
      </c>
      <c r="C167" s="26">
        <v>96</v>
      </c>
      <c r="D167" s="26">
        <v>58</v>
      </c>
      <c r="E167" s="26">
        <v>0</v>
      </c>
      <c r="F167" s="19">
        <v>6</v>
      </c>
      <c r="G167" s="90">
        <f t="shared" si="18"/>
        <v>0</v>
      </c>
      <c r="H167" s="43">
        <f t="shared" si="17"/>
        <v>20832000</v>
      </c>
      <c r="I167" s="43">
        <f t="shared" si="19"/>
        <v>1258600</v>
      </c>
      <c r="J167" s="104">
        <v>3.5203285603388939E-3</v>
      </c>
    </row>
    <row r="168" spans="1:10" x14ac:dyDescent="0.2">
      <c r="A168" s="26">
        <v>35.700000000000003</v>
      </c>
      <c r="B168" s="100">
        <f t="shared" si="16"/>
        <v>0.44</v>
      </c>
      <c r="C168" s="26">
        <v>88</v>
      </c>
      <c r="D168" s="26">
        <v>25</v>
      </c>
      <c r="E168" s="26">
        <v>0</v>
      </c>
      <c r="F168" s="19">
        <v>6</v>
      </c>
      <c r="G168" s="90">
        <f t="shared" si="18"/>
        <v>0</v>
      </c>
      <c r="H168" s="43">
        <f t="shared" si="17"/>
        <v>15708000</v>
      </c>
      <c r="I168" s="43">
        <f t="shared" si="19"/>
        <v>446250</v>
      </c>
      <c r="J168" s="104">
        <v>1.7995423656730013E-3</v>
      </c>
    </row>
    <row r="169" spans="1:10" x14ac:dyDescent="0.2">
      <c r="A169" s="26">
        <v>41.4</v>
      </c>
      <c r="B169" s="100">
        <f t="shared" si="16"/>
        <v>0.54</v>
      </c>
      <c r="C169" s="26">
        <v>108</v>
      </c>
      <c r="D169" s="26">
        <v>0</v>
      </c>
      <c r="E169" s="26">
        <v>0</v>
      </c>
      <c r="F169" s="46">
        <v>0</v>
      </c>
      <c r="G169" s="90" t="s">
        <v>64</v>
      </c>
      <c r="H169" s="43">
        <f t="shared" si="17"/>
        <v>22356000</v>
      </c>
      <c r="I169" s="43">
        <v>20700</v>
      </c>
      <c r="J169" s="104">
        <v>7.8607017645265757E-5</v>
      </c>
    </row>
    <row r="170" spans="1:10" x14ac:dyDescent="0.2">
      <c r="A170" s="26">
        <v>41.9</v>
      </c>
      <c r="B170" s="100">
        <f t="shared" si="16"/>
        <v>0.33500000000000002</v>
      </c>
      <c r="C170" s="26">
        <v>67</v>
      </c>
      <c r="D170" s="26">
        <v>7</v>
      </c>
      <c r="E170" s="26">
        <v>0</v>
      </c>
      <c r="F170" s="19">
        <v>6</v>
      </c>
      <c r="G170" s="90">
        <f t="shared" si="18"/>
        <v>0</v>
      </c>
      <c r="H170" s="43">
        <f t="shared" si="17"/>
        <v>14036500</v>
      </c>
      <c r="I170" s="43">
        <f t="shared" si="19"/>
        <v>146650</v>
      </c>
      <c r="J170" s="104">
        <v>7.2949678220940049E-4</v>
      </c>
    </row>
    <row r="171" spans="1:10" x14ac:dyDescent="0.2">
      <c r="A171" s="26">
        <v>34.1</v>
      </c>
      <c r="B171" s="100">
        <f t="shared" si="16"/>
        <v>0.48</v>
      </c>
      <c r="C171" s="26">
        <v>96</v>
      </c>
      <c r="D171" s="26">
        <v>16</v>
      </c>
      <c r="E171" s="26">
        <v>0</v>
      </c>
      <c r="F171" s="19">
        <v>6</v>
      </c>
      <c r="G171" s="90">
        <f t="shared" si="18"/>
        <v>0</v>
      </c>
      <c r="H171" s="43">
        <f t="shared" si="17"/>
        <v>16368000</v>
      </c>
      <c r="I171" s="43">
        <f t="shared" si="19"/>
        <v>272800</v>
      </c>
      <c r="J171" s="104">
        <v>1.1010228381824574E-3</v>
      </c>
    </row>
    <row r="172" spans="1:10" x14ac:dyDescent="0.2">
      <c r="A172" s="26">
        <v>35.6</v>
      </c>
      <c r="B172" s="100">
        <f t="shared" si="16"/>
        <v>0.67</v>
      </c>
      <c r="C172" s="26">
        <v>134</v>
      </c>
      <c r="D172" s="26">
        <v>24</v>
      </c>
      <c r="E172" s="26">
        <v>0</v>
      </c>
      <c r="F172" s="19">
        <v>6</v>
      </c>
      <c r="G172" s="90">
        <f t="shared" si="18"/>
        <v>0</v>
      </c>
      <c r="H172" s="43">
        <f t="shared" si="17"/>
        <v>23852000</v>
      </c>
      <c r="I172" s="43">
        <f t="shared" si="19"/>
        <v>427200</v>
      </c>
      <c r="J172" s="104">
        <v>1.1386764708565028E-3</v>
      </c>
    </row>
    <row r="173" spans="1:10" x14ac:dyDescent="0.2">
      <c r="A173" s="26">
        <v>54.6</v>
      </c>
      <c r="B173" s="100">
        <f t="shared" si="16"/>
        <v>0.495</v>
      </c>
      <c r="C173" s="26">
        <v>99</v>
      </c>
      <c r="D173" s="26">
        <v>12</v>
      </c>
      <c r="E173" s="26">
        <v>0</v>
      </c>
      <c r="F173" s="19">
        <v>6</v>
      </c>
      <c r="G173" s="90">
        <f t="shared" si="18"/>
        <v>0</v>
      </c>
      <c r="H173" s="43">
        <f t="shared" si="17"/>
        <v>27027000</v>
      </c>
      <c r="I173" s="43">
        <f t="shared" si="19"/>
        <v>327600</v>
      </c>
      <c r="J173" s="104">
        <v>7.8818117925502835E-4</v>
      </c>
    </row>
    <row r="174" spans="1:10" x14ac:dyDescent="0.2">
      <c r="A174" s="26">
        <v>51.2</v>
      </c>
      <c r="B174" s="100">
        <f t="shared" si="16"/>
        <v>0.62</v>
      </c>
      <c r="C174" s="26">
        <v>124</v>
      </c>
      <c r="D174" s="26">
        <v>28</v>
      </c>
      <c r="E174" s="26">
        <v>0</v>
      </c>
      <c r="F174" s="19">
        <v>6</v>
      </c>
      <c r="G174" s="90">
        <f t="shared" si="18"/>
        <v>0</v>
      </c>
      <c r="H174" s="43">
        <f t="shared" si="17"/>
        <v>31744000</v>
      </c>
      <c r="I174" s="43">
        <f t="shared" si="19"/>
        <v>716800</v>
      </c>
      <c r="J174" s="104">
        <v>1.3756667960523042E-3</v>
      </c>
    </row>
    <row r="175" spans="1:10" x14ac:dyDescent="0.2">
      <c r="A175" s="26">
        <v>26.2</v>
      </c>
      <c r="B175" s="100">
        <f t="shared" si="16"/>
        <v>0.34</v>
      </c>
      <c r="C175" s="26">
        <v>68</v>
      </c>
      <c r="D175" s="26">
        <v>40</v>
      </c>
      <c r="E175" s="26">
        <v>0</v>
      </c>
      <c r="F175" s="19">
        <v>6</v>
      </c>
      <c r="G175" s="90">
        <f t="shared" si="18"/>
        <v>0</v>
      </c>
      <c r="H175" s="43">
        <f t="shared" si="17"/>
        <v>8908000</v>
      </c>
      <c r="I175" s="43">
        <f t="shared" si="19"/>
        <v>524000</v>
      </c>
      <c r="J175" s="104">
        <v>3.6766371084173475E-3</v>
      </c>
    </row>
    <row r="176" spans="1:10" x14ac:dyDescent="0.2">
      <c r="A176" s="26">
        <v>29.2</v>
      </c>
      <c r="B176" s="100">
        <f t="shared" si="16"/>
        <v>0.23</v>
      </c>
      <c r="C176" s="26">
        <v>46</v>
      </c>
      <c r="D176" s="26">
        <v>9</v>
      </c>
      <c r="E176" s="26">
        <v>0</v>
      </c>
      <c r="F176" s="19">
        <v>6</v>
      </c>
      <c r="G176" s="90">
        <f t="shared" si="18"/>
        <v>0</v>
      </c>
      <c r="H176" s="43">
        <f t="shared" si="17"/>
        <v>6716000</v>
      </c>
      <c r="I176" s="43">
        <f t="shared" si="19"/>
        <v>131400</v>
      </c>
      <c r="J176" s="104">
        <v>1.3799679761297182E-3</v>
      </c>
    </row>
    <row r="177" spans="1:10" x14ac:dyDescent="0.2">
      <c r="A177" s="26">
        <v>61.1</v>
      </c>
      <c r="B177" s="100">
        <f t="shared" si="16"/>
        <v>0.35499999999999998</v>
      </c>
      <c r="C177" s="26">
        <v>71</v>
      </c>
      <c r="D177" s="26">
        <v>20</v>
      </c>
      <c r="E177" s="26">
        <v>0</v>
      </c>
      <c r="F177" s="19">
        <v>6</v>
      </c>
      <c r="G177" s="90">
        <f t="shared" si="18"/>
        <v>0</v>
      </c>
      <c r="H177" s="43">
        <f t="shared" si="17"/>
        <v>21690500</v>
      </c>
      <c r="I177" s="43">
        <f t="shared" si="19"/>
        <v>611000</v>
      </c>
      <c r="J177" s="104">
        <v>1.7385431488926816E-3</v>
      </c>
    </row>
    <row r="178" spans="1:10" x14ac:dyDescent="0.2">
      <c r="A178" s="26">
        <v>32.1</v>
      </c>
      <c r="B178" s="100">
        <f t="shared" si="16"/>
        <v>0.35499999999999998</v>
      </c>
      <c r="C178" s="26">
        <v>71</v>
      </c>
      <c r="D178" s="26">
        <v>15</v>
      </c>
      <c r="E178" s="26">
        <v>0</v>
      </c>
      <c r="F178" s="19">
        <v>6</v>
      </c>
      <c r="G178" s="90">
        <f t="shared" si="18"/>
        <v>0</v>
      </c>
      <c r="H178" s="43">
        <f t="shared" si="17"/>
        <v>11395500</v>
      </c>
      <c r="I178" s="43">
        <f t="shared" si="19"/>
        <v>240750</v>
      </c>
      <c r="J178" s="104">
        <v>1.4110003831999337E-3</v>
      </c>
    </row>
    <row r="179" spans="1:10" x14ac:dyDescent="0.2">
      <c r="A179" s="26">
        <v>60.6</v>
      </c>
      <c r="B179" s="100">
        <f t="shared" si="16"/>
        <v>0.37</v>
      </c>
      <c r="C179" s="26">
        <v>74</v>
      </c>
      <c r="D179" s="26">
        <v>8</v>
      </c>
      <c r="E179" s="26">
        <v>0</v>
      </c>
      <c r="F179" s="19">
        <v>6</v>
      </c>
      <c r="G179" s="90">
        <f t="shared" si="18"/>
        <v>0</v>
      </c>
      <c r="H179" s="43">
        <f t="shared" si="17"/>
        <v>22422000</v>
      </c>
      <c r="I179" s="43">
        <f t="shared" si="19"/>
        <v>242400</v>
      </c>
      <c r="J179" s="104">
        <v>7.2159225467477764E-4</v>
      </c>
    </row>
    <row r="180" spans="1:10" x14ac:dyDescent="0.2">
      <c r="A180" s="26">
        <v>48.9</v>
      </c>
      <c r="B180" s="100">
        <f t="shared" si="16"/>
        <v>0.28000000000000003</v>
      </c>
      <c r="C180" s="26">
        <v>56</v>
      </c>
      <c r="D180" s="26">
        <v>41</v>
      </c>
      <c r="E180" s="26">
        <v>0</v>
      </c>
      <c r="F180" s="19">
        <v>6</v>
      </c>
      <c r="G180" s="90">
        <f t="shared" si="18"/>
        <v>0</v>
      </c>
      <c r="H180" s="43">
        <f t="shared" si="17"/>
        <v>13692000.000000002</v>
      </c>
      <c r="I180" s="43">
        <f t="shared" si="19"/>
        <v>1002450</v>
      </c>
      <c r="J180" s="104">
        <v>4.3425867316233685E-3</v>
      </c>
    </row>
    <row r="181" spans="1:10" x14ac:dyDescent="0.2">
      <c r="A181" s="26">
        <v>32.200000000000003</v>
      </c>
      <c r="B181" s="100">
        <f t="shared" si="16"/>
        <v>0.34</v>
      </c>
      <c r="C181" s="26">
        <v>68</v>
      </c>
      <c r="D181" s="26">
        <v>12</v>
      </c>
      <c r="E181" s="26">
        <v>0</v>
      </c>
      <c r="F181" s="19">
        <v>6</v>
      </c>
      <c r="G181" s="90">
        <f t="shared" si="18"/>
        <v>0</v>
      </c>
      <c r="H181" s="43">
        <f t="shared" si="17"/>
        <v>10948000.000000002</v>
      </c>
      <c r="I181" s="43">
        <f t="shared" si="19"/>
        <v>193200.00000000003</v>
      </c>
      <c r="J181" s="104">
        <v>1.2018204187508657E-3</v>
      </c>
    </row>
    <row r="182" spans="1:10" ht="17" thickBot="1" x14ac:dyDescent="0.25">
      <c r="A182" s="24">
        <v>25.3</v>
      </c>
      <c r="B182" s="41">
        <f t="shared" si="16"/>
        <v>0.23</v>
      </c>
      <c r="C182" s="24">
        <v>46</v>
      </c>
      <c r="D182" s="24">
        <v>0</v>
      </c>
      <c r="E182" s="24">
        <v>0</v>
      </c>
      <c r="F182" s="57">
        <v>0</v>
      </c>
      <c r="G182" s="92" t="s">
        <v>64</v>
      </c>
      <c r="H182" s="40">
        <f t="shared" si="17"/>
        <v>5819000</v>
      </c>
      <c r="I182" s="43">
        <v>12650</v>
      </c>
      <c r="J182" s="39">
        <v>1.9500263996447066E-4</v>
      </c>
    </row>
    <row r="183" spans="1:10" ht="34" customHeight="1" thickBot="1" x14ac:dyDescent="0.25">
      <c r="A183" s="155" t="s">
        <v>65</v>
      </c>
      <c r="B183" s="155"/>
      <c r="C183" s="155"/>
      <c r="D183" s="155"/>
      <c r="E183" s="155"/>
      <c r="F183" s="155"/>
      <c r="G183" s="155"/>
      <c r="H183" s="155"/>
      <c r="I183" s="155"/>
      <c r="J183" s="155"/>
    </row>
    <row r="184" spans="1:10" ht="17" thickBot="1" x14ac:dyDescent="0.25"/>
    <row r="185" spans="1:10" x14ac:dyDescent="0.2">
      <c r="A185" s="111" t="s">
        <v>50</v>
      </c>
      <c r="B185" s="16"/>
      <c r="C185" s="16"/>
      <c r="D185" s="16"/>
      <c r="E185" s="16"/>
      <c r="F185" s="16"/>
      <c r="G185" s="89"/>
      <c r="H185" s="16"/>
      <c r="I185" s="16"/>
      <c r="J185" s="16"/>
    </row>
    <row r="186" spans="1:10" x14ac:dyDescent="0.2">
      <c r="A186" s="56">
        <v>1000000</v>
      </c>
      <c r="B186" s="46"/>
      <c r="C186" s="48">
        <v>200</v>
      </c>
      <c r="D186" s="56">
        <v>2000</v>
      </c>
      <c r="E186" s="46"/>
      <c r="F186" s="46"/>
      <c r="G186" s="90"/>
      <c r="H186" s="46"/>
      <c r="I186" s="46"/>
      <c r="J186" s="46"/>
    </row>
    <row r="187" spans="1:10" ht="52" thickBot="1" x14ac:dyDescent="0.25">
      <c r="A187" s="55" t="s">
        <v>3</v>
      </c>
      <c r="B187" s="55" t="s">
        <v>5</v>
      </c>
      <c r="C187" s="55" t="s">
        <v>4</v>
      </c>
      <c r="D187" s="55" t="s">
        <v>57</v>
      </c>
      <c r="E187" s="55" t="s">
        <v>0</v>
      </c>
      <c r="F187" s="55" t="s">
        <v>63</v>
      </c>
      <c r="G187" s="91" t="s">
        <v>62</v>
      </c>
      <c r="H187" s="55" t="s">
        <v>1</v>
      </c>
      <c r="I187" s="55" t="s">
        <v>66</v>
      </c>
      <c r="J187" s="54" t="s">
        <v>2</v>
      </c>
    </row>
    <row r="188" spans="1:10" x14ac:dyDescent="0.2">
      <c r="A188" s="59">
        <v>28.1</v>
      </c>
      <c r="B188" s="52">
        <f t="shared" ref="B188:B204" si="20">C188/$C$13</f>
        <v>0.73499999999999999</v>
      </c>
      <c r="C188" s="51">
        <v>147</v>
      </c>
      <c r="D188" s="51">
        <v>216</v>
      </c>
      <c r="E188" s="51">
        <v>0</v>
      </c>
      <c r="F188" s="51">
        <v>6</v>
      </c>
      <c r="G188" s="94">
        <f t="shared" ref="G188:G204" si="21">E188/F188</f>
        <v>0</v>
      </c>
      <c r="H188" s="49">
        <f t="shared" ref="H188:H204" si="22">$A$13*A188*B188</f>
        <v>20653500</v>
      </c>
      <c r="I188" s="43">
        <f t="shared" ref="I188:I204" si="23">D188*(A188*$A$13/$D$109)*(1-G188)</f>
        <v>3034800</v>
      </c>
      <c r="J188" s="49">
        <v>8.0134485849708698E-3</v>
      </c>
    </row>
    <row r="189" spans="1:10" x14ac:dyDescent="0.2">
      <c r="A189" s="47">
        <v>15.4</v>
      </c>
      <c r="B189" s="45">
        <f t="shared" si="20"/>
        <v>0.44</v>
      </c>
      <c r="C189" s="46">
        <v>88</v>
      </c>
      <c r="D189" s="46">
        <v>201</v>
      </c>
      <c r="E189" s="46">
        <v>0</v>
      </c>
      <c r="F189" s="46">
        <v>6</v>
      </c>
      <c r="G189" s="90">
        <f t="shared" si="21"/>
        <v>0</v>
      </c>
      <c r="H189" s="43">
        <f t="shared" si="22"/>
        <v>6776000</v>
      </c>
      <c r="I189" s="43">
        <f t="shared" si="23"/>
        <v>1547700</v>
      </c>
      <c r="J189" s="43">
        <v>1.3098678505712778E-2</v>
      </c>
    </row>
    <row r="190" spans="1:10" x14ac:dyDescent="0.2">
      <c r="A190" s="47">
        <v>14.5</v>
      </c>
      <c r="B190" s="45">
        <f t="shared" si="20"/>
        <v>0.48</v>
      </c>
      <c r="C190" s="46">
        <v>96</v>
      </c>
      <c r="D190" s="46">
        <v>101</v>
      </c>
      <c r="E190" s="46">
        <v>0</v>
      </c>
      <c r="F190" s="46">
        <v>6</v>
      </c>
      <c r="G190" s="90">
        <f t="shared" si="21"/>
        <v>0</v>
      </c>
      <c r="H190" s="43">
        <f t="shared" si="22"/>
        <v>6960000</v>
      </c>
      <c r="I190" s="43">
        <f t="shared" si="23"/>
        <v>732250</v>
      </c>
      <c r="J190" s="43">
        <v>6.3985180686954102E-3</v>
      </c>
    </row>
    <row r="191" spans="1:10" x14ac:dyDescent="0.2">
      <c r="A191" s="47">
        <v>12.5</v>
      </c>
      <c r="B191" s="45">
        <f t="shared" si="20"/>
        <v>0.53500000000000003</v>
      </c>
      <c r="C191" s="46">
        <v>107</v>
      </c>
      <c r="D191" s="46">
        <v>49</v>
      </c>
      <c r="E191" s="46">
        <v>0</v>
      </c>
      <c r="F191" s="46">
        <v>6</v>
      </c>
      <c r="G191" s="90">
        <f t="shared" si="21"/>
        <v>0</v>
      </c>
      <c r="H191" s="43">
        <f t="shared" si="22"/>
        <v>6687500</v>
      </c>
      <c r="I191" s="43">
        <f t="shared" si="23"/>
        <v>306250</v>
      </c>
      <c r="J191" s="43">
        <v>2.9950836287957676E-3</v>
      </c>
    </row>
    <row r="192" spans="1:10" x14ac:dyDescent="0.2">
      <c r="A192" s="47">
        <v>14.9</v>
      </c>
      <c r="B192" s="45">
        <f t="shared" si="20"/>
        <v>0.49</v>
      </c>
      <c r="C192" s="46">
        <v>98</v>
      </c>
      <c r="D192" s="46">
        <v>67</v>
      </c>
      <c r="E192" s="46">
        <v>0</v>
      </c>
      <c r="F192" s="46">
        <v>6</v>
      </c>
      <c r="G192" s="90">
        <f t="shared" si="21"/>
        <v>0</v>
      </c>
      <c r="H192" s="43">
        <f t="shared" si="22"/>
        <v>7301000</v>
      </c>
      <c r="I192" s="43">
        <f t="shared" si="23"/>
        <v>499150</v>
      </c>
      <c r="J192" s="43">
        <v>4.2903910861943348E-3</v>
      </c>
    </row>
    <row r="193" spans="1:10" x14ac:dyDescent="0.2">
      <c r="A193" s="47">
        <v>19.5</v>
      </c>
      <c r="B193" s="45">
        <f t="shared" si="20"/>
        <v>0.52</v>
      </c>
      <c r="C193" s="46">
        <v>104</v>
      </c>
      <c r="D193" s="46">
        <v>48</v>
      </c>
      <c r="E193" s="46">
        <v>0</v>
      </c>
      <c r="F193" s="46">
        <v>6</v>
      </c>
      <c r="G193" s="90">
        <f t="shared" si="21"/>
        <v>0</v>
      </c>
      <c r="H193" s="43">
        <f t="shared" si="22"/>
        <v>10140000</v>
      </c>
      <c r="I193" s="43">
        <f t="shared" si="23"/>
        <v>468000</v>
      </c>
      <c r="J193" s="43">
        <v>2.9119586910059145E-3</v>
      </c>
    </row>
    <row r="194" spans="1:10" x14ac:dyDescent="0.2">
      <c r="A194" s="47">
        <v>13.1</v>
      </c>
      <c r="B194" s="45">
        <f t="shared" si="20"/>
        <v>0.5</v>
      </c>
      <c r="C194" s="46">
        <v>100</v>
      </c>
      <c r="D194" s="46">
        <v>136</v>
      </c>
      <c r="E194" s="46">
        <v>0</v>
      </c>
      <c r="F194" s="46">
        <v>6</v>
      </c>
      <c r="G194" s="90">
        <f t="shared" si="21"/>
        <v>0</v>
      </c>
      <c r="H194" s="43">
        <f t="shared" si="22"/>
        <v>6550000</v>
      </c>
      <c r="I194" s="43">
        <f t="shared" si="23"/>
        <v>890800</v>
      </c>
      <c r="J194" s="43">
        <v>8.1423815092749856E-3</v>
      </c>
    </row>
    <row r="195" spans="1:10" x14ac:dyDescent="0.2">
      <c r="A195" s="47">
        <v>36.5</v>
      </c>
      <c r="B195" s="45">
        <f t="shared" si="20"/>
        <v>0.53</v>
      </c>
      <c r="C195" s="46">
        <v>106</v>
      </c>
      <c r="D195" s="46">
        <v>84</v>
      </c>
      <c r="E195" s="46">
        <v>0</v>
      </c>
      <c r="F195" s="46">
        <v>6</v>
      </c>
      <c r="G195" s="90">
        <f t="shared" si="21"/>
        <v>0</v>
      </c>
      <c r="H195" s="43">
        <f t="shared" si="22"/>
        <v>19345000</v>
      </c>
      <c r="I195" s="43">
        <f t="shared" si="23"/>
        <v>1533000</v>
      </c>
      <c r="J195" s="43">
        <v>4.547831108645586E-3</v>
      </c>
    </row>
    <row r="196" spans="1:10" x14ac:dyDescent="0.2">
      <c r="A196" s="47">
        <v>34.6</v>
      </c>
      <c r="B196" s="45">
        <f t="shared" si="20"/>
        <v>0.57999999999999996</v>
      </c>
      <c r="C196" s="46">
        <v>116</v>
      </c>
      <c r="D196" s="46">
        <v>142</v>
      </c>
      <c r="E196" s="46">
        <v>0</v>
      </c>
      <c r="F196" s="46">
        <v>6</v>
      </c>
      <c r="G196" s="90">
        <f t="shared" si="21"/>
        <v>0</v>
      </c>
      <c r="H196" s="43">
        <f t="shared" si="22"/>
        <v>20068000</v>
      </c>
      <c r="I196" s="43">
        <f t="shared" si="23"/>
        <v>2456600</v>
      </c>
      <c r="J196" s="43">
        <v>6.7804302496085999E-3</v>
      </c>
    </row>
    <row r="197" spans="1:10" x14ac:dyDescent="0.2">
      <c r="A197" s="47">
        <v>30.5</v>
      </c>
      <c r="B197" s="45">
        <f t="shared" si="20"/>
        <v>0.81499999999999995</v>
      </c>
      <c r="C197" s="46">
        <v>163</v>
      </c>
      <c r="D197" s="46">
        <v>135</v>
      </c>
      <c r="E197" s="46">
        <v>0</v>
      </c>
      <c r="F197" s="46">
        <v>6</v>
      </c>
      <c r="G197" s="90">
        <f t="shared" si="21"/>
        <v>0</v>
      </c>
      <c r="H197" s="43">
        <f t="shared" si="22"/>
        <v>24857500</v>
      </c>
      <c r="I197" s="43">
        <f t="shared" si="23"/>
        <v>2058750</v>
      </c>
      <c r="J197" s="43">
        <v>4.6482070613370723E-3</v>
      </c>
    </row>
    <row r="198" spans="1:10" x14ac:dyDescent="0.2">
      <c r="A198" s="47">
        <v>44.4</v>
      </c>
      <c r="B198" s="45">
        <f t="shared" si="20"/>
        <v>0.74</v>
      </c>
      <c r="C198" s="46">
        <v>148</v>
      </c>
      <c r="D198" s="46">
        <v>41</v>
      </c>
      <c r="E198" s="46">
        <v>0</v>
      </c>
      <c r="F198" s="46">
        <v>6</v>
      </c>
      <c r="G198" s="90">
        <f t="shared" si="21"/>
        <v>0</v>
      </c>
      <c r="H198" s="43">
        <f t="shared" si="22"/>
        <v>32856000</v>
      </c>
      <c r="I198" s="43">
        <f t="shared" si="23"/>
        <v>910200</v>
      </c>
      <c r="J198" s="43">
        <v>1.6557369686587022E-3</v>
      </c>
    </row>
    <row r="199" spans="1:10" x14ac:dyDescent="0.2">
      <c r="A199" s="47">
        <v>22.8</v>
      </c>
      <c r="B199" s="45">
        <f t="shared" si="20"/>
        <v>0.625</v>
      </c>
      <c r="C199" s="46">
        <v>125</v>
      </c>
      <c r="D199" s="46">
        <v>141</v>
      </c>
      <c r="E199" s="46">
        <v>0</v>
      </c>
      <c r="F199" s="46">
        <v>6</v>
      </c>
      <c r="G199" s="90">
        <f t="shared" si="21"/>
        <v>0</v>
      </c>
      <c r="H199" s="43">
        <f t="shared" si="22"/>
        <v>14250000</v>
      </c>
      <c r="I199" s="43">
        <f t="shared" si="23"/>
        <v>1607400</v>
      </c>
      <c r="J199" s="43">
        <v>6.4501358211435161E-3</v>
      </c>
    </row>
    <row r="200" spans="1:10" x14ac:dyDescent="0.2">
      <c r="A200" s="47">
        <v>32.4</v>
      </c>
      <c r="B200" s="45">
        <f t="shared" si="20"/>
        <v>0.57499999999999996</v>
      </c>
      <c r="C200" s="46">
        <v>115</v>
      </c>
      <c r="D200" s="46">
        <v>120</v>
      </c>
      <c r="E200" s="46">
        <v>0</v>
      </c>
      <c r="F200" s="46">
        <v>6</v>
      </c>
      <c r="G200" s="90">
        <f t="shared" si="21"/>
        <v>0</v>
      </c>
      <c r="H200" s="43">
        <f t="shared" si="22"/>
        <v>18630000</v>
      </c>
      <c r="I200" s="43">
        <f t="shared" si="23"/>
        <v>1944000</v>
      </c>
      <c r="J200" s="43">
        <v>5.8815536303269246E-3</v>
      </c>
    </row>
    <row r="201" spans="1:10" x14ac:dyDescent="0.2">
      <c r="A201" s="47">
        <v>12.4</v>
      </c>
      <c r="B201" s="45">
        <f t="shared" si="20"/>
        <v>0.62</v>
      </c>
      <c r="C201" s="46">
        <v>124</v>
      </c>
      <c r="D201" s="46">
        <v>103</v>
      </c>
      <c r="E201" s="46">
        <v>0</v>
      </c>
      <c r="F201" s="46">
        <v>6</v>
      </c>
      <c r="G201" s="90">
        <f t="shared" si="21"/>
        <v>0</v>
      </c>
      <c r="H201" s="43">
        <f t="shared" si="22"/>
        <v>7688000</v>
      </c>
      <c r="I201" s="43">
        <f t="shared" si="23"/>
        <v>638600</v>
      </c>
      <c r="J201" s="43">
        <v>5.108144379545411E-3</v>
      </c>
    </row>
    <row r="202" spans="1:10" x14ac:dyDescent="0.2">
      <c r="A202" s="47">
        <v>12.3</v>
      </c>
      <c r="B202" s="45">
        <f t="shared" si="20"/>
        <v>0.63</v>
      </c>
      <c r="C202" s="46">
        <v>126</v>
      </c>
      <c r="D202" s="46">
        <v>86</v>
      </c>
      <c r="E202" s="46">
        <v>0</v>
      </c>
      <c r="F202" s="46">
        <v>6</v>
      </c>
      <c r="G202" s="90">
        <f t="shared" si="21"/>
        <v>0</v>
      </c>
      <c r="H202" s="43">
        <f t="shared" si="22"/>
        <v>7749000</v>
      </c>
      <c r="I202" s="43">
        <f t="shared" si="23"/>
        <v>528900</v>
      </c>
      <c r="J202" s="43">
        <v>4.262784104081819E-3</v>
      </c>
    </row>
    <row r="203" spans="1:10" x14ac:dyDescent="0.2">
      <c r="A203" s="47">
        <v>24.5</v>
      </c>
      <c r="B203" s="45">
        <f t="shared" si="20"/>
        <v>0.65500000000000003</v>
      </c>
      <c r="C203" s="46">
        <v>131</v>
      </c>
      <c r="D203" s="46">
        <v>261</v>
      </c>
      <c r="E203" s="46">
        <v>0</v>
      </c>
      <c r="F203" s="46">
        <v>6</v>
      </c>
      <c r="G203" s="90">
        <f t="shared" si="21"/>
        <v>0</v>
      </c>
      <c r="H203" s="43">
        <f t="shared" si="22"/>
        <v>16047500</v>
      </c>
      <c r="I203" s="43">
        <f t="shared" si="23"/>
        <v>3197250</v>
      </c>
      <c r="J203" s="43">
        <v>1.0824387217192396E-2</v>
      </c>
    </row>
    <row r="204" spans="1:10" ht="17" thickBot="1" x14ac:dyDescent="0.25">
      <c r="A204" s="58">
        <v>16.100000000000001</v>
      </c>
      <c r="B204" s="41">
        <f t="shared" si="20"/>
        <v>0.73</v>
      </c>
      <c r="C204" s="57">
        <v>146</v>
      </c>
      <c r="D204" s="57">
        <v>261</v>
      </c>
      <c r="E204" s="57">
        <v>0</v>
      </c>
      <c r="F204" s="57">
        <v>6</v>
      </c>
      <c r="G204" s="92">
        <f t="shared" si="21"/>
        <v>0</v>
      </c>
      <c r="H204" s="40">
        <f t="shared" si="22"/>
        <v>11753000.000000002</v>
      </c>
      <c r="I204" s="40">
        <f t="shared" si="23"/>
        <v>2101050.0000000005</v>
      </c>
      <c r="J204" s="40">
        <v>1.0017648157461199E-2</v>
      </c>
    </row>
  </sheetData>
  <mergeCells count="18">
    <mergeCell ref="D4:E4"/>
    <mergeCell ref="C3:E3"/>
    <mergeCell ref="A1:J1"/>
    <mergeCell ref="A183:J183"/>
    <mergeCell ref="A10:B10"/>
    <mergeCell ref="A9:B9"/>
    <mergeCell ref="A8:B8"/>
    <mergeCell ref="D10:E10"/>
    <mergeCell ref="D9:E9"/>
    <mergeCell ref="D8:E8"/>
    <mergeCell ref="A7:B7"/>
    <mergeCell ref="A6:B6"/>
    <mergeCell ref="A5:B5"/>
    <mergeCell ref="A4:B4"/>
    <mergeCell ref="A3:B3"/>
    <mergeCell ref="D7:E7"/>
    <mergeCell ref="D6:E6"/>
    <mergeCell ref="D5:E5"/>
  </mergeCells>
  <phoneticPr fontId="11" type="noConversion"/>
  <pageMargins left="0.7" right="0.7" top="0.75" bottom="0.75" header="0.3" footer="0.3"/>
  <pageSetup paperSize="9" scale="43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A1:J185"/>
  <sheetViews>
    <sheetView zoomScaleNormal="100" workbookViewId="0">
      <selection sqref="A1:J1"/>
    </sheetView>
  </sheetViews>
  <sheetFormatPr baseColWidth="10" defaultColWidth="12.7109375" defaultRowHeight="16" x14ac:dyDescent="0.2"/>
  <cols>
    <col min="1" max="1" width="12.7109375" style="1"/>
    <col min="2" max="2" width="10.140625" style="1" customWidth="1"/>
    <col min="3" max="4" width="14.85546875" style="1" customWidth="1"/>
    <col min="5" max="6" width="8.85546875" style="1" customWidth="1"/>
    <col min="7" max="7" width="8.85546875" style="93" customWidth="1"/>
    <col min="8" max="9" width="15.85546875" style="1" customWidth="1"/>
    <col min="10" max="16384" width="12.7109375" style="1"/>
  </cols>
  <sheetData>
    <row r="1" spans="1:10" x14ac:dyDescent="0.2">
      <c r="A1" s="154" t="s">
        <v>118</v>
      </c>
      <c r="B1" s="154"/>
      <c r="C1" s="154"/>
      <c r="D1" s="154"/>
      <c r="E1" s="154"/>
      <c r="F1" s="154"/>
      <c r="G1" s="154"/>
      <c r="H1" s="154"/>
      <c r="I1" s="154"/>
      <c r="J1" s="154"/>
    </row>
    <row r="3" spans="1:10" x14ac:dyDescent="0.2">
      <c r="A3" s="168"/>
      <c r="B3" s="168"/>
      <c r="C3" s="152" t="s">
        <v>86</v>
      </c>
      <c r="D3" s="152"/>
      <c r="G3" s="1"/>
      <c r="H3" s="93"/>
    </row>
    <row r="4" spans="1:10" ht="17" x14ac:dyDescent="0.2">
      <c r="A4" s="169"/>
      <c r="B4" s="169"/>
      <c r="C4" s="125" t="s">
        <v>91</v>
      </c>
      <c r="D4" s="125" t="s">
        <v>87</v>
      </c>
      <c r="G4" s="1"/>
      <c r="H4" s="93"/>
    </row>
    <row r="5" spans="1:10" x14ac:dyDescent="0.2">
      <c r="A5" s="163" t="s">
        <v>92</v>
      </c>
      <c r="B5" s="163"/>
      <c r="C5" s="116" t="s">
        <v>104</v>
      </c>
      <c r="D5" s="116" t="s">
        <v>104</v>
      </c>
      <c r="G5" s="1"/>
      <c r="H5" s="93"/>
    </row>
    <row r="6" spans="1:10" x14ac:dyDescent="0.2">
      <c r="A6" s="162" t="s">
        <v>30</v>
      </c>
      <c r="B6" s="162"/>
      <c r="C6" s="68">
        <v>4.0000000000000002E-4</v>
      </c>
      <c r="D6" s="116" t="s">
        <v>104</v>
      </c>
      <c r="G6" s="1"/>
      <c r="H6" s="93"/>
    </row>
    <row r="7" spans="1:10" x14ac:dyDescent="0.2">
      <c r="A7" s="162" t="s">
        <v>55</v>
      </c>
      <c r="B7" s="162"/>
      <c r="C7" s="68">
        <v>1.2999999999999999E-3</v>
      </c>
      <c r="D7" s="116" t="s">
        <v>104</v>
      </c>
      <c r="G7" s="1"/>
      <c r="H7" s="93"/>
    </row>
    <row r="8" spans="1:10" x14ac:dyDescent="0.2">
      <c r="A8" s="160" t="s">
        <v>7</v>
      </c>
      <c r="B8" s="160"/>
      <c r="C8" s="68" t="s">
        <v>88</v>
      </c>
      <c r="D8" s="116" t="s">
        <v>104</v>
      </c>
      <c r="G8" s="1"/>
      <c r="H8" s="93"/>
    </row>
    <row r="9" spans="1:10" x14ac:dyDescent="0.2">
      <c r="A9" s="162" t="s">
        <v>28</v>
      </c>
      <c r="B9" s="162"/>
      <c r="C9" s="68" t="s">
        <v>88</v>
      </c>
      <c r="D9" s="116" t="s">
        <v>104</v>
      </c>
      <c r="G9" s="1"/>
      <c r="H9" s="93"/>
    </row>
    <row r="10" spans="1:10" x14ac:dyDescent="0.2">
      <c r="A10" s="161" t="s">
        <v>54</v>
      </c>
      <c r="B10" s="161"/>
      <c r="C10" s="122" t="s">
        <v>88</v>
      </c>
      <c r="D10" s="122">
        <v>0.92120000000000002</v>
      </c>
      <c r="G10" s="1"/>
      <c r="H10" s="93"/>
    </row>
    <row r="11" spans="1:10" ht="17" thickBot="1" x14ac:dyDescent="0.25"/>
    <row r="12" spans="1:10" x14ac:dyDescent="0.2">
      <c r="A12" s="110" t="s">
        <v>93</v>
      </c>
      <c r="B12" s="16"/>
      <c r="C12" s="16"/>
      <c r="D12" s="16"/>
      <c r="E12" s="16"/>
      <c r="F12" s="16"/>
      <c r="G12" s="89"/>
      <c r="H12" s="16"/>
      <c r="I12" s="16"/>
      <c r="J12" s="16"/>
    </row>
    <row r="13" spans="1:10" x14ac:dyDescent="0.2">
      <c r="A13" s="56">
        <v>1000000</v>
      </c>
      <c r="B13" s="46"/>
      <c r="C13" s="48">
        <v>200</v>
      </c>
      <c r="D13" s="56">
        <v>200000</v>
      </c>
      <c r="E13" s="46"/>
      <c r="F13" s="46"/>
      <c r="G13" s="90"/>
      <c r="H13" s="46"/>
      <c r="I13" s="46"/>
      <c r="J13" s="46"/>
    </row>
    <row r="14" spans="1:10" ht="52" thickBot="1" x14ac:dyDescent="0.25">
      <c r="A14" s="55" t="s">
        <v>3</v>
      </c>
      <c r="B14" s="55" t="s">
        <v>5</v>
      </c>
      <c r="C14" s="55" t="s">
        <v>4</v>
      </c>
      <c r="D14" s="55" t="s">
        <v>56</v>
      </c>
      <c r="E14" s="55" t="s">
        <v>0</v>
      </c>
      <c r="F14" s="55" t="s">
        <v>63</v>
      </c>
      <c r="G14" s="91" t="s">
        <v>62</v>
      </c>
      <c r="H14" s="55" t="s">
        <v>1</v>
      </c>
      <c r="I14" s="55" t="s">
        <v>66</v>
      </c>
      <c r="J14" s="54" t="s">
        <v>2</v>
      </c>
    </row>
    <row r="15" spans="1:10" x14ac:dyDescent="0.2">
      <c r="A15" s="47">
        <v>95.8</v>
      </c>
      <c r="B15" s="45">
        <f t="shared" ref="B15:B40" si="0">C15/$C$13</f>
        <v>0.77</v>
      </c>
      <c r="C15" s="46">
        <v>154</v>
      </c>
      <c r="D15" s="46">
        <v>61</v>
      </c>
      <c r="E15" s="46">
        <v>0</v>
      </c>
      <c r="F15" s="46">
        <v>6</v>
      </c>
      <c r="G15" s="90">
        <f t="shared" ref="G15:G40" si="1">E15/F15</f>
        <v>0</v>
      </c>
      <c r="H15" s="43">
        <f t="shared" ref="H15:H40" si="2">$A$13*A15*B15</f>
        <v>73766000</v>
      </c>
      <c r="I15" s="43">
        <f t="shared" ref="I15:I40" si="3">D15*(A15*$A$13/$D$13)*(1-G15)</f>
        <v>29219</v>
      </c>
      <c r="J15" s="43">
        <v>3.2406218617588402E-5</v>
      </c>
    </row>
    <row r="16" spans="1:10" x14ac:dyDescent="0.2">
      <c r="A16" s="48">
        <v>179</v>
      </c>
      <c r="B16" s="45">
        <f t="shared" si="0"/>
        <v>0.55000000000000004</v>
      </c>
      <c r="C16" s="46">
        <v>110</v>
      </c>
      <c r="D16" s="46">
        <v>209</v>
      </c>
      <c r="E16" s="46">
        <v>0</v>
      </c>
      <c r="F16" s="46">
        <v>6</v>
      </c>
      <c r="G16" s="90">
        <f t="shared" si="1"/>
        <v>0</v>
      </c>
      <c r="H16" s="43">
        <f t="shared" si="2"/>
        <v>98450000.000000015</v>
      </c>
      <c r="I16" s="43">
        <f t="shared" si="3"/>
        <v>187055</v>
      </c>
      <c r="J16" s="43">
        <v>1.2977123198982786E-4</v>
      </c>
    </row>
    <row r="17" spans="1:10" x14ac:dyDescent="0.2">
      <c r="A17" s="48">
        <v>138</v>
      </c>
      <c r="B17" s="45">
        <f t="shared" si="0"/>
        <v>0.75</v>
      </c>
      <c r="C17" s="46">
        <v>150</v>
      </c>
      <c r="D17" s="46">
        <v>3248</v>
      </c>
      <c r="E17" s="46">
        <v>0</v>
      </c>
      <c r="F17" s="46">
        <v>6</v>
      </c>
      <c r="G17" s="90">
        <f t="shared" si="1"/>
        <v>0</v>
      </c>
      <c r="H17" s="43">
        <f t="shared" si="2"/>
        <v>103500000</v>
      </c>
      <c r="I17" s="43">
        <f t="shared" si="3"/>
        <v>2241120</v>
      </c>
      <c r="J17" s="43">
        <v>1.207566857936706E-3</v>
      </c>
    </row>
    <row r="18" spans="1:10" x14ac:dyDescent="0.2">
      <c r="A18" s="48">
        <v>111</v>
      </c>
      <c r="B18" s="45">
        <f t="shared" si="0"/>
        <v>0.56999999999999995</v>
      </c>
      <c r="C18" s="46">
        <v>114</v>
      </c>
      <c r="D18" s="46">
        <v>61</v>
      </c>
      <c r="E18" s="46">
        <v>0</v>
      </c>
      <c r="F18" s="46">
        <v>6</v>
      </c>
      <c r="G18" s="90">
        <f t="shared" si="1"/>
        <v>0</v>
      </c>
      <c r="H18" s="43">
        <f t="shared" si="2"/>
        <v>63269999.999999993</v>
      </c>
      <c r="I18" s="43">
        <f t="shared" si="3"/>
        <v>33855</v>
      </c>
      <c r="J18" s="43">
        <v>4.3106104965664697E-5</v>
      </c>
    </row>
    <row r="19" spans="1:10" x14ac:dyDescent="0.2">
      <c r="A19" s="48">
        <v>259</v>
      </c>
      <c r="B19" s="45">
        <f t="shared" si="0"/>
        <v>0.61</v>
      </c>
      <c r="C19" s="46">
        <v>122</v>
      </c>
      <c r="D19" s="46">
        <v>51</v>
      </c>
      <c r="E19" s="46">
        <v>0</v>
      </c>
      <c r="F19" s="46">
        <v>6</v>
      </c>
      <c r="G19" s="90">
        <f t="shared" si="1"/>
        <v>0</v>
      </c>
      <c r="H19" s="43">
        <f t="shared" si="2"/>
        <v>157990000</v>
      </c>
      <c r="I19" s="43">
        <f t="shared" si="3"/>
        <v>66045</v>
      </c>
      <c r="J19" s="43">
        <v>3.1478418436872099E-5</v>
      </c>
    </row>
    <row r="20" spans="1:10" x14ac:dyDescent="0.2">
      <c r="A20" s="48">
        <v>120</v>
      </c>
      <c r="B20" s="45">
        <f t="shared" si="0"/>
        <v>0.68</v>
      </c>
      <c r="C20" s="46">
        <v>136</v>
      </c>
      <c r="D20" s="46">
        <v>1280</v>
      </c>
      <c r="E20" s="46">
        <v>0</v>
      </c>
      <c r="F20" s="46">
        <v>6</v>
      </c>
      <c r="G20" s="90">
        <f t="shared" si="1"/>
        <v>0</v>
      </c>
      <c r="H20" s="43">
        <f t="shared" si="2"/>
        <v>81600000</v>
      </c>
      <c r="I20" s="43">
        <f t="shared" si="3"/>
        <v>768000</v>
      </c>
      <c r="J20" s="43">
        <v>5.7020809538252078E-4</v>
      </c>
    </row>
    <row r="21" spans="1:10" x14ac:dyDescent="0.2">
      <c r="A21" s="48">
        <v>151</v>
      </c>
      <c r="B21" s="45">
        <f t="shared" si="0"/>
        <v>0.69499999999999995</v>
      </c>
      <c r="C21" s="46">
        <v>139</v>
      </c>
      <c r="D21" s="46">
        <v>102</v>
      </c>
      <c r="E21" s="46">
        <v>0</v>
      </c>
      <c r="F21" s="46">
        <v>6</v>
      </c>
      <c r="G21" s="90">
        <f t="shared" si="1"/>
        <v>0</v>
      </c>
      <c r="H21" s="43">
        <f t="shared" si="2"/>
        <v>104945000</v>
      </c>
      <c r="I21" s="43">
        <f t="shared" si="3"/>
        <v>77010</v>
      </c>
      <c r="J21" s="43">
        <v>5.4437127468790047E-5</v>
      </c>
    </row>
    <row r="22" spans="1:10" x14ac:dyDescent="0.2">
      <c r="A22" s="48">
        <v>123</v>
      </c>
      <c r="B22" s="45">
        <f t="shared" si="0"/>
        <v>0.57999999999999996</v>
      </c>
      <c r="C22" s="46">
        <v>116</v>
      </c>
      <c r="D22" s="46">
        <v>66</v>
      </c>
      <c r="E22" s="46">
        <v>1</v>
      </c>
      <c r="F22" s="46">
        <v>7</v>
      </c>
      <c r="G22" s="90">
        <f t="shared" si="1"/>
        <v>0.14285714285714285</v>
      </c>
      <c r="H22" s="43">
        <f t="shared" si="2"/>
        <v>71340000</v>
      </c>
      <c r="I22" s="43">
        <f t="shared" si="3"/>
        <v>34791.428571428572</v>
      </c>
      <c r="J22" s="43">
        <v>3.9176059296189858E-5</v>
      </c>
    </row>
    <row r="23" spans="1:10" x14ac:dyDescent="0.2">
      <c r="A23" s="48">
        <v>161</v>
      </c>
      <c r="B23" s="45">
        <f t="shared" si="0"/>
        <v>0.69</v>
      </c>
      <c r="C23" s="46">
        <v>138</v>
      </c>
      <c r="D23" s="46">
        <v>49</v>
      </c>
      <c r="E23" s="46">
        <v>1</v>
      </c>
      <c r="F23" s="46">
        <v>6</v>
      </c>
      <c r="G23" s="90">
        <f t="shared" si="1"/>
        <v>0.16666666666666666</v>
      </c>
      <c r="H23" s="43">
        <f t="shared" si="2"/>
        <v>111089999.99999999</v>
      </c>
      <c r="I23" s="43">
        <f t="shared" si="3"/>
        <v>32870.833333333336</v>
      </c>
      <c r="J23" s="43">
        <v>2.3910320194005522E-5</v>
      </c>
    </row>
    <row r="24" spans="1:10" x14ac:dyDescent="0.2">
      <c r="A24" s="48">
        <v>161</v>
      </c>
      <c r="B24" s="45">
        <f t="shared" si="0"/>
        <v>0.76</v>
      </c>
      <c r="C24" s="46">
        <v>152</v>
      </c>
      <c r="D24" s="46">
        <v>180</v>
      </c>
      <c r="E24" s="46">
        <v>0</v>
      </c>
      <c r="F24" s="46">
        <v>6</v>
      </c>
      <c r="G24" s="90">
        <f t="shared" si="1"/>
        <v>0</v>
      </c>
      <c r="H24" s="43">
        <f t="shared" si="2"/>
        <v>122360000</v>
      </c>
      <c r="I24" s="43">
        <f t="shared" si="3"/>
        <v>144900</v>
      </c>
      <c r="J24" s="43">
        <v>8.2776380917981777E-5</v>
      </c>
    </row>
    <row r="25" spans="1:10" x14ac:dyDescent="0.2">
      <c r="A25" s="48">
        <v>119</v>
      </c>
      <c r="B25" s="45">
        <f t="shared" si="0"/>
        <v>0.56000000000000005</v>
      </c>
      <c r="C25" s="46">
        <v>112</v>
      </c>
      <c r="D25" s="46">
        <v>73</v>
      </c>
      <c r="E25" s="46">
        <v>0</v>
      </c>
      <c r="F25" s="46">
        <v>6</v>
      </c>
      <c r="G25" s="90">
        <f t="shared" si="1"/>
        <v>0</v>
      </c>
      <c r="H25" s="43">
        <f t="shared" si="2"/>
        <v>66640000.000000007</v>
      </c>
      <c r="I25" s="43">
        <f t="shared" si="3"/>
        <v>43435</v>
      </c>
      <c r="J25" s="43">
        <v>5.1177616402927251E-5</v>
      </c>
    </row>
    <row r="26" spans="1:10" x14ac:dyDescent="0.2">
      <c r="A26" s="48">
        <v>140</v>
      </c>
      <c r="B26" s="45">
        <f t="shared" si="0"/>
        <v>0.8</v>
      </c>
      <c r="C26" s="46">
        <v>160</v>
      </c>
      <c r="D26" s="46">
        <v>1080</v>
      </c>
      <c r="E26" s="46">
        <v>0</v>
      </c>
      <c r="F26" s="46">
        <v>6</v>
      </c>
      <c r="G26" s="90">
        <f t="shared" si="1"/>
        <v>0</v>
      </c>
      <c r="H26" s="43">
        <f t="shared" si="2"/>
        <v>112000000</v>
      </c>
      <c r="I26" s="43">
        <f t="shared" si="3"/>
        <v>756000</v>
      </c>
      <c r="J26" s="43">
        <v>4.0946441073930152E-4</v>
      </c>
    </row>
    <row r="27" spans="1:10" x14ac:dyDescent="0.2">
      <c r="A27" s="47">
        <v>72.5</v>
      </c>
      <c r="B27" s="45">
        <f t="shared" si="0"/>
        <v>0.64</v>
      </c>
      <c r="C27" s="46">
        <v>128</v>
      </c>
      <c r="D27" s="46">
        <v>114</v>
      </c>
      <c r="E27" s="46">
        <v>0</v>
      </c>
      <c r="F27" s="46">
        <v>6</v>
      </c>
      <c r="G27" s="90">
        <f t="shared" si="1"/>
        <v>0</v>
      </c>
      <c r="H27" s="43">
        <f t="shared" si="2"/>
        <v>46400000</v>
      </c>
      <c r="I27" s="43">
        <f t="shared" si="3"/>
        <v>41325</v>
      </c>
      <c r="J27" s="43">
        <v>7.0287115719580036E-5</v>
      </c>
    </row>
    <row r="28" spans="1:10" x14ac:dyDescent="0.2">
      <c r="A28" s="47">
        <v>98.2</v>
      </c>
      <c r="B28" s="45">
        <f t="shared" si="0"/>
        <v>0.68</v>
      </c>
      <c r="C28" s="46">
        <v>136</v>
      </c>
      <c r="D28" s="46">
        <v>94</v>
      </c>
      <c r="E28" s="46">
        <v>0</v>
      </c>
      <c r="F28" s="46">
        <v>6</v>
      </c>
      <c r="G28" s="90">
        <f t="shared" si="1"/>
        <v>0</v>
      </c>
      <c r="H28" s="43">
        <f t="shared" si="2"/>
        <v>66776000.000000007</v>
      </c>
      <c r="I28" s="43">
        <f t="shared" si="3"/>
        <v>46154</v>
      </c>
      <c r="J28" s="43">
        <v>5.3937201985734801E-5</v>
      </c>
    </row>
    <row r="29" spans="1:10" x14ac:dyDescent="0.2">
      <c r="A29" s="47">
        <v>28</v>
      </c>
      <c r="B29" s="45">
        <f t="shared" si="0"/>
        <v>0.83</v>
      </c>
      <c r="C29" s="46">
        <v>166</v>
      </c>
      <c r="D29" s="46">
        <v>94</v>
      </c>
      <c r="E29" s="46">
        <v>0</v>
      </c>
      <c r="F29" s="46">
        <v>6</v>
      </c>
      <c r="G29" s="90">
        <f t="shared" si="1"/>
        <v>0</v>
      </c>
      <c r="H29" s="43">
        <f t="shared" si="2"/>
        <v>23240000</v>
      </c>
      <c r="I29" s="43">
        <f t="shared" si="3"/>
        <v>13160</v>
      </c>
      <c r="J29" s="43">
        <v>5.0565599503992152E-5</v>
      </c>
    </row>
    <row r="30" spans="1:10" x14ac:dyDescent="0.2">
      <c r="A30" s="47">
        <v>59.9</v>
      </c>
      <c r="B30" s="45">
        <f t="shared" si="0"/>
        <v>0.505</v>
      </c>
      <c r="C30" s="46">
        <v>101</v>
      </c>
      <c r="D30" s="46">
        <v>71</v>
      </c>
      <c r="E30" s="46">
        <v>0</v>
      </c>
      <c r="F30" s="46">
        <v>6</v>
      </c>
      <c r="G30" s="90">
        <f t="shared" si="1"/>
        <v>0</v>
      </c>
      <c r="H30" s="43">
        <f t="shared" si="2"/>
        <v>30249500</v>
      </c>
      <c r="I30" s="43">
        <f t="shared" si="3"/>
        <v>21264.5</v>
      </c>
      <c r="J30" s="43">
        <v>5.9504352338041804E-5</v>
      </c>
    </row>
    <row r="31" spans="1:10" x14ac:dyDescent="0.2">
      <c r="A31" s="47">
        <v>35.1</v>
      </c>
      <c r="B31" s="45">
        <f t="shared" si="0"/>
        <v>0.51</v>
      </c>
      <c r="C31" s="46">
        <v>102</v>
      </c>
      <c r="D31" s="46">
        <v>26</v>
      </c>
      <c r="E31" s="46">
        <v>0</v>
      </c>
      <c r="F31" s="46">
        <v>6</v>
      </c>
      <c r="G31" s="90">
        <f t="shared" si="1"/>
        <v>0</v>
      </c>
      <c r="H31" s="43">
        <f t="shared" si="2"/>
        <v>17901000</v>
      </c>
      <c r="I31" s="43">
        <f t="shared" si="3"/>
        <v>4563</v>
      </c>
      <c r="J31" s="43">
        <v>2.5865445652353915E-5</v>
      </c>
    </row>
    <row r="32" spans="1:10" x14ac:dyDescent="0.2">
      <c r="A32" s="47">
        <v>42.4</v>
      </c>
      <c r="B32" s="45">
        <f t="shared" si="0"/>
        <v>0.60499999999999998</v>
      </c>
      <c r="C32" s="46">
        <v>121</v>
      </c>
      <c r="D32" s="46">
        <v>526</v>
      </c>
      <c r="E32" s="46">
        <v>0</v>
      </c>
      <c r="F32" s="46">
        <v>6</v>
      </c>
      <c r="G32" s="90">
        <f t="shared" si="1"/>
        <v>0</v>
      </c>
      <c r="H32" s="43">
        <f t="shared" si="2"/>
        <v>25652000</v>
      </c>
      <c r="I32" s="43">
        <f t="shared" si="3"/>
        <v>111512</v>
      </c>
      <c r="J32" s="43">
        <v>3.1132434268865662E-4</v>
      </c>
    </row>
    <row r="33" spans="1:10" x14ac:dyDescent="0.2">
      <c r="A33" s="47">
        <v>31.2</v>
      </c>
      <c r="B33" s="45">
        <f t="shared" si="0"/>
        <v>0.63</v>
      </c>
      <c r="C33" s="46">
        <v>126</v>
      </c>
      <c r="D33" s="46">
        <v>25</v>
      </c>
      <c r="E33" s="46">
        <v>2</v>
      </c>
      <c r="F33" s="46">
        <v>6</v>
      </c>
      <c r="G33" s="90">
        <f t="shared" si="1"/>
        <v>0.33333333333333331</v>
      </c>
      <c r="H33" s="43">
        <f t="shared" si="2"/>
        <v>19656000</v>
      </c>
      <c r="I33" s="43">
        <f t="shared" si="3"/>
        <v>2600.0000000000005</v>
      </c>
      <c r="J33" s="43">
        <v>1.4455583290563978E-5</v>
      </c>
    </row>
    <row r="34" spans="1:10" x14ac:dyDescent="0.2">
      <c r="A34" s="47">
        <v>25.8</v>
      </c>
      <c r="B34" s="45">
        <f t="shared" si="0"/>
        <v>0.91500000000000004</v>
      </c>
      <c r="C34" s="46">
        <v>183</v>
      </c>
      <c r="D34" s="46">
        <v>163</v>
      </c>
      <c r="E34" s="46">
        <v>0</v>
      </c>
      <c r="F34" s="46">
        <v>6</v>
      </c>
      <c r="G34" s="90">
        <f t="shared" si="1"/>
        <v>0</v>
      </c>
      <c r="H34" s="43">
        <f t="shared" si="2"/>
        <v>23607000</v>
      </c>
      <c r="I34" s="43">
        <f t="shared" si="3"/>
        <v>21027</v>
      </c>
      <c r="J34" s="43">
        <v>7.5488260394409641E-5</v>
      </c>
    </row>
    <row r="35" spans="1:10" x14ac:dyDescent="0.2">
      <c r="A35" s="47">
        <v>23.8</v>
      </c>
      <c r="B35" s="45">
        <f t="shared" si="0"/>
        <v>0.71499999999999997</v>
      </c>
      <c r="C35" s="46">
        <v>143</v>
      </c>
      <c r="D35" s="46">
        <v>55</v>
      </c>
      <c r="E35" s="46">
        <v>0</v>
      </c>
      <c r="F35" s="46">
        <v>6</v>
      </c>
      <c r="G35" s="90">
        <f t="shared" si="1"/>
        <v>0</v>
      </c>
      <c r="H35" s="43">
        <f t="shared" si="2"/>
        <v>17017000</v>
      </c>
      <c r="I35" s="43">
        <f t="shared" si="3"/>
        <v>6545</v>
      </c>
      <c r="J35" s="43">
        <v>3.7304430100416959E-5</v>
      </c>
    </row>
    <row r="36" spans="1:10" x14ac:dyDescent="0.2">
      <c r="A36" s="47">
        <v>42.2</v>
      </c>
      <c r="B36" s="45">
        <f t="shared" si="0"/>
        <v>0.60499999999999998</v>
      </c>
      <c r="C36" s="46">
        <v>121</v>
      </c>
      <c r="D36" s="46">
        <v>43</v>
      </c>
      <c r="E36" s="46">
        <v>1</v>
      </c>
      <c r="F36" s="46">
        <v>6</v>
      </c>
      <c r="G36" s="90">
        <f t="shared" si="1"/>
        <v>0.16666666666666666</v>
      </c>
      <c r="H36" s="43">
        <f t="shared" si="2"/>
        <v>25531000</v>
      </c>
      <c r="I36" s="43">
        <f t="shared" si="3"/>
        <v>7560.8333333333339</v>
      </c>
      <c r="J36" s="43">
        <v>2.8222995332913239E-5</v>
      </c>
    </row>
    <row r="37" spans="1:10" x14ac:dyDescent="0.2">
      <c r="A37" s="47">
        <v>24.2</v>
      </c>
      <c r="B37" s="45">
        <f t="shared" si="0"/>
        <v>0.63</v>
      </c>
      <c r="C37" s="46">
        <v>126</v>
      </c>
      <c r="D37" s="46">
        <v>63</v>
      </c>
      <c r="E37" s="46">
        <v>0</v>
      </c>
      <c r="F37" s="46">
        <v>6</v>
      </c>
      <c r="G37" s="90">
        <f t="shared" si="1"/>
        <v>0</v>
      </c>
      <c r="H37" s="43">
        <f t="shared" si="2"/>
        <v>15246000</v>
      </c>
      <c r="I37" s="43">
        <f t="shared" si="3"/>
        <v>7623</v>
      </c>
      <c r="J37" s="43">
        <v>4.7603797863331581E-5</v>
      </c>
    </row>
    <row r="38" spans="1:10" x14ac:dyDescent="0.2">
      <c r="A38" s="47">
        <v>17</v>
      </c>
      <c r="B38" s="45">
        <f t="shared" si="0"/>
        <v>0.63</v>
      </c>
      <c r="C38" s="46">
        <v>126</v>
      </c>
      <c r="D38" s="46">
        <v>118</v>
      </c>
      <c r="E38" s="46">
        <v>1</v>
      </c>
      <c r="F38" s="46">
        <v>6</v>
      </c>
      <c r="G38" s="90">
        <f t="shared" si="1"/>
        <v>0.16666666666666666</v>
      </c>
      <c r="H38" s="43">
        <f t="shared" si="2"/>
        <v>10710000</v>
      </c>
      <c r="I38" s="43">
        <f t="shared" si="3"/>
        <v>8358.3333333333339</v>
      </c>
      <c r="J38" s="43">
        <v>7.3484431848788828E-5</v>
      </c>
    </row>
    <row r="39" spans="1:10" x14ac:dyDescent="0.2">
      <c r="A39" s="47">
        <v>30.4</v>
      </c>
      <c r="B39" s="45">
        <f t="shared" si="0"/>
        <v>0.66</v>
      </c>
      <c r="C39" s="46">
        <v>132</v>
      </c>
      <c r="D39" s="46">
        <v>27</v>
      </c>
      <c r="E39" s="46">
        <v>0</v>
      </c>
      <c r="F39" s="46">
        <v>6</v>
      </c>
      <c r="G39" s="90">
        <f t="shared" si="1"/>
        <v>0</v>
      </c>
      <c r="H39" s="43">
        <f t="shared" si="2"/>
        <v>20064000</v>
      </c>
      <c r="I39" s="43">
        <f t="shared" si="3"/>
        <v>4104</v>
      </c>
      <c r="J39" s="43">
        <v>2.10402675623438E-5</v>
      </c>
    </row>
    <row r="40" spans="1:10" ht="17" thickBot="1" x14ac:dyDescent="0.25">
      <c r="A40" s="58">
        <v>33.200000000000003</v>
      </c>
      <c r="B40" s="41">
        <f t="shared" si="0"/>
        <v>0.59</v>
      </c>
      <c r="C40" s="57">
        <v>118</v>
      </c>
      <c r="D40" s="57">
        <v>63</v>
      </c>
      <c r="E40" s="57">
        <v>0</v>
      </c>
      <c r="F40" s="57">
        <v>6</v>
      </c>
      <c r="G40" s="92">
        <f t="shared" si="1"/>
        <v>0</v>
      </c>
      <c r="H40" s="40">
        <f t="shared" si="2"/>
        <v>19588000</v>
      </c>
      <c r="I40" s="40">
        <f t="shared" si="3"/>
        <v>10458.000000000002</v>
      </c>
      <c r="J40" s="40">
        <v>4.8957443837842617E-5</v>
      </c>
    </row>
    <row r="41" spans="1:10" ht="17" thickBot="1" x14ac:dyDescent="0.25">
      <c r="A41" s="47"/>
      <c r="B41" s="45"/>
      <c r="C41" s="46"/>
      <c r="D41" s="46"/>
      <c r="E41" s="46"/>
      <c r="F41" s="46"/>
      <c r="G41" s="90"/>
      <c r="H41" s="43"/>
      <c r="I41" s="43"/>
      <c r="J41" s="43"/>
    </row>
    <row r="42" spans="1:10" x14ac:dyDescent="0.2">
      <c r="A42" s="111" t="s">
        <v>30</v>
      </c>
      <c r="B42" s="16"/>
      <c r="C42" s="16"/>
      <c r="D42" s="16"/>
      <c r="E42" s="16"/>
      <c r="F42" s="16"/>
      <c r="G42" s="89"/>
      <c r="H42" s="16"/>
      <c r="I42" s="16"/>
      <c r="J42" s="16"/>
    </row>
    <row r="43" spans="1:10" x14ac:dyDescent="0.2">
      <c r="A43" s="56">
        <v>1000000</v>
      </c>
      <c r="B43" s="46"/>
      <c r="C43" s="48">
        <v>200</v>
      </c>
      <c r="D43" s="56">
        <v>200000</v>
      </c>
      <c r="E43" s="46"/>
      <c r="F43" s="46"/>
      <c r="G43" s="90"/>
      <c r="H43" s="46"/>
      <c r="I43" s="46"/>
      <c r="J43" s="46"/>
    </row>
    <row r="44" spans="1:10" ht="52" thickBot="1" x14ac:dyDescent="0.25">
      <c r="A44" s="55" t="s">
        <v>3</v>
      </c>
      <c r="B44" s="55" t="s">
        <v>5</v>
      </c>
      <c r="C44" s="55" t="s">
        <v>4</v>
      </c>
      <c r="D44" s="55" t="s">
        <v>56</v>
      </c>
      <c r="E44" s="55" t="s">
        <v>0</v>
      </c>
      <c r="F44" s="55" t="s">
        <v>63</v>
      </c>
      <c r="G44" s="91" t="s">
        <v>62</v>
      </c>
      <c r="H44" s="55" t="s">
        <v>1</v>
      </c>
      <c r="I44" s="55" t="s">
        <v>66</v>
      </c>
      <c r="J44" s="54" t="s">
        <v>2</v>
      </c>
    </row>
    <row r="45" spans="1:10" x14ac:dyDescent="0.2">
      <c r="A45" s="48">
        <v>309</v>
      </c>
      <c r="B45" s="45">
        <f t="shared" ref="B45:B68" si="4">C45/$C$13</f>
        <v>0.57499999999999996</v>
      </c>
      <c r="C45" s="46">
        <v>115</v>
      </c>
      <c r="D45" s="46">
        <v>33</v>
      </c>
      <c r="E45" s="46">
        <v>0</v>
      </c>
      <c r="F45" s="46">
        <v>6</v>
      </c>
      <c r="G45" s="90">
        <f t="shared" ref="G45:G68" si="5">E45/F45</f>
        <v>0</v>
      </c>
      <c r="H45" s="43">
        <f t="shared" ref="H45:H68" si="6">$A$13*A45*B45</f>
        <v>177675000</v>
      </c>
      <c r="I45" s="43">
        <f t="shared" ref="I45:I68" si="7">D45*(A45*$A$13/$D$13)*(1-G45)</f>
        <v>50985</v>
      </c>
      <c r="J45" s="43">
        <v>2.2169732338475185E-5</v>
      </c>
    </row>
    <row r="46" spans="1:10" x14ac:dyDescent="0.2">
      <c r="A46" s="48">
        <v>119</v>
      </c>
      <c r="B46" s="45">
        <f t="shared" si="4"/>
        <v>0.88500000000000001</v>
      </c>
      <c r="C46" s="46">
        <v>177</v>
      </c>
      <c r="D46" s="46">
        <v>36</v>
      </c>
      <c r="E46" s="46">
        <v>0</v>
      </c>
      <c r="F46" s="46">
        <v>6</v>
      </c>
      <c r="G46" s="90">
        <f t="shared" si="5"/>
        <v>0</v>
      </c>
      <c r="H46" s="43">
        <f t="shared" si="6"/>
        <v>105315000</v>
      </c>
      <c r="I46" s="43">
        <f t="shared" si="7"/>
        <v>21420</v>
      </c>
      <c r="J46" s="43">
        <v>1.7202705126776069E-5</v>
      </c>
    </row>
    <row r="47" spans="1:10" x14ac:dyDescent="0.2">
      <c r="A47" s="48">
        <v>199</v>
      </c>
      <c r="B47" s="45">
        <f t="shared" si="4"/>
        <v>0.61499999999999999</v>
      </c>
      <c r="C47" s="46">
        <v>123</v>
      </c>
      <c r="D47" s="46">
        <v>12</v>
      </c>
      <c r="E47" s="46">
        <v>0</v>
      </c>
      <c r="F47" s="46">
        <v>6</v>
      </c>
      <c r="G47" s="90">
        <f t="shared" si="5"/>
        <v>0</v>
      </c>
      <c r="H47" s="43">
        <f t="shared" si="6"/>
        <v>122385000</v>
      </c>
      <c r="I47" s="43">
        <f t="shared" si="7"/>
        <v>11940</v>
      </c>
      <c r="J47" s="43">
        <v>8.8096238540830607E-6</v>
      </c>
    </row>
    <row r="48" spans="1:10" x14ac:dyDescent="0.2">
      <c r="A48" s="48">
        <v>164</v>
      </c>
      <c r="B48" s="45">
        <f t="shared" si="4"/>
        <v>0.48</v>
      </c>
      <c r="C48" s="46">
        <v>96</v>
      </c>
      <c r="D48" s="46">
        <v>10</v>
      </c>
      <c r="E48" s="46">
        <v>0</v>
      </c>
      <c r="F48" s="46">
        <v>6</v>
      </c>
      <c r="G48" s="90">
        <f t="shared" si="5"/>
        <v>0</v>
      </c>
      <c r="H48" s="43">
        <f t="shared" si="6"/>
        <v>78720000</v>
      </c>
      <c r="I48" s="43">
        <f t="shared" si="7"/>
        <v>8200</v>
      </c>
      <c r="J48" s="43">
        <v>9.8307861211334999E-6</v>
      </c>
    </row>
    <row r="49" spans="1:10" x14ac:dyDescent="0.2">
      <c r="A49" s="48">
        <v>460</v>
      </c>
      <c r="B49" s="45">
        <f t="shared" si="4"/>
        <v>0.48499999999999999</v>
      </c>
      <c r="C49" s="46">
        <v>97</v>
      </c>
      <c r="D49" s="46">
        <v>66</v>
      </c>
      <c r="E49" s="46">
        <v>0</v>
      </c>
      <c r="F49" s="46">
        <v>6</v>
      </c>
      <c r="G49" s="90">
        <f t="shared" si="5"/>
        <v>0</v>
      </c>
      <c r="H49" s="43">
        <f t="shared" si="6"/>
        <v>223100000</v>
      </c>
      <c r="I49" s="43">
        <f t="shared" si="7"/>
        <v>151800</v>
      </c>
      <c r="J49" s="43">
        <v>4.7358999731894047E-5</v>
      </c>
    </row>
    <row r="50" spans="1:10" x14ac:dyDescent="0.2">
      <c r="A50" s="48">
        <v>369</v>
      </c>
      <c r="B50" s="45">
        <f t="shared" si="4"/>
        <v>0.53</v>
      </c>
      <c r="C50" s="46">
        <v>106</v>
      </c>
      <c r="D50" s="46">
        <v>35</v>
      </c>
      <c r="E50" s="46">
        <v>0</v>
      </c>
      <c r="F50" s="46">
        <v>6</v>
      </c>
      <c r="G50" s="90">
        <f t="shared" si="5"/>
        <v>0</v>
      </c>
      <c r="H50" s="43">
        <f t="shared" si="6"/>
        <v>195570000</v>
      </c>
      <c r="I50" s="43">
        <f t="shared" si="7"/>
        <v>64575</v>
      </c>
      <c r="J50" s="43">
        <v>2.4918598301110469E-5</v>
      </c>
    </row>
    <row r="51" spans="1:10" x14ac:dyDescent="0.2">
      <c r="A51" s="48">
        <v>135</v>
      </c>
      <c r="B51" s="45">
        <f t="shared" si="4"/>
        <v>0.47499999999999998</v>
      </c>
      <c r="C51" s="46">
        <v>95</v>
      </c>
      <c r="D51" s="46">
        <v>36</v>
      </c>
      <c r="E51" s="46">
        <v>0</v>
      </c>
      <c r="F51" s="46">
        <v>6</v>
      </c>
      <c r="G51" s="90">
        <f t="shared" si="5"/>
        <v>0</v>
      </c>
      <c r="H51" s="43">
        <f t="shared" si="6"/>
        <v>64125000</v>
      </c>
      <c r="I51" s="43">
        <f t="shared" si="7"/>
        <v>24300</v>
      </c>
      <c r="J51" s="43">
        <v>3.161726796865526E-5</v>
      </c>
    </row>
    <row r="52" spans="1:10" x14ac:dyDescent="0.2">
      <c r="A52" s="48">
        <v>266</v>
      </c>
      <c r="B52" s="45">
        <f t="shared" si="4"/>
        <v>0.53500000000000003</v>
      </c>
      <c r="C52" s="46">
        <v>107</v>
      </c>
      <c r="D52" s="46">
        <v>64</v>
      </c>
      <c r="E52" s="46">
        <v>0</v>
      </c>
      <c r="F52" s="46">
        <v>6</v>
      </c>
      <c r="G52" s="90">
        <f t="shared" si="5"/>
        <v>0</v>
      </c>
      <c r="H52" s="43">
        <f t="shared" si="6"/>
        <v>142310000</v>
      </c>
      <c r="I52" s="43">
        <f t="shared" si="7"/>
        <v>85120</v>
      </c>
      <c r="J52" s="43">
        <v>4.3946097677129293E-5</v>
      </c>
    </row>
    <row r="53" spans="1:10" x14ac:dyDescent="0.2">
      <c r="A53" s="47">
        <v>35</v>
      </c>
      <c r="B53" s="45">
        <f t="shared" si="4"/>
        <v>0.85</v>
      </c>
      <c r="C53" s="46">
        <v>170</v>
      </c>
      <c r="D53" s="46">
        <v>244</v>
      </c>
      <c r="E53" s="46">
        <v>0</v>
      </c>
      <c r="F53" s="46">
        <v>6</v>
      </c>
      <c r="G53" s="90">
        <f t="shared" si="5"/>
        <v>0</v>
      </c>
      <c r="H53" s="43">
        <f t="shared" si="6"/>
        <v>29750000</v>
      </c>
      <c r="I53" s="43">
        <f t="shared" si="7"/>
        <v>42700</v>
      </c>
      <c r="J53" s="43">
        <v>1.1289400926927204E-4</v>
      </c>
    </row>
    <row r="54" spans="1:10" x14ac:dyDescent="0.2">
      <c r="A54" s="47">
        <v>30.6</v>
      </c>
      <c r="B54" s="45">
        <f t="shared" si="4"/>
        <v>0.70499999999999996</v>
      </c>
      <c r="C54" s="46">
        <v>141</v>
      </c>
      <c r="D54" s="46">
        <v>95</v>
      </c>
      <c r="E54" s="46">
        <v>0</v>
      </c>
      <c r="F54" s="46">
        <v>6</v>
      </c>
      <c r="G54" s="90">
        <f t="shared" si="5"/>
        <v>0</v>
      </c>
      <c r="H54" s="43">
        <f t="shared" si="6"/>
        <v>21573000</v>
      </c>
      <c r="I54" s="43">
        <f t="shared" si="7"/>
        <v>14535</v>
      </c>
      <c r="J54" s="43">
        <v>5.9489307778409142E-5</v>
      </c>
    </row>
    <row r="55" spans="1:10" x14ac:dyDescent="0.2">
      <c r="A55" s="47">
        <v>30.1</v>
      </c>
      <c r="B55" s="45">
        <f t="shared" si="4"/>
        <v>0.51500000000000001</v>
      </c>
      <c r="C55" s="46">
        <v>103</v>
      </c>
      <c r="D55" s="46">
        <v>16</v>
      </c>
      <c r="E55" s="46">
        <v>0</v>
      </c>
      <c r="F55" s="46">
        <v>6</v>
      </c>
      <c r="G55" s="90">
        <f t="shared" si="5"/>
        <v>0</v>
      </c>
      <c r="H55" s="43">
        <f t="shared" si="6"/>
        <v>15501500</v>
      </c>
      <c r="I55" s="43">
        <f t="shared" si="7"/>
        <v>2408</v>
      </c>
      <c r="J55" s="43">
        <v>1.7155296636024535E-5</v>
      </c>
    </row>
    <row r="56" spans="1:10" x14ac:dyDescent="0.2">
      <c r="A56" s="47">
        <v>26.2</v>
      </c>
      <c r="B56" s="45">
        <f t="shared" si="4"/>
        <v>0.51500000000000001</v>
      </c>
      <c r="C56" s="46">
        <v>103</v>
      </c>
      <c r="D56" s="46">
        <v>18</v>
      </c>
      <c r="E56" s="46">
        <v>0</v>
      </c>
      <c r="F56" s="46">
        <v>6</v>
      </c>
      <c r="G56" s="90">
        <f t="shared" si="5"/>
        <v>0</v>
      </c>
      <c r="H56" s="43">
        <f t="shared" si="6"/>
        <v>13493000</v>
      </c>
      <c r="I56" s="43">
        <f t="shared" si="7"/>
        <v>2358</v>
      </c>
      <c r="J56" s="43">
        <v>1.9355512589464374E-5</v>
      </c>
    </row>
    <row r="57" spans="1:10" x14ac:dyDescent="0.2">
      <c r="A57" s="47">
        <v>28.9</v>
      </c>
      <c r="B57" s="45">
        <f t="shared" si="4"/>
        <v>0.61499999999999999</v>
      </c>
      <c r="C57" s="46">
        <v>123</v>
      </c>
      <c r="D57" s="46">
        <v>16</v>
      </c>
      <c r="E57" s="46">
        <v>0</v>
      </c>
      <c r="F57" s="46">
        <v>6</v>
      </c>
      <c r="G57" s="90">
        <f t="shared" si="5"/>
        <v>0</v>
      </c>
      <c r="H57" s="43">
        <f t="shared" si="6"/>
        <v>17773500</v>
      </c>
      <c r="I57" s="43">
        <f t="shared" si="7"/>
        <v>2312</v>
      </c>
      <c r="J57" s="43">
        <v>1.4446559628608005E-5</v>
      </c>
    </row>
    <row r="58" spans="1:10" x14ac:dyDescent="0.2">
      <c r="A58" s="47">
        <v>22.8</v>
      </c>
      <c r="B58" s="45">
        <f t="shared" si="4"/>
        <v>0.52</v>
      </c>
      <c r="C58" s="46">
        <v>104</v>
      </c>
      <c r="D58" s="46">
        <v>79</v>
      </c>
      <c r="E58" s="46">
        <v>0</v>
      </c>
      <c r="F58" s="46">
        <v>6</v>
      </c>
      <c r="G58" s="90">
        <f t="shared" si="5"/>
        <v>0</v>
      </c>
      <c r="H58" s="43">
        <f t="shared" si="6"/>
        <v>11856000</v>
      </c>
      <c r="I58" s="43">
        <f t="shared" si="7"/>
        <v>9006</v>
      </c>
      <c r="J58" s="43">
        <v>7.0892063534988981E-5</v>
      </c>
    </row>
    <row r="59" spans="1:10" x14ac:dyDescent="0.2">
      <c r="A59" s="47">
        <v>19.399999999999999</v>
      </c>
      <c r="B59" s="45">
        <f t="shared" si="4"/>
        <v>0.67</v>
      </c>
      <c r="C59" s="46">
        <v>134</v>
      </c>
      <c r="D59" s="46">
        <v>23</v>
      </c>
      <c r="E59" s="46">
        <v>0</v>
      </c>
      <c r="F59" s="46">
        <v>6</v>
      </c>
      <c r="G59" s="90">
        <f t="shared" si="5"/>
        <v>0</v>
      </c>
      <c r="H59" s="43">
        <f t="shared" si="6"/>
        <v>12998000</v>
      </c>
      <c r="I59" s="43">
        <f t="shared" si="7"/>
        <v>2231</v>
      </c>
      <c r="J59" s="43">
        <v>1.9156493962362554E-5</v>
      </c>
    </row>
    <row r="60" spans="1:10" x14ac:dyDescent="0.2">
      <c r="A60" s="47">
        <v>27.4</v>
      </c>
      <c r="B60" s="45">
        <f t="shared" si="4"/>
        <v>0.70499999999999996</v>
      </c>
      <c r="C60" s="46">
        <v>141</v>
      </c>
      <c r="D60" s="46">
        <v>22</v>
      </c>
      <c r="E60" s="46">
        <v>0</v>
      </c>
      <c r="F60" s="46">
        <v>6</v>
      </c>
      <c r="G60" s="90">
        <f t="shared" si="5"/>
        <v>0</v>
      </c>
      <c r="H60" s="43">
        <f t="shared" si="6"/>
        <v>19317000</v>
      </c>
      <c r="I60" s="43">
        <f t="shared" si="7"/>
        <v>3014</v>
      </c>
      <c r="J60" s="43">
        <v>1.6714629479686332E-5</v>
      </c>
    </row>
    <row r="61" spans="1:10" x14ac:dyDescent="0.2">
      <c r="A61" s="47">
        <v>87.2</v>
      </c>
      <c r="B61" s="45">
        <f t="shared" si="4"/>
        <v>0.79</v>
      </c>
      <c r="C61" s="46">
        <v>158</v>
      </c>
      <c r="D61" s="46">
        <v>46</v>
      </c>
      <c r="E61" s="46">
        <v>0</v>
      </c>
      <c r="F61" s="46">
        <v>6</v>
      </c>
      <c r="G61" s="90">
        <f t="shared" si="5"/>
        <v>0</v>
      </c>
      <c r="H61" s="43">
        <f t="shared" si="6"/>
        <v>68888000</v>
      </c>
      <c r="I61" s="43">
        <f t="shared" si="7"/>
        <v>20056</v>
      </c>
      <c r="J61" s="43">
        <v>2.4801950141929814E-5</v>
      </c>
    </row>
    <row r="62" spans="1:10" x14ac:dyDescent="0.2">
      <c r="A62" s="47">
        <v>50.2</v>
      </c>
      <c r="B62" s="45">
        <f t="shared" si="4"/>
        <v>0.54500000000000004</v>
      </c>
      <c r="C62" s="46">
        <v>109</v>
      </c>
      <c r="D62" s="46">
        <v>41</v>
      </c>
      <c r="E62" s="46">
        <v>0</v>
      </c>
      <c r="F62" s="46">
        <v>6</v>
      </c>
      <c r="G62" s="90">
        <f t="shared" si="5"/>
        <v>0</v>
      </c>
      <c r="H62" s="43">
        <f t="shared" si="6"/>
        <v>27359000.000000004</v>
      </c>
      <c r="I62" s="43">
        <f t="shared" si="7"/>
        <v>10291</v>
      </c>
      <c r="J62" s="43">
        <v>3.4556920067899275E-5</v>
      </c>
    </row>
    <row r="63" spans="1:10" x14ac:dyDescent="0.2">
      <c r="A63" s="47">
        <v>55.4</v>
      </c>
      <c r="B63" s="45">
        <f t="shared" si="4"/>
        <v>0.70499999999999996</v>
      </c>
      <c r="C63" s="46">
        <v>141</v>
      </c>
      <c r="D63" s="46">
        <v>53</v>
      </c>
      <c r="E63" s="46">
        <v>1</v>
      </c>
      <c r="F63" s="46">
        <v>6</v>
      </c>
      <c r="G63" s="90">
        <f t="shared" si="5"/>
        <v>0.16666666666666666</v>
      </c>
      <c r="H63" s="43">
        <f t="shared" si="6"/>
        <v>39057000</v>
      </c>
      <c r="I63" s="43">
        <f t="shared" si="7"/>
        <v>12234.166666666668</v>
      </c>
      <c r="J63" s="43">
        <v>2.8205900108231526E-5</v>
      </c>
    </row>
    <row r="64" spans="1:10" x14ac:dyDescent="0.2">
      <c r="A64" s="47">
        <v>45.2</v>
      </c>
      <c r="B64" s="45">
        <f t="shared" si="4"/>
        <v>1.01</v>
      </c>
      <c r="C64" s="46">
        <v>202</v>
      </c>
      <c r="D64" s="46">
        <v>59</v>
      </c>
      <c r="E64" s="46">
        <v>0</v>
      </c>
      <c r="F64" s="46">
        <v>6</v>
      </c>
      <c r="G64" s="90">
        <f t="shared" si="5"/>
        <v>0</v>
      </c>
      <c r="H64" s="43">
        <f t="shared" si="6"/>
        <v>45652000</v>
      </c>
      <c r="I64" s="43">
        <f t="shared" si="7"/>
        <v>13334</v>
      </c>
      <c r="J64" s="43">
        <v>2.6042665555753033E-5</v>
      </c>
    </row>
    <row r="65" spans="1:10" x14ac:dyDescent="0.2">
      <c r="A65" s="47">
        <v>45.3</v>
      </c>
      <c r="B65" s="45">
        <f t="shared" si="4"/>
        <v>0.79500000000000004</v>
      </c>
      <c r="C65" s="46">
        <v>159</v>
      </c>
      <c r="D65" s="46">
        <v>24</v>
      </c>
      <c r="E65" s="46">
        <v>0</v>
      </c>
      <c r="F65" s="46">
        <v>6</v>
      </c>
      <c r="G65" s="90">
        <f t="shared" si="5"/>
        <v>0</v>
      </c>
      <c r="H65" s="43">
        <f t="shared" si="6"/>
        <v>36013500</v>
      </c>
      <c r="I65" s="43">
        <f t="shared" si="7"/>
        <v>5436</v>
      </c>
      <c r="J65" s="43">
        <v>1.49811660153048E-5</v>
      </c>
    </row>
    <row r="66" spans="1:10" x14ac:dyDescent="0.2">
      <c r="A66" s="47">
        <v>54.2</v>
      </c>
      <c r="B66" s="45">
        <f t="shared" si="4"/>
        <v>0.59499999999999997</v>
      </c>
      <c r="C66" s="46">
        <v>119</v>
      </c>
      <c r="D66" s="46">
        <v>26</v>
      </c>
      <c r="E66" s="46">
        <v>0</v>
      </c>
      <c r="F66" s="46">
        <v>6</v>
      </c>
      <c r="G66" s="90">
        <f t="shared" si="5"/>
        <v>0</v>
      </c>
      <c r="H66" s="43">
        <f t="shared" si="6"/>
        <v>32249000</v>
      </c>
      <c r="I66" s="43">
        <f t="shared" si="7"/>
        <v>7046</v>
      </c>
      <c r="J66" s="43">
        <v>2.1001173044274318E-5</v>
      </c>
    </row>
    <row r="67" spans="1:10" x14ac:dyDescent="0.2">
      <c r="A67" s="47">
        <v>51.6</v>
      </c>
      <c r="B67" s="45">
        <f t="shared" si="4"/>
        <v>0.70499999999999996</v>
      </c>
      <c r="C67" s="46">
        <v>141</v>
      </c>
      <c r="D67" s="46">
        <v>72</v>
      </c>
      <c r="E67" s="46">
        <v>0</v>
      </c>
      <c r="F67" s="46">
        <v>6</v>
      </c>
      <c r="G67" s="90">
        <f t="shared" si="5"/>
        <v>0</v>
      </c>
      <c r="H67" s="43">
        <f t="shared" si="6"/>
        <v>36378000</v>
      </c>
      <c r="I67" s="43">
        <f t="shared" si="7"/>
        <v>18576</v>
      </c>
      <c r="J67" s="43">
        <v>4.3868805009248105E-5</v>
      </c>
    </row>
    <row r="68" spans="1:10" ht="17" thickBot="1" x14ac:dyDescent="0.25">
      <c r="A68" s="58">
        <v>25.5</v>
      </c>
      <c r="B68" s="41">
        <f t="shared" si="4"/>
        <v>0.66</v>
      </c>
      <c r="C68" s="57">
        <v>132</v>
      </c>
      <c r="D68" s="57">
        <v>138</v>
      </c>
      <c r="E68" s="57">
        <v>0</v>
      </c>
      <c r="F68" s="57">
        <v>6</v>
      </c>
      <c r="G68" s="92">
        <f t="shared" si="5"/>
        <v>0</v>
      </c>
      <c r="H68" s="40">
        <f t="shared" si="6"/>
        <v>16830000</v>
      </c>
      <c r="I68" s="40">
        <f t="shared" si="7"/>
        <v>17595</v>
      </c>
      <c r="J68" s="40">
        <v>9.0355158979919993E-5</v>
      </c>
    </row>
    <row r="69" spans="1:10" ht="17" thickBot="1" x14ac:dyDescent="0.25">
      <c r="A69" s="47"/>
      <c r="B69" s="45"/>
      <c r="C69" s="46"/>
      <c r="D69" s="46"/>
      <c r="E69" s="46"/>
      <c r="F69" s="46"/>
      <c r="G69" s="90"/>
      <c r="H69" s="43"/>
      <c r="I69" s="43"/>
      <c r="J69" s="43"/>
    </row>
    <row r="70" spans="1:10" x14ac:dyDescent="0.2">
      <c r="A70" s="111" t="s">
        <v>55</v>
      </c>
      <c r="B70" s="16"/>
      <c r="C70" s="16"/>
      <c r="D70" s="16"/>
      <c r="E70" s="16"/>
      <c r="F70" s="16"/>
      <c r="G70" s="89"/>
      <c r="H70" s="16"/>
      <c r="I70" s="16"/>
      <c r="J70" s="16"/>
    </row>
    <row r="71" spans="1:10" x14ac:dyDescent="0.2">
      <c r="A71" s="56">
        <v>1000000</v>
      </c>
      <c r="B71" s="46"/>
      <c r="C71" s="48">
        <v>200</v>
      </c>
      <c r="D71" s="56">
        <v>200000</v>
      </c>
      <c r="E71" s="46"/>
      <c r="F71" s="46"/>
      <c r="G71" s="90"/>
      <c r="H71" s="46"/>
      <c r="I71" s="46"/>
      <c r="J71" s="46"/>
    </row>
    <row r="72" spans="1:10" ht="52" thickBot="1" x14ac:dyDescent="0.25">
      <c r="A72" s="55" t="s">
        <v>3</v>
      </c>
      <c r="B72" s="55" t="s">
        <v>5</v>
      </c>
      <c r="C72" s="55" t="s">
        <v>4</v>
      </c>
      <c r="D72" s="55" t="s">
        <v>56</v>
      </c>
      <c r="E72" s="55" t="s">
        <v>0</v>
      </c>
      <c r="F72" s="55" t="s">
        <v>63</v>
      </c>
      <c r="G72" s="91" t="s">
        <v>62</v>
      </c>
      <c r="H72" s="55" t="s">
        <v>1</v>
      </c>
      <c r="I72" s="55" t="s">
        <v>66</v>
      </c>
      <c r="J72" s="54" t="s">
        <v>2</v>
      </c>
    </row>
    <row r="73" spans="1:10" x14ac:dyDescent="0.2">
      <c r="A73" s="47">
        <v>12.6</v>
      </c>
      <c r="B73" s="45">
        <f t="shared" ref="B73:B88" si="8">C73/$C$13</f>
        <v>0.41499999999999998</v>
      </c>
      <c r="C73" s="46">
        <v>83</v>
      </c>
      <c r="D73" s="46">
        <v>85</v>
      </c>
      <c r="E73" s="46">
        <v>0</v>
      </c>
      <c r="F73" s="46">
        <v>6</v>
      </c>
      <c r="G73" s="90">
        <f t="shared" ref="G73:G88" si="9">E73/F73</f>
        <v>0</v>
      </c>
      <c r="H73" s="43">
        <f t="shared" ref="H73:H88" si="10">$A$13*A73*B73</f>
        <v>5229000</v>
      </c>
      <c r="I73" s="43">
        <f t="shared" ref="I73:I88" si="11">D73*(A73*$A$13/$D$13)*(1-G73)</f>
        <v>5355</v>
      </c>
      <c r="J73" s="43">
        <v>1.0183326108411086E-4</v>
      </c>
    </row>
    <row r="74" spans="1:10" x14ac:dyDescent="0.2">
      <c r="A74" s="44">
        <v>9.8699999999999992</v>
      </c>
      <c r="B74" s="45">
        <f t="shared" si="8"/>
        <v>0.6</v>
      </c>
      <c r="C74" s="46">
        <v>120</v>
      </c>
      <c r="D74" s="46">
        <v>175</v>
      </c>
      <c r="E74" s="46">
        <v>0</v>
      </c>
      <c r="F74" s="46">
        <v>6</v>
      </c>
      <c r="G74" s="90">
        <f t="shared" si="9"/>
        <v>0</v>
      </c>
      <c r="H74" s="43">
        <f t="shared" si="10"/>
        <v>5922000</v>
      </c>
      <c r="I74" s="43">
        <f t="shared" si="11"/>
        <v>8636.25</v>
      </c>
      <c r="J74" s="43">
        <v>1.3678104145947733E-4</v>
      </c>
    </row>
    <row r="75" spans="1:10" x14ac:dyDescent="0.2">
      <c r="A75" s="47">
        <v>27.4</v>
      </c>
      <c r="B75" s="45">
        <f t="shared" si="8"/>
        <v>0.94</v>
      </c>
      <c r="C75" s="46">
        <v>188</v>
      </c>
      <c r="D75" s="46">
        <v>486</v>
      </c>
      <c r="E75" s="46">
        <v>0</v>
      </c>
      <c r="F75" s="46">
        <v>6</v>
      </c>
      <c r="G75" s="90">
        <f t="shared" si="9"/>
        <v>0</v>
      </c>
      <c r="H75" s="43">
        <f t="shared" si="10"/>
        <v>25756000</v>
      </c>
      <c r="I75" s="43">
        <f t="shared" si="11"/>
        <v>66582</v>
      </c>
      <c r="J75" s="43">
        <v>1.9450755608227982E-4</v>
      </c>
    </row>
    <row r="76" spans="1:10" x14ac:dyDescent="0.2">
      <c r="A76" s="47">
        <v>21.5</v>
      </c>
      <c r="B76" s="45">
        <f t="shared" si="8"/>
        <v>0.745</v>
      </c>
      <c r="C76" s="46">
        <v>149</v>
      </c>
      <c r="D76" s="46">
        <v>204</v>
      </c>
      <c r="E76" s="46">
        <v>0</v>
      </c>
      <c r="F76" s="46">
        <v>6</v>
      </c>
      <c r="G76" s="90">
        <f t="shared" si="9"/>
        <v>0</v>
      </c>
      <c r="H76" s="43">
        <f t="shared" si="10"/>
        <v>16017500</v>
      </c>
      <c r="I76" s="43">
        <f t="shared" si="11"/>
        <v>21930</v>
      </c>
      <c r="J76" s="43">
        <v>1.1550514055795896E-4</v>
      </c>
    </row>
    <row r="77" spans="1:10" x14ac:dyDescent="0.2">
      <c r="A77" s="47">
        <v>27.4</v>
      </c>
      <c r="B77" s="45">
        <f t="shared" si="8"/>
        <v>0.94</v>
      </c>
      <c r="C77" s="46">
        <v>188</v>
      </c>
      <c r="D77" s="46">
        <v>171</v>
      </c>
      <c r="E77" s="46">
        <v>1</v>
      </c>
      <c r="F77" s="46">
        <v>6</v>
      </c>
      <c r="G77" s="90">
        <f t="shared" si="9"/>
        <v>0.16666666666666666</v>
      </c>
      <c r="H77" s="43">
        <f t="shared" si="10"/>
        <v>25756000</v>
      </c>
      <c r="I77" s="43">
        <f t="shared" si="11"/>
        <v>19522.5</v>
      </c>
      <c r="J77" s="43">
        <v>6.4762757305674944E-5</v>
      </c>
    </row>
    <row r="78" spans="1:10" x14ac:dyDescent="0.2">
      <c r="A78" s="47">
        <v>28.6</v>
      </c>
      <c r="B78" s="45">
        <f t="shared" si="8"/>
        <v>0.80500000000000005</v>
      </c>
      <c r="C78" s="46">
        <v>161</v>
      </c>
      <c r="D78" s="46">
        <v>108</v>
      </c>
      <c r="E78" s="46">
        <v>0</v>
      </c>
      <c r="F78" s="46">
        <v>6</v>
      </c>
      <c r="G78" s="90">
        <f t="shared" si="9"/>
        <v>0</v>
      </c>
      <c r="H78" s="43">
        <f t="shared" si="10"/>
        <v>23023000</v>
      </c>
      <c r="I78" s="43">
        <f t="shared" si="11"/>
        <v>15444</v>
      </c>
      <c r="J78" s="43">
        <v>5.8825363717159838E-5</v>
      </c>
    </row>
    <row r="79" spans="1:10" x14ac:dyDescent="0.2">
      <c r="A79" s="48">
        <v>117</v>
      </c>
      <c r="B79" s="45">
        <f t="shared" si="8"/>
        <v>1.03</v>
      </c>
      <c r="C79" s="46">
        <v>206</v>
      </c>
      <c r="D79" s="46">
        <v>236</v>
      </c>
      <c r="E79" s="46">
        <v>0</v>
      </c>
      <c r="F79" s="46">
        <v>6</v>
      </c>
      <c r="G79" s="90">
        <f t="shared" si="9"/>
        <v>0</v>
      </c>
      <c r="H79" s="43">
        <f t="shared" si="10"/>
        <v>120510000</v>
      </c>
      <c r="I79" s="43">
        <f t="shared" si="11"/>
        <v>138060</v>
      </c>
      <c r="J79" s="43">
        <v>8.0435914473773207E-5</v>
      </c>
    </row>
    <row r="80" spans="1:10" x14ac:dyDescent="0.2">
      <c r="A80" s="47">
        <v>74.900000000000006</v>
      </c>
      <c r="B80" s="45">
        <f t="shared" si="8"/>
        <v>0.71</v>
      </c>
      <c r="C80" s="46">
        <v>142</v>
      </c>
      <c r="D80" s="46">
        <v>371</v>
      </c>
      <c r="E80" s="46">
        <v>0</v>
      </c>
      <c r="F80" s="46">
        <v>6</v>
      </c>
      <c r="G80" s="90">
        <f t="shared" si="9"/>
        <v>0</v>
      </c>
      <c r="H80" s="43">
        <f t="shared" si="10"/>
        <v>53179000</v>
      </c>
      <c r="I80" s="43">
        <f t="shared" si="11"/>
        <v>138939.5</v>
      </c>
      <c r="J80" s="43">
        <v>1.8333154079827211E-4</v>
      </c>
    </row>
    <row r="81" spans="1:10" x14ac:dyDescent="0.2">
      <c r="A81" s="47">
        <v>84.6</v>
      </c>
      <c r="B81" s="45">
        <f t="shared" si="8"/>
        <v>0.94</v>
      </c>
      <c r="C81" s="46">
        <v>188</v>
      </c>
      <c r="D81" s="46">
        <v>228</v>
      </c>
      <c r="E81" s="46">
        <v>0</v>
      </c>
      <c r="F81" s="46">
        <v>6</v>
      </c>
      <c r="G81" s="90">
        <f t="shared" si="9"/>
        <v>0</v>
      </c>
      <c r="H81" s="43">
        <f t="shared" si="10"/>
        <v>79524000</v>
      </c>
      <c r="I81" s="43">
        <f t="shared" si="11"/>
        <v>96444</v>
      </c>
      <c r="J81" s="43">
        <v>8.8050207090137369E-5</v>
      </c>
    </row>
    <row r="82" spans="1:10" x14ac:dyDescent="0.2">
      <c r="A82" s="48">
        <v>168</v>
      </c>
      <c r="B82" s="45">
        <f t="shared" si="8"/>
        <v>0.78500000000000003</v>
      </c>
      <c r="C82" s="46">
        <v>157</v>
      </c>
      <c r="D82" s="46">
        <v>274</v>
      </c>
      <c r="E82" s="46">
        <v>0</v>
      </c>
      <c r="F82" s="46">
        <v>6</v>
      </c>
      <c r="G82" s="90">
        <f t="shared" si="9"/>
        <v>0</v>
      </c>
      <c r="H82" s="43">
        <f t="shared" si="10"/>
        <v>131880000</v>
      </c>
      <c r="I82" s="43">
        <f t="shared" si="11"/>
        <v>230160</v>
      </c>
      <c r="J82" s="43">
        <v>1.170213780885002E-4</v>
      </c>
    </row>
    <row r="83" spans="1:10" x14ac:dyDescent="0.2">
      <c r="A83" s="47">
        <v>97.9</v>
      </c>
      <c r="B83" s="45">
        <f t="shared" si="8"/>
        <v>0.73499999999999999</v>
      </c>
      <c r="C83" s="46">
        <v>147</v>
      </c>
      <c r="D83" s="46">
        <v>345</v>
      </c>
      <c r="E83" s="46">
        <v>0</v>
      </c>
      <c r="F83" s="46">
        <v>6</v>
      </c>
      <c r="G83" s="90">
        <f t="shared" si="9"/>
        <v>0</v>
      </c>
      <c r="H83" s="43">
        <f t="shared" si="10"/>
        <v>71956500</v>
      </c>
      <c r="I83" s="43">
        <f t="shared" si="11"/>
        <v>168877.5</v>
      </c>
      <c r="J83" s="43">
        <v>1.6178032648243957E-4</v>
      </c>
    </row>
    <row r="84" spans="1:10" x14ac:dyDescent="0.2">
      <c r="A84" s="48">
        <v>145</v>
      </c>
      <c r="B84" s="45">
        <f t="shared" si="8"/>
        <v>0.94499999999999995</v>
      </c>
      <c r="C84" s="46">
        <v>189</v>
      </c>
      <c r="D84" s="46">
        <v>238</v>
      </c>
      <c r="E84" s="46">
        <v>0</v>
      </c>
      <c r="F84" s="46">
        <v>6</v>
      </c>
      <c r="G84" s="90">
        <f t="shared" si="9"/>
        <v>0</v>
      </c>
      <c r="H84" s="43">
        <f t="shared" si="10"/>
        <v>137025000</v>
      </c>
      <c r="I84" s="43">
        <f t="shared" si="11"/>
        <v>172550</v>
      </c>
      <c r="J84" s="43">
        <v>8.663527353867454E-5</v>
      </c>
    </row>
    <row r="85" spans="1:10" x14ac:dyDescent="0.2">
      <c r="A85" s="47">
        <v>84.9</v>
      </c>
      <c r="B85" s="45">
        <f t="shared" si="8"/>
        <v>0.81</v>
      </c>
      <c r="C85" s="46">
        <v>162</v>
      </c>
      <c r="D85" s="46">
        <v>243</v>
      </c>
      <c r="E85" s="46">
        <v>0</v>
      </c>
      <c r="F85" s="46">
        <v>6</v>
      </c>
      <c r="G85" s="90">
        <f t="shared" si="9"/>
        <v>0</v>
      </c>
      <c r="H85" s="43">
        <f t="shared" si="10"/>
        <v>68769000</v>
      </c>
      <c r="I85" s="43">
        <f t="shared" si="11"/>
        <v>103153.5</v>
      </c>
      <c r="J85" s="43">
        <v>1.0821394768091916E-4</v>
      </c>
    </row>
    <row r="86" spans="1:10" x14ac:dyDescent="0.2">
      <c r="A86" s="47">
        <v>38.5</v>
      </c>
      <c r="B86" s="45">
        <f t="shared" si="8"/>
        <v>0.99</v>
      </c>
      <c r="C86" s="46">
        <v>198</v>
      </c>
      <c r="D86" s="46">
        <v>318</v>
      </c>
      <c r="E86" s="46">
        <v>0</v>
      </c>
      <c r="F86" s="46">
        <v>6</v>
      </c>
      <c r="G86" s="90">
        <f t="shared" si="9"/>
        <v>0</v>
      </c>
      <c r="H86" s="43">
        <f t="shared" si="10"/>
        <v>38115000</v>
      </c>
      <c r="I86" s="43">
        <f t="shared" si="11"/>
        <v>61215</v>
      </c>
      <c r="J86" s="43">
        <v>1.2184489514996916E-4</v>
      </c>
    </row>
    <row r="87" spans="1:10" x14ac:dyDescent="0.2">
      <c r="A87" s="47">
        <v>56.6</v>
      </c>
      <c r="B87" s="45">
        <f t="shared" si="8"/>
        <v>0.745</v>
      </c>
      <c r="C87" s="46">
        <v>149</v>
      </c>
      <c r="D87" s="46">
        <v>212</v>
      </c>
      <c r="E87" s="46">
        <v>0</v>
      </c>
      <c r="F87" s="46">
        <v>6</v>
      </c>
      <c r="G87" s="90">
        <f t="shared" si="9"/>
        <v>0</v>
      </c>
      <c r="H87" s="43">
        <f t="shared" si="10"/>
        <v>42167000</v>
      </c>
      <c r="I87" s="43">
        <f t="shared" si="11"/>
        <v>59996</v>
      </c>
      <c r="J87" s="43">
        <v>1.0815772829184116E-4</v>
      </c>
    </row>
    <row r="88" spans="1:10" ht="17" thickBot="1" x14ac:dyDescent="0.25">
      <c r="A88" s="58">
        <v>68.5</v>
      </c>
      <c r="B88" s="41">
        <f t="shared" si="8"/>
        <v>1.05</v>
      </c>
      <c r="C88" s="57">
        <v>210</v>
      </c>
      <c r="D88" s="57">
        <v>276</v>
      </c>
      <c r="E88" s="57">
        <v>0</v>
      </c>
      <c r="F88" s="57">
        <v>6</v>
      </c>
      <c r="G88" s="92">
        <f t="shared" si="9"/>
        <v>0</v>
      </c>
      <c r="H88" s="40">
        <f t="shared" si="10"/>
        <v>71925000</v>
      </c>
      <c r="I88" s="40">
        <f t="shared" si="11"/>
        <v>94530</v>
      </c>
      <c r="J88" s="40">
        <v>9.560250639552123E-5</v>
      </c>
    </row>
    <row r="89" spans="1:10" ht="17" thickBot="1" x14ac:dyDescent="0.25"/>
    <row r="90" spans="1:10" x14ac:dyDescent="0.2">
      <c r="A90" s="111" t="s">
        <v>7</v>
      </c>
      <c r="B90" s="16"/>
      <c r="C90" s="16"/>
      <c r="D90" s="16"/>
      <c r="E90" s="16"/>
      <c r="F90" s="16"/>
      <c r="G90" s="89"/>
      <c r="H90" s="16"/>
      <c r="I90" s="16"/>
      <c r="J90" s="16"/>
    </row>
    <row r="91" spans="1:10" x14ac:dyDescent="0.2">
      <c r="A91" s="56">
        <v>1000000</v>
      </c>
      <c r="B91" s="46"/>
      <c r="C91" s="48">
        <v>200</v>
      </c>
      <c r="D91" s="56">
        <v>2000</v>
      </c>
      <c r="E91" s="46"/>
      <c r="F91" s="46"/>
      <c r="G91" s="90"/>
      <c r="H91" s="46"/>
      <c r="I91" s="46"/>
      <c r="J91" s="46"/>
    </row>
    <row r="92" spans="1:10" ht="52" thickBot="1" x14ac:dyDescent="0.25">
      <c r="A92" s="55" t="s">
        <v>3</v>
      </c>
      <c r="B92" s="55" t="s">
        <v>5</v>
      </c>
      <c r="C92" s="55" t="s">
        <v>4</v>
      </c>
      <c r="D92" s="55" t="s">
        <v>57</v>
      </c>
      <c r="E92" s="55" t="s">
        <v>0</v>
      </c>
      <c r="F92" s="55" t="s">
        <v>63</v>
      </c>
      <c r="G92" s="91" t="s">
        <v>62</v>
      </c>
      <c r="H92" s="55" t="s">
        <v>1</v>
      </c>
      <c r="I92" s="55" t="s">
        <v>66</v>
      </c>
      <c r="J92" s="54" t="s">
        <v>2</v>
      </c>
    </row>
    <row r="93" spans="1:10" x14ac:dyDescent="0.2">
      <c r="A93" s="17">
        <v>77.400000000000006</v>
      </c>
      <c r="B93" s="45">
        <f t="shared" ref="B93:B123" si="12">C93/$C$13</f>
        <v>0.63</v>
      </c>
      <c r="C93" s="61">
        <v>126</v>
      </c>
      <c r="D93" s="61">
        <v>230</v>
      </c>
      <c r="E93" s="61">
        <v>0</v>
      </c>
      <c r="F93" s="61">
        <v>6</v>
      </c>
      <c r="G93" s="90">
        <f t="shared" ref="G93:G123" si="13">E93/F93</f>
        <v>0</v>
      </c>
      <c r="H93" s="43">
        <f t="shared" ref="H93:H123" si="14">$A$13*A93*B93</f>
        <v>48762000</v>
      </c>
      <c r="I93" s="43">
        <f t="shared" ref="I93:I123" si="15">D93*(A93*$A$13/$D$91)*(1-G93)</f>
        <v>8901000</v>
      </c>
      <c r="J93" s="43">
        <v>9.2286865999999992E-3</v>
      </c>
    </row>
    <row r="94" spans="1:10" x14ac:dyDescent="0.2">
      <c r="A94" s="17">
        <v>44.9</v>
      </c>
      <c r="B94" s="45">
        <f t="shared" si="12"/>
        <v>0.79</v>
      </c>
      <c r="C94" s="61">
        <v>158</v>
      </c>
      <c r="D94" s="61">
        <v>93</v>
      </c>
      <c r="E94" s="61">
        <v>0</v>
      </c>
      <c r="F94" s="61">
        <v>6</v>
      </c>
      <c r="G94" s="90">
        <f t="shared" si="13"/>
        <v>0</v>
      </c>
      <c r="H94" s="43">
        <f t="shared" si="14"/>
        <v>35471000</v>
      </c>
      <c r="I94" s="43">
        <f t="shared" si="15"/>
        <v>2087850</v>
      </c>
      <c r="J94" s="43">
        <v>3.2999614999999999E-3</v>
      </c>
    </row>
    <row r="95" spans="1:10" x14ac:dyDescent="0.2">
      <c r="A95" s="17">
        <v>26.8</v>
      </c>
      <c r="B95" s="45">
        <f t="shared" si="12"/>
        <v>0.61</v>
      </c>
      <c r="C95" s="61">
        <v>122</v>
      </c>
      <c r="D95" s="61">
        <v>179</v>
      </c>
      <c r="E95" s="61">
        <v>0</v>
      </c>
      <c r="F95" s="61">
        <v>6</v>
      </c>
      <c r="G95" s="90">
        <f t="shared" si="13"/>
        <v>0</v>
      </c>
      <c r="H95" s="43">
        <f t="shared" si="14"/>
        <v>16348000</v>
      </c>
      <c r="I95" s="43">
        <f t="shared" si="15"/>
        <v>2398600</v>
      </c>
      <c r="J95" s="43">
        <v>8.141202648998036E-3</v>
      </c>
    </row>
    <row r="96" spans="1:10" x14ac:dyDescent="0.2">
      <c r="A96" s="84">
        <v>49</v>
      </c>
      <c r="B96" s="45">
        <f t="shared" si="12"/>
        <v>0.625</v>
      </c>
      <c r="C96" s="61">
        <v>125</v>
      </c>
      <c r="D96" s="61">
        <v>101</v>
      </c>
      <c r="E96" s="61">
        <v>0</v>
      </c>
      <c r="F96" s="61">
        <v>6</v>
      </c>
      <c r="G96" s="90">
        <f t="shared" si="13"/>
        <v>0</v>
      </c>
      <c r="H96" s="43">
        <f t="shared" si="14"/>
        <v>30625000</v>
      </c>
      <c r="I96" s="43">
        <f t="shared" si="15"/>
        <v>2474500</v>
      </c>
      <c r="J96" s="43">
        <v>4.4730628787144778E-3</v>
      </c>
    </row>
    <row r="97" spans="1:10" x14ac:dyDescent="0.2">
      <c r="A97" s="17">
        <v>11.3</v>
      </c>
      <c r="B97" s="45">
        <f t="shared" si="12"/>
        <v>0.745</v>
      </c>
      <c r="C97" s="61">
        <v>149</v>
      </c>
      <c r="D97" s="61">
        <v>78</v>
      </c>
      <c r="E97" s="61">
        <v>0</v>
      </c>
      <c r="F97" s="61">
        <v>6</v>
      </c>
      <c r="G97" s="90">
        <f t="shared" si="13"/>
        <v>0</v>
      </c>
      <c r="H97" s="43">
        <f t="shared" si="14"/>
        <v>8418500</v>
      </c>
      <c r="I97" s="43">
        <f t="shared" si="15"/>
        <v>440700</v>
      </c>
      <c r="J97" s="43">
        <v>3.3194673410807838E-3</v>
      </c>
    </row>
    <row r="98" spans="1:10" x14ac:dyDescent="0.2">
      <c r="A98" s="17">
        <v>87.1</v>
      </c>
      <c r="B98" s="45">
        <f t="shared" si="12"/>
        <v>0.60499999999999998</v>
      </c>
      <c r="C98" s="61">
        <v>121</v>
      </c>
      <c r="D98" s="61">
        <v>246</v>
      </c>
      <c r="E98" s="61">
        <v>0</v>
      </c>
      <c r="F98" s="61">
        <v>6</v>
      </c>
      <c r="G98" s="90">
        <f t="shared" si="13"/>
        <v>0</v>
      </c>
      <c r="H98" s="43">
        <f t="shared" si="14"/>
        <v>52695500</v>
      </c>
      <c r="I98" s="43">
        <f t="shared" si="15"/>
        <v>10713300</v>
      </c>
      <c r="J98" s="43">
        <v>1.0150627130019192E-2</v>
      </c>
    </row>
    <row r="99" spans="1:10" x14ac:dyDescent="0.2">
      <c r="A99" s="17">
        <v>78.3</v>
      </c>
      <c r="B99" s="45">
        <f t="shared" si="12"/>
        <v>0.53</v>
      </c>
      <c r="C99" s="61">
        <v>106</v>
      </c>
      <c r="D99" s="61">
        <v>188</v>
      </c>
      <c r="E99" s="61">
        <v>0</v>
      </c>
      <c r="F99" s="61">
        <v>6</v>
      </c>
      <c r="G99" s="90">
        <f t="shared" si="13"/>
        <v>0</v>
      </c>
      <c r="H99" s="43">
        <f t="shared" si="14"/>
        <v>41499000</v>
      </c>
      <c r="I99" s="43">
        <f t="shared" si="15"/>
        <v>7360200</v>
      </c>
      <c r="J99" s="43">
        <v>9.0840674802320966E-3</v>
      </c>
    </row>
    <row r="100" spans="1:10" x14ac:dyDescent="0.2">
      <c r="A100" s="17">
        <v>29.7</v>
      </c>
      <c r="B100" s="45">
        <f t="shared" si="12"/>
        <v>0.63</v>
      </c>
      <c r="C100" s="61">
        <v>126</v>
      </c>
      <c r="D100" s="61">
        <v>233</v>
      </c>
      <c r="E100" s="61">
        <v>0</v>
      </c>
      <c r="F100" s="61">
        <v>6</v>
      </c>
      <c r="G100" s="90">
        <f t="shared" si="13"/>
        <v>0</v>
      </c>
      <c r="H100" s="43">
        <f t="shared" si="14"/>
        <v>18711000</v>
      </c>
      <c r="I100" s="43">
        <f t="shared" si="15"/>
        <v>3460050</v>
      </c>
      <c r="J100" s="43">
        <v>9.9892442157965364E-3</v>
      </c>
    </row>
    <row r="101" spans="1:10" x14ac:dyDescent="0.2">
      <c r="A101" s="17">
        <v>111</v>
      </c>
      <c r="B101" s="45">
        <f t="shared" si="12"/>
        <v>0.47499999999999998</v>
      </c>
      <c r="C101" s="61">
        <v>95</v>
      </c>
      <c r="D101" s="61">
        <v>42</v>
      </c>
      <c r="E101" s="61">
        <v>0</v>
      </c>
      <c r="F101" s="61">
        <v>6</v>
      </c>
      <c r="G101" s="90">
        <f t="shared" si="13"/>
        <v>0</v>
      </c>
      <c r="H101" s="43">
        <f t="shared" si="14"/>
        <v>52725000</v>
      </c>
      <c r="I101" s="43">
        <f t="shared" si="15"/>
        <v>2331000</v>
      </c>
      <c r="J101" s="43">
        <v>2.4583412790728804E-3</v>
      </c>
    </row>
    <row r="102" spans="1:10" x14ac:dyDescent="0.2">
      <c r="A102" s="17">
        <v>53.1</v>
      </c>
      <c r="B102" s="45">
        <f t="shared" si="12"/>
        <v>0.78500000000000003</v>
      </c>
      <c r="C102" s="61">
        <v>157</v>
      </c>
      <c r="D102" s="61">
        <v>238</v>
      </c>
      <c r="E102" s="61">
        <v>0</v>
      </c>
      <c r="F102" s="61">
        <v>6</v>
      </c>
      <c r="G102" s="90">
        <f t="shared" si="13"/>
        <v>0</v>
      </c>
      <c r="H102" s="43">
        <f t="shared" si="14"/>
        <v>41683500</v>
      </c>
      <c r="I102" s="43">
        <f t="shared" si="15"/>
        <v>6318900</v>
      </c>
      <c r="J102" s="43">
        <v>7.8466905008018773E-3</v>
      </c>
    </row>
    <row r="103" spans="1:10" x14ac:dyDescent="0.2">
      <c r="A103" s="17">
        <v>111</v>
      </c>
      <c r="B103" s="45">
        <f t="shared" si="12"/>
        <v>0.38500000000000001</v>
      </c>
      <c r="C103" s="61">
        <v>77</v>
      </c>
      <c r="D103" s="61">
        <v>89</v>
      </c>
      <c r="E103" s="61">
        <v>0</v>
      </c>
      <c r="F103" s="61">
        <v>6</v>
      </c>
      <c r="G103" s="90">
        <f t="shared" si="13"/>
        <v>0</v>
      </c>
      <c r="H103" s="43">
        <f t="shared" si="14"/>
        <v>42735000</v>
      </c>
      <c r="I103" s="43">
        <f t="shared" si="15"/>
        <v>4939500</v>
      </c>
      <c r="J103" s="43">
        <v>6.0869615004990911E-3</v>
      </c>
    </row>
    <row r="104" spans="1:10" x14ac:dyDescent="0.2">
      <c r="A104" s="8">
        <v>82</v>
      </c>
      <c r="B104" s="45">
        <f t="shared" si="12"/>
        <v>0.69499999999999995</v>
      </c>
      <c r="C104" s="46">
        <v>139</v>
      </c>
      <c r="D104" s="46">
        <v>316</v>
      </c>
      <c r="E104" s="46">
        <v>0</v>
      </c>
      <c r="F104" s="46">
        <v>6</v>
      </c>
      <c r="G104" s="90">
        <f t="shared" si="13"/>
        <v>0</v>
      </c>
      <c r="H104" s="43">
        <f t="shared" si="14"/>
        <v>56989999.999999993</v>
      </c>
      <c r="I104" s="43">
        <f t="shared" si="15"/>
        <v>12956000</v>
      </c>
      <c r="J104" s="43">
        <v>1.1207319547015921E-2</v>
      </c>
    </row>
    <row r="105" spans="1:10" x14ac:dyDescent="0.2">
      <c r="A105" s="8">
        <v>73.599999999999994</v>
      </c>
      <c r="B105" s="45">
        <f t="shared" si="12"/>
        <v>0.71499999999999997</v>
      </c>
      <c r="C105" s="46">
        <v>143</v>
      </c>
      <c r="D105" s="46">
        <v>64</v>
      </c>
      <c r="E105" s="46">
        <v>0</v>
      </c>
      <c r="F105" s="46">
        <v>6</v>
      </c>
      <c r="G105" s="90">
        <f t="shared" si="13"/>
        <v>0</v>
      </c>
      <c r="H105" s="43">
        <f t="shared" si="14"/>
        <v>52624000</v>
      </c>
      <c r="I105" s="43">
        <f t="shared" si="15"/>
        <v>2355200</v>
      </c>
      <c r="J105" s="43">
        <v>2.4867231120127226E-3</v>
      </c>
    </row>
    <row r="106" spans="1:10" x14ac:dyDescent="0.2">
      <c r="A106" s="8">
        <v>92.3</v>
      </c>
      <c r="B106" s="45">
        <f t="shared" si="12"/>
        <v>0.55000000000000004</v>
      </c>
      <c r="C106" s="46">
        <v>110</v>
      </c>
      <c r="D106" s="46">
        <v>277</v>
      </c>
      <c r="E106" s="46">
        <v>0</v>
      </c>
      <c r="F106" s="46">
        <v>6</v>
      </c>
      <c r="G106" s="90">
        <f t="shared" si="13"/>
        <v>0</v>
      </c>
      <c r="H106" s="43">
        <f t="shared" si="14"/>
        <v>50765000.000000007</v>
      </c>
      <c r="I106" s="43">
        <f t="shared" si="15"/>
        <v>12783550</v>
      </c>
      <c r="J106" s="43">
        <v>1.2425192526154793E-2</v>
      </c>
    </row>
    <row r="107" spans="1:10" x14ac:dyDescent="0.2">
      <c r="A107" s="8">
        <v>46.4</v>
      </c>
      <c r="B107" s="45">
        <f t="shared" si="12"/>
        <v>0.78</v>
      </c>
      <c r="C107" s="46">
        <v>156</v>
      </c>
      <c r="D107" s="46">
        <v>124</v>
      </c>
      <c r="E107" s="46">
        <v>0</v>
      </c>
      <c r="F107" s="46">
        <v>6</v>
      </c>
      <c r="G107" s="90">
        <f t="shared" si="13"/>
        <v>0</v>
      </c>
      <c r="H107" s="43">
        <f t="shared" si="14"/>
        <v>36192000</v>
      </c>
      <c r="I107" s="43">
        <f t="shared" si="15"/>
        <v>2876800</v>
      </c>
      <c r="J107" s="43">
        <v>4.3518797762323409E-3</v>
      </c>
    </row>
    <row r="108" spans="1:10" x14ac:dyDescent="0.2">
      <c r="A108" s="8">
        <v>61.4</v>
      </c>
      <c r="B108" s="45">
        <f t="shared" si="12"/>
        <v>0.56999999999999995</v>
      </c>
      <c r="C108" s="46">
        <v>114</v>
      </c>
      <c r="D108" s="46">
        <v>188</v>
      </c>
      <c r="E108" s="46">
        <v>0</v>
      </c>
      <c r="F108" s="46">
        <v>6</v>
      </c>
      <c r="G108" s="90">
        <f t="shared" si="13"/>
        <v>0</v>
      </c>
      <c r="H108" s="43">
        <f t="shared" si="14"/>
        <v>34998000</v>
      </c>
      <c r="I108" s="43">
        <f t="shared" si="15"/>
        <v>5771600</v>
      </c>
      <c r="J108" s="43">
        <v>8.5902193474681528E-3</v>
      </c>
    </row>
    <row r="109" spans="1:10" x14ac:dyDescent="0.2">
      <c r="A109" s="5">
        <v>185</v>
      </c>
      <c r="B109" s="45">
        <f t="shared" si="12"/>
        <v>0.45500000000000002</v>
      </c>
      <c r="C109" s="46">
        <v>91</v>
      </c>
      <c r="D109" s="46">
        <v>375</v>
      </c>
      <c r="E109" s="46">
        <v>0</v>
      </c>
      <c r="F109" s="46">
        <v>6</v>
      </c>
      <c r="G109" s="90">
        <f t="shared" si="13"/>
        <v>0</v>
      </c>
      <c r="H109" s="43">
        <f t="shared" si="14"/>
        <v>84175000</v>
      </c>
      <c r="I109" s="43">
        <f t="shared" si="15"/>
        <v>34687500</v>
      </c>
      <c r="J109" s="43">
        <v>1.9065771459999999E-2</v>
      </c>
    </row>
    <row r="110" spans="1:10" x14ac:dyDescent="0.2">
      <c r="A110" s="5">
        <v>131</v>
      </c>
      <c r="B110" s="45">
        <f t="shared" si="12"/>
        <v>0.59</v>
      </c>
      <c r="C110" s="46">
        <v>118</v>
      </c>
      <c r="D110" s="46">
        <v>200</v>
      </c>
      <c r="E110" s="46">
        <v>0</v>
      </c>
      <c r="F110" s="46">
        <v>6</v>
      </c>
      <c r="G110" s="90">
        <f t="shared" si="13"/>
        <v>0</v>
      </c>
      <c r="H110" s="43">
        <f t="shared" si="14"/>
        <v>77290000</v>
      </c>
      <c r="I110" s="43">
        <f t="shared" si="15"/>
        <v>13100000</v>
      </c>
      <c r="J110" s="43">
        <v>8.3494684610210725E-3</v>
      </c>
    </row>
    <row r="111" spans="1:10" x14ac:dyDescent="0.2">
      <c r="A111" s="5">
        <v>235</v>
      </c>
      <c r="B111" s="45">
        <f t="shared" si="12"/>
        <v>0.51500000000000001</v>
      </c>
      <c r="C111" s="46">
        <v>103</v>
      </c>
      <c r="D111" s="46">
        <v>272</v>
      </c>
      <c r="E111" s="46">
        <v>0</v>
      </c>
      <c r="F111" s="46">
        <v>6</v>
      </c>
      <c r="G111" s="90">
        <f t="shared" si="13"/>
        <v>0</v>
      </c>
      <c r="H111" s="43">
        <f t="shared" si="14"/>
        <v>121025000</v>
      </c>
      <c r="I111" s="43">
        <f t="shared" si="15"/>
        <v>31960000</v>
      </c>
      <c r="J111" s="43">
        <v>1.2280809190647115E-2</v>
      </c>
    </row>
    <row r="112" spans="1:10" x14ac:dyDescent="0.2">
      <c r="A112" s="5">
        <v>141</v>
      </c>
      <c r="B112" s="45">
        <f t="shared" si="12"/>
        <v>0.56999999999999995</v>
      </c>
      <c r="C112" s="46">
        <v>114</v>
      </c>
      <c r="D112" s="46">
        <v>292</v>
      </c>
      <c r="E112" s="46">
        <v>0</v>
      </c>
      <c r="F112" s="46">
        <v>6</v>
      </c>
      <c r="G112" s="90">
        <f t="shared" si="13"/>
        <v>0</v>
      </c>
      <c r="H112" s="43">
        <f t="shared" si="14"/>
        <v>80370000</v>
      </c>
      <c r="I112" s="43">
        <f t="shared" si="15"/>
        <v>20586000</v>
      </c>
      <c r="J112" s="43">
        <v>1.2250184745154142E-2</v>
      </c>
    </row>
    <row r="113" spans="1:10" x14ac:dyDescent="0.2">
      <c r="A113" s="8">
        <v>90.1</v>
      </c>
      <c r="B113" s="45">
        <f t="shared" si="12"/>
        <v>0.48</v>
      </c>
      <c r="C113" s="46">
        <v>96</v>
      </c>
      <c r="D113" s="46">
        <v>86</v>
      </c>
      <c r="E113" s="46">
        <v>0</v>
      </c>
      <c r="F113" s="46">
        <v>6</v>
      </c>
      <c r="G113" s="90">
        <f t="shared" si="13"/>
        <v>0</v>
      </c>
      <c r="H113" s="43">
        <f t="shared" si="14"/>
        <v>43248000</v>
      </c>
      <c r="I113" s="43">
        <f t="shared" si="15"/>
        <v>3874300</v>
      </c>
      <c r="J113" s="43">
        <v>4.7999556000000001E-3</v>
      </c>
    </row>
    <row r="114" spans="1:10" x14ac:dyDescent="0.2">
      <c r="A114" s="5">
        <v>99.9</v>
      </c>
      <c r="B114" s="45">
        <f t="shared" si="12"/>
        <v>0.68500000000000005</v>
      </c>
      <c r="C114" s="46">
        <v>137</v>
      </c>
      <c r="D114" s="46">
        <v>414</v>
      </c>
      <c r="E114" s="46">
        <v>0</v>
      </c>
      <c r="F114" s="46">
        <v>6</v>
      </c>
      <c r="G114" s="90">
        <f t="shared" si="13"/>
        <v>0</v>
      </c>
      <c r="H114" s="43">
        <f t="shared" si="14"/>
        <v>68431500</v>
      </c>
      <c r="I114" s="43">
        <f t="shared" si="15"/>
        <v>20679300</v>
      </c>
      <c r="J114" s="43">
        <v>1.4448330651796166E-2</v>
      </c>
    </row>
    <row r="115" spans="1:10" x14ac:dyDescent="0.2">
      <c r="A115" s="8">
        <v>76.5</v>
      </c>
      <c r="B115" s="45">
        <f t="shared" si="12"/>
        <v>0.44</v>
      </c>
      <c r="C115" s="46">
        <v>88</v>
      </c>
      <c r="D115" s="46">
        <v>140</v>
      </c>
      <c r="E115" s="46">
        <v>0</v>
      </c>
      <c r="F115" s="46">
        <v>6</v>
      </c>
      <c r="G115" s="90">
        <f t="shared" si="13"/>
        <v>0</v>
      </c>
      <c r="H115" s="43">
        <f t="shared" si="14"/>
        <v>33660000</v>
      </c>
      <c r="I115" s="43">
        <f t="shared" si="15"/>
        <v>5355000</v>
      </c>
      <c r="J115" s="43">
        <v>8.3306020278963739E-3</v>
      </c>
    </row>
    <row r="116" spans="1:10" x14ac:dyDescent="0.2">
      <c r="A116" s="5">
        <v>124</v>
      </c>
      <c r="B116" s="45">
        <f t="shared" si="12"/>
        <v>0.83499999999999996</v>
      </c>
      <c r="C116" s="46">
        <v>167</v>
      </c>
      <c r="D116" s="46">
        <v>343</v>
      </c>
      <c r="E116" s="46">
        <v>0</v>
      </c>
      <c r="F116" s="46">
        <v>6</v>
      </c>
      <c r="G116" s="90">
        <f t="shared" si="13"/>
        <v>0</v>
      </c>
      <c r="H116" s="43">
        <f t="shared" si="14"/>
        <v>103540000</v>
      </c>
      <c r="I116" s="43">
        <f t="shared" si="15"/>
        <v>21266000</v>
      </c>
      <c r="J116" s="43">
        <v>9.8023950892002637E-3</v>
      </c>
    </row>
    <row r="117" spans="1:10" x14ac:dyDescent="0.2">
      <c r="A117" s="8">
        <v>60.8</v>
      </c>
      <c r="B117" s="45">
        <f t="shared" si="12"/>
        <v>0.7</v>
      </c>
      <c r="C117" s="46">
        <v>140</v>
      </c>
      <c r="D117" s="46">
        <v>151</v>
      </c>
      <c r="E117" s="46">
        <v>0</v>
      </c>
      <c r="F117" s="46">
        <v>6</v>
      </c>
      <c r="G117" s="90">
        <f t="shared" si="13"/>
        <v>0</v>
      </c>
      <c r="H117" s="43">
        <f t="shared" si="14"/>
        <v>42560000</v>
      </c>
      <c r="I117" s="43">
        <f t="shared" si="15"/>
        <v>4590400</v>
      </c>
      <c r="J117" s="43">
        <v>5.7095691102458327E-3</v>
      </c>
    </row>
    <row r="118" spans="1:10" x14ac:dyDescent="0.2">
      <c r="A118" s="5">
        <v>142</v>
      </c>
      <c r="B118" s="45">
        <f t="shared" si="12"/>
        <v>0.41499999999999998</v>
      </c>
      <c r="C118" s="46">
        <v>83</v>
      </c>
      <c r="D118" s="46">
        <v>170</v>
      </c>
      <c r="E118" s="46">
        <v>0</v>
      </c>
      <c r="F118" s="46">
        <v>6</v>
      </c>
      <c r="G118" s="90">
        <f t="shared" si="13"/>
        <v>0</v>
      </c>
      <c r="H118" s="43">
        <f t="shared" si="14"/>
        <v>58930000</v>
      </c>
      <c r="I118" s="43">
        <f t="shared" si="15"/>
        <v>12070000</v>
      </c>
      <c r="J118" s="43">
        <v>1.0144893508641901E-2</v>
      </c>
    </row>
    <row r="119" spans="1:10" x14ac:dyDescent="0.2">
      <c r="A119" s="5">
        <v>183</v>
      </c>
      <c r="B119" s="45">
        <f t="shared" si="12"/>
        <v>0.38</v>
      </c>
      <c r="C119" s="46">
        <v>76</v>
      </c>
      <c r="D119" s="46">
        <v>227</v>
      </c>
      <c r="E119" s="46">
        <v>0</v>
      </c>
      <c r="F119" s="46">
        <v>6</v>
      </c>
      <c r="G119" s="90">
        <f t="shared" si="13"/>
        <v>0</v>
      </c>
      <c r="H119" s="43">
        <f t="shared" si="14"/>
        <v>69540000</v>
      </c>
      <c r="I119" s="43">
        <f t="shared" si="15"/>
        <v>20770500</v>
      </c>
      <c r="J119" s="43">
        <v>1.4276667992714657E-2</v>
      </c>
    </row>
    <row r="120" spans="1:10" x14ac:dyDescent="0.2">
      <c r="A120" s="8">
        <v>86.9</v>
      </c>
      <c r="B120" s="45">
        <f t="shared" si="12"/>
        <v>0.63500000000000001</v>
      </c>
      <c r="C120" s="46">
        <v>127</v>
      </c>
      <c r="D120" s="46">
        <v>122</v>
      </c>
      <c r="E120" s="46">
        <v>0</v>
      </c>
      <c r="F120" s="46">
        <v>6</v>
      </c>
      <c r="G120" s="90">
        <f t="shared" si="13"/>
        <v>0</v>
      </c>
      <c r="H120" s="43">
        <f t="shared" si="14"/>
        <v>55181500</v>
      </c>
      <c r="I120" s="43">
        <f t="shared" si="15"/>
        <v>5300900</v>
      </c>
      <c r="J120" s="43">
        <v>5.0338118654016653E-3</v>
      </c>
    </row>
    <row r="121" spans="1:10" x14ac:dyDescent="0.2">
      <c r="A121" s="5">
        <v>261</v>
      </c>
      <c r="B121" s="45">
        <f t="shared" si="12"/>
        <v>0.32500000000000001</v>
      </c>
      <c r="C121" s="46">
        <v>65</v>
      </c>
      <c r="D121" s="46">
        <v>42</v>
      </c>
      <c r="E121" s="46">
        <v>0</v>
      </c>
      <c r="F121" s="46">
        <v>6</v>
      </c>
      <c r="G121" s="90">
        <f t="shared" si="13"/>
        <v>0</v>
      </c>
      <c r="H121" s="43">
        <f t="shared" si="14"/>
        <v>84825000</v>
      </c>
      <c r="I121" s="43">
        <f t="shared" si="15"/>
        <v>5481000</v>
      </c>
      <c r="J121" s="43">
        <v>3.3779876813164649E-3</v>
      </c>
    </row>
    <row r="122" spans="1:10" x14ac:dyDescent="0.2">
      <c r="A122" s="5">
        <v>237</v>
      </c>
      <c r="B122" s="45">
        <f t="shared" si="12"/>
        <v>0.40500000000000003</v>
      </c>
      <c r="C122" s="46">
        <v>81</v>
      </c>
      <c r="D122" s="46">
        <v>27</v>
      </c>
      <c r="E122" s="46">
        <v>0</v>
      </c>
      <c r="F122" s="46">
        <v>6</v>
      </c>
      <c r="G122" s="90">
        <f t="shared" si="13"/>
        <v>0</v>
      </c>
      <c r="H122" s="43">
        <f t="shared" si="14"/>
        <v>95985000</v>
      </c>
      <c r="I122" s="43">
        <f t="shared" si="15"/>
        <v>3199500</v>
      </c>
      <c r="J122" s="43">
        <v>1.8108840672126571E-3</v>
      </c>
    </row>
    <row r="123" spans="1:10" ht="17" thickBot="1" x14ac:dyDescent="0.25">
      <c r="A123" s="15">
        <v>191</v>
      </c>
      <c r="B123" s="41">
        <f t="shared" si="12"/>
        <v>0.59499999999999997</v>
      </c>
      <c r="C123" s="57">
        <v>119</v>
      </c>
      <c r="D123" s="57">
        <v>245</v>
      </c>
      <c r="E123" s="57">
        <v>0</v>
      </c>
      <c r="F123" s="57">
        <v>6</v>
      </c>
      <c r="G123" s="92">
        <f t="shared" si="13"/>
        <v>0</v>
      </c>
      <c r="H123" s="40">
        <f t="shared" si="14"/>
        <v>113645000</v>
      </c>
      <c r="I123" s="40">
        <f t="shared" si="15"/>
        <v>23397500</v>
      </c>
      <c r="J123" s="40">
        <v>9.7658269820557597E-3</v>
      </c>
    </row>
    <row r="124" spans="1:10" ht="17" thickBot="1" x14ac:dyDescent="0.25"/>
    <row r="125" spans="1:10" x14ac:dyDescent="0.2">
      <c r="A125" s="111" t="s">
        <v>28</v>
      </c>
      <c r="B125" s="16"/>
      <c r="C125" s="16"/>
      <c r="D125" s="16"/>
      <c r="E125" s="16"/>
      <c r="F125" s="16"/>
      <c r="G125" s="89"/>
      <c r="H125" s="16"/>
      <c r="I125" s="16"/>
      <c r="J125" s="16"/>
    </row>
    <row r="126" spans="1:10" x14ac:dyDescent="0.2">
      <c r="A126" s="56">
        <v>1000000</v>
      </c>
      <c r="B126" s="46"/>
      <c r="C126" s="48">
        <v>200</v>
      </c>
      <c r="D126" s="56">
        <v>2000</v>
      </c>
      <c r="E126" s="46"/>
      <c r="F126" s="46"/>
      <c r="G126" s="90"/>
      <c r="H126" s="46"/>
      <c r="I126" s="46"/>
      <c r="J126" s="46"/>
    </row>
    <row r="127" spans="1:10" ht="52" thickBot="1" x14ac:dyDescent="0.25">
      <c r="A127" s="55" t="s">
        <v>3</v>
      </c>
      <c r="B127" s="55" t="s">
        <v>5</v>
      </c>
      <c r="C127" s="55" t="s">
        <v>4</v>
      </c>
      <c r="D127" s="55" t="s">
        <v>57</v>
      </c>
      <c r="E127" s="55" t="s">
        <v>0</v>
      </c>
      <c r="F127" s="55" t="s">
        <v>63</v>
      </c>
      <c r="G127" s="91" t="s">
        <v>62</v>
      </c>
      <c r="H127" s="55" t="s">
        <v>1</v>
      </c>
      <c r="I127" s="55" t="s">
        <v>66</v>
      </c>
      <c r="J127" s="54" t="s">
        <v>2</v>
      </c>
    </row>
    <row r="128" spans="1:10" x14ac:dyDescent="0.2">
      <c r="A128" s="59">
        <v>44.4</v>
      </c>
      <c r="B128" s="52">
        <f t="shared" ref="B128:B149" si="16">C128/$C$13</f>
        <v>0.56499999999999995</v>
      </c>
      <c r="C128" s="51">
        <v>113</v>
      </c>
      <c r="D128" s="51">
        <v>22</v>
      </c>
      <c r="E128" s="51">
        <v>0</v>
      </c>
      <c r="F128" s="51">
        <v>6</v>
      </c>
      <c r="G128" s="94">
        <f t="shared" ref="G128:G149" si="17">E128/F128</f>
        <v>0</v>
      </c>
      <c r="H128" s="49">
        <f t="shared" ref="H128:H149" si="18">$A$13*A128*B128</f>
        <v>25085999.999999996</v>
      </c>
      <c r="I128" s="43">
        <f t="shared" ref="I128:I149" si="19">D128*(A128*$A$13/$D$155)*(1-G128)</f>
        <v>9044444.444444444</v>
      </c>
      <c r="J128" s="49">
        <v>1.2239903032246844E-3</v>
      </c>
    </row>
    <row r="129" spans="1:10" x14ac:dyDescent="0.2">
      <c r="A129" s="47">
        <v>13.7</v>
      </c>
      <c r="B129" s="45">
        <f t="shared" si="16"/>
        <v>0.375</v>
      </c>
      <c r="C129" s="46">
        <v>75</v>
      </c>
      <c r="D129" s="46">
        <v>26</v>
      </c>
      <c r="E129" s="46">
        <v>0</v>
      </c>
      <c r="F129" s="46">
        <v>6</v>
      </c>
      <c r="G129" s="90">
        <f t="shared" si="17"/>
        <v>0</v>
      </c>
      <c r="H129" s="43">
        <f t="shared" si="18"/>
        <v>5137500</v>
      </c>
      <c r="I129" s="43">
        <f t="shared" si="19"/>
        <v>3298148.1481481483</v>
      </c>
      <c r="J129" s="43">
        <v>2.3782192180041928E-3</v>
      </c>
    </row>
    <row r="130" spans="1:10" x14ac:dyDescent="0.2">
      <c r="A130" s="47">
        <v>51.6</v>
      </c>
      <c r="B130" s="45">
        <f t="shared" si="16"/>
        <v>0.48</v>
      </c>
      <c r="C130" s="46">
        <v>96</v>
      </c>
      <c r="D130" s="46">
        <v>54</v>
      </c>
      <c r="E130" s="46">
        <v>0</v>
      </c>
      <c r="F130" s="46">
        <v>6</v>
      </c>
      <c r="G130" s="90">
        <f t="shared" si="17"/>
        <v>0</v>
      </c>
      <c r="H130" s="43">
        <f t="shared" si="18"/>
        <v>24768000</v>
      </c>
      <c r="I130" s="43">
        <f t="shared" si="19"/>
        <v>25800000</v>
      </c>
      <c r="J130" s="43">
        <v>3.25191860660076E-3</v>
      </c>
    </row>
    <row r="131" spans="1:10" x14ac:dyDescent="0.2">
      <c r="A131" s="47">
        <v>33.299999999999997</v>
      </c>
      <c r="B131" s="45">
        <f t="shared" si="16"/>
        <v>0.68</v>
      </c>
      <c r="C131" s="46">
        <v>136</v>
      </c>
      <c r="D131" s="46">
        <v>20</v>
      </c>
      <c r="E131" s="46">
        <v>0</v>
      </c>
      <c r="F131" s="46">
        <v>6</v>
      </c>
      <c r="G131" s="90">
        <f t="shared" si="17"/>
        <v>0</v>
      </c>
      <c r="H131" s="43">
        <f t="shared" si="18"/>
        <v>22644000</v>
      </c>
      <c r="I131" s="43">
        <f t="shared" si="19"/>
        <v>6166666.666666666</v>
      </c>
      <c r="J131" s="43">
        <v>9.5491017830200728E-4</v>
      </c>
    </row>
    <row r="132" spans="1:10" x14ac:dyDescent="0.2">
      <c r="A132" s="47">
        <v>30.5</v>
      </c>
      <c r="B132" s="45">
        <f t="shared" si="16"/>
        <v>0.63500000000000001</v>
      </c>
      <c r="C132" s="46">
        <v>127</v>
      </c>
      <c r="D132" s="46">
        <v>35</v>
      </c>
      <c r="E132" s="46">
        <v>0</v>
      </c>
      <c r="F132" s="46">
        <v>6</v>
      </c>
      <c r="G132" s="90">
        <f t="shared" si="17"/>
        <v>0</v>
      </c>
      <c r="H132" s="43">
        <f t="shared" si="18"/>
        <v>19367500</v>
      </c>
      <c r="I132" s="43">
        <f t="shared" si="19"/>
        <v>9884259.2592592593</v>
      </c>
      <c r="J132" s="43">
        <v>1.7198959435388015E-3</v>
      </c>
    </row>
    <row r="133" spans="1:10" x14ac:dyDescent="0.2">
      <c r="A133" s="47">
        <v>16.100000000000001</v>
      </c>
      <c r="B133" s="45">
        <f t="shared" si="16"/>
        <v>0.56499999999999995</v>
      </c>
      <c r="C133" s="46">
        <v>113</v>
      </c>
      <c r="D133" s="46">
        <v>25</v>
      </c>
      <c r="E133" s="46">
        <v>0</v>
      </c>
      <c r="F133" s="46">
        <v>6</v>
      </c>
      <c r="G133" s="90">
        <f t="shared" si="17"/>
        <v>0</v>
      </c>
      <c r="H133" s="43">
        <f t="shared" si="18"/>
        <v>9096500</v>
      </c>
      <c r="I133" s="43">
        <f t="shared" si="19"/>
        <v>3726851.8518518526</v>
      </c>
      <c r="J133" s="43">
        <v>1.5012241717571621E-3</v>
      </c>
    </row>
    <row r="134" spans="1:10" x14ac:dyDescent="0.2">
      <c r="A134" s="47">
        <v>38.700000000000003</v>
      </c>
      <c r="B134" s="45">
        <f t="shared" si="16"/>
        <v>0.79500000000000004</v>
      </c>
      <c r="C134" s="46">
        <v>159</v>
      </c>
      <c r="D134" s="46">
        <v>25</v>
      </c>
      <c r="E134" s="46">
        <v>0</v>
      </c>
      <c r="F134" s="46">
        <v>6</v>
      </c>
      <c r="G134" s="90">
        <f t="shared" si="17"/>
        <v>0</v>
      </c>
      <c r="H134" s="43">
        <f t="shared" si="18"/>
        <v>30766500</v>
      </c>
      <c r="I134" s="43">
        <f t="shared" si="19"/>
        <v>8958333.3333333321</v>
      </c>
      <c r="J134" s="43">
        <v>9.8928680825663656E-4</v>
      </c>
    </row>
    <row r="135" spans="1:10" x14ac:dyDescent="0.2">
      <c r="A135" s="47">
        <v>52.6</v>
      </c>
      <c r="B135" s="45">
        <f t="shared" si="16"/>
        <v>0.44500000000000001</v>
      </c>
      <c r="C135" s="46">
        <v>89</v>
      </c>
      <c r="D135" s="46">
        <v>23</v>
      </c>
      <c r="E135" s="46">
        <v>0</v>
      </c>
      <c r="F135" s="46">
        <v>6</v>
      </c>
      <c r="G135" s="90">
        <f t="shared" si="17"/>
        <v>0</v>
      </c>
      <c r="H135" s="43">
        <f t="shared" si="18"/>
        <v>23407000</v>
      </c>
      <c r="I135" s="43">
        <f t="shared" si="19"/>
        <v>11201851.851851851</v>
      </c>
      <c r="J135" s="43">
        <v>1.5962763262876746E-3</v>
      </c>
    </row>
    <row r="136" spans="1:10" x14ac:dyDescent="0.2">
      <c r="A136" s="47">
        <v>81.400000000000006</v>
      </c>
      <c r="B136" s="45">
        <f t="shared" si="16"/>
        <v>0.51500000000000001</v>
      </c>
      <c r="C136" s="46">
        <v>103</v>
      </c>
      <c r="D136" s="46">
        <v>243</v>
      </c>
      <c r="E136" s="46">
        <v>0</v>
      </c>
      <c r="F136" s="46">
        <v>6</v>
      </c>
      <c r="G136" s="90">
        <f t="shared" si="17"/>
        <v>0</v>
      </c>
      <c r="H136" s="43">
        <f t="shared" si="18"/>
        <v>41921000</v>
      </c>
      <c r="I136" s="43">
        <f t="shared" si="19"/>
        <v>183150000</v>
      </c>
      <c r="J136" s="43">
        <v>1.1842709956251897E-2</v>
      </c>
    </row>
    <row r="137" spans="1:10" x14ac:dyDescent="0.2">
      <c r="A137" s="47">
        <v>69.2</v>
      </c>
      <c r="B137" s="45">
        <f t="shared" si="16"/>
        <v>0.38500000000000001</v>
      </c>
      <c r="C137" s="46">
        <v>77</v>
      </c>
      <c r="D137" s="46">
        <v>19</v>
      </c>
      <c r="E137" s="46">
        <v>0</v>
      </c>
      <c r="F137" s="46">
        <v>6</v>
      </c>
      <c r="G137" s="90">
        <f t="shared" si="17"/>
        <v>0</v>
      </c>
      <c r="H137" s="43">
        <f t="shared" si="18"/>
        <v>26642000</v>
      </c>
      <c r="I137" s="43">
        <f t="shared" si="19"/>
        <v>12174074.074074075</v>
      </c>
      <c r="J137" s="43">
        <v>1.5138567158995164E-3</v>
      </c>
    </row>
    <row r="138" spans="1:10" x14ac:dyDescent="0.2">
      <c r="A138" s="47">
        <v>94.1</v>
      </c>
      <c r="B138" s="45">
        <f t="shared" si="16"/>
        <v>0.48499999999999999</v>
      </c>
      <c r="C138" s="46">
        <v>97</v>
      </c>
      <c r="D138" s="46">
        <v>22</v>
      </c>
      <c r="E138" s="46">
        <v>0</v>
      </c>
      <c r="F138" s="46">
        <v>6</v>
      </c>
      <c r="G138" s="90">
        <f t="shared" si="17"/>
        <v>0</v>
      </c>
      <c r="H138" s="43">
        <f t="shared" si="18"/>
        <v>45638500</v>
      </c>
      <c r="I138" s="43">
        <f t="shared" si="19"/>
        <v>19168518.518518519</v>
      </c>
      <c r="J138" s="43">
        <v>1.3418612207556438E-3</v>
      </c>
    </row>
    <row r="139" spans="1:10" x14ac:dyDescent="0.2">
      <c r="A139" s="47">
        <v>70.2</v>
      </c>
      <c r="B139" s="45">
        <f t="shared" si="16"/>
        <v>0.45500000000000002</v>
      </c>
      <c r="C139" s="46">
        <v>91</v>
      </c>
      <c r="D139" s="46">
        <v>33</v>
      </c>
      <c r="E139" s="46">
        <v>0</v>
      </c>
      <c r="F139" s="46">
        <v>6</v>
      </c>
      <c r="G139" s="90">
        <f t="shared" si="17"/>
        <v>0</v>
      </c>
      <c r="H139" s="43">
        <f t="shared" si="18"/>
        <v>31941000</v>
      </c>
      <c r="I139" s="43">
        <f t="shared" si="19"/>
        <v>21450000</v>
      </c>
      <c r="J139" s="43">
        <v>2.12668941390322E-3</v>
      </c>
    </row>
    <row r="140" spans="1:10" x14ac:dyDescent="0.2">
      <c r="A140" s="47">
        <v>32.9</v>
      </c>
      <c r="B140" s="45">
        <f t="shared" si="16"/>
        <v>0.52500000000000002</v>
      </c>
      <c r="C140" s="46">
        <v>105</v>
      </c>
      <c r="D140" s="46">
        <v>147</v>
      </c>
      <c r="E140" s="46">
        <v>0</v>
      </c>
      <c r="F140" s="46">
        <v>6</v>
      </c>
      <c r="G140" s="90">
        <f t="shared" si="17"/>
        <v>0</v>
      </c>
      <c r="H140" s="43">
        <f t="shared" si="18"/>
        <v>17272500</v>
      </c>
      <c r="I140" s="43">
        <f t="shared" si="19"/>
        <v>44780555.555555552</v>
      </c>
      <c r="J140" s="43">
        <v>7.763582567113095E-3</v>
      </c>
    </row>
    <row r="141" spans="1:10" x14ac:dyDescent="0.2">
      <c r="A141" s="47">
        <v>49.9</v>
      </c>
      <c r="B141" s="45">
        <f t="shared" si="16"/>
        <v>0.54500000000000004</v>
      </c>
      <c r="C141" s="46">
        <v>109</v>
      </c>
      <c r="D141" s="46">
        <v>34</v>
      </c>
      <c r="E141" s="46">
        <v>0</v>
      </c>
      <c r="F141" s="46">
        <v>6</v>
      </c>
      <c r="G141" s="90">
        <f t="shared" si="17"/>
        <v>0</v>
      </c>
      <c r="H141" s="43">
        <f t="shared" si="18"/>
        <v>27195500.000000004</v>
      </c>
      <c r="I141" s="43">
        <f t="shared" si="19"/>
        <v>15709259.259259259</v>
      </c>
      <c r="J141" s="43">
        <v>1.8748044900566919E-3</v>
      </c>
    </row>
    <row r="142" spans="1:10" x14ac:dyDescent="0.2">
      <c r="A142" s="47">
        <v>87.2</v>
      </c>
      <c r="B142" s="45">
        <f t="shared" si="16"/>
        <v>0.66</v>
      </c>
      <c r="C142" s="46">
        <v>132</v>
      </c>
      <c r="D142" s="46">
        <v>36</v>
      </c>
      <c r="E142" s="46">
        <v>0</v>
      </c>
      <c r="F142" s="46">
        <v>6</v>
      </c>
      <c r="G142" s="90">
        <f t="shared" si="17"/>
        <v>0</v>
      </c>
      <c r="H142" s="43">
        <f t="shared" si="18"/>
        <v>57552000</v>
      </c>
      <c r="I142" s="43">
        <f t="shared" si="19"/>
        <v>29066666.666666668</v>
      </c>
      <c r="J142" s="43">
        <v>1.5623438100551685E-3</v>
      </c>
    </row>
    <row r="143" spans="1:10" x14ac:dyDescent="0.2">
      <c r="A143" s="47">
        <v>74.599999999999994</v>
      </c>
      <c r="B143" s="45">
        <f t="shared" si="16"/>
        <v>0.45500000000000002</v>
      </c>
      <c r="C143" s="46">
        <v>91</v>
      </c>
      <c r="D143" s="46">
        <v>15</v>
      </c>
      <c r="E143" s="46">
        <v>0</v>
      </c>
      <c r="F143" s="46">
        <v>6</v>
      </c>
      <c r="G143" s="90">
        <f t="shared" si="17"/>
        <v>0</v>
      </c>
      <c r="H143" s="43">
        <f t="shared" si="18"/>
        <v>33943000</v>
      </c>
      <c r="I143" s="43">
        <f t="shared" si="19"/>
        <v>10361111.111111112</v>
      </c>
      <c r="J143" s="43">
        <v>1.024709329504165E-3</v>
      </c>
    </row>
    <row r="144" spans="1:10" x14ac:dyDescent="0.2">
      <c r="A144" s="48">
        <v>112</v>
      </c>
      <c r="B144" s="45">
        <f t="shared" si="16"/>
        <v>0.33500000000000002</v>
      </c>
      <c r="C144" s="46">
        <v>67</v>
      </c>
      <c r="D144" s="46">
        <v>35</v>
      </c>
      <c r="E144" s="46">
        <v>0</v>
      </c>
      <c r="F144" s="46">
        <v>6</v>
      </c>
      <c r="G144" s="90">
        <f t="shared" si="17"/>
        <v>0</v>
      </c>
      <c r="H144" s="43">
        <f t="shared" si="18"/>
        <v>37520000</v>
      </c>
      <c r="I144" s="43">
        <f t="shared" si="19"/>
        <v>36296296.296296299</v>
      </c>
      <c r="J144" s="43">
        <v>2.9426206872680506E-3</v>
      </c>
    </row>
    <row r="145" spans="1:10" x14ac:dyDescent="0.2">
      <c r="A145" s="48">
        <v>142</v>
      </c>
      <c r="B145" s="45">
        <f t="shared" si="16"/>
        <v>0.57499999999999996</v>
      </c>
      <c r="C145" s="46">
        <v>115</v>
      </c>
      <c r="D145" s="46">
        <v>27</v>
      </c>
      <c r="E145" s="46">
        <v>0</v>
      </c>
      <c r="F145" s="46">
        <v>6</v>
      </c>
      <c r="G145" s="90">
        <f t="shared" si="17"/>
        <v>0</v>
      </c>
      <c r="H145" s="43">
        <f t="shared" si="18"/>
        <v>81650000</v>
      </c>
      <c r="I145" s="43">
        <f t="shared" si="19"/>
        <v>35500000</v>
      </c>
      <c r="J145" s="43">
        <v>1.3247427809320786E-3</v>
      </c>
    </row>
    <row r="146" spans="1:10" x14ac:dyDescent="0.2">
      <c r="A146" s="47">
        <v>46.9</v>
      </c>
      <c r="B146" s="45">
        <f t="shared" si="16"/>
        <v>0.56999999999999995</v>
      </c>
      <c r="C146" s="46">
        <v>114</v>
      </c>
      <c r="D146" s="46">
        <v>22</v>
      </c>
      <c r="E146" s="46">
        <v>0</v>
      </c>
      <c r="F146" s="46">
        <v>6</v>
      </c>
      <c r="G146" s="90">
        <f t="shared" si="17"/>
        <v>0</v>
      </c>
      <c r="H146" s="43">
        <f t="shared" si="18"/>
        <v>26732999.999999996</v>
      </c>
      <c r="I146" s="43">
        <f t="shared" si="19"/>
        <v>9553703.7037037034</v>
      </c>
      <c r="J146" s="43">
        <v>1.207751252621406E-3</v>
      </c>
    </row>
    <row r="147" spans="1:10" x14ac:dyDescent="0.2">
      <c r="A147" s="47">
        <v>81.599999999999994</v>
      </c>
      <c r="B147" s="45">
        <f t="shared" si="16"/>
        <v>0.44500000000000001</v>
      </c>
      <c r="C147" s="46">
        <v>89</v>
      </c>
      <c r="D147" s="46">
        <v>16</v>
      </c>
      <c r="E147" s="46">
        <v>0</v>
      </c>
      <c r="F147" s="46">
        <v>6</v>
      </c>
      <c r="G147" s="90">
        <f t="shared" si="17"/>
        <v>0</v>
      </c>
      <c r="H147" s="43">
        <f t="shared" si="18"/>
        <v>36312000</v>
      </c>
      <c r="I147" s="43">
        <f t="shared" si="19"/>
        <v>12088888.888888888</v>
      </c>
      <c r="J147" s="43">
        <v>1.1035700552151876E-3</v>
      </c>
    </row>
    <row r="148" spans="1:10" x14ac:dyDescent="0.2">
      <c r="A148" s="47">
        <v>62.8</v>
      </c>
      <c r="B148" s="45">
        <f t="shared" si="16"/>
        <v>0.68500000000000005</v>
      </c>
      <c r="C148" s="46">
        <v>137</v>
      </c>
      <c r="D148" s="46">
        <v>33</v>
      </c>
      <c r="E148" s="46">
        <v>0</v>
      </c>
      <c r="F148" s="46">
        <v>6</v>
      </c>
      <c r="G148" s="90">
        <f t="shared" si="17"/>
        <v>0</v>
      </c>
      <c r="H148" s="43">
        <f t="shared" si="18"/>
        <v>43018000</v>
      </c>
      <c r="I148" s="43">
        <f t="shared" si="19"/>
        <v>19188888.888888888</v>
      </c>
      <c r="J148" s="43">
        <v>1.4249963463429717E-3</v>
      </c>
    </row>
    <row r="149" spans="1:10" ht="17" thickBot="1" x14ac:dyDescent="0.25">
      <c r="A149" s="58">
        <v>66.599999999999994</v>
      </c>
      <c r="B149" s="41">
        <f t="shared" si="16"/>
        <v>0.66500000000000004</v>
      </c>
      <c r="C149" s="57">
        <v>133</v>
      </c>
      <c r="D149" s="57">
        <v>20</v>
      </c>
      <c r="E149" s="57">
        <v>0</v>
      </c>
      <c r="F149" s="57">
        <v>6</v>
      </c>
      <c r="G149" s="92">
        <f t="shared" si="17"/>
        <v>0</v>
      </c>
      <c r="H149" s="40">
        <f t="shared" si="18"/>
        <v>44289000</v>
      </c>
      <c r="I149" s="40">
        <f t="shared" si="19"/>
        <v>12333333.333333332</v>
      </c>
      <c r="J149" s="40">
        <v>9.2159760336247849E-4</v>
      </c>
    </row>
    <row r="150" spans="1:10" ht="17" thickBot="1" x14ac:dyDescent="0.25"/>
    <row r="151" spans="1:10" x14ac:dyDescent="0.2">
      <c r="A151" s="111" t="s">
        <v>54</v>
      </c>
      <c r="B151" s="16"/>
      <c r="C151" s="16"/>
      <c r="D151" s="16"/>
      <c r="E151" s="16"/>
      <c r="F151" s="16"/>
      <c r="G151" s="89"/>
      <c r="H151" s="16"/>
      <c r="I151" s="16"/>
      <c r="J151" s="16"/>
    </row>
    <row r="152" spans="1:10" x14ac:dyDescent="0.2">
      <c r="A152" s="56">
        <v>1000000</v>
      </c>
      <c r="B152" s="46"/>
      <c r="C152" s="48">
        <v>200</v>
      </c>
      <c r="D152" s="56">
        <v>2000</v>
      </c>
      <c r="E152" s="46"/>
      <c r="F152" s="46"/>
      <c r="G152" s="90"/>
      <c r="H152" s="46"/>
      <c r="I152" s="46"/>
      <c r="J152" s="46"/>
    </row>
    <row r="153" spans="1:10" ht="52" thickBot="1" x14ac:dyDescent="0.25">
      <c r="A153" s="55" t="s">
        <v>3</v>
      </c>
      <c r="B153" s="55" t="s">
        <v>5</v>
      </c>
      <c r="C153" s="55" t="s">
        <v>4</v>
      </c>
      <c r="D153" s="55" t="s">
        <v>57</v>
      </c>
      <c r="E153" s="55" t="s">
        <v>0</v>
      </c>
      <c r="F153" s="55" t="s">
        <v>63</v>
      </c>
      <c r="G153" s="91" t="s">
        <v>62</v>
      </c>
      <c r="H153" s="55" t="s">
        <v>1</v>
      </c>
      <c r="I153" s="55" t="s">
        <v>66</v>
      </c>
      <c r="J153" s="54" t="s">
        <v>2</v>
      </c>
    </row>
    <row r="154" spans="1:10" x14ac:dyDescent="0.2">
      <c r="A154" s="47">
        <v>11.6</v>
      </c>
      <c r="B154" s="45">
        <f t="shared" ref="B154:B185" si="20">C154/$C$13</f>
        <v>0.82</v>
      </c>
      <c r="C154" s="46">
        <v>164</v>
      </c>
      <c r="D154" s="46">
        <v>147</v>
      </c>
      <c r="E154" s="46">
        <v>0</v>
      </c>
      <c r="F154" s="46">
        <v>6</v>
      </c>
      <c r="G154" s="90">
        <f t="shared" ref="G154:G185" si="21">E154/F154</f>
        <v>0</v>
      </c>
      <c r="H154" s="43">
        <f t="shared" ref="H154:H185" si="22">$A$13*A154*B154</f>
        <v>9512000</v>
      </c>
      <c r="I154" s="43">
        <f t="shared" ref="I154:I185" si="23">D154*(A154*$A$13/$D$152)*(1-G154)</f>
        <v>852600</v>
      </c>
      <c r="J154" s="43">
        <v>5.3852004219006053E-3</v>
      </c>
    </row>
    <row r="155" spans="1:10" x14ac:dyDescent="0.2">
      <c r="A155" s="47">
        <v>12</v>
      </c>
      <c r="B155" s="45">
        <f t="shared" si="20"/>
        <v>0.65</v>
      </c>
      <c r="C155" s="46">
        <v>130</v>
      </c>
      <c r="D155" s="46">
        <v>108</v>
      </c>
      <c r="E155" s="46">
        <v>0</v>
      </c>
      <c r="F155" s="46">
        <v>6</v>
      </c>
      <c r="G155" s="90">
        <f t="shared" si="21"/>
        <v>0</v>
      </c>
      <c r="H155" s="43">
        <f t="shared" si="22"/>
        <v>7800000</v>
      </c>
      <c r="I155" s="43">
        <f t="shared" si="23"/>
        <v>648000</v>
      </c>
      <c r="J155" s="43">
        <v>5.1028307653615346E-3</v>
      </c>
    </row>
    <row r="156" spans="1:10" x14ac:dyDescent="0.2">
      <c r="A156" s="47">
        <v>15.1</v>
      </c>
      <c r="B156" s="45">
        <f t="shared" si="20"/>
        <v>0.75</v>
      </c>
      <c r="C156" s="46">
        <v>150</v>
      </c>
      <c r="D156" s="46">
        <v>224</v>
      </c>
      <c r="E156" s="46">
        <v>0</v>
      </c>
      <c r="F156" s="46">
        <v>6</v>
      </c>
      <c r="G156" s="90">
        <f t="shared" si="21"/>
        <v>0</v>
      </c>
      <c r="H156" s="43">
        <f t="shared" si="22"/>
        <v>11325000</v>
      </c>
      <c r="I156" s="43">
        <f t="shared" si="23"/>
        <v>1691200</v>
      </c>
      <c r="J156" s="43">
        <v>8.5062375295987362E-3</v>
      </c>
    </row>
    <row r="157" spans="1:10" x14ac:dyDescent="0.2">
      <c r="A157" s="47">
        <v>77.099999999999994</v>
      </c>
      <c r="B157" s="45">
        <f t="shared" si="20"/>
        <v>0.89</v>
      </c>
      <c r="C157" s="46">
        <v>178</v>
      </c>
      <c r="D157" s="46">
        <v>250</v>
      </c>
      <c r="E157" s="46">
        <v>0</v>
      </c>
      <c r="F157" s="46">
        <v>6</v>
      </c>
      <c r="G157" s="90">
        <f t="shared" si="21"/>
        <v>0</v>
      </c>
      <c r="H157" s="43">
        <f t="shared" si="22"/>
        <v>68619000</v>
      </c>
      <c r="I157" s="43">
        <f t="shared" si="23"/>
        <v>9637500</v>
      </c>
      <c r="J157" s="43">
        <v>7.0625485664718409E-3</v>
      </c>
    </row>
    <row r="158" spans="1:10" x14ac:dyDescent="0.2">
      <c r="A158" s="47">
        <v>53</v>
      </c>
      <c r="B158" s="45">
        <f t="shared" si="20"/>
        <v>0.76500000000000001</v>
      </c>
      <c r="C158" s="46">
        <v>153</v>
      </c>
      <c r="D158" s="46">
        <v>117</v>
      </c>
      <c r="E158" s="46">
        <v>0</v>
      </c>
      <c r="F158" s="46">
        <v>6</v>
      </c>
      <c r="G158" s="90">
        <f t="shared" si="21"/>
        <v>0</v>
      </c>
      <c r="H158" s="43">
        <f t="shared" si="22"/>
        <v>40545000</v>
      </c>
      <c r="I158" s="43">
        <f t="shared" si="23"/>
        <v>3100500</v>
      </c>
      <c r="J158" s="43">
        <v>4.1638923929723246E-3</v>
      </c>
    </row>
    <row r="159" spans="1:10" x14ac:dyDescent="0.2">
      <c r="A159" s="47">
        <v>38.1</v>
      </c>
      <c r="B159" s="45">
        <f t="shared" si="20"/>
        <v>0.67</v>
      </c>
      <c r="C159" s="46">
        <v>134</v>
      </c>
      <c r="D159" s="46">
        <v>186</v>
      </c>
      <c r="E159" s="46">
        <v>0</v>
      </c>
      <c r="F159" s="46">
        <v>6</v>
      </c>
      <c r="G159" s="90">
        <f t="shared" si="21"/>
        <v>0</v>
      </c>
      <c r="H159" s="43">
        <f t="shared" si="22"/>
        <v>25527000</v>
      </c>
      <c r="I159" s="43">
        <f t="shared" si="23"/>
        <v>3543300</v>
      </c>
      <c r="J159" s="43">
        <v>7.4853045072497326E-3</v>
      </c>
    </row>
    <row r="160" spans="1:10" x14ac:dyDescent="0.2">
      <c r="A160" s="47">
        <v>72.2</v>
      </c>
      <c r="B160" s="45">
        <f t="shared" si="20"/>
        <v>0.74</v>
      </c>
      <c r="C160" s="46">
        <v>148</v>
      </c>
      <c r="D160" s="46">
        <v>195</v>
      </c>
      <c r="E160" s="46">
        <v>0</v>
      </c>
      <c r="F160" s="46">
        <v>6</v>
      </c>
      <c r="G160" s="90">
        <f t="shared" si="21"/>
        <v>0</v>
      </c>
      <c r="H160" s="43">
        <f t="shared" si="22"/>
        <v>53428000</v>
      </c>
      <c r="I160" s="43">
        <f t="shared" si="23"/>
        <v>7039500</v>
      </c>
      <c r="J160" s="43">
        <v>6.7691550199976995E-3</v>
      </c>
    </row>
    <row r="161" spans="1:10" x14ac:dyDescent="0.2">
      <c r="A161" s="47">
        <v>51.6</v>
      </c>
      <c r="B161" s="45">
        <f t="shared" si="20"/>
        <v>0.66</v>
      </c>
      <c r="C161" s="46">
        <v>132</v>
      </c>
      <c r="D161" s="46">
        <v>115</v>
      </c>
      <c r="E161" s="46">
        <v>0</v>
      </c>
      <c r="F161" s="46">
        <v>6</v>
      </c>
      <c r="G161" s="90">
        <f t="shared" si="21"/>
        <v>0</v>
      </c>
      <c r="H161" s="43">
        <f t="shared" si="22"/>
        <v>34056000</v>
      </c>
      <c r="I161" s="43">
        <f t="shared" si="23"/>
        <v>2967000</v>
      </c>
      <c r="J161" s="43">
        <v>4.7590823542815047E-3</v>
      </c>
    </row>
    <row r="162" spans="1:10" x14ac:dyDescent="0.2">
      <c r="A162" s="44">
        <v>9.3699999999999992</v>
      </c>
      <c r="B162" s="45">
        <f t="shared" si="20"/>
        <v>0.77</v>
      </c>
      <c r="C162" s="46">
        <v>154</v>
      </c>
      <c r="D162" s="46">
        <v>172</v>
      </c>
      <c r="E162" s="46">
        <v>0</v>
      </c>
      <c r="F162" s="46">
        <v>6</v>
      </c>
      <c r="G162" s="90">
        <f t="shared" si="21"/>
        <v>0</v>
      </c>
      <c r="H162" s="43">
        <f t="shared" si="22"/>
        <v>7214900</v>
      </c>
      <c r="I162" s="43">
        <f t="shared" si="23"/>
        <v>805820</v>
      </c>
      <c r="J162" s="43">
        <v>6.7405440157228694E-3</v>
      </c>
    </row>
    <row r="163" spans="1:10" x14ac:dyDescent="0.2">
      <c r="A163" s="47">
        <v>12.7</v>
      </c>
      <c r="B163" s="45">
        <f t="shared" si="20"/>
        <v>0.68</v>
      </c>
      <c r="C163" s="46">
        <v>136</v>
      </c>
      <c r="D163" s="46">
        <v>241</v>
      </c>
      <c r="E163" s="46">
        <v>0</v>
      </c>
      <c r="F163" s="46">
        <v>6</v>
      </c>
      <c r="G163" s="90">
        <f t="shared" si="21"/>
        <v>0</v>
      </c>
      <c r="H163" s="43">
        <f t="shared" si="22"/>
        <v>8636000</v>
      </c>
      <c r="I163" s="43">
        <f t="shared" si="23"/>
        <v>1530350</v>
      </c>
      <c r="J163" s="43">
        <v>1.0171066628861166E-2</v>
      </c>
    </row>
    <row r="164" spans="1:10" x14ac:dyDescent="0.2">
      <c r="A164" s="19">
        <v>21.2</v>
      </c>
      <c r="B164" s="45">
        <f t="shared" si="20"/>
        <v>0.70499999999999996</v>
      </c>
      <c r="C164" s="19">
        <v>141</v>
      </c>
      <c r="D164" s="19">
        <v>172</v>
      </c>
      <c r="E164" s="46">
        <v>0</v>
      </c>
      <c r="F164" s="46">
        <v>6</v>
      </c>
      <c r="G164" s="90">
        <f t="shared" si="21"/>
        <v>0</v>
      </c>
      <c r="H164" s="43">
        <f t="shared" si="22"/>
        <v>14946000</v>
      </c>
      <c r="I164" s="43">
        <f t="shared" si="23"/>
        <v>1823200</v>
      </c>
      <c r="J164" s="42">
        <v>6.9090453385249415E-3</v>
      </c>
    </row>
    <row r="165" spans="1:10" x14ac:dyDescent="0.2">
      <c r="A165" s="19">
        <v>10.1</v>
      </c>
      <c r="B165" s="45">
        <f t="shared" si="20"/>
        <v>0.53</v>
      </c>
      <c r="C165" s="19">
        <v>106</v>
      </c>
      <c r="D165" s="19">
        <v>325</v>
      </c>
      <c r="E165" s="46">
        <v>0</v>
      </c>
      <c r="F165" s="46">
        <v>6</v>
      </c>
      <c r="G165" s="90">
        <f t="shared" si="21"/>
        <v>0</v>
      </c>
      <c r="H165" s="43">
        <f t="shared" si="22"/>
        <v>5353000</v>
      </c>
      <c r="I165" s="43">
        <f t="shared" si="23"/>
        <v>1641250</v>
      </c>
      <c r="J165" s="42">
        <v>1.7504431405661665E-2</v>
      </c>
    </row>
    <row r="166" spans="1:10" x14ac:dyDescent="0.2">
      <c r="A166" s="19">
        <v>11.7</v>
      </c>
      <c r="B166" s="45">
        <f t="shared" si="20"/>
        <v>0.52500000000000002</v>
      </c>
      <c r="C166" s="19">
        <v>105</v>
      </c>
      <c r="D166" s="19">
        <v>135</v>
      </c>
      <c r="E166" s="46">
        <v>0</v>
      </c>
      <c r="F166" s="46">
        <v>6</v>
      </c>
      <c r="G166" s="90">
        <f t="shared" si="21"/>
        <v>0</v>
      </c>
      <c r="H166" s="43">
        <f t="shared" si="22"/>
        <v>6142500</v>
      </c>
      <c r="I166" s="43">
        <f t="shared" si="23"/>
        <v>789750</v>
      </c>
      <c r="J166" s="42">
        <v>7.7720022120786733E-3</v>
      </c>
    </row>
    <row r="167" spans="1:10" x14ac:dyDescent="0.2">
      <c r="A167" s="19">
        <v>21.3</v>
      </c>
      <c r="B167" s="45">
        <f t="shared" si="20"/>
        <v>0.53</v>
      </c>
      <c r="C167" s="19">
        <v>106</v>
      </c>
      <c r="D167" s="19">
        <v>91</v>
      </c>
      <c r="E167" s="46">
        <v>0</v>
      </c>
      <c r="F167" s="46">
        <v>6</v>
      </c>
      <c r="G167" s="90">
        <f t="shared" si="21"/>
        <v>0</v>
      </c>
      <c r="H167" s="43">
        <f t="shared" si="22"/>
        <v>11289000</v>
      </c>
      <c r="I167" s="43">
        <f t="shared" si="23"/>
        <v>969150</v>
      </c>
      <c r="J167" s="42">
        <v>5.1055930000000003E-3</v>
      </c>
    </row>
    <row r="168" spans="1:10" x14ac:dyDescent="0.2">
      <c r="A168" s="19">
        <v>22.2</v>
      </c>
      <c r="B168" s="45">
        <f t="shared" si="20"/>
        <v>0.59</v>
      </c>
      <c r="C168" s="19">
        <v>118</v>
      </c>
      <c r="D168" s="19">
        <v>162</v>
      </c>
      <c r="E168" s="46">
        <v>0</v>
      </c>
      <c r="F168" s="46">
        <v>6</v>
      </c>
      <c r="G168" s="90">
        <f t="shared" si="21"/>
        <v>0</v>
      </c>
      <c r="H168" s="43">
        <f t="shared" si="22"/>
        <v>13098000</v>
      </c>
      <c r="I168" s="43">
        <f t="shared" si="23"/>
        <v>1798200</v>
      </c>
      <c r="J168" s="42">
        <v>7.7838577504018612E-3</v>
      </c>
    </row>
    <row r="169" spans="1:10" x14ac:dyDescent="0.2">
      <c r="A169" s="19">
        <v>9.07</v>
      </c>
      <c r="B169" s="45">
        <f t="shared" si="20"/>
        <v>0.53500000000000003</v>
      </c>
      <c r="C169" s="19">
        <v>107</v>
      </c>
      <c r="D169" s="19">
        <v>170</v>
      </c>
      <c r="E169" s="46">
        <v>0</v>
      </c>
      <c r="F169" s="46">
        <v>6</v>
      </c>
      <c r="G169" s="90">
        <f t="shared" si="21"/>
        <v>0</v>
      </c>
      <c r="H169" s="43">
        <f t="shared" si="22"/>
        <v>4852450</v>
      </c>
      <c r="I169" s="43">
        <f t="shared" si="23"/>
        <v>770950</v>
      </c>
      <c r="J169" s="42">
        <v>9.6226269376674979E-3</v>
      </c>
    </row>
    <row r="170" spans="1:10" x14ac:dyDescent="0.2">
      <c r="A170" s="19">
        <v>11.3</v>
      </c>
      <c r="B170" s="45">
        <f t="shared" si="20"/>
        <v>0.625</v>
      </c>
      <c r="C170" s="19">
        <v>125</v>
      </c>
      <c r="D170" s="19">
        <v>99</v>
      </c>
      <c r="E170" s="46">
        <v>0</v>
      </c>
      <c r="F170" s="46">
        <v>6</v>
      </c>
      <c r="G170" s="90">
        <f t="shared" si="21"/>
        <v>0</v>
      </c>
      <c r="H170" s="43">
        <f t="shared" si="22"/>
        <v>7062500</v>
      </c>
      <c r="I170" s="43">
        <f t="shared" si="23"/>
        <v>559350</v>
      </c>
      <c r="J170" s="42">
        <v>4.9236320436040464E-3</v>
      </c>
    </row>
    <row r="171" spans="1:10" x14ac:dyDescent="0.2">
      <c r="A171" s="19">
        <v>11.4</v>
      </c>
      <c r="B171" s="45">
        <f t="shared" si="20"/>
        <v>0.63</v>
      </c>
      <c r="C171" s="19">
        <v>126</v>
      </c>
      <c r="D171" s="19">
        <v>112</v>
      </c>
      <c r="E171" s="46">
        <v>0</v>
      </c>
      <c r="F171" s="46">
        <v>6</v>
      </c>
      <c r="G171" s="90">
        <f t="shared" si="21"/>
        <v>0</v>
      </c>
      <c r="H171" s="43">
        <f t="shared" si="22"/>
        <v>7182000</v>
      </c>
      <c r="I171" s="43">
        <f t="shared" si="23"/>
        <v>638400</v>
      </c>
      <c r="J171" s="42">
        <v>5.4664601647633222E-3</v>
      </c>
    </row>
    <row r="172" spans="1:10" x14ac:dyDescent="0.2">
      <c r="A172" s="19">
        <v>16.600000000000001</v>
      </c>
      <c r="B172" s="45">
        <f t="shared" si="20"/>
        <v>0.78</v>
      </c>
      <c r="C172" s="19">
        <v>156</v>
      </c>
      <c r="D172" s="19">
        <v>327</v>
      </c>
      <c r="E172" s="46">
        <v>0</v>
      </c>
      <c r="F172" s="46">
        <v>6</v>
      </c>
      <c r="G172" s="90">
        <f t="shared" si="21"/>
        <v>0</v>
      </c>
      <c r="H172" s="43">
        <f t="shared" si="22"/>
        <v>12948000.000000002</v>
      </c>
      <c r="I172" s="43">
        <f t="shared" si="23"/>
        <v>2714100.0000000005</v>
      </c>
      <c r="J172" s="42">
        <v>1.1525439967593237E-2</v>
      </c>
    </row>
    <row r="173" spans="1:10" x14ac:dyDescent="0.2">
      <c r="A173" s="19">
        <v>19.600000000000001</v>
      </c>
      <c r="B173" s="45">
        <f t="shared" si="20"/>
        <v>0.69499999999999995</v>
      </c>
      <c r="C173" s="19">
        <v>139</v>
      </c>
      <c r="D173" s="19">
        <v>278</v>
      </c>
      <c r="E173" s="46">
        <v>0</v>
      </c>
      <c r="F173" s="46">
        <v>6</v>
      </c>
      <c r="G173" s="90">
        <f t="shared" si="21"/>
        <v>0</v>
      </c>
      <c r="H173" s="43">
        <f t="shared" si="22"/>
        <v>13621999.999999998</v>
      </c>
      <c r="I173" s="43">
        <f t="shared" si="23"/>
        <v>2724400</v>
      </c>
      <c r="J173" s="42">
        <v>1.0993689554607781E-2</v>
      </c>
    </row>
    <row r="174" spans="1:10" x14ac:dyDescent="0.2">
      <c r="A174" s="19">
        <v>22.5</v>
      </c>
      <c r="B174" s="45">
        <f t="shared" si="20"/>
        <v>0.66500000000000004</v>
      </c>
      <c r="C174" s="19">
        <v>133</v>
      </c>
      <c r="D174" s="19">
        <v>215</v>
      </c>
      <c r="E174" s="46">
        <v>0</v>
      </c>
      <c r="F174" s="46">
        <v>6</v>
      </c>
      <c r="G174" s="90">
        <f t="shared" si="21"/>
        <v>0</v>
      </c>
      <c r="H174" s="43">
        <f t="shared" si="22"/>
        <v>14962500</v>
      </c>
      <c r="I174" s="43">
        <f t="shared" si="23"/>
        <v>2418750</v>
      </c>
      <c r="J174" s="42">
        <v>8.9642297341645544E-3</v>
      </c>
    </row>
    <row r="175" spans="1:10" x14ac:dyDescent="0.2">
      <c r="A175" s="19">
        <v>13.2</v>
      </c>
      <c r="B175" s="45">
        <f t="shared" si="20"/>
        <v>0.71499999999999997</v>
      </c>
      <c r="C175" s="19">
        <v>143</v>
      </c>
      <c r="D175" s="19">
        <v>273</v>
      </c>
      <c r="E175" s="46">
        <v>0</v>
      </c>
      <c r="F175" s="46">
        <v>6</v>
      </c>
      <c r="G175" s="90">
        <f t="shared" si="21"/>
        <v>0</v>
      </c>
      <c r="H175" s="43">
        <f t="shared" si="22"/>
        <v>9438000</v>
      </c>
      <c r="I175" s="43">
        <f t="shared" si="23"/>
        <v>1801800</v>
      </c>
      <c r="J175" s="42">
        <v>1.082238106621088E-2</v>
      </c>
    </row>
    <row r="176" spans="1:10" x14ac:dyDescent="0.2">
      <c r="A176" s="19">
        <v>5.03</v>
      </c>
      <c r="B176" s="45">
        <f t="shared" si="20"/>
        <v>0.57499999999999996</v>
      </c>
      <c r="C176" s="19">
        <v>115</v>
      </c>
      <c r="D176" s="19">
        <v>167</v>
      </c>
      <c r="E176" s="46">
        <v>0</v>
      </c>
      <c r="F176" s="46">
        <v>6</v>
      </c>
      <c r="G176" s="90">
        <f t="shared" si="21"/>
        <v>0</v>
      </c>
      <c r="H176" s="43">
        <f t="shared" si="22"/>
        <v>2892250</v>
      </c>
      <c r="I176" s="43">
        <f t="shared" si="23"/>
        <v>420005</v>
      </c>
      <c r="J176" s="42">
        <v>9.2455488999382603E-3</v>
      </c>
    </row>
    <row r="177" spans="1:10" x14ac:dyDescent="0.2">
      <c r="A177" s="19">
        <v>8.44</v>
      </c>
      <c r="B177" s="45">
        <f t="shared" si="20"/>
        <v>0.67</v>
      </c>
      <c r="C177" s="19">
        <v>134</v>
      </c>
      <c r="D177" s="19">
        <v>222</v>
      </c>
      <c r="E177" s="46">
        <v>0</v>
      </c>
      <c r="F177" s="46">
        <v>6</v>
      </c>
      <c r="G177" s="90">
        <f t="shared" si="21"/>
        <v>0</v>
      </c>
      <c r="H177" s="43">
        <f t="shared" si="22"/>
        <v>5654800</v>
      </c>
      <c r="I177" s="43">
        <f t="shared" si="23"/>
        <v>936840</v>
      </c>
      <c r="J177" s="42">
        <v>9.8792480000000002E-3</v>
      </c>
    </row>
    <row r="178" spans="1:10" x14ac:dyDescent="0.2">
      <c r="A178" s="19">
        <v>25.8</v>
      </c>
      <c r="B178" s="45">
        <f t="shared" si="20"/>
        <v>0.745</v>
      </c>
      <c r="C178" s="19">
        <v>149</v>
      </c>
      <c r="D178" s="19">
        <v>164</v>
      </c>
      <c r="E178" s="46">
        <v>0</v>
      </c>
      <c r="F178" s="46">
        <v>6</v>
      </c>
      <c r="G178" s="90">
        <f t="shared" si="21"/>
        <v>0</v>
      </c>
      <c r="H178" s="43">
        <f t="shared" si="22"/>
        <v>19221000</v>
      </c>
      <c r="I178" s="43">
        <f t="shared" si="23"/>
        <v>2115600</v>
      </c>
      <c r="J178" s="42">
        <v>6.1646944881889841E-3</v>
      </c>
    </row>
    <row r="179" spans="1:10" x14ac:dyDescent="0.2">
      <c r="A179" s="19">
        <v>115</v>
      </c>
      <c r="B179" s="45">
        <f t="shared" si="20"/>
        <v>0.59499999999999997</v>
      </c>
      <c r="C179" s="19">
        <v>119</v>
      </c>
      <c r="D179" s="19">
        <v>444</v>
      </c>
      <c r="E179" s="46">
        <v>0</v>
      </c>
      <c r="F179" s="46">
        <v>6</v>
      </c>
      <c r="G179" s="90">
        <f t="shared" si="21"/>
        <v>0</v>
      </c>
      <c r="H179" s="43">
        <f t="shared" si="22"/>
        <v>68425000</v>
      </c>
      <c r="I179" s="43">
        <f t="shared" si="23"/>
        <v>25530000</v>
      </c>
      <c r="J179" s="42">
        <v>1.7599727488471568E-2</v>
      </c>
    </row>
    <row r="180" spans="1:10" x14ac:dyDescent="0.2">
      <c r="A180" s="19">
        <v>52.1</v>
      </c>
      <c r="B180" s="45">
        <f t="shared" si="20"/>
        <v>0.62</v>
      </c>
      <c r="C180" s="19">
        <v>124</v>
      </c>
      <c r="D180" s="19">
        <v>414</v>
      </c>
      <c r="E180" s="46">
        <v>0</v>
      </c>
      <c r="F180" s="46">
        <v>6</v>
      </c>
      <c r="G180" s="90">
        <f t="shared" si="21"/>
        <v>0</v>
      </c>
      <c r="H180" s="43">
        <f t="shared" si="22"/>
        <v>32302000</v>
      </c>
      <c r="I180" s="43">
        <f t="shared" si="23"/>
        <v>10784700</v>
      </c>
      <c r="J180" s="42">
        <v>1.666203344512671E-2</v>
      </c>
    </row>
    <row r="181" spans="1:10" x14ac:dyDescent="0.2">
      <c r="A181" s="19">
        <v>98.9</v>
      </c>
      <c r="B181" s="45">
        <f t="shared" si="20"/>
        <v>0.62</v>
      </c>
      <c r="C181" s="19">
        <v>124</v>
      </c>
      <c r="D181" s="19">
        <v>720</v>
      </c>
      <c r="E181" s="46">
        <v>0</v>
      </c>
      <c r="F181" s="46">
        <v>6</v>
      </c>
      <c r="G181" s="90">
        <f t="shared" si="21"/>
        <v>0</v>
      </c>
      <c r="H181" s="43">
        <f t="shared" si="22"/>
        <v>61318000</v>
      </c>
      <c r="I181" s="43">
        <f t="shared" si="23"/>
        <v>35604000</v>
      </c>
      <c r="J181" s="42">
        <v>2.6820519500000001E-2</v>
      </c>
    </row>
    <row r="182" spans="1:10" x14ac:dyDescent="0.2">
      <c r="A182" s="19">
        <v>26.3</v>
      </c>
      <c r="B182" s="45">
        <f t="shared" si="20"/>
        <v>0.56499999999999995</v>
      </c>
      <c r="C182" s="19">
        <v>113</v>
      </c>
      <c r="D182" s="19">
        <v>80</v>
      </c>
      <c r="E182" s="46">
        <v>0</v>
      </c>
      <c r="F182" s="46">
        <v>6</v>
      </c>
      <c r="G182" s="90">
        <f t="shared" si="21"/>
        <v>0</v>
      </c>
      <c r="H182" s="43">
        <f t="shared" si="22"/>
        <v>14859499.999999998</v>
      </c>
      <c r="I182" s="43">
        <f t="shared" si="23"/>
        <v>1052000</v>
      </c>
      <c r="J182" s="42">
        <v>4.1832647734959816E-3</v>
      </c>
    </row>
    <row r="183" spans="1:10" x14ac:dyDescent="0.2">
      <c r="A183" s="19">
        <v>60.5</v>
      </c>
      <c r="B183" s="45">
        <f t="shared" si="20"/>
        <v>0.83</v>
      </c>
      <c r="C183" s="19">
        <v>166</v>
      </c>
      <c r="D183" s="19">
        <v>67</v>
      </c>
      <c r="E183" s="46">
        <v>0</v>
      </c>
      <c r="F183" s="46">
        <v>6</v>
      </c>
      <c r="G183" s="90">
        <f t="shared" si="21"/>
        <v>0</v>
      </c>
      <c r="H183" s="43">
        <f t="shared" si="22"/>
        <v>50215000</v>
      </c>
      <c r="I183" s="43">
        <f t="shared" si="23"/>
        <v>2026750</v>
      </c>
      <c r="J183" s="42">
        <v>2.2678583230241905E-3</v>
      </c>
    </row>
    <row r="184" spans="1:10" x14ac:dyDescent="0.2">
      <c r="A184" s="19">
        <v>25.8</v>
      </c>
      <c r="B184" s="45">
        <f t="shared" si="20"/>
        <v>0.68500000000000005</v>
      </c>
      <c r="C184" s="19">
        <v>137</v>
      </c>
      <c r="D184" s="19">
        <v>121</v>
      </c>
      <c r="E184" s="46">
        <v>0</v>
      </c>
      <c r="F184" s="46">
        <v>6</v>
      </c>
      <c r="G184" s="90">
        <f t="shared" si="21"/>
        <v>0</v>
      </c>
      <c r="H184" s="43">
        <f t="shared" si="22"/>
        <v>17673000</v>
      </c>
      <c r="I184" s="43">
        <f t="shared" si="23"/>
        <v>1560900</v>
      </c>
      <c r="J184" s="42">
        <v>5.0617087443911683E-3</v>
      </c>
    </row>
    <row r="185" spans="1:10" ht="17" thickBot="1" x14ac:dyDescent="0.25">
      <c r="A185" s="24">
        <v>44.3</v>
      </c>
      <c r="B185" s="41">
        <f t="shared" si="20"/>
        <v>0.68</v>
      </c>
      <c r="C185" s="24">
        <v>136</v>
      </c>
      <c r="D185" s="24">
        <v>236</v>
      </c>
      <c r="E185" s="57">
        <v>0</v>
      </c>
      <c r="F185" s="57">
        <v>6</v>
      </c>
      <c r="G185" s="92">
        <f t="shared" si="21"/>
        <v>0</v>
      </c>
      <c r="H185" s="40">
        <f t="shared" si="22"/>
        <v>30124000.000000004</v>
      </c>
      <c r="I185" s="40">
        <f t="shared" si="23"/>
        <v>5227400</v>
      </c>
      <c r="J185" s="39">
        <v>9.102073990915522E-3</v>
      </c>
    </row>
  </sheetData>
  <mergeCells count="10">
    <mergeCell ref="A10:B10"/>
    <mergeCell ref="A9:B9"/>
    <mergeCell ref="A8:B8"/>
    <mergeCell ref="A7:B7"/>
    <mergeCell ref="A6:B6"/>
    <mergeCell ref="A1:J1"/>
    <mergeCell ref="A5:B5"/>
    <mergeCell ref="A4:B4"/>
    <mergeCell ref="A3:B3"/>
    <mergeCell ref="C3:D3"/>
  </mergeCells>
  <phoneticPr fontId="11" type="noConversion"/>
  <pageMargins left="0.7" right="0.7" top="0.75" bottom="0.75" header="0.3" footer="0.3"/>
  <pageSetup paperSize="9" scale="43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A1:J127"/>
  <sheetViews>
    <sheetView zoomScaleNormal="100" workbookViewId="0">
      <selection sqref="A1:J1"/>
    </sheetView>
  </sheetViews>
  <sheetFormatPr baseColWidth="10" defaultColWidth="12.7109375" defaultRowHeight="16" x14ac:dyDescent="0.2"/>
  <cols>
    <col min="1" max="1" width="12.7109375" style="1"/>
    <col min="2" max="2" width="10.140625" style="1" customWidth="1"/>
    <col min="3" max="4" width="14.85546875" style="1" customWidth="1"/>
    <col min="5" max="6" width="8.85546875" style="1" customWidth="1"/>
    <col min="7" max="7" width="8.85546875" style="93" customWidth="1"/>
    <col min="8" max="9" width="15.85546875" style="1" customWidth="1"/>
    <col min="10" max="16384" width="12.7109375" style="1"/>
  </cols>
  <sheetData>
    <row r="1" spans="1:10" x14ac:dyDescent="0.2">
      <c r="A1" s="154" t="s">
        <v>119</v>
      </c>
      <c r="B1" s="154"/>
      <c r="C1" s="154"/>
      <c r="D1" s="154"/>
      <c r="E1" s="154"/>
      <c r="F1" s="154"/>
      <c r="G1" s="154"/>
      <c r="H1" s="154"/>
      <c r="I1" s="154"/>
      <c r="J1" s="154"/>
    </row>
    <row r="3" spans="1:10" x14ac:dyDescent="0.2">
      <c r="A3" s="168"/>
      <c r="B3" s="168"/>
      <c r="C3" s="152" t="s">
        <v>86</v>
      </c>
      <c r="D3" s="152"/>
      <c r="G3" s="1"/>
      <c r="H3" s="93"/>
    </row>
    <row r="4" spans="1:10" ht="17" x14ac:dyDescent="0.2">
      <c r="A4" s="169"/>
      <c r="B4" s="169"/>
      <c r="C4" s="125" t="s">
        <v>91</v>
      </c>
      <c r="D4" s="125" t="s">
        <v>87</v>
      </c>
      <c r="G4" s="1"/>
      <c r="H4" s="93"/>
    </row>
    <row r="5" spans="1:10" x14ac:dyDescent="0.2">
      <c r="A5" s="163" t="s">
        <v>92</v>
      </c>
      <c r="B5" s="163"/>
      <c r="C5" s="116" t="s">
        <v>104</v>
      </c>
      <c r="D5" s="116" t="s">
        <v>104</v>
      </c>
      <c r="G5" s="1"/>
      <c r="H5" s="93"/>
    </row>
    <row r="6" spans="1:10" x14ac:dyDescent="0.2">
      <c r="A6" s="162" t="s">
        <v>53</v>
      </c>
      <c r="B6" s="162"/>
      <c r="C6" s="68">
        <v>1.4E-3</v>
      </c>
      <c r="D6" s="116" t="s">
        <v>104</v>
      </c>
      <c r="G6" s="1"/>
      <c r="H6" s="93"/>
    </row>
    <row r="7" spans="1:10" x14ac:dyDescent="0.2">
      <c r="A7" s="160" t="s">
        <v>7</v>
      </c>
      <c r="B7" s="160"/>
      <c r="C7" s="68" t="s">
        <v>88</v>
      </c>
      <c r="D7" s="116" t="s">
        <v>104</v>
      </c>
      <c r="G7" s="1"/>
      <c r="H7" s="93"/>
    </row>
    <row r="8" spans="1:10" x14ac:dyDescent="0.2">
      <c r="A8" s="161" t="s">
        <v>52</v>
      </c>
      <c r="B8" s="161"/>
      <c r="C8" s="122" t="s">
        <v>88</v>
      </c>
      <c r="D8" s="122" t="s">
        <v>88</v>
      </c>
      <c r="G8" s="1"/>
      <c r="H8" s="93"/>
    </row>
    <row r="9" spans="1:10" ht="17" thickBot="1" x14ac:dyDescent="0.25"/>
    <row r="10" spans="1:10" x14ac:dyDescent="0.2">
      <c r="A10" s="110" t="s">
        <v>93</v>
      </c>
      <c r="B10" s="16"/>
      <c r="C10" s="16"/>
      <c r="D10" s="16"/>
      <c r="E10" s="16"/>
      <c r="F10" s="16"/>
      <c r="G10" s="89"/>
      <c r="H10" s="16"/>
      <c r="I10" s="16"/>
      <c r="J10" s="16"/>
    </row>
    <row r="11" spans="1:10" x14ac:dyDescent="0.2">
      <c r="A11" s="56">
        <v>1000000</v>
      </c>
      <c r="B11" s="46"/>
      <c r="C11" s="48">
        <v>200</v>
      </c>
      <c r="D11" s="56">
        <v>200000</v>
      </c>
      <c r="E11" s="46"/>
      <c r="F11" s="46"/>
      <c r="G11" s="90"/>
      <c r="H11" s="46"/>
      <c r="I11" s="46"/>
      <c r="J11" s="46"/>
    </row>
    <row r="12" spans="1:10" ht="52" thickBot="1" x14ac:dyDescent="0.25">
      <c r="A12" s="55" t="s">
        <v>3</v>
      </c>
      <c r="B12" s="55" t="s">
        <v>5</v>
      </c>
      <c r="C12" s="55" t="s">
        <v>4</v>
      </c>
      <c r="D12" s="55" t="s">
        <v>56</v>
      </c>
      <c r="E12" s="55" t="s">
        <v>0</v>
      </c>
      <c r="F12" s="55" t="s">
        <v>63</v>
      </c>
      <c r="G12" s="91" t="s">
        <v>62</v>
      </c>
      <c r="H12" s="55" t="s">
        <v>1</v>
      </c>
      <c r="I12" s="55" t="s">
        <v>66</v>
      </c>
      <c r="J12" s="54" t="s">
        <v>2</v>
      </c>
    </row>
    <row r="13" spans="1:10" x14ac:dyDescent="0.2">
      <c r="A13" s="47">
        <v>95.8</v>
      </c>
      <c r="B13" s="45">
        <f t="shared" ref="B13:B38" si="0">C13/$C$11</f>
        <v>0.77</v>
      </c>
      <c r="C13" s="46">
        <v>154</v>
      </c>
      <c r="D13" s="46">
        <v>61</v>
      </c>
      <c r="E13" s="46">
        <v>0</v>
      </c>
      <c r="F13" s="46">
        <v>6</v>
      </c>
      <c r="G13" s="90">
        <f t="shared" ref="G13:G38" si="1">E13/F13</f>
        <v>0</v>
      </c>
      <c r="H13" s="43">
        <f t="shared" ref="H13:H38" si="2">$A$11*A13*B13</f>
        <v>73766000</v>
      </c>
      <c r="I13" s="43">
        <f t="shared" ref="I13:I38" si="3">D13*(A13*$A$11/$D$11)*(1-G13)</f>
        <v>29219</v>
      </c>
      <c r="J13" s="43">
        <v>3.2406218617588402E-5</v>
      </c>
    </row>
    <row r="14" spans="1:10" x14ac:dyDescent="0.2">
      <c r="A14" s="48">
        <v>179</v>
      </c>
      <c r="B14" s="45">
        <f t="shared" si="0"/>
        <v>0.55000000000000004</v>
      </c>
      <c r="C14" s="46">
        <v>110</v>
      </c>
      <c r="D14" s="46">
        <v>209</v>
      </c>
      <c r="E14" s="46">
        <v>0</v>
      </c>
      <c r="F14" s="46">
        <v>6</v>
      </c>
      <c r="G14" s="90">
        <f t="shared" si="1"/>
        <v>0</v>
      </c>
      <c r="H14" s="43">
        <f t="shared" si="2"/>
        <v>98450000.000000015</v>
      </c>
      <c r="I14" s="43">
        <f t="shared" si="3"/>
        <v>187055</v>
      </c>
      <c r="J14" s="43">
        <v>1.2977123198982786E-4</v>
      </c>
    </row>
    <row r="15" spans="1:10" x14ac:dyDescent="0.2">
      <c r="A15" s="48">
        <v>138</v>
      </c>
      <c r="B15" s="45">
        <f t="shared" si="0"/>
        <v>0.75</v>
      </c>
      <c r="C15" s="46">
        <v>150</v>
      </c>
      <c r="D15" s="46">
        <v>3248</v>
      </c>
      <c r="E15" s="46">
        <v>0</v>
      </c>
      <c r="F15" s="46">
        <v>6</v>
      </c>
      <c r="G15" s="90">
        <f t="shared" si="1"/>
        <v>0</v>
      </c>
      <c r="H15" s="43">
        <f t="shared" si="2"/>
        <v>103500000</v>
      </c>
      <c r="I15" s="43">
        <f t="shared" si="3"/>
        <v>2241120</v>
      </c>
      <c r="J15" s="43">
        <v>1.207566857936706E-3</v>
      </c>
    </row>
    <row r="16" spans="1:10" x14ac:dyDescent="0.2">
      <c r="A16" s="48">
        <v>111</v>
      </c>
      <c r="B16" s="45">
        <f t="shared" si="0"/>
        <v>0.56999999999999995</v>
      </c>
      <c r="C16" s="46">
        <v>114</v>
      </c>
      <c r="D16" s="46">
        <v>61</v>
      </c>
      <c r="E16" s="46">
        <v>0</v>
      </c>
      <c r="F16" s="46">
        <v>6</v>
      </c>
      <c r="G16" s="90">
        <f t="shared" si="1"/>
        <v>0</v>
      </c>
      <c r="H16" s="43">
        <f t="shared" si="2"/>
        <v>63269999.999999993</v>
      </c>
      <c r="I16" s="43">
        <f t="shared" si="3"/>
        <v>33855</v>
      </c>
      <c r="J16" s="43">
        <v>4.3106104965664697E-5</v>
      </c>
    </row>
    <row r="17" spans="1:10" x14ac:dyDescent="0.2">
      <c r="A17" s="48">
        <v>259</v>
      </c>
      <c r="B17" s="45">
        <f t="shared" si="0"/>
        <v>0.61</v>
      </c>
      <c r="C17" s="46">
        <v>122</v>
      </c>
      <c r="D17" s="46">
        <v>51</v>
      </c>
      <c r="E17" s="46">
        <v>0</v>
      </c>
      <c r="F17" s="46">
        <v>6</v>
      </c>
      <c r="G17" s="90">
        <f t="shared" si="1"/>
        <v>0</v>
      </c>
      <c r="H17" s="43">
        <f t="shared" si="2"/>
        <v>157990000</v>
      </c>
      <c r="I17" s="43">
        <f t="shared" si="3"/>
        <v>66045</v>
      </c>
      <c r="J17" s="43">
        <v>3.1478418436872099E-5</v>
      </c>
    </row>
    <row r="18" spans="1:10" x14ac:dyDescent="0.2">
      <c r="A18" s="48">
        <v>120</v>
      </c>
      <c r="B18" s="45">
        <f t="shared" si="0"/>
        <v>0.68</v>
      </c>
      <c r="C18" s="46">
        <v>136</v>
      </c>
      <c r="D18" s="46">
        <v>1280</v>
      </c>
      <c r="E18" s="46">
        <v>0</v>
      </c>
      <c r="F18" s="46">
        <v>6</v>
      </c>
      <c r="G18" s="90">
        <f t="shared" si="1"/>
        <v>0</v>
      </c>
      <c r="H18" s="43">
        <f t="shared" si="2"/>
        <v>81600000</v>
      </c>
      <c r="I18" s="43">
        <f t="shared" si="3"/>
        <v>768000</v>
      </c>
      <c r="J18" s="43">
        <v>5.7020809538252078E-4</v>
      </c>
    </row>
    <row r="19" spans="1:10" x14ac:dyDescent="0.2">
      <c r="A19" s="48">
        <v>151</v>
      </c>
      <c r="B19" s="45">
        <f t="shared" si="0"/>
        <v>0.69499999999999995</v>
      </c>
      <c r="C19" s="46">
        <v>139</v>
      </c>
      <c r="D19" s="46">
        <v>102</v>
      </c>
      <c r="E19" s="46">
        <v>0</v>
      </c>
      <c r="F19" s="46">
        <v>6</v>
      </c>
      <c r="G19" s="90">
        <f t="shared" si="1"/>
        <v>0</v>
      </c>
      <c r="H19" s="43">
        <f t="shared" si="2"/>
        <v>104945000</v>
      </c>
      <c r="I19" s="43">
        <f t="shared" si="3"/>
        <v>77010</v>
      </c>
      <c r="J19" s="43">
        <v>5.4437127468790047E-5</v>
      </c>
    </row>
    <row r="20" spans="1:10" x14ac:dyDescent="0.2">
      <c r="A20" s="48">
        <v>123</v>
      </c>
      <c r="B20" s="45">
        <f t="shared" si="0"/>
        <v>0.57999999999999996</v>
      </c>
      <c r="C20" s="46">
        <v>116</v>
      </c>
      <c r="D20" s="46">
        <v>66</v>
      </c>
      <c r="E20" s="46">
        <v>1</v>
      </c>
      <c r="F20" s="46">
        <v>7</v>
      </c>
      <c r="G20" s="90">
        <f t="shared" si="1"/>
        <v>0.14285714285714285</v>
      </c>
      <c r="H20" s="43">
        <f t="shared" si="2"/>
        <v>71340000</v>
      </c>
      <c r="I20" s="43">
        <f t="shared" si="3"/>
        <v>34791.428571428572</v>
      </c>
      <c r="J20" s="43">
        <v>3.9176059296189858E-5</v>
      </c>
    </row>
    <row r="21" spans="1:10" x14ac:dyDescent="0.2">
      <c r="A21" s="48">
        <v>161</v>
      </c>
      <c r="B21" s="45">
        <f t="shared" si="0"/>
        <v>0.69</v>
      </c>
      <c r="C21" s="46">
        <v>138</v>
      </c>
      <c r="D21" s="46">
        <v>49</v>
      </c>
      <c r="E21" s="46">
        <v>1</v>
      </c>
      <c r="F21" s="46">
        <v>6</v>
      </c>
      <c r="G21" s="90">
        <f t="shared" si="1"/>
        <v>0.16666666666666666</v>
      </c>
      <c r="H21" s="43">
        <f t="shared" si="2"/>
        <v>111089999.99999999</v>
      </c>
      <c r="I21" s="43">
        <f t="shared" si="3"/>
        <v>32870.833333333336</v>
      </c>
      <c r="J21" s="43">
        <v>2.3910320194005522E-5</v>
      </c>
    </row>
    <row r="22" spans="1:10" x14ac:dyDescent="0.2">
      <c r="A22" s="48">
        <v>161</v>
      </c>
      <c r="B22" s="45">
        <f t="shared" si="0"/>
        <v>0.76</v>
      </c>
      <c r="C22" s="46">
        <v>152</v>
      </c>
      <c r="D22" s="46">
        <v>180</v>
      </c>
      <c r="E22" s="46">
        <v>0</v>
      </c>
      <c r="F22" s="46">
        <v>6</v>
      </c>
      <c r="G22" s="90">
        <f t="shared" si="1"/>
        <v>0</v>
      </c>
      <c r="H22" s="43">
        <f t="shared" si="2"/>
        <v>122360000</v>
      </c>
      <c r="I22" s="43">
        <f t="shared" si="3"/>
        <v>144900</v>
      </c>
      <c r="J22" s="43">
        <v>8.2776380917981777E-5</v>
      </c>
    </row>
    <row r="23" spans="1:10" x14ac:dyDescent="0.2">
      <c r="A23" s="48">
        <v>119</v>
      </c>
      <c r="B23" s="45">
        <f t="shared" si="0"/>
        <v>0.56000000000000005</v>
      </c>
      <c r="C23" s="46">
        <v>112</v>
      </c>
      <c r="D23" s="46">
        <v>73</v>
      </c>
      <c r="E23" s="46">
        <v>0</v>
      </c>
      <c r="F23" s="46">
        <v>6</v>
      </c>
      <c r="G23" s="90">
        <f t="shared" si="1"/>
        <v>0</v>
      </c>
      <c r="H23" s="43">
        <f t="shared" si="2"/>
        <v>66640000.000000007</v>
      </c>
      <c r="I23" s="43">
        <f t="shared" si="3"/>
        <v>43435</v>
      </c>
      <c r="J23" s="43">
        <v>5.1177616402927251E-5</v>
      </c>
    </row>
    <row r="24" spans="1:10" x14ac:dyDescent="0.2">
      <c r="A24" s="48">
        <v>140</v>
      </c>
      <c r="B24" s="45">
        <f t="shared" si="0"/>
        <v>0.8</v>
      </c>
      <c r="C24" s="46">
        <v>160</v>
      </c>
      <c r="D24" s="46">
        <v>1080</v>
      </c>
      <c r="E24" s="46">
        <v>0</v>
      </c>
      <c r="F24" s="46">
        <v>6</v>
      </c>
      <c r="G24" s="90">
        <f t="shared" si="1"/>
        <v>0</v>
      </c>
      <c r="H24" s="43">
        <f t="shared" si="2"/>
        <v>112000000</v>
      </c>
      <c r="I24" s="43">
        <f t="shared" si="3"/>
        <v>756000</v>
      </c>
      <c r="J24" s="43">
        <v>4.0946441073930152E-4</v>
      </c>
    </row>
    <row r="25" spans="1:10" x14ac:dyDescent="0.2">
      <c r="A25" s="47">
        <v>72.5</v>
      </c>
      <c r="B25" s="45">
        <f t="shared" si="0"/>
        <v>0.64</v>
      </c>
      <c r="C25" s="46">
        <v>128</v>
      </c>
      <c r="D25" s="46">
        <v>114</v>
      </c>
      <c r="E25" s="46">
        <v>0</v>
      </c>
      <c r="F25" s="46">
        <v>6</v>
      </c>
      <c r="G25" s="90">
        <f t="shared" si="1"/>
        <v>0</v>
      </c>
      <c r="H25" s="43">
        <f t="shared" si="2"/>
        <v>46400000</v>
      </c>
      <c r="I25" s="43">
        <f t="shared" si="3"/>
        <v>41325</v>
      </c>
      <c r="J25" s="43">
        <v>7.0287115719580036E-5</v>
      </c>
    </row>
    <row r="26" spans="1:10" x14ac:dyDescent="0.2">
      <c r="A26" s="47">
        <v>98.2</v>
      </c>
      <c r="B26" s="45">
        <f t="shared" si="0"/>
        <v>0.68</v>
      </c>
      <c r="C26" s="46">
        <v>136</v>
      </c>
      <c r="D26" s="46">
        <v>94</v>
      </c>
      <c r="E26" s="46">
        <v>0</v>
      </c>
      <c r="F26" s="46">
        <v>6</v>
      </c>
      <c r="G26" s="90">
        <f t="shared" si="1"/>
        <v>0</v>
      </c>
      <c r="H26" s="43">
        <f t="shared" si="2"/>
        <v>66776000.000000007</v>
      </c>
      <c r="I26" s="43">
        <f t="shared" si="3"/>
        <v>46154</v>
      </c>
      <c r="J26" s="43">
        <v>5.3937201985734801E-5</v>
      </c>
    </row>
    <row r="27" spans="1:10" x14ac:dyDescent="0.2">
      <c r="A27" s="47">
        <v>28</v>
      </c>
      <c r="B27" s="45">
        <f t="shared" si="0"/>
        <v>0.83</v>
      </c>
      <c r="C27" s="46">
        <v>166</v>
      </c>
      <c r="D27" s="46">
        <v>94</v>
      </c>
      <c r="E27" s="46">
        <v>0</v>
      </c>
      <c r="F27" s="46">
        <v>6</v>
      </c>
      <c r="G27" s="90">
        <f t="shared" si="1"/>
        <v>0</v>
      </c>
      <c r="H27" s="43">
        <f t="shared" si="2"/>
        <v>23240000</v>
      </c>
      <c r="I27" s="43">
        <f t="shared" si="3"/>
        <v>13160</v>
      </c>
      <c r="J27" s="43">
        <v>5.0565599503992152E-5</v>
      </c>
    </row>
    <row r="28" spans="1:10" x14ac:dyDescent="0.2">
      <c r="A28" s="47">
        <v>59.9</v>
      </c>
      <c r="B28" s="45">
        <f t="shared" si="0"/>
        <v>0.505</v>
      </c>
      <c r="C28" s="46">
        <v>101</v>
      </c>
      <c r="D28" s="46">
        <v>71</v>
      </c>
      <c r="E28" s="46">
        <v>0</v>
      </c>
      <c r="F28" s="46">
        <v>6</v>
      </c>
      <c r="G28" s="90">
        <f t="shared" si="1"/>
        <v>0</v>
      </c>
      <c r="H28" s="43">
        <f t="shared" si="2"/>
        <v>30249500</v>
      </c>
      <c r="I28" s="43">
        <f t="shared" si="3"/>
        <v>21264.5</v>
      </c>
      <c r="J28" s="43">
        <v>5.9504352338041804E-5</v>
      </c>
    </row>
    <row r="29" spans="1:10" x14ac:dyDescent="0.2">
      <c r="A29" s="47">
        <v>35.1</v>
      </c>
      <c r="B29" s="45">
        <f t="shared" si="0"/>
        <v>0.51</v>
      </c>
      <c r="C29" s="46">
        <v>102</v>
      </c>
      <c r="D29" s="46">
        <v>26</v>
      </c>
      <c r="E29" s="46">
        <v>0</v>
      </c>
      <c r="F29" s="46">
        <v>6</v>
      </c>
      <c r="G29" s="90">
        <f t="shared" si="1"/>
        <v>0</v>
      </c>
      <c r="H29" s="43">
        <f t="shared" si="2"/>
        <v>17901000</v>
      </c>
      <c r="I29" s="43">
        <f t="shared" si="3"/>
        <v>4563</v>
      </c>
      <c r="J29" s="43">
        <v>2.5865445652353915E-5</v>
      </c>
    </row>
    <row r="30" spans="1:10" x14ac:dyDescent="0.2">
      <c r="A30" s="47">
        <v>42.4</v>
      </c>
      <c r="B30" s="45">
        <f t="shared" si="0"/>
        <v>0.60499999999999998</v>
      </c>
      <c r="C30" s="46">
        <v>121</v>
      </c>
      <c r="D30" s="46">
        <v>526</v>
      </c>
      <c r="E30" s="46">
        <v>0</v>
      </c>
      <c r="F30" s="46">
        <v>6</v>
      </c>
      <c r="G30" s="90">
        <f t="shared" si="1"/>
        <v>0</v>
      </c>
      <c r="H30" s="43">
        <f t="shared" si="2"/>
        <v>25652000</v>
      </c>
      <c r="I30" s="43">
        <f t="shared" si="3"/>
        <v>111512</v>
      </c>
      <c r="J30" s="43">
        <v>3.1132434268865662E-4</v>
      </c>
    </row>
    <row r="31" spans="1:10" x14ac:dyDescent="0.2">
      <c r="A31" s="47">
        <v>31.2</v>
      </c>
      <c r="B31" s="45">
        <f t="shared" si="0"/>
        <v>0.63</v>
      </c>
      <c r="C31" s="46">
        <v>126</v>
      </c>
      <c r="D31" s="46">
        <v>25</v>
      </c>
      <c r="E31" s="46">
        <v>2</v>
      </c>
      <c r="F31" s="46">
        <v>6</v>
      </c>
      <c r="G31" s="90">
        <f t="shared" si="1"/>
        <v>0.33333333333333331</v>
      </c>
      <c r="H31" s="43">
        <f t="shared" si="2"/>
        <v>19656000</v>
      </c>
      <c r="I31" s="43">
        <f t="shared" si="3"/>
        <v>2600.0000000000005</v>
      </c>
      <c r="J31" s="43">
        <v>1.4455583290563978E-5</v>
      </c>
    </row>
    <row r="32" spans="1:10" x14ac:dyDescent="0.2">
      <c r="A32" s="47">
        <v>25.8</v>
      </c>
      <c r="B32" s="45">
        <f t="shared" si="0"/>
        <v>0.91500000000000004</v>
      </c>
      <c r="C32" s="46">
        <v>183</v>
      </c>
      <c r="D32" s="46">
        <v>163</v>
      </c>
      <c r="E32" s="46">
        <v>0</v>
      </c>
      <c r="F32" s="46">
        <v>6</v>
      </c>
      <c r="G32" s="90">
        <f t="shared" si="1"/>
        <v>0</v>
      </c>
      <c r="H32" s="43">
        <f t="shared" si="2"/>
        <v>23607000</v>
      </c>
      <c r="I32" s="43">
        <f t="shared" si="3"/>
        <v>21027</v>
      </c>
      <c r="J32" s="43">
        <v>7.5488260394409641E-5</v>
      </c>
    </row>
    <row r="33" spans="1:10" x14ac:dyDescent="0.2">
      <c r="A33" s="47">
        <v>23.8</v>
      </c>
      <c r="B33" s="45">
        <f t="shared" si="0"/>
        <v>0.71499999999999997</v>
      </c>
      <c r="C33" s="46">
        <v>143</v>
      </c>
      <c r="D33" s="46">
        <v>55</v>
      </c>
      <c r="E33" s="46">
        <v>0</v>
      </c>
      <c r="F33" s="46">
        <v>6</v>
      </c>
      <c r="G33" s="90">
        <f t="shared" si="1"/>
        <v>0</v>
      </c>
      <c r="H33" s="43">
        <f t="shared" si="2"/>
        <v>17017000</v>
      </c>
      <c r="I33" s="43">
        <f t="shared" si="3"/>
        <v>6545</v>
      </c>
      <c r="J33" s="43">
        <v>3.7304430100416959E-5</v>
      </c>
    </row>
    <row r="34" spans="1:10" x14ac:dyDescent="0.2">
      <c r="A34" s="47">
        <v>42.2</v>
      </c>
      <c r="B34" s="45">
        <f t="shared" si="0"/>
        <v>0.60499999999999998</v>
      </c>
      <c r="C34" s="46">
        <v>121</v>
      </c>
      <c r="D34" s="46">
        <v>43</v>
      </c>
      <c r="E34" s="46">
        <v>1</v>
      </c>
      <c r="F34" s="46">
        <v>6</v>
      </c>
      <c r="G34" s="90">
        <f t="shared" si="1"/>
        <v>0.16666666666666666</v>
      </c>
      <c r="H34" s="43">
        <f t="shared" si="2"/>
        <v>25531000</v>
      </c>
      <c r="I34" s="43">
        <f t="shared" si="3"/>
        <v>7560.8333333333339</v>
      </c>
      <c r="J34" s="43">
        <v>2.8222995332913239E-5</v>
      </c>
    </row>
    <row r="35" spans="1:10" x14ac:dyDescent="0.2">
      <c r="A35" s="47">
        <v>24.2</v>
      </c>
      <c r="B35" s="45">
        <f t="shared" si="0"/>
        <v>0.63</v>
      </c>
      <c r="C35" s="46">
        <v>126</v>
      </c>
      <c r="D35" s="46">
        <v>63</v>
      </c>
      <c r="E35" s="46">
        <v>0</v>
      </c>
      <c r="F35" s="46">
        <v>6</v>
      </c>
      <c r="G35" s="90">
        <f t="shared" si="1"/>
        <v>0</v>
      </c>
      <c r="H35" s="43">
        <f t="shared" si="2"/>
        <v>15246000</v>
      </c>
      <c r="I35" s="43">
        <f t="shared" si="3"/>
        <v>7623</v>
      </c>
      <c r="J35" s="43">
        <v>4.7603797863331581E-5</v>
      </c>
    </row>
    <row r="36" spans="1:10" x14ac:dyDescent="0.2">
      <c r="A36" s="47">
        <v>17</v>
      </c>
      <c r="B36" s="45">
        <f t="shared" si="0"/>
        <v>0.63</v>
      </c>
      <c r="C36" s="46">
        <v>126</v>
      </c>
      <c r="D36" s="46">
        <v>118</v>
      </c>
      <c r="E36" s="46">
        <v>1</v>
      </c>
      <c r="F36" s="46">
        <v>6</v>
      </c>
      <c r="G36" s="90">
        <f t="shared" si="1"/>
        <v>0.16666666666666666</v>
      </c>
      <c r="H36" s="43">
        <f t="shared" si="2"/>
        <v>10710000</v>
      </c>
      <c r="I36" s="43">
        <f t="shared" si="3"/>
        <v>8358.3333333333339</v>
      </c>
      <c r="J36" s="43">
        <v>7.3484431848788828E-5</v>
      </c>
    </row>
    <row r="37" spans="1:10" x14ac:dyDescent="0.2">
      <c r="A37" s="47">
        <v>30.4</v>
      </c>
      <c r="B37" s="45">
        <f t="shared" si="0"/>
        <v>0.66</v>
      </c>
      <c r="C37" s="46">
        <v>132</v>
      </c>
      <c r="D37" s="46">
        <v>27</v>
      </c>
      <c r="E37" s="46">
        <v>0</v>
      </c>
      <c r="F37" s="46">
        <v>6</v>
      </c>
      <c r="G37" s="90">
        <f t="shared" si="1"/>
        <v>0</v>
      </c>
      <c r="H37" s="43">
        <f t="shared" si="2"/>
        <v>20064000</v>
      </c>
      <c r="I37" s="43">
        <f t="shared" si="3"/>
        <v>4104</v>
      </c>
      <c r="J37" s="43">
        <v>2.10402675623438E-5</v>
      </c>
    </row>
    <row r="38" spans="1:10" ht="17" thickBot="1" x14ac:dyDescent="0.25">
      <c r="A38" s="58">
        <v>33.200000000000003</v>
      </c>
      <c r="B38" s="41">
        <f t="shared" si="0"/>
        <v>0.59</v>
      </c>
      <c r="C38" s="57">
        <v>118</v>
      </c>
      <c r="D38" s="57">
        <v>63</v>
      </c>
      <c r="E38" s="57">
        <v>0</v>
      </c>
      <c r="F38" s="57">
        <v>6</v>
      </c>
      <c r="G38" s="92">
        <f t="shared" si="1"/>
        <v>0</v>
      </c>
      <c r="H38" s="40">
        <f t="shared" si="2"/>
        <v>19588000</v>
      </c>
      <c r="I38" s="40">
        <f t="shared" si="3"/>
        <v>10458.000000000002</v>
      </c>
      <c r="J38" s="40">
        <v>4.8957443837842617E-5</v>
      </c>
    </row>
    <row r="39" spans="1:10" ht="17" thickBot="1" x14ac:dyDescent="0.25">
      <c r="A39" s="47"/>
      <c r="B39" s="45"/>
      <c r="C39" s="46"/>
      <c r="D39" s="46"/>
      <c r="E39" s="46"/>
      <c r="F39" s="46"/>
      <c r="G39" s="90"/>
      <c r="H39" s="43"/>
      <c r="I39" s="43"/>
      <c r="J39" s="43"/>
    </row>
    <row r="40" spans="1:10" x14ac:dyDescent="0.2">
      <c r="A40" s="111" t="s">
        <v>53</v>
      </c>
      <c r="B40" s="16"/>
      <c r="C40" s="16"/>
      <c r="D40" s="16"/>
      <c r="E40" s="16"/>
      <c r="F40" s="16"/>
      <c r="G40" s="89"/>
      <c r="H40" s="16"/>
      <c r="I40" s="16"/>
      <c r="J40" s="16"/>
    </row>
    <row r="41" spans="1:10" x14ac:dyDescent="0.2">
      <c r="A41" s="56">
        <v>1000000</v>
      </c>
      <c r="B41" s="46"/>
      <c r="C41" s="48">
        <v>200</v>
      </c>
      <c r="D41" s="56">
        <v>200000</v>
      </c>
      <c r="E41" s="46"/>
      <c r="F41" s="46"/>
      <c r="G41" s="90"/>
      <c r="H41" s="46"/>
      <c r="I41" s="46"/>
      <c r="J41" s="46"/>
    </row>
    <row r="42" spans="1:10" ht="52" thickBot="1" x14ac:dyDescent="0.25">
      <c r="A42" s="55" t="s">
        <v>3</v>
      </c>
      <c r="B42" s="55" t="s">
        <v>5</v>
      </c>
      <c r="C42" s="55" t="s">
        <v>4</v>
      </c>
      <c r="D42" s="55" t="s">
        <v>56</v>
      </c>
      <c r="E42" s="55" t="s">
        <v>0</v>
      </c>
      <c r="F42" s="55" t="s">
        <v>63</v>
      </c>
      <c r="G42" s="91" t="s">
        <v>62</v>
      </c>
      <c r="H42" s="55" t="s">
        <v>1</v>
      </c>
      <c r="I42" s="55" t="s">
        <v>66</v>
      </c>
      <c r="J42" s="54" t="s">
        <v>2</v>
      </c>
    </row>
    <row r="43" spans="1:10" x14ac:dyDescent="0.2">
      <c r="A43" s="47">
        <v>31.7</v>
      </c>
      <c r="B43" s="45">
        <f t="shared" ref="B43:B66" si="4">C43/$C$11</f>
        <v>0.78500000000000003</v>
      </c>
      <c r="C43" s="46">
        <v>157</v>
      </c>
      <c r="D43" s="46">
        <v>7872</v>
      </c>
      <c r="E43" s="46">
        <v>0</v>
      </c>
      <c r="F43" s="46">
        <v>6</v>
      </c>
      <c r="G43" s="90">
        <f t="shared" ref="G43:G66" si="5">E43/F43</f>
        <v>0</v>
      </c>
      <c r="H43" s="43">
        <f t="shared" ref="H43:H66" si="6">$A$11*A43*B43</f>
        <v>24884500</v>
      </c>
      <c r="I43" s="43">
        <f t="shared" ref="I43:I66" si="7">D43*(A43*$A$11/$D$11)*(1-G43)</f>
        <v>1247712</v>
      </c>
      <c r="J43" s="43">
        <v>2.9235098685703458E-3</v>
      </c>
    </row>
    <row r="44" spans="1:10" x14ac:dyDescent="0.2">
      <c r="A44" s="47">
        <v>48.8</v>
      </c>
      <c r="B44" s="45">
        <f t="shared" si="4"/>
        <v>0.82499999999999996</v>
      </c>
      <c r="C44" s="46">
        <v>165</v>
      </c>
      <c r="D44" s="46">
        <v>640</v>
      </c>
      <c r="E44" s="46">
        <v>0</v>
      </c>
      <c r="F44" s="46">
        <v>6</v>
      </c>
      <c r="G44" s="90">
        <f t="shared" si="5"/>
        <v>0</v>
      </c>
      <c r="H44" s="43">
        <f t="shared" si="6"/>
        <v>40260000</v>
      </c>
      <c r="I44" s="43">
        <f t="shared" si="7"/>
        <v>156160</v>
      </c>
      <c r="J44" s="43">
        <v>2.6928083192662069E-4</v>
      </c>
    </row>
    <row r="45" spans="1:10" x14ac:dyDescent="0.2">
      <c r="A45" s="48">
        <v>140</v>
      </c>
      <c r="B45" s="45">
        <f t="shared" si="4"/>
        <v>0.82</v>
      </c>
      <c r="C45" s="46">
        <v>164</v>
      </c>
      <c r="D45" s="46">
        <v>41</v>
      </c>
      <c r="E45" s="46">
        <v>0</v>
      </c>
      <c r="F45" s="46">
        <v>6</v>
      </c>
      <c r="G45" s="90">
        <f t="shared" si="5"/>
        <v>0</v>
      </c>
      <c r="H45" s="43">
        <f t="shared" si="6"/>
        <v>114800000</v>
      </c>
      <c r="I45" s="43">
        <f t="shared" si="7"/>
        <v>28700</v>
      </c>
      <c r="J45" s="43">
        <v>2.0491872562054241E-5</v>
      </c>
    </row>
    <row r="46" spans="1:10" x14ac:dyDescent="0.2">
      <c r="A46" s="47">
        <v>44.3</v>
      </c>
      <c r="B46" s="45">
        <f t="shared" si="4"/>
        <v>0.68</v>
      </c>
      <c r="C46" s="46">
        <v>136</v>
      </c>
      <c r="D46" s="46">
        <v>49</v>
      </c>
      <c r="E46" s="46">
        <v>0</v>
      </c>
      <c r="F46" s="46">
        <v>6</v>
      </c>
      <c r="G46" s="90">
        <f t="shared" si="5"/>
        <v>0</v>
      </c>
      <c r="H46" s="43">
        <f t="shared" si="6"/>
        <v>30124000.000000004</v>
      </c>
      <c r="I46" s="43">
        <f t="shared" si="7"/>
        <v>10853.5</v>
      </c>
      <c r="J46" s="43">
        <v>3.2895571991906113E-5</v>
      </c>
    </row>
    <row r="47" spans="1:10" x14ac:dyDescent="0.2">
      <c r="A47" s="47">
        <v>95.7</v>
      </c>
      <c r="B47" s="45">
        <f t="shared" si="4"/>
        <v>0.65</v>
      </c>
      <c r="C47" s="46">
        <v>130</v>
      </c>
      <c r="D47" s="46">
        <v>65</v>
      </c>
      <c r="E47" s="46">
        <v>0</v>
      </c>
      <c r="F47" s="46">
        <v>6</v>
      </c>
      <c r="G47" s="90">
        <f t="shared" si="5"/>
        <v>0</v>
      </c>
      <c r="H47" s="43">
        <f t="shared" si="6"/>
        <v>62205000</v>
      </c>
      <c r="I47" s="43">
        <f t="shared" si="7"/>
        <v>31102.5</v>
      </c>
      <c r="J47" s="43">
        <v>4.0638115195671327E-5</v>
      </c>
    </row>
    <row r="48" spans="1:10" x14ac:dyDescent="0.2">
      <c r="A48" s="47">
        <v>93.9</v>
      </c>
      <c r="B48" s="45">
        <f t="shared" si="4"/>
        <v>0.58499999999999996</v>
      </c>
      <c r="C48" s="46">
        <v>117</v>
      </c>
      <c r="D48" s="46">
        <v>33</v>
      </c>
      <c r="E48" s="46">
        <v>1</v>
      </c>
      <c r="F48" s="46">
        <v>6</v>
      </c>
      <c r="G48" s="90">
        <f t="shared" si="5"/>
        <v>0.16666666666666666</v>
      </c>
      <c r="H48" s="43">
        <f t="shared" si="6"/>
        <v>54931500</v>
      </c>
      <c r="I48" s="43">
        <f t="shared" si="7"/>
        <v>12911.25</v>
      </c>
      <c r="J48" s="43">
        <v>2.1034343703758311E-5</v>
      </c>
    </row>
    <row r="49" spans="1:10" x14ac:dyDescent="0.2">
      <c r="A49" s="47">
        <v>55</v>
      </c>
      <c r="B49" s="45">
        <f t="shared" si="4"/>
        <v>0.48499999999999999</v>
      </c>
      <c r="C49" s="46">
        <v>97</v>
      </c>
      <c r="D49" s="46">
        <v>40</v>
      </c>
      <c r="E49" s="46">
        <v>0</v>
      </c>
      <c r="F49" s="46">
        <v>6</v>
      </c>
      <c r="G49" s="90">
        <f t="shared" si="5"/>
        <v>0</v>
      </c>
      <c r="H49" s="43">
        <f t="shared" si="6"/>
        <v>26675000</v>
      </c>
      <c r="I49" s="43">
        <f t="shared" si="7"/>
        <v>11000</v>
      </c>
      <c r="J49" s="43">
        <v>3.7591639975873395E-5</v>
      </c>
    </row>
    <row r="50" spans="1:10" x14ac:dyDescent="0.2">
      <c r="A50" s="48">
        <v>115</v>
      </c>
      <c r="B50" s="45">
        <f t="shared" si="4"/>
        <v>0.86</v>
      </c>
      <c r="C50" s="46">
        <v>172</v>
      </c>
      <c r="D50" s="46">
        <v>328</v>
      </c>
      <c r="E50" s="46">
        <v>0</v>
      </c>
      <c r="F50" s="46">
        <v>6</v>
      </c>
      <c r="G50" s="90">
        <f t="shared" si="5"/>
        <v>0</v>
      </c>
      <c r="H50" s="43">
        <f t="shared" si="6"/>
        <v>98900000</v>
      </c>
      <c r="I50" s="43">
        <f t="shared" si="7"/>
        <v>188600</v>
      </c>
      <c r="J50" s="43">
        <v>1.301517098267389E-4</v>
      </c>
    </row>
    <row r="51" spans="1:10" x14ac:dyDescent="0.2">
      <c r="A51" s="48">
        <v>315</v>
      </c>
      <c r="B51" s="45">
        <f t="shared" si="4"/>
        <v>0.79500000000000004</v>
      </c>
      <c r="C51" s="46">
        <v>159</v>
      </c>
      <c r="D51" s="46">
        <v>40</v>
      </c>
      <c r="E51" s="46">
        <v>0</v>
      </c>
      <c r="F51" s="46">
        <v>6</v>
      </c>
      <c r="G51" s="90">
        <f t="shared" si="5"/>
        <v>0</v>
      </c>
      <c r="H51" s="43">
        <f t="shared" si="6"/>
        <v>250425000</v>
      </c>
      <c r="I51" s="43">
        <f t="shared" si="7"/>
        <v>63000</v>
      </c>
      <c r="J51" s="43">
        <v>1.9031735405887202E-5</v>
      </c>
    </row>
    <row r="52" spans="1:10" x14ac:dyDescent="0.2">
      <c r="A52" s="48">
        <v>400</v>
      </c>
      <c r="B52" s="45">
        <f t="shared" si="4"/>
        <v>0.57499999999999996</v>
      </c>
      <c r="C52" s="46">
        <v>115</v>
      </c>
      <c r="D52" s="46">
        <v>26</v>
      </c>
      <c r="E52" s="46">
        <v>0</v>
      </c>
      <c r="F52" s="46">
        <v>6</v>
      </c>
      <c r="G52" s="90">
        <f t="shared" si="5"/>
        <v>0</v>
      </c>
      <c r="H52" s="43">
        <f t="shared" si="6"/>
        <v>229999999.99999997</v>
      </c>
      <c r="I52" s="43">
        <f t="shared" si="7"/>
        <v>52000</v>
      </c>
      <c r="J52" s="43">
        <v>1.7432597429833894E-5</v>
      </c>
    </row>
    <row r="53" spans="1:10" x14ac:dyDescent="0.2">
      <c r="A53" s="48">
        <v>314</v>
      </c>
      <c r="B53" s="45">
        <f t="shared" si="4"/>
        <v>0.57499999999999996</v>
      </c>
      <c r="C53" s="46">
        <v>115</v>
      </c>
      <c r="D53" s="46">
        <v>33</v>
      </c>
      <c r="E53" s="46">
        <v>0</v>
      </c>
      <c r="F53" s="46">
        <v>6</v>
      </c>
      <c r="G53" s="90">
        <f t="shared" si="5"/>
        <v>0</v>
      </c>
      <c r="H53" s="43">
        <f t="shared" si="6"/>
        <v>180550000</v>
      </c>
      <c r="I53" s="43">
        <f t="shared" si="7"/>
        <v>51810</v>
      </c>
      <c r="J53" s="43">
        <v>2.2134099710016236E-5</v>
      </c>
    </row>
    <row r="54" spans="1:10" x14ac:dyDescent="0.2">
      <c r="A54" s="48">
        <v>363</v>
      </c>
      <c r="B54" s="45">
        <f t="shared" si="4"/>
        <v>0.55000000000000004</v>
      </c>
      <c r="C54" s="46">
        <v>110</v>
      </c>
      <c r="D54" s="46">
        <v>120</v>
      </c>
      <c r="E54" s="46">
        <v>0</v>
      </c>
      <c r="F54" s="46">
        <v>6</v>
      </c>
      <c r="G54" s="90">
        <f t="shared" si="5"/>
        <v>0</v>
      </c>
      <c r="H54" s="43">
        <f t="shared" si="6"/>
        <v>199650000.00000003</v>
      </c>
      <c r="I54" s="43">
        <f t="shared" si="7"/>
        <v>217800</v>
      </c>
      <c r="J54" s="43">
        <v>7.3505863072126837E-5</v>
      </c>
    </row>
    <row r="55" spans="1:10" x14ac:dyDescent="0.2">
      <c r="A55" s="48">
        <v>325</v>
      </c>
      <c r="B55" s="45">
        <f t="shared" si="4"/>
        <v>0.68</v>
      </c>
      <c r="C55" s="46">
        <v>136</v>
      </c>
      <c r="D55" s="46">
        <v>37</v>
      </c>
      <c r="E55" s="46">
        <v>0</v>
      </c>
      <c r="F55" s="46">
        <v>6</v>
      </c>
      <c r="G55" s="90">
        <f t="shared" si="5"/>
        <v>0</v>
      </c>
      <c r="H55" s="43">
        <f t="shared" si="6"/>
        <v>221000000.00000003</v>
      </c>
      <c r="I55" s="43">
        <f t="shared" si="7"/>
        <v>60125</v>
      </c>
      <c r="J55" s="43">
        <v>2.0676575037302195E-5</v>
      </c>
    </row>
    <row r="56" spans="1:10" x14ac:dyDescent="0.2">
      <c r="A56" s="48">
        <v>381</v>
      </c>
      <c r="B56" s="45">
        <f t="shared" si="4"/>
        <v>0.65500000000000003</v>
      </c>
      <c r="C56" s="46">
        <v>131</v>
      </c>
      <c r="D56" s="46">
        <v>110</v>
      </c>
      <c r="E56" s="46">
        <v>0</v>
      </c>
      <c r="F56" s="46">
        <v>6</v>
      </c>
      <c r="G56" s="90">
        <f t="shared" si="5"/>
        <v>0</v>
      </c>
      <c r="H56" s="43">
        <f t="shared" si="6"/>
        <v>249555000</v>
      </c>
      <c r="I56" s="43">
        <f t="shared" si="7"/>
        <v>209550</v>
      </c>
      <c r="J56" s="43">
        <v>5.6773140585505111E-5</v>
      </c>
    </row>
    <row r="57" spans="1:10" x14ac:dyDescent="0.2">
      <c r="A57" s="48">
        <v>371</v>
      </c>
      <c r="B57" s="45">
        <f t="shared" si="4"/>
        <v>0.73</v>
      </c>
      <c r="C57" s="46">
        <v>146</v>
      </c>
      <c r="D57" s="46">
        <v>21</v>
      </c>
      <c r="E57" s="46">
        <v>1</v>
      </c>
      <c r="F57" s="46">
        <v>6</v>
      </c>
      <c r="G57" s="90">
        <f t="shared" si="5"/>
        <v>0.16666666666666666</v>
      </c>
      <c r="H57" s="43">
        <f t="shared" si="6"/>
        <v>270830000</v>
      </c>
      <c r="I57" s="43">
        <f t="shared" si="7"/>
        <v>32462.5</v>
      </c>
      <c r="J57" s="43">
        <v>9.6984420385406192E-6</v>
      </c>
    </row>
    <row r="58" spans="1:10" x14ac:dyDescent="0.2">
      <c r="A58" s="48">
        <v>393</v>
      </c>
      <c r="B58" s="45">
        <f t="shared" si="4"/>
        <v>0.52</v>
      </c>
      <c r="C58" s="46">
        <v>104</v>
      </c>
      <c r="D58" s="46">
        <v>67</v>
      </c>
      <c r="E58" s="46">
        <v>0</v>
      </c>
      <c r="F58" s="46">
        <v>6</v>
      </c>
      <c r="G58" s="90">
        <f t="shared" si="5"/>
        <v>0</v>
      </c>
      <c r="H58" s="43">
        <f t="shared" si="6"/>
        <v>204360000</v>
      </c>
      <c r="I58" s="43">
        <f t="shared" si="7"/>
        <v>131655</v>
      </c>
      <c r="J58" s="43">
        <v>4.5430554069795229E-5</v>
      </c>
    </row>
    <row r="59" spans="1:10" x14ac:dyDescent="0.2">
      <c r="A59" s="48">
        <v>120</v>
      </c>
      <c r="B59" s="45">
        <f t="shared" si="4"/>
        <v>1.125</v>
      </c>
      <c r="C59" s="46">
        <v>225</v>
      </c>
      <c r="D59" s="46">
        <v>67</v>
      </c>
      <c r="E59" s="46">
        <v>1</v>
      </c>
      <c r="F59" s="46">
        <v>7</v>
      </c>
      <c r="G59" s="90">
        <f t="shared" si="5"/>
        <v>0.14285714285714285</v>
      </c>
      <c r="H59" s="43">
        <f t="shared" si="6"/>
        <v>135000000</v>
      </c>
      <c r="I59" s="43">
        <f t="shared" si="7"/>
        <v>34457.142857142862</v>
      </c>
      <c r="J59" s="43">
        <v>2.0524035279740333E-5</v>
      </c>
    </row>
    <row r="60" spans="1:10" x14ac:dyDescent="0.2">
      <c r="A60" s="47">
        <v>68.2</v>
      </c>
      <c r="B60" s="45">
        <f t="shared" si="4"/>
        <v>0.94499999999999995</v>
      </c>
      <c r="C60" s="46">
        <v>189</v>
      </c>
      <c r="D60" s="46">
        <v>40</v>
      </c>
      <c r="E60" s="46">
        <v>0</v>
      </c>
      <c r="F60" s="46">
        <v>6</v>
      </c>
      <c r="G60" s="90">
        <f t="shared" si="5"/>
        <v>0</v>
      </c>
      <c r="H60" s="43">
        <f t="shared" si="6"/>
        <v>64449000</v>
      </c>
      <c r="I60" s="43">
        <f t="shared" si="7"/>
        <v>13640</v>
      </c>
      <c r="J60" s="43">
        <v>1.8821800765830477E-5</v>
      </c>
    </row>
    <row r="61" spans="1:10" x14ac:dyDescent="0.2">
      <c r="A61" s="47">
        <v>92.9</v>
      </c>
      <c r="B61" s="45">
        <f t="shared" si="4"/>
        <v>0.87</v>
      </c>
      <c r="C61" s="46">
        <v>174</v>
      </c>
      <c r="D61" s="46">
        <v>35</v>
      </c>
      <c r="E61" s="46">
        <v>0</v>
      </c>
      <c r="F61" s="46">
        <v>6</v>
      </c>
      <c r="G61" s="90">
        <f t="shared" si="5"/>
        <v>0</v>
      </c>
      <c r="H61" s="43">
        <f t="shared" si="6"/>
        <v>80823000</v>
      </c>
      <c r="I61" s="43">
        <f t="shared" si="7"/>
        <v>16257.5</v>
      </c>
      <c r="J61" s="43">
        <v>1.7538326057633188E-5</v>
      </c>
    </row>
    <row r="62" spans="1:10" x14ac:dyDescent="0.2">
      <c r="A62" s="48">
        <v>105</v>
      </c>
      <c r="B62" s="45">
        <f t="shared" si="4"/>
        <v>0.79</v>
      </c>
      <c r="C62" s="46">
        <v>158</v>
      </c>
      <c r="D62" s="46">
        <v>24</v>
      </c>
      <c r="E62" s="46">
        <v>0</v>
      </c>
      <c r="F62" s="46">
        <v>6</v>
      </c>
      <c r="G62" s="90">
        <f t="shared" si="5"/>
        <v>0</v>
      </c>
      <c r="H62" s="43">
        <f t="shared" si="6"/>
        <v>82950000</v>
      </c>
      <c r="I62" s="43">
        <f t="shared" si="7"/>
        <v>12600</v>
      </c>
      <c r="J62" s="43">
        <v>1.3631686751475456E-5</v>
      </c>
    </row>
    <row r="63" spans="1:10" x14ac:dyDescent="0.2">
      <c r="A63" s="47">
        <v>99.8</v>
      </c>
      <c r="B63" s="45">
        <f t="shared" si="4"/>
        <v>0.80500000000000005</v>
      </c>
      <c r="C63" s="46">
        <v>161</v>
      </c>
      <c r="D63" s="46">
        <v>17</v>
      </c>
      <c r="E63" s="46">
        <v>0</v>
      </c>
      <c r="F63" s="46">
        <v>6</v>
      </c>
      <c r="G63" s="90">
        <f t="shared" si="5"/>
        <v>0</v>
      </c>
      <c r="H63" s="43">
        <f t="shared" si="6"/>
        <v>80339000</v>
      </c>
      <c r="I63" s="43">
        <f t="shared" si="7"/>
        <v>8483</v>
      </c>
      <c r="J63" s="43">
        <v>9.9247547776228267E-6</v>
      </c>
    </row>
    <row r="64" spans="1:10" x14ac:dyDescent="0.2">
      <c r="A64" s="47">
        <v>90.1</v>
      </c>
      <c r="B64" s="45">
        <f t="shared" si="4"/>
        <v>0.67500000000000004</v>
      </c>
      <c r="C64" s="46">
        <v>135</v>
      </c>
      <c r="D64" s="46">
        <v>19</v>
      </c>
      <c r="E64" s="46">
        <v>0</v>
      </c>
      <c r="F64" s="46">
        <v>6</v>
      </c>
      <c r="G64" s="90">
        <f t="shared" si="5"/>
        <v>0</v>
      </c>
      <c r="H64" s="43">
        <f t="shared" si="6"/>
        <v>60817500.000000007</v>
      </c>
      <c r="I64" s="43">
        <f t="shared" si="7"/>
        <v>8559.5</v>
      </c>
      <c r="J64" s="43">
        <v>1.3214514641064488E-5</v>
      </c>
    </row>
    <row r="65" spans="1:10" x14ac:dyDescent="0.2">
      <c r="A65" s="48">
        <v>117</v>
      </c>
      <c r="B65" s="45">
        <f t="shared" si="4"/>
        <v>0.88</v>
      </c>
      <c r="C65" s="46">
        <v>176</v>
      </c>
      <c r="D65" s="46">
        <v>38</v>
      </c>
      <c r="E65" s="46">
        <v>0</v>
      </c>
      <c r="F65" s="46">
        <v>6</v>
      </c>
      <c r="G65" s="90">
        <f t="shared" si="5"/>
        <v>0</v>
      </c>
      <c r="H65" s="43">
        <f t="shared" si="6"/>
        <v>102960000</v>
      </c>
      <c r="I65" s="43">
        <f t="shared" si="7"/>
        <v>22230</v>
      </c>
      <c r="J65" s="43">
        <v>1.8188148524923777E-5</v>
      </c>
    </row>
    <row r="66" spans="1:10" ht="17" thickBot="1" x14ac:dyDescent="0.25">
      <c r="A66" s="58">
        <v>55.3</v>
      </c>
      <c r="B66" s="41">
        <f t="shared" si="4"/>
        <v>1.02</v>
      </c>
      <c r="C66" s="57">
        <v>204</v>
      </c>
      <c r="D66" s="57">
        <v>100</v>
      </c>
      <c r="E66" s="57">
        <v>0</v>
      </c>
      <c r="F66" s="57">
        <v>6</v>
      </c>
      <c r="G66" s="92">
        <f t="shared" si="5"/>
        <v>0</v>
      </c>
      <c r="H66" s="40">
        <f t="shared" si="6"/>
        <v>56406000</v>
      </c>
      <c r="I66" s="40">
        <f t="shared" si="7"/>
        <v>27650</v>
      </c>
      <c r="J66" s="40">
        <v>4.033910190534625E-5</v>
      </c>
    </row>
    <row r="67" spans="1:10" ht="17" thickBot="1" x14ac:dyDescent="0.25"/>
    <row r="68" spans="1:10" x14ac:dyDescent="0.2">
      <c r="A68" s="111" t="s">
        <v>7</v>
      </c>
      <c r="B68" s="16"/>
      <c r="C68" s="16"/>
      <c r="D68" s="16"/>
      <c r="E68" s="16"/>
      <c r="F68" s="16"/>
      <c r="G68" s="89"/>
      <c r="H68" s="16"/>
      <c r="I68" s="16"/>
      <c r="J68" s="16"/>
    </row>
    <row r="69" spans="1:10" x14ac:dyDescent="0.2">
      <c r="A69" s="56">
        <v>1000000</v>
      </c>
      <c r="B69" s="46"/>
      <c r="C69" s="48">
        <v>200</v>
      </c>
      <c r="D69" s="56">
        <v>2000</v>
      </c>
      <c r="E69" s="46"/>
      <c r="F69" s="46"/>
      <c r="G69" s="90"/>
      <c r="H69" s="46"/>
      <c r="I69" s="46"/>
      <c r="J69" s="46"/>
    </row>
    <row r="70" spans="1:10" ht="52" thickBot="1" x14ac:dyDescent="0.25">
      <c r="A70" s="55" t="s">
        <v>3</v>
      </c>
      <c r="B70" s="55" t="s">
        <v>5</v>
      </c>
      <c r="C70" s="55" t="s">
        <v>4</v>
      </c>
      <c r="D70" s="55" t="s">
        <v>57</v>
      </c>
      <c r="E70" s="55" t="s">
        <v>0</v>
      </c>
      <c r="F70" s="55" t="s">
        <v>63</v>
      </c>
      <c r="G70" s="91" t="s">
        <v>62</v>
      </c>
      <c r="H70" s="55" t="s">
        <v>1</v>
      </c>
      <c r="I70" s="55" t="s">
        <v>66</v>
      </c>
      <c r="J70" s="54" t="s">
        <v>2</v>
      </c>
    </row>
    <row r="71" spans="1:10" x14ac:dyDescent="0.2">
      <c r="A71" s="17">
        <v>77.400000000000006</v>
      </c>
      <c r="B71" s="45">
        <f t="shared" ref="B71:B101" si="8">C71/$C$11</f>
        <v>0.63</v>
      </c>
      <c r="C71" s="61">
        <v>126</v>
      </c>
      <c r="D71" s="61">
        <v>230</v>
      </c>
      <c r="E71" s="61">
        <v>0</v>
      </c>
      <c r="F71" s="61">
        <v>6</v>
      </c>
      <c r="G71" s="90">
        <f t="shared" ref="G71:G101" si="9">E71/F71</f>
        <v>0</v>
      </c>
      <c r="H71" s="43">
        <f t="shared" ref="H71:H101" si="10">$A$11*A71*B71</f>
        <v>48762000</v>
      </c>
      <c r="I71" s="43">
        <f t="shared" ref="I71:I101" si="11">D71*(A71*$A$11/$D$69)*(1-G71)</f>
        <v>8901000</v>
      </c>
      <c r="J71" s="43">
        <v>9.2286865999999992E-3</v>
      </c>
    </row>
    <row r="72" spans="1:10" x14ac:dyDescent="0.2">
      <c r="A72" s="17">
        <v>44.9</v>
      </c>
      <c r="B72" s="45">
        <f t="shared" si="8"/>
        <v>0.79</v>
      </c>
      <c r="C72" s="61">
        <v>158</v>
      </c>
      <c r="D72" s="61">
        <v>93</v>
      </c>
      <c r="E72" s="61">
        <v>0</v>
      </c>
      <c r="F72" s="61">
        <v>6</v>
      </c>
      <c r="G72" s="90">
        <f t="shared" si="9"/>
        <v>0</v>
      </c>
      <c r="H72" s="43">
        <f t="shared" si="10"/>
        <v>35471000</v>
      </c>
      <c r="I72" s="43">
        <f t="shared" si="11"/>
        <v>2087850</v>
      </c>
      <c r="J72" s="43">
        <v>3.2999614999999999E-3</v>
      </c>
    </row>
    <row r="73" spans="1:10" x14ac:dyDescent="0.2">
      <c r="A73" s="17">
        <v>26.8</v>
      </c>
      <c r="B73" s="45">
        <f t="shared" si="8"/>
        <v>0.61</v>
      </c>
      <c r="C73" s="61">
        <v>122</v>
      </c>
      <c r="D73" s="61">
        <v>179</v>
      </c>
      <c r="E73" s="61">
        <v>0</v>
      </c>
      <c r="F73" s="61">
        <v>6</v>
      </c>
      <c r="G73" s="90">
        <f t="shared" si="9"/>
        <v>0</v>
      </c>
      <c r="H73" s="43">
        <f t="shared" si="10"/>
        <v>16348000</v>
      </c>
      <c r="I73" s="43">
        <f t="shared" si="11"/>
        <v>2398600</v>
      </c>
      <c r="J73" s="43">
        <v>8.141202648998036E-3</v>
      </c>
    </row>
    <row r="74" spans="1:10" x14ac:dyDescent="0.2">
      <c r="A74" s="84">
        <v>49</v>
      </c>
      <c r="B74" s="45">
        <f t="shared" si="8"/>
        <v>0.625</v>
      </c>
      <c r="C74" s="61">
        <v>125</v>
      </c>
      <c r="D74" s="61">
        <v>101</v>
      </c>
      <c r="E74" s="61">
        <v>0</v>
      </c>
      <c r="F74" s="61">
        <v>6</v>
      </c>
      <c r="G74" s="90">
        <f t="shared" si="9"/>
        <v>0</v>
      </c>
      <c r="H74" s="43">
        <f t="shared" si="10"/>
        <v>30625000</v>
      </c>
      <c r="I74" s="43">
        <f t="shared" si="11"/>
        <v>2474500</v>
      </c>
      <c r="J74" s="43">
        <v>4.4730628787144778E-3</v>
      </c>
    </row>
    <row r="75" spans="1:10" x14ac:dyDescent="0.2">
      <c r="A75" s="17">
        <v>11.3</v>
      </c>
      <c r="B75" s="45">
        <f t="shared" si="8"/>
        <v>0.745</v>
      </c>
      <c r="C75" s="61">
        <v>149</v>
      </c>
      <c r="D75" s="61">
        <v>78</v>
      </c>
      <c r="E75" s="61">
        <v>0</v>
      </c>
      <c r="F75" s="61">
        <v>6</v>
      </c>
      <c r="G75" s="90">
        <f t="shared" si="9"/>
        <v>0</v>
      </c>
      <c r="H75" s="43">
        <f t="shared" si="10"/>
        <v>8418500</v>
      </c>
      <c r="I75" s="43">
        <f t="shared" si="11"/>
        <v>440700</v>
      </c>
      <c r="J75" s="43">
        <v>3.3194673410807838E-3</v>
      </c>
    </row>
    <row r="76" spans="1:10" x14ac:dyDescent="0.2">
      <c r="A76" s="17">
        <v>87.1</v>
      </c>
      <c r="B76" s="45">
        <f t="shared" si="8"/>
        <v>0.60499999999999998</v>
      </c>
      <c r="C76" s="61">
        <v>121</v>
      </c>
      <c r="D76" s="61">
        <v>246</v>
      </c>
      <c r="E76" s="61">
        <v>0</v>
      </c>
      <c r="F76" s="61">
        <v>6</v>
      </c>
      <c r="G76" s="90">
        <f t="shared" si="9"/>
        <v>0</v>
      </c>
      <c r="H76" s="43">
        <f t="shared" si="10"/>
        <v>52695500</v>
      </c>
      <c r="I76" s="43">
        <f t="shared" si="11"/>
        <v>10713300</v>
      </c>
      <c r="J76" s="43">
        <v>1.0150627130019192E-2</v>
      </c>
    </row>
    <row r="77" spans="1:10" x14ac:dyDescent="0.2">
      <c r="A77" s="17">
        <v>78.3</v>
      </c>
      <c r="B77" s="45">
        <f t="shared" si="8"/>
        <v>0.53</v>
      </c>
      <c r="C77" s="61">
        <v>106</v>
      </c>
      <c r="D77" s="61">
        <v>188</v>
      </c>
      <c r="E77" s="61">
        <v>0</v>
      </c>
      <c r="F77" s="61">
        <v>6</v>
      </c>
      <c r="G77" s="90">
        <f t="shared" si="9"/>
        <v>0</v>
      </c>
      <c r="H77" s="43">
        <f t="shared" si="10"/>
        <v>41499000</v>
      </c>
      <c r="I77" s="43">
        <f t="shared" si="11"/>
        <v>7360200</v>
      </c>
      <c r="J77" s="43">
        <v>9.0840674802320966E-3</v>
      </c>
    </row>
    <row r="78" spans="1:10" x14ac:dyDescent="0.2">
      <c r="A78" s="17">
        <v>29.7</v>
      </c>
      <c r="B78" s="45">
        <f t="shared" si="8"/>
        <v>0.63</v>
      </c>
      <c r="C78" s="61">
        <v>126</v>
      </c>
      <c r="D78" s="61">
        <v>233</v>
      </c>
      <c r="E78" s="61">
        <v>0</v>
      </c>
      <c r="F78" s="61">
        <v>6</v>
      </c>
      <c r="G78" s="90">
        <f t="shared" si="9"/>
        <v>0</v>
      </c>
      <c r="H78" s="43">
        <f t="shared" si="10"/>
        <v>18711000</v>
      </c>
      <c r="I78" s="43">
        <f t="shared" si="11"/>
        <v>3460050</v>
      </c>
      <c r="J78" s="43">
        <v>9.9892442157965364E-3</v>
      </c>
    </row>
    <row r="79" spans="1:10" x14ac:dyDescent="0.2">
      <c r="A79" s="17">
        <v>111</v>
      </c>
      <c r="B79" s="45">
        <f t="shared" si="8"/>
        <v>0.47499999999999998</v>
      </c>
      <c r="C79" s="61">
        <v>95</v>
      </c>
      <c r="D79" s="61">
        <v>42</v>
      </c>
      <c r="E79" s="61">
        <v>0</v>
      </c>
      <c r="F79" s="61">
        <v>6</v>
      </c>
      <c r="G79" s="90">
        <f t="shared" si="9"/>
        <v>0</v>
      </c>
      <c r="H79" s="43">
        <f t="shared" si="10"/>
        <v>52725000</v>
      </c>
      <c r="I79" s="43">
        <f t="shared" si="11"/>
        <v>2331000</v>
      </c>
      <c r="J79" s="43">
        <v>2.4583412790728804E-3</v>
      </c>
    </row>
    <row r="80" spans="1:10" x14ac:dyDescent="0.2">
      <c r="A80" s="17">
        <v>53.1</v>
      </c>
      <c r="B80" s="45">
        <f t="shared" si="8"/>
        <v>0.78500000000000003</v>
      </c>
      <c r="C80" s="61">
        <v>157</v>
      </c>
      <c r="D80" s="61">
        <v>238</v>
      </c>
      <c r="E80" s="61">
        <v>0</v>
      </c>
      <c r="F80" s="61">
        <v>6</v>
      </c>
      <c r="G80" s="90">
        <f t="shared" si="9"/>
        <v>0</v>
      </c>
      <c r="H80" s="43">
        <f t="shared" si="10"/>
        <v>41683500</v>
      </c>
      <c r="I80" s="43">
        <f t="shared" si="11"/>
        <v>6318900</v>
      </c>
      <c r="J80" s="43">
        <v>7.8466905008018773E-3</v>
      </c>
    </row>
    <row r="81" spans="1:10" x14ac:dyDescent="0.2">
      <c r="A81" s="17">
        <v>111</v>
      </c>
      <c r="B81" s="45">
        <f t="shared" si="8"/>
        <v>0.38500000000000001</v>
      </c>
      <c r="C81" s="61">
        <v>77</v>
      </c>
      <c r="D81" s="61">
        <v>89</v>
      </c>
      <c r="E81" s="61">
        <v>0</v>
      </c>
      <c r="F81" s="61">
        <v>6</v>
      </c>
      <c r="G81" s="90">
        <f t="shared" si="9"/>
        <v>0</v>
      </c>
      <c r="H81" s="43">
        <f t="shared" si="10"/>
        <v>42735000</v>
      </c>
      <c r="I81" s="43">
        <f t="shared" si="11"/>
        <v>4939500</v>
      </c>
      <c r="J81" s="43">
        <v>6.0869615004990911E-3</v>
      </c>
    </row>
    <row r="82" spans="1:10" x14ac:dyDescent="0.2">
      <c r="A82" s="8">
        <v>82</v>
      </c>
      <c r="B82" s="45">
        <f t="shared" si="8"/>
        <v>0.69499999999999995</v>
      </c>
      <c r="C82" s="46">
        <v>139</v>
      </c>
      <c r="D82" s="46">
        <v>316</v>
      </c>
      <c r="E82" s="46">
        <v>0</v>
      </c>
      <c r="F82" s="46">
        <v>6</v>
      </c>
      <c r="G82" s="90">
        <f t="shared" si="9"/>
        <v>0</v>
      </c>
      <c r="H82" s="43">
        <f t="shared" si="10"/>
        <v>56989999.999999993</v>
      </c>
      <c r="I82" s="43">
        <f t="shared" si="11"/>
        <v>12956000</v>
      </c>
      <c r="J82" s="43">
        <v>1.1207319547015921E-2</v>
      </c>
    </row>
    <row r="83" spans="1:10" x14ac:dyDescent="0.2">
      <c r="A83" s="8">
        <v>73.599999999999994</v>
      </c>
      <c r="B83" s="45">
        <f t="shared" si="8"/>
        <v>0.71499999999999997</v>
      </c>
      <c r="C83" s="46">
        <v>143</v>
      </c>
      <c r="D83" s="46">
        <v>64</v>
      </c>
      <c r="E83" s="46">
        <v>0</v>
      </c>
      <c r="F83" s="46">
        <v>6</v>
      </c>
      <c r="G83" s="90">
        <f t="shared" si="9"/>
        <v>0</v>
      </c>
      <c r="H83" s="43">
        <f t="shared" si="10"/>
        <v>52624000</v>
      </c>
      <c r="I83" s="43">
        <f t="shared" si="11"/>
        <v>2355200</v>
      </c>
      <c r="J83" s="43">
        <v>2.4867231120127226E-3</v>
      </c>
    </row>
    <row r="84" spans="1:10" x14ac:dyDescent="0.2">
      <c r="A84" s="8">
        <v>92.3</v>
      </c>
      <c r="B84" s="45">
        <f t="shared" si="8"/>
        <v>0.55000000000000004</v>
      </c>
      <c r="C84" s="46">
        <v>110</v>
      </c>
      <c r="D84" s="46">
        <v>277</v>
      </c>
      <c r="E84" s="46">
        <v>0</v>
      </c>
      <c r="F84" s="46">
        <v>6</v>
      </c>
      <c r="G84" s="90">
        <f t="shared" si="9"/>
        <v>0</v>
      </c>
      <c r="H84" s="43">
        <f t="shared" si="10"/>
        <v>50765000.000000007</v>
      </c>
      <c r="I84" s="43">
        <f t="shared" si="11"/>
        <v>12783550</v>
      </c>
      <c r="J84" s="43">
        <v>1.2425192526154793E-2</v>
      </c>
    </row>
    <row r="85" spans="1:10" x14ac:dyDescent="0.2">
      <c r="A85" s="8">
        <v>46.4</v>
      </c>
      <c r="B85" s="45">
        <f t="shared" si="8"/>
        <v>0.78</v>
      </c>
      <c r="C85" s="46">
        <v>156</v>
      </c>
      <c r="D85" s="46">
        <v>124</v>
      </c>
      <c r="E85" s="46">
        <v>0</v>
      </c>
      <c r="F85" s="46">
        <v>6</v>
      </c>
      <c r="G85" s="90">
        <f t="shared" si="9"/>
        <v>0</v>
      </c>
      <c r="H85" s="43">
        <f t="shared" si="10"/>
        <v>36192000</v>
      </c>
      <c r="I85" s="43">
        <f t="shared" si="11"/>
        <v>2876800</v>
      </c>
      <c r="J85" s="43">
        <v>4.3518797762323409E-3</v>
      </c>
    </row>
    <row r="86" spans="1:10" x14ac:dyDescent="0.2">
      <c r="A86" s="8">
        <v>61.4</v>
      </c>
      <c r="B86" s="45">
        <f t="shared" si="8"/>
        <v>0.56999999999999995</v>
      </c>
      <c r="C86" s="46">
        <v>114</v>
      </c>
      <c r="D86" s="46">
        <v>188</v>
      </c>
      <c r="E86" s="46">
        <v>0</v>
      </c>
      <c r="F86" s="46">
        <v>6</v>
      </c>
      <c r="G86" s="90">
        <f t="shared" si="9"/>
        <v>0</v>
      </c>
      <c r="H86" s="43">
        <f t="shared" si="10"/>
        <v>34998000</v>
      </c>
      <c r="I86" s="43">
        <f t="shared" si="11"/>
        <v>5771600</v>
      </c>
      <c r="J86" s="43">
        <v>8.5902193474681528E-3</v>
      </c>
    </row>
    <row r="87" spans="1:10" x14ac:dyDescent="0.2">
      <c r="A87" s="5">
        <v>185</v>
      </c>
      <c r="B87" s="45">
        <f t="shared" si="8"/>
        <v>0.45500000000000002</v>
      </c>
      <c r="C87" s="46">
        <v>91</v>
      </c>
      <c r="D87" s="46">
        <v>375</v>
      </c>
      <c r="E87" s="46">
        <v>0</v>
      </c>
      <c r="F87" s="46">
        <v>6</v>
      </c>
      <c r="G87" s="90">
        <f t="shared" si="9"/>
        <v>0</v>
      </c>
      <c r="H87" s="43">
        <f t="shared" si="10"/>
        <v>84175000</v>
      </c>
      <c r="I87" s="43">
        <f t="shared" si="11"/>
        <v>34687500</v>
      </c>
      <c r="J87" s="43">
        <v>1.9065771459999999E-2</v>
      </c>
    </row>
    <row r="88" spans="1:10" x14ac:dyDescent="0.2">
      <c r="A88" s="5">
        <v>131</v>
      </c>
      <c r="B88" s="45">
        <f t="shared" si="8"/>
        <v>0.59</v>
      </c>
      <c r="C88" s="46">
        <v>118</v>
      </c>
      <c r="D88" s="46">
        <v>200</v>
      </c>
      <c r="E88" s="46">
        <v>0</v>
      </c>
      <c r="F88" s="46">
        <v>6</v>
      </c>
      <c r="G88" s="90">
        <f t="shared" si="9"/>
        <v>0</v>
      </c>
      <c r="H88" s="43">
        <f t="shared" si="10"/>
        <v>77290000</v>
      </c>
      <c r="I88" s="43">
        <f t="shared" si="11"/>
        <v>13100000</v>
      </c>
      <c r="J88" s="43">
        <v>8.3494684610210725E-3</v>
      </c>
    </row>
    <row r="89" spans="1:10" x14ac:dyDescent="0.2">
      <c r="A89" s="5">
        <v>235</v>
      </c>
      <c r="B89" s="45">
        <f t="shared" si="8"/>
        <v>0.51500000000000001</v>
      </c>
      <c r="C89" s="46">
        <v>103</v>
      </c>
      <c r="D89" s="46">
        <v>272</v>
      </c>
      <c r="E89" s="46">
        <v>0</v>
      </c>
      <c r="F89" s="46">
        <v>6</v>
      </c>
      <c r="G89" s="90">
        <f t="shared" si="9"/>
        <v>0</v>
      </c>
      <c r="H89" s="43">
        <f t="shared" si="10"/>
        <v>121025000</v>
      </c>
      <c r="I89" s="43">
        <f t="shared" si="11"/>
        <v>31960000</v>
      </c>
      <c r="J89" s="43">
        <v>1.2280809190647115E-2</v>
      </c>
    </row>
    <row r="90" spans="1:10" x14ac:dyDescent="0.2">
      <c r="A90" s="5">
        <v>141</v>
      </c>
      <c r="B90" s="45">
        <f t="shared" si="8"/>
        <v>0.56999999999999995</v>
      </c>
      <c r="C90" s="46">
        <v>114</v>
      </c>
      <c r="D90" s="46">
        <v>292</v>
      </c>
      <c r="E90" s="46">
        <v>0</v>
      </c>
      <c r="F90" s="46">
        <v>6</v>
      </c>
      <c r="G90" s="90">
        <f t="shared" si="9"/>
        <v>0</v>
      </c>
      <c r="H90" s="43">
        <f t="shared" si="10"/>
        <v>80370000</v>
      </c>
      <c r="I90" s="43">
        <f t="shared" si="11"/>
        <v>20586000</v>
      </c>
      <c r="J90" s="43">
        <v>1.2250184745154142E-2</v>
      </c>
    </row>
    <row r="91" spans="1:10" x14ac:dyDescent="0.2">
      <c r="A91" s="8">
        <v>90.1</v>
      </c>
      <c r="B91" s="45">
        <f t="shared" si="8"/>
        <v>0.48</v>
      </c>
      <c r="C91" s="46">
        <v>96</v>
      </c>
      <c r="D91" s="46">
        <v>86</v>
      </c>
      <c r="E91" s="46">
        <v>0</v>
      </c>
      <c r="F91" s="46">
        <v>6</v>
      </c>
      <c r="G91" s="90">
        <f t="shared" si="9"/>
        <v>0</v>
      </c>
      <c r="H91" s="43">
        <f t="shared" si="10"/>
        <v>43248000</v>
      </c>
      <c r="I91" s="43">
        <f t="shared" si="11"/>
        <v>3874300</v>
      </c>
      <c r="J91" s="43">
        <v>4.7999556000000001E-3</v>
      </c>
    </row>
    <row r="92" spans="1:10" x14ac:dyDescent="0.2">
      <c r="A92" s="5">
        <v>99.9</v>
      </c>
      <c r="B92" s="45">
        <f t="shared" si="8"/>
        <v>0.68500000000000005</v>
      </c>
      <c r="C92" s="46">
        <v>137</v>
      </c>
      <c r="D92" s="46">
        <v>414</v>
      </c>
      <c r="E92" s="46">
        <v>0</v>
      </c>
      <c r="F92" s="46">
        <v>6</v>
      </c>
      <c r="G92" s="90">
        <f t="shared" si="9"/>
        <v>0</v>
      </c>
      <c r="H92" s="43">
        <f t="shared" si="10"/>
        <v>68431500</v>
      </c>
      <c r="I92" s="43">
        <f t="shared" si="11"/>
        <v>20679300</v>
      </c>
      <c r="J92" s="43">
        <v>1.4448330651796166E-2</v>
      </c>
    </row>
    <row r="93" spans="1:10" x14ac:dyDescent="0.2">
      <c r="A93" s="8">
        <v>76.5</v>
      </c>
      <c r="B93" s="45">
        <f t="shared" si="8"/>
        <v>0.44</v>
      </c>
      <c r="C93" s="46">
        <v>88</v>
      </c>
      <c r="D93" s="46">
        <v>140</v>
      </c>
      <c r="E93" s="46">
        <v>0</v>
      </c>
      <c r="F93" s="46">
        <v>6</v>
      </c>
      <c r="G93" s="90">
        <f t="shared" si="9"/>
        <v>0</v>
      </c>
      <c r="H93" s="43">
        <f t="shared" si="10"/>
        <v>33660000</v>
      </c>
      <c r="I93" s="43">
        <f t="shared" si="11"/>
        <v>5355000</v>
      </c>
      <c r="J93" s="43">
        <v>8.3306020278963739E-3</v>
      </c>
    </row>
    <row r="94" spans="1:10" x14ac:dyDescent="0.2">
      <c r="A94" s="5">
        <v>124</v>
      </c>
      <c r="B94" s="45">
        <f t="shared" si="8"/>
        <v>0.83499999999999996</v>
      </c>
      <c r="C94" s="46">
        <v>167</v>
      </c>
      <c r="D94" s="46">
        <v>343</v>
      </c>
      <c r="E94" s="46">
        <v>0</v>
      </c>
      <c r="F94" s="46">
        <v>6</v>
      </c>
      <c r="G94" s="90">
        <f t="shared" si="9"/>
        <v>0</v>
      </c>
      <c r="H94" s="43">
        <f t="shared" si="10"/>
        <v>103540000</v>
      </c>
      <c r="I94" s="43">
        <f t="shared" si="11"/>
        <v>21266000</v>
      </c>
      <c r="J94" s="43">
        <v>9.8023950892002637E-3</v>
      </c>
    </row>
    <row r="95" spans="1:10" x14ac:dyDescent="0.2">
      <c r="A95" s="8">
        <v>60.8</v>
      </c>
      <c r="B95" s="45">
        <f t="shared" si="8"/>
        <v>0.7</v>
      </c>
      <c r="C95" s="46">
        <v>140</v>
      </c>
      <c r="D95" s="46">
        <v>151</v>
      </c>
      <c r="E95" s="46">
        <v>0</v>
      </c>
      <c r="F95" s="46">
        <v>6</v>
      </c>
      <c r="G95" s="90">
        <f t="shared" si="9"/>
        <v>0</v>
      </c>
      <c r="H95" s="43">
        <f t="shared" si="10"/>
        <v>42560000</v>
      </c>
      <c r="I95" s="43">
        <f t="shared" si="11"/>
        <v>4590400</v>
      </c>
      <c r="J95" s="43">
        <v>5.7095691102458327E-3</v>
      </c>
    </row>
    <row r="96" spans="1:10" x14ac:dyDescent="0.2">
      <c r="A96" s="5">
        <v>142</v>
      </c>
      <c r="B96" s="45">
        <f t="shared" si="8"/>
        <v>0.41499999999999998</v>
      </c>
      <c r="C96" s="46">
        <v>83</v>
      </c>
      <c r="D96" s="46">
        <v>170</v>
      </c>
      <c r="E96" s="46">
        <v>0</v>
      </c>
      <c r="F96" s="46">
        <v>6</v>
      </c>
      <c r="G96" s="90">
        <f t="shared" si="9"/>
        <v>0</v>
      </c>
      <c r="H96" s="43">
        <f t="shared" si="10"/>
        <v>58930000</v>
      </c>
      <c r="I96" s="43">
        <f t="shared" si="11"/>
        <v>12070000</v>
      </c>
      <c r="J96" s="43">
        <v>1.0144893508641901E-2</v>
      </c>
    </row>
    <row r="97" spans="1:10" x14ac:dyDescent="0.2">
      <c r="A97" s="5">
        <v>183</v>
      </c>
      <c r="B97" s="45">
        <f t="shared" si="8"/>
        <v>0.38</v>
      </c>
      <c r="C97" s="46">
        <v>76</v>
      </c>
      <c r="D97" s="46">
        <v>227</v>
      </c>
      <c r="E97" s="46">
        <v>0</v>
      </c>
      <c r="F97" s="46">
        <v>6</v>
      </c>
      <c r="G97" s="90">
        <f t="shared" si="9"/>
        <v>0</v>
      </c>
      <c r="H97" s="43">
        <f t="shared" si="10"/>
        <v>69540000</v>
      </c>
      <c r="I97" s="43">
        <f t="shared" si="11"/>
        <v>20770500</v>
      </c>
      <c r="J97" s="43">
        <v>1.4276667992714657E-2</v>
      </c>
    </row>
    <row r="98" spans="1:10" x14ac:dyDescent="0.2">
      <c r="A98" s="8">
        <v>86.9</v>
      </c>
      <c r="B98" s="45">
        <f t="shared" si="8"/>
        <v>0.63500000000000001</v>
      </c>
      <c r="C98" s="46">
        <v>127</v>
      </c>
      <c r="D98" s="46">
        <v>122</v>
      </c>
      <c r="E98" s="46">
        <v>0</v>
      </c>
      <c r="F98" s="46">
        <v>6</v>
      </c>
      <c r="G98" s="90">
        <f t="shared" si="9"/>
        <v>0</v>
      </c>
      <c r="H98" s="43">
        <f t="shared" si="10"/>
        <v>55181500</v>
      </c>
      <c r="I98" s="43">
        <f t="shared" si="11"/>
        <v>5300900</v>
      </c>
      <c r="J98" s="43">
        <v>5.0338118654016653E-3</v>
      </c>
    </row>
    <row r="99" spans="1:10" x14ac:dyDescent="0.2">
      <c r="A99" s="5">
        <v>261</v>
      </c>
      <c r="B99" s="45">
        <f t="shared" si="8"/>
        <v>0.32500000000000001</v>
      </c>
      <c r="C99" s="46">
        <v>65</v>
      </c>
      <c r="D99" s="46">
        <v>42</v>
      </c>
      <c r="E99" s="46">
        <v>0</v>
      </c>
      <c r="F99" s="46">
        <v>6</v>
      </c>
      <c r="G99" s="90">
        <f t="shared" si="9"/>
        <v>0</v>
      </c>
      <c r="H99" s="43">
        <f t="shared" si="10"/>
        <v>84825000</v>
      </c>
      <c r="I99" s="43">
        <f t="shared" si="11"/>
        <v>5481000</v>
      </c>
      <c r="J99" s="43">
        <v>3.3779876813164649E-3</v>
      </c>
    </row>
    <row r="100" spans="1:10" x14ac:dyDescent="0.2">
      <c r="A100" s="5">
        <v>237</v>
      </c>
      <c r="B100" s="45">
        <f t="shared" si="8"/>
        <v>0.40500000000000003</v>
      </c>
      <c r="C100" s="46">
        <v>81</v>
      </c>
      <c r="D100" s="46">
        <v>27</v>
      </c>
      <c r="E100" s="46">
        <v>0</v>
      </c>
      <c r="F100" s="46">
        <v>6</v>
      </c>
      <c r="G100" s="90">
        <f t="shared" si="9"/>
        <v>0</v>
      </c>
      <c r="H100" s="43">
        <f t="shared" si="10"/>
        <v>95985000</v>
      </c>
      <c r="I100" s="43">
        <f t="shared" si="11"/>
        <v>3199500</v>
      </c>
      <c r="J100" s="43">
        <v>1.8108840672126571E-3</v>
      </c>
    </row>
    <row r="101" spans="1:10" ht="17" thickBot="1" x14ac:dyDescent="0.25">
      <c r="A101" s="15">
        <v>191</v>
      </c>
      <c r="B101" s="41">
        <f t="shared" si="8"/>
        <v>0.59499999999999997</v>
      </c>
      <c r="C101" s="57">
        <v>119</v>
      </c>
      <c r="D101" s="57">
        <v>245</v>
      </c>
      <c r="E101" s="57">
        <v>0</v>
      </c>
      <c r="F101" s="57">
        <v>6</v>
      </c>
      <c r="G101" s="92">
        <f t="shared" si="9"/>
        <v>0</v>
      </c>
      <c r="H101" s="40">
        <f t="shared" si="10"/>
        <v>113645000</v>
      </c>
      <c r="I101" s="40">
        <f t="shared" si="11"/>
        <v>23397500</v>
      </c>
      <c r="J101" s="40">
        <v>9.7658269820557597E-3</v>
      </c>
    </row>
    <row r="102" spans="1:10" ht="17" thickBot="1" x14ac:dyDescent="0.25"/>
    <row r="103" spans="1:10" x14ac:dyDescent="0.2">
      <c r="A103" s="111" t="s">
        <v>52</v>
      </c>
      <c r="B103" s="16"/>
      <c r="C103" s="16"/>
      <c r="D103" s="16"/>
      <c r="E103" s="16"/>
      <c r="F103" s="16"/>
      <c r="G103" s="89"/>
      <c r="H103" s="16"/>
      <c r="I103" s="16"/>
      <c r="J103" s="16"/>
    </row>
    <row r="104" spans="1:10" x14ac:dyDescent="0.2">
      <c r="A104" s="56">
        <v>1000000</v>
      </c>
      <c r="B104" s="46"/>
      <c r="C104" s="48">
        <v>200</v>
      </c>
      <c r="D104" s="56">
        <v>2000</v>
      </c>
      <c r="E104" s="46"/>
      <c r="F104" s="46"/>
      <c r="G104" s="90"/>
      <c r="H104" s="46"/>
      <c r="I104" s="46"/>
      <c r="J104" s="46"/>
    </row>
    <row r="105" spans="1:10" ht="52" thickBot="1" x14ac:dyDescent="0.25">
      <c r="A105" s="55" t="s">
        <v>3</v>
      </c>
      <c r="B105" s="55" t="s">
        <v>5</v>
      </c>
      <c r="C105" s="55" t="s">
        <v>4</v>
      </c>
      <c r="D105" s="55" t="s">
        <v>57</v>
      </c>
      <c r="E105" s="55" t="s">
        <v>0</v>
      </c>
      <c r="F105" s="55" t="s">
        <v>63</v>
      </c>
      <c r="G105" s="91" t="s">
        <v>62</v>
      </c>
      <c r="H105" s="55" t="s">
        <v>1</v>
      </c>
      <c r="I105" s="55" t="s">
        <v>66</v>
      </c>
      <c r="J105" s="54" t="s">
        <v>2</v>
      </c>
    </row>
    <row r="106" spans="1:10" x14ac:dyDescent="0.2">
      <c r="A106" s="47">
        <v>14.3</v>
      </c>
      <c r="B106" s="45">
        <f t="shared" ref="B106:B127" si="12">C106/$C$11</f>
        <v>0.83499999999999996</v>
      </c>
      <c r="C106" s="46">
        <v>167</v>
      </c>
      <c r="D106" s="46">
        <v>42</v>
      </c>
      <c r="E106" s="46">
        <v>0</v>
      </c>
      <c r="F106" s="46">
        <v>6</v>
      </c>
      <c r="G106" s="90">
        <f t="shared" ref="G106:G127" si="13">E106/F106</f>
        <v>0</v>
      </c>
      <c r="H106" s="43">
        <f t="shared" ref="H106:H127" si="14">$A$11*A106*B106</f>
        <v>11940500</v>
      </c>
      <c r="I106" s="43">
        <f t="shared" ref="I106:I127" si="15">D106*(A106*$A$11/$D$104)*(1-G106)</f>
        <v>300300</v>
      </c>
      <c r="J106" s="43">
        <v>1.6476492413102408E-3</v>
      </c>
    </row>
    <row r="107" spans="1:10" x14ac:dyDescent="0.2">
      <c r="A107" s="47">
        <v>13.3</v>
      </c>
      <c r="B107" s="45">
        <f t="shared" si="12"/>
        <v>0.64500000000000002</v>
      </c>
      <c r="C107" s="46">
        <v>129</v>
      </c>
      <c r="D107" s="46">
        <v>33</v>
      </c>
      <c r="E107" s="46">
        <v>0</v>
      </c>
      <c r="F107" s="46">
        <v>6</v>
      </c>
      <c r="G107" s="90">
        <f t="shared" si="13"/>
        <v>0</v>
      </c>
      <c r="H107" s="43">
        <f t="shared" si="14"/>
        <v>8578500</v>
      </c>
      <c r="I107" s="43">
        <f t="shared" si="15"/>
        <v>219450</v>
      </c>
      <c r="J107" s="43">
        <v>1.7225321777686669E-3</v>
      </c>
    </row>
    <row r="108" spans="1:10" x14ac:dyDescent="0.2">
      <c r="A108" s="47">
        <v>21.5</v>
      </c>
      <c r="B108" s="45">
        <f t="shared" si="12"/>
        <v>0.51500000000000001</v>
      </c>
      <c r="C108" s="46">
        <v>103</v>
      </c>
      <c r="D108" s="46">
        <v>50</v>
      </c>
      <c r="E108" s="46">
        <v>0</v>
      </c>
      <c r="F108" s="46">
        <v>6</v>
      </c>
      <c r="G108" s="90">
        <f t="shared" si="13"/>
        <v>0</v>
      </c>
      <c r="H108" s="43">
        <f t="shared" si="14"/>
        <v>11072500</v>
      </c>
      <c r="I108" s="43">
        <f t="shared" si="15"/>
        <v>537500</v>
      </c>
      <c r="J108" s="43">
        <v>3.0277466284600162E-3</v>
      </c>
    </row>
    <row r="109" spans="1:10" x14ac:dyDescent="0.2">
      <c r="A109" s="47">
        <v>14.4</v>
      </c>
      <c r="B109" s="45">
        <f t="shared" si="12"/>
        <v>0.71499999999999997</v>
      </c>
      <c r="C109" s="46">
        <v>143</v>
      </c>
      <c r="D109" s="46">
        <v>32</v>
      </c>
      <c r="E109" s="46">
        <v>0</v>
      </c>
      <c r="F109" s="46">
        <v>6</v>
      </c>
      <c r="G109" s="90">
        <f t="shared" si="13"/>
        <v>0</v>
      </c>
      <c r="H109" s="43">
        <f t="shared" si="14"/>
        <v>10296000</v>
      </c>
      <c r="I109" s="43">
        <f t="shared" si="15"/>
        <v>230400</v>
      </c>
      <c r="J109" s="43">
        <v>1.5003352639842162E-3</v>
      </c>
    </row>
    <row r="110" spans="1:10" x14ac:dyDescent="0.2">
      <c r="A110" s="47">
        <v>14.4</v>
      </c>
      <c r="B110" s="45">
        <f t="shared" si="12"/>
        <v>0.55500000000000005</v>
      </c>
      <c r="C110" s="46">
        <v>111</v>
      </c>
      <c r="D110" s="46">
        <v>99</v>
      </c>
      <c r="E110" s="46">
        <v>0</v>
      </c>
      <c r="F110" s="46">
        <v>6</v>
      </c>
      <c r="G110" s="90">
        <f t="shared" si="13"/>
        <v>0</v>
      </c>
      <c r="H110" s="43">
        <f t="shared" si="14"/>
        <v>7992000.0000000009</v>
      </c>
      <c r="I110" s="43">
        <f t="shared" si="15"/>
        <v>712800</v>
      </c>
      <c r="J110" s="43">
        <v>5.4360759195234316E-3</v>
      </c>
    </row>
    <row r="111" spans="1:10" x14ac:dyDescent="0.2">
      <c r="A111" s="44">
        <v>8.61</v>
      </c>
      <c r="B111" s="45">
        <f t="shared" si="12"/>
        <v>0.625</v>
      </c>
      <c r="C111" s="46">
        <v>125</v>
      </c>
      <c r="D111" s="46">
        <v>58</v>
      </c>
      <c r="E111" s="46">
        <v>0</v>
      </c>
      <c r="F111" s="46">
        <v>6</v>
      </c>
      <c r="G111" s="90">
        <f t="shared" si="13"/>
        <v>0</v>
      </c>
      <c r="H111" s="43">
        <f t="shared" si="14"/>
        <v>5381250</v>
      </c>
      <c r="I111" s="43">
        <f t="shared" si="15"/>
        <v>249690</v>
      </c>
      <c r="J111" s="43">
        <v>3.0890331949389445E-3</v>
      </c>
    </row>
    <row r="112" spans="1:10" x14ac:dyDescent="0.2">
      <c r="A112" s="44">
        <v>7.89</v>
      </c>
      <c r="B112" s="45">
        <f t="shared" si="12"/>
        <v>0.54</v>
      </c>
      <c r="C112" s="46">
        <v>108</v>
      </c>
      <c r="D112" s="46">
        <v>21</v>
      </c>
      <c r="E112" s="46">
        <v>0</v>
      </c>
      <c r="F112" s="46">
        <v>6</v>
      </c>
      <c r="G112" s="90">
        <f t="shared" si="13"/>
        <v>0</v>
      </c>
      <c r="H112" s="43">
        <f t="shared" si="14"/>
        <v>4260600</v>
      </c>
      <c r="I112" s="43">
        <f t="shared" si="15"/>
        <v>82845</v>
      </c>
      <c r="J112" s="43">
        <v>1.4323480660881247E-3</v>
      </c>
    </row>
    <row r="113" spans="1:10" x14ac:dyDescent="0.2">
      <c r="A113" s="48">
        <v>164</v>
      </c>
      <c r="B113" s="45">
        <f t="shared" si="12"/>
        <v>0.53500000000000003</v>
      </c>
      <c r="C113" s="46">
        <v>107</v>
      </c>
      <c r="D113" s="46">
        <v>20</v>
      </c>
      <c r="E113" s="46">
        <v>0</v>
      </c>
      <c r="F113" s="46">
        <v>6</v>
      </c>
      <c r="G113" s="90">
        <f t="shared" si="13"/>
        <v>0</v>
      </c>
      <c r="H113" s="43">
        <f t="shared" si="14"/>
        <v>87740000</v>
      </c>
      <c r="I113" s="43">
        <f t="shared" si="15"/>
        <v>1640000</v>
      </c>
      <c r="J113" s="43">
        <v>1.067190403196276E-3</v>
      </c>
    </row>
    <row r="114" spans="1:10" x14ac:dyDescent="0.2">
      <c r="A114" s="48">
        <v>124</v>
      </c>
      <c r="B114" s="45">
        <f t="shared" si="12"/>
        <v>0.41</v>
      </c>
      <c r="C114" s="46">
        <v>82</v>
      </c>
      <c r="D114" s="46">
        <v>5</v>
      </c>
      <c r="E114" s="46">
        <v>0</v>
      </c>
      <c r="F114" s="46">
        <v>5</v>
      </c>
      <c r="G114" s="90">
        <f t="shared" si="13"/>
        <v>0</v>
      </c>
      <c r="H114" s="43">
        <f t="shared" si="14"/>
        <v>50840000</v>
      </c>
      <c r="I114" s="43">
        <f t="shared" si="15"/>
        <v>310000</v>
      </c>
      <c r="J114" s="43">
        <v>3.983797502457732E-4</v>
      </c>
    </row>
    <row r="115" spans="1:10" x14ac:dyDescent="0.2">
      <c r="A115" s="48">
        <v>101</v>
      </c>
      <c r="B115" s="45">
        <f t="shared" si="12"/>
        <v>0.55500000000000005</v>
      </c>
      <c r="C115" s="46">
        <v>111</v>
      </c>
      <c r="D115" s="46">
        <v>96</v>
      </c>
      <c r="E115" s="46">
        <v>0</v>
      </c>
      <c r="F115" s="46">
        <v>6</v>
      </c>
      <c r="G115" s="90">
        <f t="shared" si="13"/>
        <v>0</v>
      </c>
      <c r="H115" s="43">
        <f t="shared" si="14"/>
        <v>56055000.000000007</v>
      </c>
      <c r="I115" s="43">
        <f t="shared" si="15"/>
        <v>4848000</v>
      </c>
      <c r="J115" s="43">
        <v>4.5606135052784621E-3</v>
      </c>
    </row>
    <row r="116" spans="1:10" x14ac:dyDescent="0.2">
      <c r="A116" s="47">
        <v>99.4</v>
      </c>
      <c r="B116" s="45">
        <f t="shared" si="12"/>
        <v>0.47</v>
      </c>
      <c r="C116" s="46">
        <v>94</v>
      </c>
      <c r="D116" s="46">
        <v>21</v>
      </c>
      <c r="E116" s="46">
        <v>0</v>
      </c>
      <c r="F116" s="46">
        <v>6</v>
      </c>
      <c r="G116" s="90">
        <f t="shared" si="13"/>
        <v>0</v>
      </c>
      <c r="H116" s="43">
        <f t="shared" si="14"/>
        <v>46718000</v>
      </c>
      <c r="I116" s="43">
        <f t="shared" si="15"/>
        <v>1043700</v>
      </c>
      <c r="J116" s="43">
        <v>1.3208867015072569E-3</v>
      </c>
    </row>
    <row r="117" spans="1:10" x14ac:dyDescent="0.2">
      <c r="A117" s="48">
        <v>162</v>
      </c>
      <c r="B117" s="45">
        <f t="shared" si="12"/>
        <v>0.63</v>
      </c>
      <c r="C117" s="46">
        <v>126</v>
      </c>
      <c r="D117" s="46">
        <v>18</v>
      </c>
      <c r="E117" s="46">
        <v>0</v>
      </c>
      <c r="F117" s="46">
        <v>6</v>
      </c>
      <c r="G117" s="90">
        <f t="shared" si="13"/>
        <v>0</v>
      </c>
      <c r="H117" s="43">
        <f t="shared" si="14"/>
        <v>102060000</v>
      </c>
      <c r="I117" s="43">
        <f t="shared" si="15"/>
        <v>1458000</v>
      </c>
      <c r="J117" s="43">
        <v>8.2300329167582953E-4</v>
      </c>
    </row>
    <row r="118" spans="1:10" x14ac:dyDescent="0.2">
      <c r="A118" s="47">
        <v>95.7</v>
      </c>
      <c r="B118" s="45">
        <f t="shared" si="12"/>
        <v>0.92</v>
      </c>
      <c r="C118" s="46">
        <v>184</v>
      </c>
      <c r="D118" s="46">
        <v>110</v>
      </c>
      <c r="E118" s="46">
        <v>0</v>
      </c>
      <c r="F118" s="46">
        <v>6</v>
      </c>
      <c r="G118" s="90">
        <f t="shared" si="13"/>
        <v>0</v>
      </c>
      <c r="H118" s="43">
        <f t="shared" si="14"/>
        <v>88044000</v>
      </c>
      <c r="I118" s="43">
        <f t="shared" si="15"/>
        <v>5263500</v>
      </c>
      <c r="J118" s="43">
        <v>3.1342375472152729E-3</v>
      </c>
    </row>
    <row r="119" spans="1:10" x14ac:dyDescent="0.2">
      <c r="A119" s="48">
        <v>130</v>
      </c>
      <c r="B119" s="45">
        <f t="shared" si="12"/>
        <v>0.495</v>
      </c>
      <c r="C119" s="46">
        <v>99</v>
      </c>
      <c r="D119" s="46">
        <v>13</v>
      </c>
      <c r="E119" s="46">
        <v>0</v>
      </c>
      <c r="F119" s="46">
        <v>6</v>
      </c>
      <c r="G119" s="90">
        <f t="shared" si="13"/>
        <v>0</v>
      </c>
      <c r="H119" s="43">
        <f t="shared" si="14"/>
        <v>64350000</v>
      </c>
      <c r="I119" s="43">
        <f t="shared" si="15"/>
        <v>845000</v>
      </c>
      <c r="J119" s="43">
        <v>7.8949032609595558E-4</v>
      </c>
    </row>
    <row r="120" spans="1:10" x14ac:dyDescent="0.2">
      <c r="A120" s="19">
        <v>99.2</v>
      </c>
      <c r="B120" s="45">
        <f t="shared" si="12"/>
        <v>0.44</v>
      </c>
      <c r="C120" s="19">
        <v>88</v>
      </c>
      <c r="D120" s="19">
        <v>14</v>
      </c>
      <c r="E120" s="46">
        <v>0</v>
      </c>
      <c r="F120" s="46">
        <v>6</v>
      </c>
      <c r="G120" s="90">
        <f t="shared" si="13"/>
        <v>0</v>
      </c>
      <c r="H120" s="43">
        <f t="shared" si="14"/>
        <v>43648000</v>
      </c>
      <c r="I120" s="43">
        <f t="shared" si="15"/>
        <v>694400</v>
      </c>
      <c r="J120" s="42">
        <v>9.7171199398518159E-4</v>
      </c>
    </row>
    <row r="121" spans="1:10" x14ac:dyDescent="0.2">
      <c r="A121" s="19">
        <v>136</v>
      </c>
      <c r="B121" s="45">
        <f t="shared" si="12"/>
        <v>0.53</v>
      </c>
      <c r="C121" s="19">
        <v>106</v>
      </c>
      <c r="D121" s="19">
        <v>27</v>
      </c>
      <c r="E121" s="46">
        <v>0</v>
      </c>
      <c r="F121" s="46">
        <v>6</v>
      </c>
      <c r="G121" s="90">
        <f t="shared" si="13"/>
        <v>0</v>
      </c>
      <c r="H121" s="43">
        <f t="shared" si="14"/>
        <v>72080000</v>
      </c>
      <c r="I121" s="43">
        <f t="shared" si="15"/>
        <v>1836000</v>
      </c>
      <c r="J121" s="42">
        <v>1.4419066606331744E-3</v>
      </c>
    </row>
    <row r="122" spans="1:10" x14ac:dyDescent="0.2">
      <c r="A122" s="19">
        <v>114</v>
      </c>
      <c r="B122" s="45">
        <f t="shared" si="12"/>
        <v>0.48499999999999999</v>
      </c>
      <c r="C122" s="19">
        <v>97</v>
      </c>
      <c r="D122" s="19">
        <v>31</v>
      </c>
      <c r="E122" s="46">
        <v>0</v>
      </c>
      <c r="F122" s="46">
        <v>6</v>
      </c>
      <c r="G122" s="90">
        <f t="shared" si="13"/>
        <v>0</v>
      </c>
      <c r="H122" s="43">
        <f t="shared" si="14"/>
        <v>55290000</v>
      </c>
      <c r="I122" s="43">
        <f t="shared" si="15"/>
        <v>1767000</v>
      </c>
      <c r="J122" s="42">
        <v>1.8143745905432036E-3</v>
      </c>
    </row>
    <row r="123" spans="1:10" x14ac:dyDescent="0.2">
      <c r="A123" s="19">
        <v>144</v>
      </c>
      <c r="B123" s="45">
        <f t="shared" si="12"/>
        <v>0.42</v>
      </c>
      <c r="C123" s="19">
        <v>84</v>
      </c>
      <c r="D123" s="19">
        <v>20</v>
      </c>
      <c r="E123" s="46">
        <v>0</v>
      </c>
      <c r="F123" s="46">
        <v>6</v>
      </c>
      <c r="G123" s="90">
        <f t="shared" si="13"/>
        <v>0</v>
      </c>
      <c r="H123" s="43">
        <f t="shared" si="14"/>
        <v>60480000</v>
      </c>
      <c r="I123" s="43">
        <f t="shared" si="15"/>
        <v>1440000</v>
      </c>
      <c r="J123" s="42">
        <v>1.3729809076111982E-3</v>
      </c>
    </row>
    <row r="124" spans="1:10" x14ac:dyDescent="0.2">
      <c r="A124" s="19">
        <v>155</v>
      </c>
      <c r="B124" s="45">
        <f t="shared" si="12"/>
        <v>0.54</v>
      </c>
      <c r="C124" s="19">
        <v>108</v>
      </c>
      <c r="D124" s="19">
        <v>21</v>
      </c>
      <c r="E124" s="46">
        <v>1</v>
      </c>
      <c r="F124" s="46">
        <v>6</v>
      </c>
      <c r="G124" s="90">
        <f t="shared" si="13"/>
        <v>0.16666666666666666</v>
      </c>
      <c r="H124" s="43">
        <f t="shared" si="14"/>
        <v>83700000</v>
      </c>
      <c r="I124" s="43">
        <f t="shared" si="15"/>
        <v>1356250</v>
      </c>
      <c r="J124" s="42">
        <v>9.3870900216279807E-4</v>
      </c>
    </row>
    <row r="125" spans="1:10" x14ac:dyDescent="0.2">
      <c r="A125" s="19">
        <v>138</v>
      </c>
      <c r="B125" s="45">
        <f t="shared" si="12"/>
        <v>0.59499999999999997</v>
      </c>
      <c r="C125" s="19">
        <v>119</v>
      </c>
      <c r="D125" s="19">
        <v>31</v>
      </c>
      <c r="E125" s="46">
        <v>0</v>
      </c>
      <c r="F125" s="46">
        <v>6</v>
      </c>
      <c r="G125" s="90">
        <f t="shared" si="13"/>
        <v>0</v>
      </c>
      <c r="H125" s="43">
        <f t="shared" si="14"/>
        <v>82110000</v>
      </c>
      <c r="I125" s="43">
        <f t="shared" si="15"/>
        <v>2139000</v>
      </c>
      <c r="J125" s="42">
        <v>1.457846054997659E-3</v>
      </c>
    </row>
    <row r="126" spans="1:10" x14ac:dyDescent="0.2">
      <c r="A126" s="19">
        <v>124</v>
      </c>
      <c r="B126" s="45">
        <f t="shared" si="12"/>
        <v>0.6</v>
      </c>
      <c r="C126" s="19">
        <v>120</v>
      </c>
      <c r="D126" s="19">
        <v>21</v>
      </c>
      <c r="E126" s="46">
        <v>0</v>
      </c>
      <c r="F126" s="46">
        <v>6</v>
      </c>
      <c r="G126" s="90">
        <f t="shared" si="13"/>
        <v>0</v>
      </c>
      <c r="H126" s="43">
        <f t="shared" si="14"/>
        <v>74400000</v>
      </c>
      <c r="I126" s="43">
        <f t="shared" si="15"/>
        <v>1302000</v>
      </c>
      <c r="J126" s="42">
        <v>1.017007540487717E-3</v>
      </c>
    </row>
    <row r="127" spans="1:10" ht="17" thickBot="1" x14ac:dyDescent="0.25">
      <c r="A127" s="24">
        <v>98.6</v>
      </c>
      <c r="B127" s="41">
        <f t="shared" si="12"/>
        <v>0.68</v>
      </c>
      <c r="C127" s="24">
        <v>136</v>
      </c>
      <c r="D127" s="24">
        <v>33</v>
      </c>
      <c r="E127" s="57">
        <v>0</v>
      </c>
      <c r="F127" s="57">
        <v>6</v>
      </c>
      <c r="G127" s="92">
        <f t="shared" si="13"/>
        <v>0</v>
      </c>
      <c r="H127" s="40">
        <f t="shared" si="14"/>
        <v>67048000.000000007</v>
      </c>
      <c r="I127" s="40">
        <f t="shared" si="15"/>
        <v>1626900</v>
      </c>
      <c r="J127" s="39">
        <v>1.3862318113433175E-3</v>
      </c>
    </row>
  </sheetData>
  <mergeCells count="8">
    <mergeCell ref="A1:J1"/>
    <mergeCell ref="A3:B3"/>
    <mergeCell ref="C3:D3"/>
    <mergeCell ref="A8:B8"/>
    <mergeCell ref="A7:B7"/>
    <mergeCell ref="A6:B6"/>
    <mergeCell ref="A5:B5"/>
    <mergeCell ref="A4:B4"/>
  </mergeCells>
  <phoneticPr fontId="11" type="noConversion"/>
  <pageMargins left="0.7" right="0.7" top="0.75" bottom="0.75" header="0.3" footer="0.3"/>
  <pageSetup paperSize="9" scale="43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EEA20-1D0D-ED47-9BCD-2A0A597EB840}">
  <dimension ref="A1:N36"/>
  <sheetViews>
    <sheetView tabSelected="1" zoomScaleNormal="100" workbookViewId="0">
      <selection activeCell="I10" sqref="I10"/>
    </sheetView>
  </sheetViews>
  <sheetFormatPr baseColWidth="10" defaultColWidth="10.7109375" defaultRowHeight="16" x14ac:dyDescent="0.2"/>
  <cols>
    <col min="1" max="1" width="20.28515625" style="146" customWidth="1"/>
    <col min="2" max="7" width="12.85546875" style="106" customWidth="1"/>
    <col min="8" max="11" width="10.7109375" style="106"/>
    <col min="12" max="12" width="14.140625" style="106" bestFit="1" customWidth="1"/>
    <col min="13" max="16384" width="10.7109375" style="106"/>
  </cols>
  <sheetData>
    <row r="1" spans="1:14" x14ac:dyDescent="0.2">
      <c r="A1" s="173" t="s">
        <v>120</v>
      </c>
      <c r="B1" s="173"/>
      <c r="C1" s="173"/>
      <c r="D1" s="173"/>
      <c r="E1" s="173"/>
      <c r="F1" s="173"/>
      <c r="G1" s="173"/>
    </row>
    <row r="3" spans="1:14" x14ac:dyDescent="0.2">
      <c r="A3" s="141"/>
      <c r="B3" s="152" t="s">
        <v>86</v>
      </c>
      <c r="C3" s="152"/>
    </row>
    <row r="4" spans="1:14" ht="17" x14ac:dyDescent="0.2">
      <c r="A4" s="142"/>
      <c r="B4" s="125" t="s">
        <v>91</v>
      </c>
      <c r="C4" s="125" t="s">
        <v>87</v>
      </c>
    </row>
    <row r="5" spans="1:14" x14ac:dyDescent="0.2">
      <c r="A5" s="141" t="s">
        <v>92</v>
      </c>
      <c r="B5" s="116" t="s">
        <v>101</v>
      </c>
      <c r="C5" s="116" t="s">
        <v>101</v>
      </c>
    </row>
    <row r="6" spans="1:14" ht="17" x14ac:dyDescent="0.2">
      <c r="A6" s="143" t="s">
        <v>30</v>
      </c>
      <c r="B6" s="118">
        <v>0.93906949983156596</v>
      </c>
      <c r="C6" s="116" t="s">
        <v>101</v>
      </c>
    </row>
    <row r="7" spans="1:14" x14ac:dyDescent="0.2">
      <c r="A7" s="144" t="s">
        <v>7</v>
      </c>
      <c r="B7" s="68" t="s">
        <v>88</v>
      </c>
      <c r="C7" s="116" t="s">
        <v>101</v>
      </c>
    </row>
    <row r="8" spans="1:14" ht="17" x14ac:dyDescent="0.2">
      <c r="A8" s="145" t="s">
        <v>28</v>
      </c>
      <c r="B8" s="122" t="s">
        <v>101</v>
      </c>
      <c r="C8" s="132">
        <v>0.32160969183077842</v>
      </c>
    </row>
    <row r="10" spans="1:14" x14ac:dyDescent="0.2">
      <c r="A10" s="178" t="s">
        <v>92</v>
      </c>
      <c r="B10" s="174" t="s">
        <v>76</v>
      </c>
      <c r="C10" s="174"/>
      <c r="D10" s="174" t="s">
        <v>77</v>
      </c>
      <c r="E10" s="174"/>
      <c r="F10" s="174" t="s">
        <v>78</v>
      </c>
      <c r="G10" s="174"/>
    </row>
    <row r="11" spans="1:14" x14ac:dyDescent="0.2">
      <c r="A11" s="178"/>
      <c r="B11" s="137" t="s">
        <v>79</v>
      </c>
      <c r="C11" s="137" t="s">
        <v>80</v>
      </c>
      <c r="D11" s="137" t="s">
        <v>79</v>
      </c>
      <c r="E11" s="137" t="s">
        <v>80</v>
      </c>
      <c r="F11" s="137" t="s">
        <v>79</v>
      </c>
      <c r="G11" s="137" t="s">
        <v>80</v>
      </c>
    </row>
    <row r="12" spans="1:14" ht="16" customHeight="1" x14ac:dyDescent="0.2">
      <c r="A12" s="134" t="s">
        <v>82</v>
      </c>
      <c r="B12" s="135">
        <v>27</v>
      </c>
      <c r="C12" s="136">
        <f>B12/B$14</f>
        <v>7.8260869565217397E-2</v>
      </c>
      <c r="D12" s="135">
        <v>27</v>
      </c>
      <c r="E12" s="136">
        <f>D12/D$14</f>
        <v>7.7142857142857138E-2</v>
      </c>
      <c r="F12" s="135">
        <v>29</v>
      </c>
      <c r="G12" s="136">
        <f>F12/F$14</f>
        <v>9.1482649842271294E-2</v>
      </c>
    </row>
    <row r="13" spans="1:14" ht="16" customHeight="1" x14ac:dyDescent="0.2">
      <c r="A13" s="134" t="s">
        <v>83</v>
      </c>
      <c r="B13" s="135">
        <v>318</v>
      </c>
      <c r="C13" s="177"/>
      <c r="D13" s="135">
        <v>323</v>
      </c>
      <c r="E13" s="177"/>
      <c r="F13" s="135">
        <v>288</v>
      </c>
      <c r="G13" s="177"/>
    </row>
    <row r="14" spans="1:14" x14ac:dyDescent="0.2">
      <c r="A14" s="134" t="s">
        <v>84</v>
      </c>
      <c r="B14" s="135">
        <f>SUM(B12:B13)</f>
        <v>345</v>
      </c>
      <c r="C14" s="177"/>
      <c r="D14" s="135">
        <f>SUM(D12:D13)</f>
        <v>350</v>
      </c>
      <c r="E14" s="177"/>
      <c r="F14" s="135">
        <f>SUM(F12:F13)</f>
        <v>317</v>
      </c>
      <c r="G14" s="177"/>
    </row>
    <row r="15" spans="1:14" x14ac:dyDescent="0.2">
      <c r="B15" s="107"/>
      <c r="C15" s="107"/>
      <c r="D15" s="107"/>
      <c r="E15" s="107"/>
      <c r="F15" s="107"/>
      <c r="G15" s="107"/>
      <c r="H15" s="107"/>
      <c r="I15" s="107"/>
      <c r="J15" s="107"/>
      <c r="K15" s="107"/>
      <c r="L15" s="107"/>
      <c r="M15" s="107"/>
      <c r="N15" s="107"/>
    </row>
    <row r="16" spans="1:14" x14ac:dyDescent="0.2">
      <c r="A16" s="175" t="s">
        <v>30</v>
      </c>
      <c r="B16" s="174" t="s">
        <v>76</v>
      </c>
      <c r="C16" s="174"/>
      <c r="D16" s="174" t="s">
        <v>77</v>
      </c>
      <c r="E16" s="174"/>
      <c r="F16" s="174" t="s">
        <v>78</v>
      </c>
      <c r="G16" s="174"/>
    </row>
    <row r="17" spans="1:14" x14ac:dyDescent="0.2">
      <c r="A17" s="175"/>
      <c r="B17" s="137" t="s">
        <v>79</v>
      </c>
      <c r="C17" s="137" t="s">
        <v>80</v>
      </c>
      <c r="D17" s="137" t="s">
        <v>79</v>
      </c>
      <c r="E17" s="137" t="s">
        <v>80</v>
      </c>
      <c r="F17" s="137" t="s">
        <v>79</v>
      </c>
      <c r="G17" s="137" t="s">
        <v>80</v>
      </c>
    </row>
    <row r="18" spans="1:14" ht="16" customHeight="1" x14ac:dyDescent="0.2">
      <c r="A18" s="134" t="s">
        <v>82</v>
      </c>
      <c r="B18" s="135">
        <v>27</v>
      </c>
      <c r="C18" s="138">
        <f>B18/B$20</f>
        <v>5.8064516129032261E-2</v>
      </c>
      <c r="D18" s="135">
        <v>46</v>
      </c>
      <c r="E18" s="138">
        <f>D18/D$20</f>
        <v>0.10407239819004525</v>
      </c>
      <c r="F18" s="135">
        <v>37</v>
      </c>
      <c r="G18" s="138">
        <f>F18/F$20</f>
        <v>8.1318681318681321E-2</v>
      </c>
    </row>
    <row r="19" spans="1:14" ht="16" customHeight="1" x14ac:dyDescent="0.2">
      <c r="A19" s="134" t="s">
        <v>83</v>
      </c>
      <c r="B19" s="135">
        <v>438</v>
      </c>
      <c r="C19" s="176"/>
      <c r="D19" s="135">
        <v>396</v>
      </c>
      <c r="E19" s="176"/>
      <c r="F19" s="135">
        <v>418</v>
      </c>
      <c r="G19" s="176"/>
    </row>
    <row r="20" spans="1:14" x14ac:dyDescent="0.2">
      <c r="A20" s="139" t="s">
        <v>84</v>
      </c>
      <c r="B20" s="140">
        <f>SUM(B18:B19)</f>
        <v>465</v>
      </c>
      <c r="C20" s="176"/>
      <c r="D20" s="140">
        <f>SUM(D18:D19)</f>
        <v>442</v>
      </c>
      <c r="E20" s="176"/>
      <c r="F20" s="140">
        <f>SUM(F18:F19)</f>
        <v>455</v>
      </c>
      <c r="G20" s="176"/>
    </row>
    <row r="21" spans="1:14" x14ac:dyDescent="0.2">
      <c r="B21" s="107"/>
      <c r="C21" s="107"/>
      <c r="D21" s="107"/>
      <c r="E21" s="107"/>
      <c r="F21" s="107"/>
      <c r="G21" s="107"/>
      <c r="H21" s="107"/>
      <c r="I21" s="107"/>
      <c r="J21" s="107"/>
      <c r="K21" s="107"/>
      <c r="L21" s="107"/>
      <c r="M21" s="107"/>
      <c r="N21" s="107"/>
    </row>
    <row r="22" spans="1:14" x14ac:dyDescent="0.2">
      <c r="A22" s="175" t="s">
        <v>81</v>
      </c>
      <c r="B22" s="174" t="s">
        <v>76</v>
      </c>
      <c r="C22" s="174"/>
      <c r="D22" s="174" t="s">
        <v>77</v>
      </c>
      <c r="E22" s="174"/>
      <c r="F22" s="174" t="s">
        <v>78</v>
      </c>
      <c r="G22" s="174"/>
    </row>
    <row r="23" spans="1:14" x14ac:dyDescent="0.2">
      <c r="A23" s="175"/>
      <c r="B23" s="137" t="s">
        <v>79</v>
      </c>
      <c r="C23" s="137" t="s">
        <v>80</v>
      </c>
      <c r="D23" s="137" t="s">
        <v>79</v>
      </c>
      <c r="E23" s="137" t="s">
        <v>80</v>
      </c>
      <c r="F23" s="137" t="s">
        <v>79</v>
      </c>
      <c r="G23" s="137" t="s">
        <v>80</v>
      </c>
    </row>
    <row r="24" spans="1:14" ht="16" customHeight="1" x14ac:dyDescent="0.2">
      <c r="A24" s="134" t="s">
        <v>82</v>
      </c>
      <c r="B24" s="135">
        <v>194</v>
      </c>
      <c r="C24" s="138">
        <f>B24/B$26</f>
        <v>0.55428571428571427</v>
      </c>
      <c r="D24" s="135">
        <v>147</v>
      </c>
      <c r="E24" s="138">
        <f>D24/D$26</f>
        <v>0.53846153846153844</v>
      </c>
      <c r="F24" s="135">
        <v>145</v>
      </c>
      <c r="G24" s="138">
        <f>F24/F$26</f>
        <v>0.55555555555555558</v>
      </c>
    </row>
    <row r="25" spans="1:14" ht="16" customHeight="1" x14ac:dyDescent="0.2">
      <c r="A25" s="134" t="s">
        <v>83</v>
      </c>
      <c r="B25" s="135">
        <v>156</v>
      </c>
      <c r="C25" s="176"/>
      <c r="D25" s="135">
        <v>126</v>
      </c>
      <c r="E25" s="176"/>
      <c r="F25" s="135">
        <v>116</v>
      </c>
      <c r="G25" s="176"/>
    </row>
    <row r="26" spans="1:14" x14ac:dyDescent="0.2">
      <c r="A26" s="139" t="s">
        <v>84</v>
      </c>
      <c r="B26" s="140">
        <f>SUM(B24:B25)</f>
        <v>350</v>
      </c>
      <c r="C26" s="176"/>
      <c r="D26" s="140">
        <f>SUM(D24:D25)</f>
        <v>273</v>
      </c>
      <c r="E26" s="176"/>
      <c r="F26" s="140">
        <f>SUM(F24:F25)</f>
        <v>261</v>
      </c>
      <c r="G26" s="176"/>
    </row>
    <row r="27" spans="1:14" x14ac:dyDescent="0.2">
      <c r="A27" s="147"/>
    </row>
    <row r="28" spans="1:14" x14ac:dyDescent="0.2">
      <c r="A28" s="175" t="s">
        <v>85</v>
      </c>
      <c r="B28" s="174" t="s">
        <v>76</v>
      </c>
      <c r="C28" s="174"/>
      <c r="D28" s="174" t="s">
        <v>77</v>
      </c>
      <c r="E28" s="174"/>
      <c r="F28" s="174" t="s">
        <v>78</v>
      </c>
      <c r="G28" s="174"/>
    </row>
    <row r="29" spans="1:14" x14ac:dyDescent="0.2">
      <c r="A29" s="175"/>
      <c r="B29" s="137" t="s">
        <v>79</v>
      </c>
      <c r="C29" s="137" t="s">
        <v>80</v>
      </c>
      <c r="D29" s="137" t="s">
        <v>79</v>
      </c>
      <c r="E29" s="137" t="s">
        <v>80</v>
      </c>
      <c r="F29" s="137" t="s">
        <v>79</v>
      </c>
      <c r="G29" s="137" t="s">
        <v>80</v>
      </c>
    </row>
    <row r="30" spans="1:14" ht="16" customHeight="1" x14ac:dyDescent="0.2">
      <c r="A30" s="134" t="s">
        <v>82</v>
      </c>
      <c r="B30" s="135">
        <v>255</v>
      </c>
      <c r="C30" s="138">
        <f>B30/B$32</f>
        <v>0.56666666666666665</v>
      </c>
      <c r="D30" s="135">
        <v>231</v>
      </c>
      <c r="E30" s="138">
        <f>D30/D$32</f>
        <v>0.57037037037037042</v>
      </c>
      <c r="F30" s="135">
        <v>147</v>
      </c>
      <c r="G30" s="138">
        <f>F30/F$32</f>
        <v>0.5444444444444444</v>
      </c>
    </row>
    <row r="31" spans="1:14" ht="16" customHeight="1" x14ac:dyDescent="0.2">
      <c r="A31" s="134" t="s">
        <v>83</v>
      </c>
      <c r="B31" s="135">
        <v>195</v>
      </c>
      <c r="C31" s="176"/>
      <c r="D31" s="135">
        <v>174</v>
      </c>
      <c r="E31" s="176"/>
      <c r="F31" s="135">
        <v>123</v>
      </c>
      <c r="G31" s="176"/>
    </row>
    <row r="32" spans="1:14" x14ac:dyDescent="0.2">
      <c r="A32" s="139" t="s">
        <v>84</v>
      </c>
      <c r="B32" s="140">
        <f>SUM(B30:B31)</f>
        <v>450</v>
      </c>
      <c r="C32" s="176"/>
      <c r="D32" s="140">
        <f>SUM(D30:D31)</f>
        <v>405</v>
      </c>
      <c r="E32" s="176"/>
      <c r="F32" s="140">
        <f>SUM(F30:F31)</f>
        <v>270</v>
      </c>
      <c r="G32" s="176"/>
    </row>
    <row r="33" spans="1:7" x14ac:dyDescent="0.2">
      <c r="A33" s="133"/>
    </row>
    <row r="35" spans="1:7" x14ac:dyDescent="0.2">
      <c r="B35" s="109"/>
      <c r="C35" s="109"/>
      <c r="D35" s="109"/>
      <c r="E35" s="109"/>
      <c r="F35" s="108"/>
      <c r="G35" s="108"/>
    </row>
    <row r="36" spans="1:7" x14ac:dyDescent="0.2">
      <c r="G36" s="108"/>
    </row>
  </sheetData>
  <mergeCells count="30">
    <mergeCell ref="A28:A29"/>
    <mergeCell ref="B28:C28"/>
    <mergeCell ref="D28:E28"/>
    <mergeCell ref="F28:G28"/>
    <mergeCell ref="C13:C14"/>
    <mergeCell ref="D16:E16"/>
    <mergeCell ref="F16:G16"/>
    <mergeCell ref="C25:C26"/>
    <mergeCell ref="C19:C20"/>
    <mergeCell ref="E19:E20"/>
    <mergeCell ref="G19:G20"/>
    <mergeCell ref="G13:G14"/>
    <mergeCell ref="E13:E14"/>
    <mergeCell ref="C31:C32"/>
    <mergeCell ref="E31:E32"/>
    <mergeCell ref="G31:G32"/>
    <mergeCell ref="G25:G26"/>
    <mergeCell ref="E25:E26"/>
    <mergeCell ref="A1:G1"/>
    <mergeCell ref="D10:E10"/>
    <mergeCell ref="F10:G10"/>
    <mergeCell ref="A22:A23"/>
    <mergeCell ref="B22:C22"/>
    <mergeCell ref="D22:E22"/>
    <mergeCell ref="F22:G22"/>
    <mergeCell ref="A16:A17"/>
    <mergeCell ref="B16:C16"/>
    <mergeCell ref="B3:C3"/>
    <mergeCell ref="A10:A11"/>
    <mergeCell ref="B10:C10"/>
  </mergeCells>
  <phoneticPr fontId="4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"/>
  <sheetViews>
    <sheetView workbookViewId="0">
      <selection sqref="A1:J1"/>
    </sheetView>
  </sheetViews>
  <sheetFormatPr baseColWidth="10" defaultColWidth="11.28515625" defaultRowHeight="18" x14ac:dyDescent="0.25"/>
  <cols>
    <col min="1" max="1" width="14" customWidth="1"/>
    <col min="2" max="2" width="11.85546875" bestFit="1" customWidth="1"/>
    <col min="3" max="3" width="12.7109375" customWidth="1"/>
    <col min="5" max="5" width="16.42578125" customWidth="1"/>
    <col min="6" max="6" width="12.42578125" customWidth="1"/>
    <col min="8" max="8" width="16.42578125" customWidth="1"/>
    <col min="9" max="9" width="14" customWidth="1"/>
    <col min="10" max="10" width="16" customWidth="1"/>
  </cols>
  <sheetData>
    <row r="1" spans="1:10" x14ac:dyDescent="0.25">
      <c r="A1" s="179" t="s">
        <v>109</v>
      </c>
      <c r="B1" s="179"/>
      <c r="C1" s="179"/>
      <c r="D1" s="179"/>
      <c r="E1" s="179"/>
      <c r="F1" s="179"/>
      <c r="G1" s="179"/>
      <c r="H1" s="179"/>
      <c r="I1" s="179"/>
      <c r="J1" s="179"/>
    </row>
    <row r="2" spans="1:10" ht="52" x14ac:dyDescent="0.25">
      <c r="A2" s="148"/>
      <c r="B2" s="149" t="s">
        <v>15</v>
      </c>
      <c r="C2" s="150" t="s">
        <v>14</v>
      </c>
      <c r="D2" s="150" t="s">
        <v>13</v>
      </c>
      <c r="E2" s="150" t="s">
        <v>12</v>
      </c>
      <c r="F2" s="149" t="s">
        <v>11</v>
      </c>
      <c r="G2" s="149" t="s">
        <v>10</v>
      </c>
      <c r="H2" s="149" t="s">
        <v>9</v>
      </c>
      <c r="I2" s="151" t="s">
        <v>102</v>
      </c>
      <c r="J2" s="151" t="s">
        <v>103</v>
      </c>
    </row>
    <row r="3" spans="1:10" x14ac:dyDescent="0.25">
      <c r="A3" s="38" t="s">
        <v>93</v>
      </c>
      <c r="B3" s="87">
        <v>5.0871607953459705E-5</v>
      </c>
      <c r="C3" s="35">
        <v>1</v>
      </c>
      <c r="D3" s="35">
        <v>0</v>
      </c>
      <c r="E3" s="35">
        <v>31</v>
      </c>
      <c r="F3" s="34">
        <f>B3*C3/SUM(C3:E3)</f>
        <v>1.5897377485456158E-6</v>
      </c>
      <c r="G3" s="34">
        <f>B3*D3/SUM(C3:E3)</f>
        <v>0</v>
      </c>
      <c r="H3" s="34">
        <f>B3*E3/SUM(C3:E3)</f>
        <v>4.9281870204914086E-5</v>
      </c>
      <c r="I3" s="88">
        <f>G3/$G$5</f>
        <v>0</v>
      </c>
      <c r="J3" s="88">
        <f>H3/$H$5</f>
        <v>6.5582179053251055E-3</v>
      </c>
    </row>
    <row r="4" spans="1:10" x14ac:dyDescent="0.25">
      <c r="A4" s="37" t="s">
        <v>6</v>
      </c>
      <c r="B4" s="87">
        <v>4.4911955396224404E-5</v>
      </c>
      <c r="C4" s="35">
        <v>2</v>
      </c>
      <c r="D4" s="35">
        <v>0</v>
      </c>
      <c r="E4" s="35">
        <v>28</v>
      </c>
      <c r="F4" s="34">
        <f>B4*C4/SUM(C4:E4)</f>
        <v>2.9941303597482934E-6</v>
      </c>
      <c r="G4" s="34">
        <f>B4*D4/SUM(C4:E4)</f>
        <v>0</v>
      </c>
      <c r="H4" s="34">
        <f>B4*E4/SUM(C4:E4)</f>
        <v>4.1917825036476114E-5</v>
      </c>
      <c r="I4" s="88">
        <f>G4/$G$5</f>
        <v>0</v>
      </c>
      <c r="J4" s="88">
        <f>H4/$H$5</f>
        <v>5.5782426592871203E-3</v>
      </c>
    </row>
    <row r="5" spans="1:10" x14ac:dyDescent="0.25">
      <c r="A5" s="36" t="s">
        <v>7</v>
      </c>
      <c r="B5" s="87">
        <v>8.3494684610210725E-3</v>
      </c>
      <c r="C5" s="35">
        <v>0</v>
      </c>
      <c r="D5" s="35">
        <v>3</v>
      </c>
      <c r="E5" s="35">
        <v>27</v>
      </c>
      <c r="F5" s="34">
        <f>B5*C5/SUM(C5:E5)</f>
        <v>0</v>
      </c>
      <c r="G5" s="34">
        <f>B5*D5/SUM(C5:E5)</f>
        <v>8.3494684610210714E-4</v>
      </c>
      <c r="H5" s="34">
        <f>B5*E5/SUM(C5:E5)</f>
        <v>7.5145216149189653E-3</v>
      </c>
      <c r="I5" s="88">
        <f>G5/$G$5</f>
        <v>1</v>
      </c>
      <c r="J5" s="88">
        <f>H5/$H$5</f>
        <v>1</v>
      </c>
    </row>
    <row r="6" spans="1:10" x14ac:dyDescent="0.25">
      <c r="A6" s="36" t="s">
        <v>8</v>
      </c>
      <c r="B6" s="87">
        <v>3.0036287000000002E-3</v>
      </c>
      <c r="C6" s="35">
        <v>0</v>
      </c>
      <c r="D6" s="35">
        <v>11</v>
      </c>
      <c r="E6" s="35">
        <v>19</v>
      </c>
      <c r="F6" s="34">
        <f>B6*C6/SUM(C6:E6)</f>
        <v>0</v>
      </c>
      <c r="G6" s="34">
        <f>B6*D6/SUM(C6:E6)</f>
        <v>1.1013305233333335E-3</v>
      </c>
      <c r="H6" s="34">
        <f>B6*E6/SUM(C6:E6)</f>
        <v>1.9022981766666669E-3</v>
      </c>
      <c r="I6" s="88">
        <f>G6/$G$5</f>
        <v>1.3190426773570323</v>
      </c>
      <c r="J6" s="88">
        <f>H6/$H$5</f>
        <v>0.25314960474528903</v>
      </c>
    </row>
  </sheetData>
  <mergeCells count="1">
    <mergeCell ref="A1:J1"/>
  </mergeCells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J346"/>
  <sheetViews>
    <sheetView zoomScaleNormal="100" workbookViewId="0">
      <selection sqref="A1:J1"/>
    </sheetView>
  </sheetViews>
  <sheetFormatPr baseColWidth="10" defaultColWidth="12.7109375" defaultRowHeight="16" x14ac:dyDescent="0.2"/>
  <cols>
    <col min="1" max="1" width="12.7109375" style="1"/>
    <col min="2" max="2" width="10.140625" style="1" customWidth="1"/>
    <col min="3" max="4" width="14.85546875" style="1" customWidth="1"/>
    <col min="5" max="6" width="8.85546875" style="1" customWidth="1"/>
    <col min="7" max="7" width="8.85546875" style="93" customWidth="1"/>
    <col min="8" max="9" width="15.85546875" style="1" customWidth="1"/>
    <col min="10" max="16384" width="12.7109375" style="1"/>
  </cols>
  <sheetData>
    <row r="1" spans="1:10" x14ac:dyDescent="0.2">
      <c r="A1" s="154" t="s">
        <v>107</v>
      </c>
      <c r="B1" s="154"/>
      <c r="C1" s="154"/>
      <c r="D1" s="154"/>
      <c r="E1" s="154"/>
      <c r="F1" s="154"/>
      <c r="G1" s="154"/>
      <c r="H1" s="154"/>
      <c r="I1" s="154"/>
      <c r="J1" s="154"/>
    </row>
    <row r="3" spans="1:10" x14ac:dyDescent="0.2">
      <c r="C3" s="152" t="s">
        <v>86</v>
      </c>
      <c r="D3" s="152"/>
      <c r="G3" s="1"/>
      <c r="H3" s="93"/>
    </row>
    <row r="4" spans="1:10" ht="17" x14ac:dyDescent="0.2">
      <c r="A4" s="124"/>
      <c r="B4" s="124"/>
      <c r="C4" s="125" t="s">
        <v>91</v>
      </c>
      <c r="D4" s="125" t="s">
        <v>87</v>
      </c>
      <c r="G4" s="1"/>
      <c r="H4" s="93"/>
    </row>
    <row r="5" spans="1:10" x14ac:dyDescent="0.2">
      <c r="A5" s="159" t="s">
        <v>92</v>
      </c>
      <c r="B5" s="159"/>
      <c r="C5" s="116" t="s">
        <v>104</v>
      </c>
      <c r="D5" s="116" t="s">
        <v>104</v>
      </c>
      <c r="G5" s="1"/>
      <c r="H5" s="93"/>
    </row>
    <row r="6" spans="1:10" x14ac:dyDescent="0.2">
      <c r="A6" s="158" t="s">
        <v>19</v>
      </c>
      <c r="B6" s="158"/>
      <c r="C6" s="68" t="s">
        <v>88</v>
      </c>
      <c r="D6" s="116" t="s">
        <v>104</v>
      </c>
      <c r="G6" s="1"/>
      <c r="H6" s="93"/>
    </row>
    <row r="7" spans="1:10" x14ac:dyDescent="0.2">
      <c r="A7" s="158" t="s">
        <v>68</v>
      </c>
      <c r="B7" s="158"/>
      <c r="C7" s="68">
        <v>0.25869999999999999</v>
      </c>
      <c r="D7" s="116" t="s">
        <v>104</v>
      </c>
      <c r="G7" s="1"/>
      <c r="H7" s="93"/>
    </row>
    <row r="8" spans="1:10" x14ac:dyDescent="0.2">
      <c r="A8" s="158" t="s">
        <v>18</v>
      </c>
      <c r="B8" s="158"/>
      <c r="C8" s="68" t="s">
        <v>88</v>
      </c>
      <c r="D8" s="116" t="s">
        <v>104</v>
      </c>
      <c r="G8" s="1"/>
      <c r="H8" s="93"/>
    </row>
    <row r="9" spans="1:10" x14ac:dyDescent="0.2">
      <c r="A9" s="158" t="s">
        <v>7</v>
      </c>
      <c r="B9" s="158"/>
      <c r="C9" s="68" t="s">
        <v>88</v>
      </c>
      <c r="D9" s="116" t="s">
        <v>104</v>
      </c>
      <c r="G9" s="1"/>
      <c r="H9" s="93"/>
    </row>
    <row r="10" spans="1:10" x14ac:dyDescent="0.2">
      <c r="A10" s="156" t="s">
        <v>17</v>
      </c>
      <c r="B10" s="156"/>
      <c r="C10" s="68" t="s">
        <v>88</v>
      </c>
      <c r="D10" s="68" t="s">
        <v>88</v>
      </c>
      <c r="G10" s="1"/>
      <c r="H10" s="93"/>
    </row>
    <row r="11" spans="1:10" x14ac:dyDescent="0.2">
      <c r="A11" s="156" t="s">
        <v>69</v>
      </c>
      <c r="B11" s="156"/>
      <c r="C11" s="68" t="s">
        <v>88</v>
      </c>
      <c r="D11" s="68">
        <v>0.80759999999999998</v>
      </c>
      <c r="G11" s="1"/>
      <c r="H11" s="93"/>
    </row>
    <row r="12" spans="1:10" x14ac:dyDescent="0.2">
      <c r="A12" s="157" t="s">
        <v>16</v>
      </c>
      <c r="B12" s="157"/>
      <c r="C12" s="122" t="s">
        <v>88</v>
      </c>
      <c r="D12" s="122" t="s">
        <v>88</v>
      </c>
      <c r="G12" s="1"/>
      <c r="H12" s="93"/>
    </row>
    <row r="13" spans="1:10" ht="17" thickBot="1" x14ac:dyDescent="0.25"/>
    <row r="14" spans="1:10" x14ac:dyDescent="0.2">
      <c r="A14" s="110" t="s">
        <v>93</v>
      </c>
      <c r="B14" s="16"/>
      <c r="C14" s="16"/>
      <c r="D14" s="16"/>
      <c r="E14" s="16"/>
      <c r="F14" s="16"/>
      <c r="G14" s="89"/>
      <c r="H14" s="16"/>
      <c r="I14" s="16"/>
      <c r="J14" s="16"/>
    </row>
    <row r="15" spans="1:10" x14ac:dyDescent="0.2">
      <c r="A15" s="56">
        <v>1000000</v>
      </c>
      <c r="B15" s="46"/>
      <c r="C15" s="48">
        <v>200</v>
      </c>
      <c r="D15" s="56">
        <v>200000</v>
      </c>
      <c r="E15" s="46"/>
      <c r="F15" s="46"/>
      <c r="G15" s="90"/>
      <c r="H15" s="46"/>
      <c r="I15" s="46"/>
      <c r="J15" s="46"/>
    </row>
    <row r="16" spans="1:10" ht="52" thickBot="1" x14ac:dyDescent="0.25">
      <c r="A16" s="55" t="s">
        <v>3</v>
      </c>
      <c r="B16" s="55" t="s">
        <v>5</v>
      </c>
      <c r="C16" s="55" t="s">
        <v>4</v>
      </c>
      <c r="D16" s="55" t="s">
        <v>56</v>
      </c>
      <c r="E16" s="55" t="s">
        <v>0</v>
      </c>
      <c r="F16" s="55" t="s">
        <v>63</v>
      </c>
      <c r="G16" s="91" t="s">
        <v>62</v>
      </c>
      <c r="H16" s="55" t="s">
        <v>1</v>
      </c>
      <c r="I16" s="55" t="s">
        <v>66</v>
      </c>
      <c r="J16" s="54" t="s">
        <v>2</v>
      </c>
    </row>
    <row r="17" spans="1:10" x14ac:dyDescent="0.2">
      <c r="A17" s="47">
        <v>95.8</v>
      </c>
      <c r="B17" s="45">
        <f t="shared" ref="B17:B42" si="0">C17/$C$15</f>
        <v>0.77</v>
      </c>
      <c r="C17" s="46">
        <v>154</v>
      </c>
      <c r="D17" s="46">
        <v>61</v>
      </c>
      <c r="E17" s="46">
        <v>0</v>
      </c>
      <c r="F17" s="46">
        <v>6</v>
      </c>
      <c r="G17" s="90">
        <f>E17/F17</f>
        <v>0</v>
      </c>
      <c r="H17" s="43">
        <f t="shared" ref="H17:H42" si="1">$A$15*A17*B17</f>
        <v>73766000</v>
      </c>
      <c r="I17" s="43">
        <f t="shared" ref="I17:I42" si="2">D17*(A17*$A$15/$D$15)*(1-G17)</f>
        <v>29219</v>
      </c>
      <c r="J17" s="43">
        <v>3.2406218617588402E-5</v>
      </c>
    </row>
    <row r="18" spans="1:10" x14ac:dyDescent="0.2">
      <c r="A18" s="48">
        <v>179</v>
      </c>
      <c r="B18" s="45">
        <f t="shared" si="0"/>
        <v>0.55000000000000004</v>
      </c>
      <c r="C18" s="46">
        <v>110</v>
      </c>
      <c r="D18" s="46">
        <v>209</v>
      </c>
      <c r="E18" s="46">
        <v>0</v>
      </c>
      <c r="F18" s="46">
        <v>6</v>
      </c>
      <c r="G18" s="90">
        <f t="shared" ref="G18:G42" si="3">E18/F18</f>
        <v>0</v>
      </c>
      <c r="H18" s="43">
        <f t="shared" si="1"/>
        <v>98450000.000000015</v>
      </c>
      <c r="I18" s="43">
        <f t="shared" si="2"/>
        <v>187055</v>
      </c>
      <c r="J18" s="43">
        <v>1.2977123198982786E-4</v>
      </c>
    </row>
    <row r="19" spans="1:10" x14ac:dyDescent="0.2">
      <c r="A19" s="48">
        <v>138</v>
      </c>
      <c r="B19" s="45">
        <f t="shared" si="0"/>
        <v>0.75</v>
      </c>
      <c r="C19" s="46">
        <v>150</v>
      </c>
      <c r="D19" s="46">
        <v>3248</v>
      </c>
      <c r="E19" s="46">
        <v>0</v>
      </c>
      <c r="F19" s="46">
        <v>6</v>
      </c>
      <c r="G19" s="90">
        <f t="shared" si="3"/>
        <v>0</v>
      </c>
      <c r="H19" s="43">
        <f t="shared" si="1"/>
        <v>103500000</v>
      </c>
      <c r="I19" s="43">
        <f t="shared" si="2"/>
        <v>2241120</v>
      </c>
      <c r="J19" s="43">
        <v>1.207566857936706E-3</v>
      </c>
    </row>
    <row r="20" spans="1:10" x14ac:dyDescent="0.2">
      <c r="A20" s="48">
        <v>111</v>
      </c>
      <c r="B20" s="45">
        <f t="shared" si="0"/>
        <v>0.56999999999999995</v>
      </c>
      <c r="C20" s="46">
        <v>114</v>
      </c>
      <c r="D20" s="46">
        <v>61</v>
      </c>
      <c r="E20" s="46">
        <v>0</v>
      </c>
      <c r="F20" s="46">
        <v>6</v>
      </c>
      <c r="G20" s="90">
        <f t="shared" si="3"/>
        <v>0</v>
      </c>
      <c r="H20" s="43">
        <f t="shared" si="1"/>
        <v>63269999.999999993</v>
      </c>
      <c r="I20" s="43">
        <f t="shared" si="2"/>
        <v>33855</v>
      </c>
      <c r="J20" s="43">
        <v>4.3106104965664697E-5</v>
      </c>
    </row>
    <row r="21" spans="1:10" x14ac:dyDescent="0.2">
      <c r="A21" s="48">
        <v>259</v>
      </c>
      <c r="B21" s="45">
        <f t="shared" si="0"/>
        <v>0.61</v>
      </c>
      <c r="C21" s="46">
        <v>122</v>
      </c>
      <c r="D21" s="46">
        <v>51</v>
      </c>
      <c r="E21" s="46">
        <v>0</v>
      </c>
      <c r="F21" s="46">
        <v>6</v>
      </c>
      <c r="G21" s="90">
        <f t="shared" si="3"/>
        <v>0</v>
      </c>
      <c r="H21" s="43">
        <f t="shared" si="1"/>
        <v>157990000</v>
      </c>
      <c r="I21" s="43">
        <f t="shared" si="2"/>
        <v>66045</v>
      </c>
      <c r="J21" s="43">
        <v>3.1478418436872099E-5</v>
      </c>
    </row>
    <row r="22" spans="1:10" x14ac:dyDescent="0.2">
      <c r="A22" s="48">
        <v>120</v>
      </c>
      <c r="B22" s="45">
        <f t="shared" si="0"/>
        <v>0.68</v>
      </c>
      <c r="C22" s="46">
        <v>136</v>
      </c>
      <c r="D22" s="46">
        <v>1280</v>
      </c>
      <c r="E22" s="46">
        <v>0</v>
      </c>
      <c r="F22" s="46">
        <v>6</v>
      </c>
      <c r="G22" s="90">
        <f t="shared" si="3"/>
        <v>0</v>
      </c>
      <c r="H22" s="43">
        <f t="shared" si="1"/>
        <v>81600000</v>
      </c>
      <c r="I22" s="43">
        <f t="shared" si="2"/>
        <v>768000</v>
      </c>
      <c r="J22" s="43">
        <v>5.7020809538252078E-4</v>
      </c>
    </row>
    <row r="23" spans="1:10" x14ac:dyDescent="0.2">
      <c r="A23" s="48">
        <v>151</v>
      </c>
      <c r="B23" s="45">
        <f t="shared" si="0"/>
        <v>0.69499999999999995</v>
      </c>
      <c r="C23" s="46">
        <v>139</v>
      </c>
      <c r="D23" s="46">
        <v>102</v>
      </c>
      <c r="E23" s="46">
        <v>0</v>
      </c>
      <c r="F23" s="46">
        <v>6</v>
      </c>
      <c r="G23" s="90">
        <f t="shared" si="3"/>
        <v>0</v>
      </c>
      <c r="H23" s="43">
        <f t="shared" si="1"/>
        <v>104945000</v>
      </c>
      <c r="I23" s="43">
        <f t="shared" si="2"/>
        <v>77010</v>
      </c>
      <c r="J23" s="43">
        <v>5.4437127468790047E-5</v>
      </c>
    </row>
    <row r="24" spans="1:10" x14ac:dyDescent="0.2">
      <c r="A24" s="48">
        <v>123</v>
      </c>
      <c r="B24" s="45">
        <f t="shared" si="0"/>
        <v>0.57999999999999996</v>
      </c>
      <c r="C24" s="46">
        <v>116</v>
      </c>
      <c r="D24" s="46">
        <v>66</v>
      </c>
      <c r="E24" s="46">
        <v>1</v>
      </c>
      <c r="F24" s="46">
        <v>7</v>
      </c>
      <c r="G24" s="90">
        <f t="shared" si="3"/>
        <v>0.14285714285714285</v>
      </c>
      <c r="H24" s="43">
        <f t="shared" si="1"/>
        <v>71340000</v>
      </c>
      <c r="I24" s="43">
        <f t="shared" si="2"/>
        <v>34791.428571428572</v>
      </c>
      <c r="J24" s="43">
        <v>3.9176059296189858E-5</v>
      </c>
    </row>
    <row r="25" spans="1:10" x14ac:dyDescent="0.2">
      <c r="A25" s="48">
        <v>161</v>
      </c>
      <c r="B25" s="45">
        <f t="shared" si="0"/>
        <v>0.69</v>
      </c>
      <c r="C25" s="46">
        <v>138</v>
      </c>
      <c r="D25" s="46">
        <v>49</v>
      </c>
      <c r="E25" s="46">
        <v>1</v>
      </c>
      <c r="F25" s="46">
        <v>6</v>
      </c>
      <c r="G25" s="90">
        <f t="shared" si="3"/>
        <v>0.16666666666666666</v>
      </c>
      <c r="H25" s="43">
        <f t="shared" si="1"/>
        <v>111089999.99999999</v>
      </c>
      <c r="I25" s="43">
        <f t="shared" si="2"/>
        <v>32870.833333333336</v>
      </c>
      <c r="J25" s="43">
        <v>2.3910320194005522E-5</v>
      </c>
    </row>
    <row r="26" spans="1:10" x14ac:dyDescent="0.2">
      <c r="A26" s="48">
        <v>161</v>
      </c>
      <c r="B26" s="45">
        <f t="shared" si="0"/>
        <v>0.76</v>
      </c>
      <c r="C26" s="46">
        <v>152</v>
      </c>
      <c r="D26" s="46">
        <v>180</v>
      </c>
      <c r="E26" s="46">
        <v>0</v>
      </c>
      <c r="F26" s="46">
        <v>6</v>
      </c>
      <c r="G26" s="90">
        <f t="shared" si="3"/>
        <v>0</v>
      </c>
      <c r="H26" s="43">
        <f t="shared" si="1"/>
        <v>122360000</v>
      </c>
      <c r="I26" s="43">
        <f t="shared" si="2"/>
        <v>144900</v>
      </c>
      <c r="J26" s="43">
        <v>8.2776380917981777E-5</v>
      </c>
    </row>
    <row r="27" spans="1:10" x14ac:dyDescent="0.2">
      <c r="A27" s="48">
        <v>119</v>
      </c>
      <c r="B27" s="45">
        <f t="shared" si="0"/>
        <v>0.56000000000000005</v>
      </c>
      <c r="C27" s="46">
        <v>112</v>
      </c>
      <c r="D27" s="46">
        <v>73</v>
      </c>
      <c r="E27" s="46">
        <v>0</v>
      </c>
      <c r="F27" s="46">
        <v>6</v>
      </c>
      <c r="G27" s="90">
        <f t="shared" si="3"/>
        <v>0</v>
      </c>
      <c r="H27" s="43">
        <f t="shared" si="1"/>
        <v>66640000.000000007</v>
      </c>
      <c r="I27" s="43">
        <f t="shared" si="2"/>
        <v>43435</v>
      </c>
      <c r="J27" s="43">
        <v>5.1177616402927251E-5</v>
      </c>
    </row>
    <row r="28" spans="1:10" x14ac:dyDescent="0.2">
      <c r="A28" s="48">
        <v>140</v>
      </c>
      <c r="B28" s="45">
        <f t="shared" si="0"/>
        <v>0.8</v>
      </c>
      <c r="C28" s="46">
        <v>160</v>
      </c>
      <c r="D28" s="46">
        <v>1080</v>
      </c>
      <c r="E28" s="46">
        <v>0</v>
      </c>
      <c r="F28" s="46">
        <v>6</v>
      </c>
      <c r="G28" s="90">
        <f t="shared" si="3"/>
        <v>0</v>
      </c>
      <c r="H28" s="43">
        <f t="shared" si="1"/>
        <v>112000000</v>
      </c>
      <c r="I28" s="43">
        <f t="shared" si="2"/>
        <v>756000</v>
      </c>
      <c r="J28" s="43">
        <v>4.0946441073930152E-4</v>
      </c>
    </row>
    <row r="29" spans="1:10" x14ac:dyDescent="0.2">
      <c r="A29" s="47">
        <v>72.5</v>
      </c>
      <c r="B29" s="45">
        <f t="shared" si="0"/>
        <v>0.64</v>
      </c>
      <c r="C29" s="46">
        <v>128</v>
      </c>
      <c r="D29" s="46">
        <v>114</v>
      </c>
      <c r="E29" s="46">
        <v>0</v>
      </c>
      <c r="F29" s="46">
        <v>6</v>
      </c>
      <c r="G29" s="90">
        <f t="shared" si="3"/>
        <v>0</v>
      </c>
      <c r="H29" s="43">
        <f t="shared" si="1"/>
        <v>46400000</v>
      </c>
      <c r="I29" s="43">
        <f t="shared" si="2"/>
        <v>41325</v>
      </c>
      <c r="J29" s="43">
        <v>7.0287115719580036E-5</v>
      </c>
    </row>
    <row r="30" spans="1:10" x14ac:dyDescent="0.2">
      <c r="A30" s="47">
        <v>98.2</v>
      </c>
      <c r="B30" s="45">
        <f t="shared" si="0"/>
        <v>0.68</v>
      </c>
      <c r="C30" s="46">
        <v>136</v>
      </c>
      <c r="D30" s="46">
        <v>94</v>
      </c>
      <c r="E30" s="46">
        <v>0</v>
      </c>
      <c r="F30" s="46">
        <v>6</v>
      </c>
      <c r="G30" s="90">
        <f t="shared" si="3"/>
        <v>0</v>
      </c>
      <c r="H30" s="43">
        <f t="shared" si="1"/>
        <v>66776000.000000007</v>
      </c>
      <c r="I30" s="43">
        <f t="shared" si="2"/>
        <v>46154</v>
      </c>
      <c r="J30" s="43">
        <v>5.3937201985734801E-5</v>
      </c>
    </row>
    <row r="31" spans="1:10" x14ac:dyDescent="0.2">
      <c r="A31" s="47">
        <v>28</v>
      </c>
      <c r="B31" s="45">
        <f t="shared" si="0"/>
        <v>0.83</v>
      </c>
      <c r="C31" s="46">
        <v>166</v>
      </c>
      <c r="D31" s="46">
        <v>94</v>
      </c>
      <c r="E31" s="46">
        <v>0</v>
      </c>
      <c r="F31" s="46">
        <v>6</v>
      </c>
      <c r="G31" s="90">
        <f t="shared" si="3"/>
        <v>0</v>
      </c>
      <c r="H31" s="43">
        <f t="shared" si="1"/>
        <v>23240000</v>
      </c>
      <c r="I31" s="43">
        <f t="shared" si="2"/>
        <v>13160</v>
      </c>
      <c r="J31" s="43">
        <v>5.0565599503992152E-5</v>
      </c>
    </row>
    <row r="32" spans="1:10" x14ac:dyDescent="0.2">
      <c r="A32" s="47">
        <v>59.9</v>
      </c>
      <c r="B32" s="45">
        <f t="shared" si="0"/>
        <v>0.505</v>
      </c>
      <c r="C32" s="46">
        <v>101</v>
      </c>
      <c r="D32" s="46">
        <v>71</v>
      </c>
      <c r="E32" s="46">
        <v>0</v>
      </c>
      <c r="F32" s="46">
        <v>6</v>
      </c>
      <c r="G32" s="90">
        <f t="shared" si="3"/>
        <v>0</v>
      </c>
      <c r="H32" s="43">
        <f t="shared" si="1"/>
        <v>30249500</v>
      </c>
      <c r="I32" s="43">
        <f t="shared" si="2"/>
        <v>21264.5</v>
      </c>
      <c r="J32" s="43">
        <v>5.9504352338041804E-5</v>
      </c>
    </row>
    <row r="33" spans="1:10" x14ac:dyDescent="0.2">
      <c r="A33" s="47">
        <v>35.1</v>
      </c>
      <c r="B33" s="45">
        <f t="shared" si="0"/>
        <v>0.51</v>
      </c>
      <c r="C33" s="46">
        <v>102</v>
      </c>
      <c r="D33" s="46">
        <v>26</v>
      </c>
      <c r="E33" s="46">
        <v>0</v>
      </c>
      <c r="F33" s="46">
        <v>6</v>
      </c>
      <c r="G33" s="90">
        <f t="shared" si="3"/>
        <v>0</v>
      </c>
      <c r="H33" s="43">
        <f t="shared" si="1"/>
        <v>17901000</v>
      </c>
      <c r="I33" s="43">
        <f t="shared" si="2"/>
        <v>4563</v>
      </c>
      <c r="J33" s="43">
        <v>2.5865445652353915E-5</v>
      </c>
    </row>
    <row r="34" spans="1:10" x14ac:dyDescent="0.2">
      <c r="A34" s="47">
        <v>42.4</v>
      </c>
      <c r="B34" s="45">
        <f t="shared" si="0"/>
        <v>0.60499999999999998</v>
      </c>
      <c r="C34" s="46">
        <v>121</v>
      </c>
      <c r="D34" s="46">
        <v>526</v>
      </c>
      <c r="E34" s="46">
        <v>0</v>
      </c>
      <c r="F34" s="46">
        <v>6</v>
      </c>
      <c r="G34" s="90">
        <f t="shared" si="3"/>
        <v>0</v>
      </c>
      <c r="H34" s="43">
        <f t="shared" si="1"/>
        <v>25652000</v>
      </c>
      <c r="I34" s="43">
        <f t="shared" si="2"/>
        <v>111512</v>
      </c>
      <c r="J34" s="43">
        <v>3.1132434268865662E-4</v>
      </c>
    </row>
    <row r="35" spans="1:10" x14ac:dyDescent="0.2">
      <c r="A35" s="47">
        <v>31.2</v>
      </c>
      <c r="B35" s="45">
        <f t="shared" si="0"/>
        <v>0.63</v>
      </c>
      <c r="C35" s="46">
        <v>126</v>
      </c>
      <c r="D35" s="46">
        <v>25</v>
      </c>
      <c r="E35" s="46">
        <v>2</v>
      </c>
      <c r="F35" s="46">
        <v>6</v>
      </c>
      <c r="G35" s="90">
        <f t="shared" si="3"/>
        <v>0.33333333333333331</v>
      </c>
      <c r="H35" s="43">
        <f t="shared" si="1"/>
        <v>19656000</v>
      </c>
      <c r="I35" s="43">
        <f t="shared" si="2"/>
        <v>2600.0000000000005</v>
      </c>
      <c r="J35" s="43">
        <v>1.4455583290563978E-5</v>
      </c>
    </row>
    <row r="36" spans="1:10" x14ac:dyDescent="0.2">
      <c r="A36" s="47">
        <v>25.8</v>
      </c>
      <c r="B36" s="45">
        <f t="shared" si="0"/>
        <v>0.91500000000000004</v>
      </c>
      <c r="C36" s="46">
        <v>183</v>
      </c>
      <c r="D36" s="46">
        <v>163</v>
      </c>
      <c r="E36" s="46">
        <v>0</v>
      </c>
      <c r="F36" s="46">
        <v>6</v>
      </c>
      <c r="G36" s="90">
        <f t="shared" si="3"/>
        <v>0</v>
      </c>
      <c r="H36" s="43">
        <f t="shared" si="1"/>
        <v>23607000</v>
      </c>
      <c r="I36" s="43">
        <f t="shared" si="2"/>
        <v>21027</v>
      </c>
      <c r="J36" s="43">
        <v>7.5488260394409641E-5</v>
      </c>
    </row>
    <row r="37" spans="1:10" x14ac:dyDescent="0.2">
      <c r="A37" s="47">
        <v>23.8</v>
      </c>
      <c r="B37" s="45">
        <f t="shared" si="0"/>
        <v>0.71499999999999997</v>
      </c>
      <c r="C37" s="46">
        <v>143</v>
      </c>
      <c r="D37" s="46">
        <v>55</v>
      </c>
      <c r="E37" s="46">
        <v>0</v>
      </c>
      <c r="F37" s="46">
        <v>6</v>
      </c>
      <c r="G37" s="90">
        <f t="shared" si="3"/>
        <v>0</v>
      </c>
      <c r="H37" s="43">
        <f t="shared" si="1"/>
        <v>17017000</v>
      </c>
      <c r="I37" s="43">
        <f t="shared" si="2"/>
        <v>6545</v>
      </c>
      <c r="J37" s="43">
        <v>3.7304430100416959E-5</v>
      </c>
    </row>
    <row r="38" spans="1:10" x14ac:dyDescent="0.2">
      <c r="A38" s="47">
        <v>42.2</v>
      </c>
      <c r="B38" s="45">
        <f t="shared" si="0"/>
        <v>0.60499999999999998</v>
      </c>
      <c r="C38" s="46">
        <v>121</v>
      </c>
      <c r="D38" s="46">
        <v>43</v>
      </c>
      <c r="E38" s="46">
        <v>1</v>
      </c>
      <c r="F38" s="46">
        <v>6</v>
      </c>
      <c r="G38" s="90">
        <f t="shared" si="3"/>
        <v>0.16666666666666666</v>
      </c>
      <c r="H38" s="43">
        <f t="shared" si="1"/>
        <v>25531000</v>
      </c>
      <c r="I38" s="43">
        <f t="shared" si="2"/>
        <v>7560.8333333333339</v>
      </c>
      <c r="J38" s="43">
        <v>2.8222995332913239E-5</v>
      </c>
    </row>
    <row r="39" spans="1:10" x14ac:dyDescent="0.2">
      <c r="A39" s="47">
        <v>24.2</v>
      </c>
      <c r="B39" s="45">
        <f t="shared" si="0"/>
        <v>0.63</v>
      </c>
      <c r="C39" s="46">
        <v>126</v>
      </c>
      <c r="D39" s="46">
        <v>63</v>
      </c>
      <c r="E39" s="46">
        <v>0</v>
      </c>
      <c r="F39" s="46">
        <v>6</v>
      </c>
      <c r="G39" s="90">
        <f t="shared" si="3"/>
        <v>0</v>
      </c>
      <c r="H39" s="43">
        <f t="shared" si="1"/>
        <v>15246000</v>
      </c>
      <c r="I39" s="43">
        <f t="shared" si="2"/>
        <v>7623</v>
      </c>
      <c r="J39" s="43">
        <v>4.7603797863331581E-5</v>
      </c>
    </row>
    <row r="40" spans="1:10" x14ac:dyDescent="0.2">
      <c r="A40" s="47">
        <v>17</v>
      </c>
      <c r="B40" s="45">
        <f t="shared" si="0"/>
        <v>0.63</v>
      </c>
      <c r="C40" s="46">
        <v>126</v>
      </c>
      <c r="D40" s="46">
        <v>118</v>
      </c>
      <c r="E40" s="46">
        <v>1</v>
      </c>
      <c r="F40" s="46">
        <v>6</v>
      </c>
      <c r="G40" s="90">
        <f t="shared" si="3"/>
        <v>0.16666666666666666</v>
      </c>
      <c r="H40" s="43">
        <f t="shared" si="1"/>
        <v>10710000</v>
      </c>
      <c r="I40" s="43">
        <f t="shared" si="2"/>
        <v>8358.3333333333339</v>
      </c>
      <c r="J40" s="43">
        <v>7.3484431848788828E-5</v>
      </c>
    </row>
    <row r="41" spans="1:10" x14ac:dyDescent="0.2">
      <c r="A41" s="47">
        <v>30.4</v>
      </c>
      <c r="B41" s="45">
        <f t="shared" si="0"/>
        <v>0.66</v>
      </c>
      <c r="C41" s="46">
        <v>132</v>
      </c>
      <c r="D41" s="46">
        <v>27</v>
      </c>
      <c r="E41" s="46">
        <v>0</v>
      </c>
      <c r="F41" s="46">
        <v>6</v>
      </c>
      <c r="G41" s="90">
        <f t="shared" si="3"/>
        <v>0</v>
      </c>
      <c r="H41" s="43">
        <f t="shared" si="1"/>
        <v>20064000</v>
      </c>
      <c r="I41" s="43">
        <f t="shared" si="2"/>
        <v>4104</v>
      </c>
      <c r="J41" s="43">
        <v>2.10402675623438E-5</v>
      </c>
    </row>
    <row r="42" spans="1:10" ht="17" thickBot="1" x14ac:dyDescent="0.25">
      <c r="A42" s="58">
        <v>33.200000000000003</v>
      </c>
      <c r="B42" s="41">
        <f t="shared" si="0"/>
        <v>0.59</v>
      </c>
      <c r="C42" s="57">
        <v>118</v>
      </c>
      <c r="D42" s="57">
        <v>63</v>
      </c>
      <c r="E42" s="57">
        <v>0</v>
      </c>
      <c r="F42" s="57">
        <v>6</v>
      </c>
      <c r="G42" s="92">
        <f t="shared" si="3"/>
        <v>0</v>
      </c>
      <c r="H42" s="40">
        <f t="shared" si="1"/>
        <v>19588000</v>
      </c>
      <c r="I42" s="40">
        <f t="shared" si="2"/>
        <v>10458.000000000002</v>
      </c>
      <c r="J42" s="40">
        <v>4.8957443837842617E-5</v>
      </c>
    </row>
    <row r="43" spans="1:10" ht="17" thickBot="1" x14ac:dyDescent="0.25">
      <c r="A43" s="47"/>
      <c r="B43" s="45"/>
      <c r="C43" s="46"/>
      <c r="D43" s="46"/>
      <c r="E43" s="46"/>
      <c r="F43" s="46"/>
      <c r="G43" s="90"/>
      <c r="H43" s="43"/>
      <c r="I43" s="43"/>
      <c r="J43" s="43"/>
    </row>
    <row r="44" spans="1:10" x14ac:dyDescent="0.2">
      <c r="A44" s="111" t="s">
        <v>19</v>
      </c>
      <c r="B44" s="16"/>
      <c r="C44" s="16"/>
      <c r="D44" s="16"/>
      <c r="E44" s="16"/>
      <c r="F44" s="16"/>
      <c r="G44" s="89"/>
      <c r="H44" s="16"/>
      <c r="I44" s="16"/>
      <c r="J44" s="16"/>
    </row>
    <row r="45" spans="1:10" x14ac:dyDescent="0.2">
      <c r="A45" s="56">
        <v>1000000</v>
      </c>
      <c r="B45" s="46"/>
      <c r="C45" s="48">
        <v>200</v>
      </c>
      <c r="D45" s="56">
        <v>200000</v>
      </c>
      <c r="E45" s="46"/>
      <c r="F45" s="46"/>
      <c r="G45" s="90"/>
      <c r="H45" s="46"/>
      <c r="I45" s="46"/>
      <c r="J45" s="46"/>
    </row>
    <row r="46" spans="1:10" ht="52" thickBot="1" x14ac:dyDescent="0.25">
      <c r="A46" s="55" t="s">
        <v>3</v>
      </c>
      <c r="B46" s="55" t="s">
        <v>5</v>
      </c>
      <c r="C46" s="55" t="s">
        <v>4</v>
      </c>
      <c r="D46" s="55" t="s">
        <v>56</v>
      </c>
      <c r="E46" s="55" t="s">
        <v>0</v>
      </c>
      <c r="F46" s="55" t="s">
        <v>63</v>
      </c>
      <c r="G46" s="91" t="s">
        <v>62</v>
      </c>
      <c r="H46" s="55" t="s">
        <v>1</v>
      </c>
      <c r="I46" s="55" t="s">
        <v>67</v>
      </c>
      <c r="J46" s="54" t="s">
        <v>2</v>
      </c>
    </row>
    <row r="47" spans="1:10" x14ac:dyDescent="0.2">
      <c r="A47" s="47">
        <v>64.2</v>
      </c>
      <c r="B47" s="45">
        <f t="shared" ref="B47:B85" si="4">C47/$C$117</f>
        <v>0.67</v>
      </c>
      <c r="C47" s="46">
        <v>134</v>
      </c>
      <c r="D47" s="46">
        <v>96</v>
      </c>
      <c r="E47" s="46">
        <v>1</v>
      </c>
      <c r="F47" s="46">
        <v>6</v>
      </c>
      <c r="G47" s="90">
        <f>E47/F47</f>
        <v>0.16666666666666666</v>
      </c>
      <c r="H47" s="43">
        <f t="shared" ref="H47:H85" si="5">$A$15*A47*B47</f>
        <v>43014000</v>
      </c>
      <c r="I47" s="43">
        <f t="shared" ref="I47:I85" si="6">D47*(A47*$A$15/$D$117)*(1-G47)</f>
        <v>25680</v>
      </c>
      <c r="J47" s="43">
        <v>4.9517662009268192E-5</v>
      </c>
    </row>
    <row r="48" spans="1:10" x14ac:dyDescent="0.2">
      <c r="A48" s="47">
        <v>40.4</v>
      </c>
      <c r="B48" s="45">
        <f t="shared" si="4"/>
        <v>0.92500000000000004</v>
      </c>
      <c r="C48" s="46">
        <v>185</v>
      </c>
      <c r="D48" s="46">
        <v>20</v>
      </c>
      <c r="E48" s="46">
        <v>0</v>
      </c>
      <c r="F48" s="46">
        <v>6</v>
      </c>
      <c r="G48" s="90">
        <f t="shared" ref="G48:G85" si="7">E48/F48</f>
        <v>0</v>
      </c>
      <c r="H48" s="43">
        <f t="shared" si="5"/>
        <v>37370000</v>
      </c>
      <c r="I48" s="43">
        <f t="shared" si="6"/>
        <v>4040</v>
      </c>
      <c r="J48" s="43">
        <v>1.1143010865950688E-5</v>
      </c>
    </row>
    <row r="49" spans="1:10" x14ac:dyDescent="0.2">
      <c r="A49" s="47">
        <v>62.9</v>
      </c>
      <c r="B49" s="45">
        <f t="shared" si="4"/>
        <v>0.875</v>
      </c>
      <c r="C49" s="46">
        <v>175</v>
      </c>
      <c r="D49" s="46">
        <v>35</v>
      </c>
      <c r="E49" s="46">
        <v>0</v>
      </c>
      <c r="F49" s="46">
        <v>6</v>
      </c>
      <c r="G49" s="90">
        <f t="shared" si="7"/>
        <v>0</v>
      </c>
      <c r="H49" s="43">
        <f t="shared" si="5"/>
        <v>55037500</v>
      </c>
      <c r="I49" s="43">
        <f t="shared" si="6"/>
        <v>11007.5</v>
      </c>
      <c r="J49" s="43">
        <v>1.8230501306280101E-5</v>
      </c>
    </row>
    <row r="50" spans="1:10" x14ac:dyDescent="0.2">
      <c r="A50" s="47">
        <v>83.2</v>
      </c>
      <c r="B50" s="45">
        <f t="shared" si="4"/>
        <v>0.84</v>
      </c>
      <c r="C50" s="46">
        <v>168</v>
      </c>
      <c r="D50" s="46">
        <v>20</v>
      </c>
      <c r="E50" s="46">
        <v>0</v>
      </c>
      <c r="F50" s="46">
        <v>6</v>
      </c>
      <c r="G50" s="90">
        <f t="shared" si="7"/>
        <v>0</v>
      </c>
      <c r="H50" s="43">
        <f t="shared" si="5"/>
        <v>69888000</v>
      </c>
      <c r="I50" s="43">
        <f t="shared" si="6"/>
        <v>8320</v>
      </c>
      <c r="J50" s="43">
        <v>1.1215655357307566E-5</v>
      </c>
    </row>
    <row r="51" spans="1:10" x14ac:dyDescent="0.2">
      <c r="A51" s="47">
        <v>29.3</v>
      </c>
      <c r="B51" s="45">
        <f t="shared" si="4"/>
        <v>0.88</v>
      </c>
      <c r="C51" s="46">
        <v>176</v>
      </c>
      <c r="D51" s="46">
        <v>40</v>
      </c>
      <c r="E51" s="46">
        <v>0</v>
      </c>
      <c r="F51" s="46">
        <v>6</v>
      </c>
      <c r="G51" s="90">
        <f t="shared" si="7"/>
        <v>0</v>
      </c>
      <c r="H51" s="43">
        <f t="shared" si="5"/>
        <v>25784000</v>
      </c>
      <c r="I51" s="43">
        <f t="shared" si="6"/>
        <v>5860</v>
      </c>
      <c r="J51" s="43">
        <v>2.2346526213644371E-5</v>
      </c>
    </row>
    <row r="52" spans="1:10" x14ac:dyDescent="0.2">
      <c r="A52" s="47">
        <v>38.200000000000003</v>
      </c>
      <c r="B52" s="45">
        <f t="shared" si="4"/>
        <v>0.8</v>
      </c>
      <c r="C52" s="46">
        <v>160</v>
      </c>
      <c r="D52" s="46">
        <v>30</v>
      </c>
      <c r="E52" s="46">
        <v>0</v>
      </c>
      <c r="F52" s="46">
        <v>6</v>
      </c>
      <c r="G52" s="90">
        <f t="shared" si="7"/>
        <v>0</v>
      </c>
      <c r="H52" s="43">
        <f t="shared" si="5"/>
        <v>30560000</v>
      </c>
      <c r="I52" s="43">
        <f t="shared" si="6"/>
        <v>5730</v>
      </c>
      <c r="J52" s="43">
        <v>1.8487399380315163E-5</v>
      </c>
    </row>
    <row r="53" spans="1:10" x14ac:dyDescent="0.2">
      <c r="A53" s="47">
        <v>36.4</v>
      </c>
      <c r="B53" s="45">
        <f t="shared" si="4"/>
        <v>1.41</v>
      </c>
      <c r="C53" s="46">
        <v>282</v>
      </c>
      <c r="D53" s="46">
        <v>63</v>
      </c>
      <c r="E53" s="46">
        <v>0</v>
      </c>
      <c r="F53" s="46">
        <v>6</v>
      </c>
      <c r="G53" s="90">
        <f t="shared" si="7"/>
        <v>0</v>
      </c>
      <c r="H53" s="43">
        <f t="shared" si="5"/>
        <v>51324000</v>
      </c>
      <c r="I53" s="43">
        <f t="shared" si="6"/>
        <v>11466</v>
      </c>
      <c r="J53" s="43">
        <v>2.0267703395625401E-5</v>
      </c>
    </row>
    <row r="54" spans="1:10" x14ac:dyDescent="0.2">
      <c r="A54" s="47">
        <v>23.2</v>
      </c>
      <c r="B54" s="45">
        <f t="shared" si="4"/>
        <v>1.0149999999999999</v>
      </c>
      <c r="C54" s="46">
        <v>203</v>
      </c>
      <c r="D54" s="46">
        <v>99</v>
      </c>
      <c r="E54" s="46">
        <v>0</v>
      </c>
      <c r="F54" s="46">
        <v>6</v>
      </c>
      <c r="G54" s="90">
        <f t="shared" si="7"/>
        <v>0</v>
      </c>
      <c r="H54" s="43">
        <f t="shared" si="5"/>
        <v>23547999.999999996</v>
      </c>
      <c r="I54" s="43">
        <f t="shared" si="6"/>
        <v>11484</v>
      </c>
      <c r="J54" s="43">
        <v>4.423575224669839E-5</v>
      </c>
    </row>
    <row r="55" spans="1:10" x14ac:dyDescent="0.2">
      <c r="A55" s="47">
        <v>84.8</v>
      </c>
      <c r="B55" s="45">
        <f t="shared" si="4"/>
        <v>0.76500000000000001</v>
      </c>
      <c r="C55" s="46">
        <v>153</v>
      </c>
      <c r="D55" s="46">
        <v>32</v>
      </c>
      <c r="E55" s="46">
        <v>0</v>
      </c>
      <c r="F55" s="46">
        <v>6</v>
      </c>
      <c r="G55" s="90">
        <f t="shared" si="7"/>
        <v>0</v>
      </c>
      <c r="H55" s="43">
        <f t="shared" si="5"/>
        <v>64872000</v>
      </c>
      <c r="I55" s="43">
        <f t="shared" si="6"/>
        <v>13568</v>
      </c>
      <c r="J55" s="43">
        <v>1.8611568613367703E-5</v>
      </c>
    </row>
    <row r="56" spans="1:10" x14ac:dyDescent="0.2">
      <c r="A56" s="47">
        <v>64.2</v>
      </c>
      <c r="B56" s="45">
        <f t="shared" si="4"/>
        <v>0.94499999999999995</v>
      </c>
      <c r="C56" s="46">
        <v>189</v>
      </c>
      <c r="D56" s="46">
        <v>118</v>
      </c>
      <c r="E56" s="46">
        <v>0</v>
      </c>
      <c r="F56" s="46">
        <v>6</v>
      </c>
      <c r="G56" s="90">
        <f t="shared" si="7"/>
        <v>0</v>
      </c>
      <c r="H56" s="43">
        <f t="shared" si="5"/>
        <v>60669000</v>
      </c>
      <c r="I56" s="43">
        <f t="shared" si="6"/>
        <v>37878</v>
      </c>
      <c r="J56" s="43">
        <v>4.9714496437485804E-5</v>
      </c>
    </row>
    <row r="57" spans="1:10" x14ac:dyDescent="0.2">
      <c r="A57" s="47">
        <v>65.599999999999994</v>
      </c>
      <c r="B57" s="45">
        <f t="shared" si="4"/>
        <v>0.91500000000000004</v>
      </c>
      <c r="C57" s="46">
        <v>183</v>
      </c>
      <c r="D57" s="46">
        <v>72</v>
      </c>
      <c r="E57" s="46">
        <v>0</v>
      </c>
      <c r="F57" s="46">
        <v>6</v>
      </c>
      <c r="G57" s="90">
        <f t="shared" si="7"/>
        <v>0</v>
      </c>
      <c r="H57" s="43">
        <f t="shared" si="5"/>
        <v>60023999.999999993</v>
      </c>
      <c r="I57" s="43">
        <f t="shared" si="6"/>
        <v>23615.999999999996</v>
      </c>
      <c r="J57" s="43">
        <v>3.2927662639711688E-5</v>
      </c>
    </row>
    <row r="58" spans="1:10" x14ac:dyDescent="0.2">
      <c r="A58" s="47">
        <v>55.6</v>
      </c>
      <c r="B58" s="45">
        <f t="shared" si="4"/>
        <v>0.90500000000000003</v>
      </c>
      <c r="C58" s="46">
        <v>181</v>
      </c>
      <c r="D58" s="46">
        <v>57</v>
      </c>
      <c r="E58" s="46">
        <v>0</v>
      </c>
      <c r="F58" s="46">
        <v>6</v>
      </c>
      <c r="G58" s="90">
        <f t="shared" si="7"/>
        <v>0</v>
      </c>
      <c r="H58" s="43">
        <f t="shared" si="5"/>
        <v>50318000</v>
      </c>
      <c r="I58" s="43">
        <f t="shared" si="6"/>
        <v>15846</v>
      </c>
      <c r="J58" s="43">
        <v>2.7536664132360084E-5</v>
      </c>
    </row>
    <row r="59" spans="1:10" x14ac:dyDescent="0.2">
      <c r="A59" s="47">
        <v>61.9</v>
      </c>
      <c r="B59" s="45">
        <f t="shared" si="4"/>
        <v>0.72</v>
      </c>
      <c r="C59" s="46">
        <v>144</v>
      </c>
      <c r="D59" s="46">
        <v>49</v>
      </c>
      <c r="E59" s="46">
        <v>0</v>
      </c>
      <c r="F59" s="46">
        <v>6</v>
      </c>
      <c r="G59" s="90">
        <f t="shared" si="7"/>
        <v>0</v>
      </c>
      <c r="H59" s="43">
        <f t="shared" si="5"/>
        <v>44568000</v>
      </c>
      <c r="I59" s="43">
        <f t="shared" si="6"/>
        <v>15165.5</v>
      </c>
      <c r="J59" s="43">
        <v>2.9901207379640743E-5</v>
      </c>
    </row>
    <row r="60" spans="1:10" x14ac:dyDescent="0.2">
      <c r="A60" s="47">
        <v>49.2</v>
      </c>
      <c r="B60" s="45">
        <f t="shared" si="4"/>
        <v>0.72499999999999998</v>
      </c>
      <c r="C60" s="46">
        <v>145</v>
      </c>
      <c r="D60" s="46">
        <v>123</v>
      </c>
      <c r="E60" s="46">
        <v>2</v>
      </c>
      <c r="F60" s="46">
        <v>6</v>
      </c>
      <c r="G60" s="90">
        <f t="shared" si="7"/>
        <v>0.33333333333333331</v>
      </c>
      <c r="H60" s="43">
        <f t="shared" si="5"/>
        <v>35670000</v>
      </c>
      <c r="I60" s="43">
        <f t="shared" si="6"/>
        <v>20172.000000000004</v>
      </c>
      <c r="J60" s="43">
        <v>4.8145630522105062E-5</v>
      </c>
    </row>
    <row r="61" spans="1:10" x14ac:dyDescent="0.2">
      <c r="A61" s="47">
        <v>42.8</v>
      </c>
      <c r="B61" s="45">
        <f t="shared" si="4"/>
        <v>0.995</v>
      </c>
      <c r="C61" s="46">
        <v>199</v>
      </c>
      <c r="D61" s="46">
        <v>37</v>
      </c>
      <c r="E61" s="46">
        <v>0</v>
      </c>
      <c r="F61" s="46">
        <v>6</v>
      </c>
      <c r="G61" s="90">
        <f t="shared" si="7"/>
        <v>0</v>
      </c>
      <c r="H61" s="43">
        <f t="shared" si="5"/>
        <v>42586000</v>
      </c>
      <c r="I61" s="43">
        <f t="shared" si="6"/>
        <v>7918</v>
      </c>
      <c r="J61" s="43">
        <v>1.7621093099756555E-5</v>
      </c>
    </row>
    <row r="62" spans="1:10" x14ac:dyDescent="0.2">
      <c r="A62" s="48">
        <v>465</v>
      </c>
      <c r="B62" s="45">
        <f t="shared" si="4"/>
        <v>0.69499999999999995</v>
      </c>
      <c r="C62" s="46">
        <v>139</v>
      </c>
      <c r="D62" s="46">
        <v>48</v>
      </c>
      <c r="E62" s="46">
        <v>0</v>
      </c>
      <c r="F62" s="46">
        <v>6</v>
      </c>
      <c r="G62" s="90">
        <f t="shared" si="7"/>
        <v>0</v>
      </c>
      <c r="H62" s="43">
        <f t="shared" si="5"/>
        <v>323175000</v>
      </c>
      <c r="I62" s="43">
        <f t="shared" si="6"/>
        <v>111600</v>
      </c>
      <c r="J62" s="43">
        <v>2.4729030682127171E-5</v>
      </c>
    </row>
    <row r="63" spans="1:10" x14ac:dyDescent="0.2">
      <c r="A63" s="48">
        <v>494</v>
      </c>
      <c r="B63" s="45">
        <f t="shared" si="4"/>
        <v>0.77500000000000002</v>
      </c>
      <c r="C63" s="46">
        <v>155</v>
      </c>
      <c r="D63" s="46">
        <v>28</v>
      </c>
      <c r="E63" s="46">
        <v>0</v>
      </c>
      <c r="F63" s="46">
        <v>6</v>
      </c>
      <c r="G63" s="90">
        <f t="shared" si="7"/>
        <v>0</v>
      </c>
      <c r="H63" s="43">
        <f t="shared" si="5"/>
        <v>382850000</v>
      </c>
      <c r="I63" s="43">
        <f t="shared" si="6"/>
        <v>69160</v>
      </c>
      <c r="J63" s="43">
        <v>1.3541649736153892E-5</v>
      </c>
    </row>
    <row r="64" spans="1:10" x14ac:dyDescent="0.2">
      <c r="A64" s="48">
        <v>240</v>
      </c>
      <c r="B64" s="45">
        <f t="shared" si="4"/>
        <v>0.73499999999999999</v>
      </c>
      <c r="C64" s="46">
        <v>147</v>
      </c>
      <c r="D64" s="46">
        <v>31</v>
      </c>
      <c r="E64" s="46">
        <v>0</v>
      </c>
      <c r="F64" s="46">
        <v>6</v>
      </c>
      <c r="G64" s="90">
        <f t="shared" si="7"/>
        <v>0</v>
      </c>
      <c r="H64" s="43">
        <f t="shared" si="5"/>
        <v>176400000</v>
      </c>
      <c r="I64" s="43">
        <f t="shared" si="6"/>
        <v>37200</v>
      </c>
      <c r="J64" s="43">
        <v>1.6823491760455753E-5</v>
      </c>
    </row>
    <row r="65" spans="1:10" x14ac:dyDescent="0.2">
      <c r="A65" s="48">
        <v>193</v>
      </c>
      <c r="B65" s="45">
        <f t="shared" si="4"/>
        <v>0.83499999999999996</v>
      </c>
      <c r="C65" s="46">
        <v>167</v>
      </c>
      <c r="D65" s="46">
        <v>33</v>
      </c>
      <c r="E65" s="46">
        <v>0</v>
      </c>
      <c r="F65" s="46">
        <v>6</v>
      </c>
      <c r="G65" s="90">
        <f t="shared" si="7"/>
        <v>0</v>
      </c>
      <c r="H65" s="43">
        <f t="shared" si="5"/>
        <v>161155000</v>
      </c>
      <c r="I65" s="43">
        <f t="shared" si="6"/>
        <v>31845</v>
      </c>
      <c r="J65" s="43">
        <v>1.602089934609102E-5</v>
      </c>
    </row>
    <row r="66" spans="1:10" x14ac:dyDescent="0.2">
      <c r="A66" s="48">
        <v>266</v>
      </c>
      <c r="B66" s="45">
        <f t="shared" si="4"/>
        <v>0.85499999999999998</v>
      </c>
      <c r="C66" s="46">
        <v>171</v>
      </c>
      <c r="D66" s="46">
        <v>65</v>
      </c>
      <c r="E66" s="46">
        <v>0</v>
      </c>
      <c r="F66" s="46">
        <v>6</v>
      </c>
      <c r="G66" s="90">
        <f t="shared" si="7"/>
        <v>0</v>
      </c>
      <c r="H66" s="43">
        <f t="shared" si="5"/>
        <v>227430000</v>
      </c>
      <c r="I66" s="43">
        <f t="shared" si="6"/>
        <v>86450</v>
      </c>
      <c r="J66" s="43">
        <v>2.7886658386361557E-5</v>
      </c>
    </row>
    <row r="67" spans="1:10" x14ac:dyDescent="0.2">
      <c r="A67" s="48">
        <v>537</v>
      </c>
      <c r="B67" s="45">
        <f t="shared" si="4"/>
        <v>0.69499999999999995</v>
      </c>
      <c r="C67" s="46">
        <v>139</v>
      </c>
      <c r="D67" s="46">
        <v>45</v>
      </c>
      <c r="E67" s="46">
        <v>1</v>
      </c>
      <c r="F67" s="46">
        <v>6</v>
      </c>
      <c r="G67" s="90">
        <f t="shared" si="7"/>
        <v>0.16666666666666666</v>
      </c>
      <c r="H67" s="43">
        <f t="shared" si="5"/>
        <v>373215000</v>
      </c>
      <c r="I67" s="43">
        <f t="shared" si="6"/>
        <v>100687.5</v>
      </c>
      <c r="J67" s="43">
        <v>1.9507431640070947E-5</v>
      </c>
    </row>
    <row r="68" spans="1:10" x14ac:dyDescent="0.2">
      <c r="A68" s="48">
        <v>336</v>
      </c>
      <c r="B68" s="45">
        <f t="shared" si="4"/>
        <v>0.82</v>
      </c>
      <c r="C68" s="46">
        <v>164</v>
      </c>
      <c r="D68" s="46">
        <v>48</v>
      </c>
      <c r="E68" s="46">
        <v>0</v>
      </c>
      <c r="F68" s="46">
        <v>6</v>
      </c>
      <c r="G68" s="90">
        <f t="shared" si="7"/>
        <v>0</v>
      </c>
      <c r="H68" s="43">
        <f t="shared" si="5"/>
        <v>275520000</v>
      </c>
      <c r="I68" s="43">
        <f t="shared" si="6"/>
        <v>80640</v>
      </c>
      <c r="J68" s="43">
        <v>2.1616093605667079E-5</v>
      </c>
    </row>
    <row r="69" spans="1:10" x14ac:dyDescent="0.2">
      <c r="A69" s="48">
        <v>334</v>
      </c>
      <c r="B69" s="45">
        <f t="shared" si="4"/>
        <v>0.76</v>
      </c>
      <c r="C69" s="46">
        <v>152</v>
      </c>
      <c r="D69" s="46">
        <v>60</v>
      </c>
      <c r="E69" s="46">
        <v>0</v>
      </c>
      <c r="F69" s="46">
        <v>6</v>
      </c>
      <c r="G69" s="90">
        <f t="shared" si="7"/>
        <v>0</v>
      </c>
      <c r="H69" s="43">
        <f t="shared" si="5"/>
        <v>253840000</v>
      </c>
      <c r="I69" s="43">
        <f t="shared" si="6"/>
        <v>100200</v>
      </c>
      <c r="J69" s="43">
        <v>2.8555544360330924E-5</v>
      </c>
    </row>
    <row r="70" spans="1:10" x14ac:dyDescent="0.2">
      <c r="A70" s="48">
        <v>448</v>
      </c>
      <c r="B70" s="45">
        <f t="shared" si="4"/>
        <v>0.64500000000000002</v>
      </c>
      <c r="C70" s="46">
        <v>129</v>
      </c>
      <c r="D70" s="46">
        <v>76</v>
      </c>
      <c r="E70" s="46">
        <v>0</v>
      </c>
      <c r="F70" s="46">
        <v>6</v>
      </c>
      <c r="G70" s="90">
        <f t="shared" si="7"/>
        <v>0</v>
      </c>
      <c r="H70" s="43">
        <f t="shared" si="5"/>
        <v>288960000</v>
      </c>
      <c r="I70" s="43">
        <f t="shared" si="6"/>
        <v>170240</v>
      </c>
      <c r="J70" s="43">
        <v>4.0581896197797725E-5</v>
      </c>
    </row>
    <row r="71" spans="1:10" x14ac:dyDescent="0.2">
      <c r="A71" s="48">
        <v>350</v>
      </c>
      <c r="B71" s="45">
        <f t="shared" si="4"/>
        <v>0.69</v>
      </c>
      <c r="C71" s="46">
        <v>138</v>
      </c>
      <c r="D71" s="46">
        <v>90</v>
      </c>
      <c r="E71" s="46">
        <v>0</v>
      </c>
      <c r="F71" s="46">
        <v>6</v>
      </c>
      <c r="G71" s="90">
        <f t="shared" si="7"/>
        <v>0</v>
      </c>
      <c r="H71" s="43">
        <f t="shared" si="5"/>
        <v>241499999.99999997</v>
      </c>
      <c r="I71" s="43">
        <f t="shared" si="6"/>
        <v>157500</v>
      </c>
      <c r="J71" s="43">
        <v>4.5241319662488783E-5</v>
      </c>
    </row>
    <row r="72" spans="1:10" x14ac:dyDescent="0.2">
      <c r="A72" s="48">
        <v>123</v>
      </c>
      <c r="B72" s="45">
        <f t="shared" si="4"/>
        <v>0.61</v>
      </c>
      <c r="C72" s="46">
        <v>122</v>
      </c>
      <c r="D72" s="46">
        <v>23</v>
      </c>
      <c r="E72" s="46">
        <v>0</v>
      </c>
      <c r="F72" s="46">
        <v>6</v>
      </c>
      <c r="G72" s="90">
        <f t="shared" si="7"/>
        <v>0</v>
      </c>
      <c r="H72" s="43">
        <f t="shared" si="5"/>
        <v>75030000</v>
      </c>
      <c r="I72" s="43">
        <f t="shared" si="6"/>
        <v>14145</v>
      </c>
      <c r="J72" s="43">
        <v>1.6697017222627387E-5</v>
      </c>
    </row>
    <row r="73" spans="1:10" x14ac:dyDescent="0.2">
      <c r="A73" s="48">
        <v>155</v>
      </c>
      <c r="B73" s="45">
        <f t="shared" si="4"/>
        <v>0.56999999999999995</v>
      </c>
      <c r="C73" s="46">
        <v>114</v>
      </c>
      <c r="D73" s="46">
        <v>40</v>
      </c>
      <c r="E73" s="46">
        <v>0</v>
      </c>
      <c r="F73" s="46">
        <v>6</v>
      </c>
      <c r="G73" s="90">
        <f t="shared" si="7"/>
        <v>0</v>
      </c>
      <c r="H73" s="43">
        <f t="shared" si="5"/>
        <v>88349999.999999985</v>
      </c>
      <c r="I73" s="43">
        <f t="shared" si="6"/>
        <v>31000</v>
      </c>
      <c r="J73" s="43">
        <v>2.8527858638102395E-5</v>
      </c>
    </row>
    <row r="74" spans="1:10" x14ac:dyDescent="0.2">
      <c r="A74" s="48">
        <v>180</v>
      </c>
      <c r="B74" s="45">
        <f t="shared" si="4"/>
        <v>0.61</v>
      </c>
      <c r="C74" s="46">
        <v>122</v>
      </c>
      <c r="D74" s="46">
        <v>35</v>
      </c>
      <c r="E74" s="46">
        <v>0</v>
      </c>
      <c r="F74" s="46">
        <v>6</v>
      </c>
      <c r="G74" s="90">
        <f t="shared" si="7"/>
        <v>0</v>
      </c>
      <c r="H74" s="43">
        <f t="shared" si="5"/>
        <v>109800000</v>
      </c>
      <c r="I74" s="43">
        <f t="shared" si="6"/>
        <v>31500</v>
      </c>
      <c r="J74" s="43">
        <v>2.328591360824681E-5</v>
      </c>
    </row>
    <row r="75" spans="1:10" x14ac:dyDescent="0.2">
      <c r="A75" s="48">
        <v>132</v>
      </c>
      <c r="B75" s="45">
        <f t="shared" si="4"/>
        <v>0.61499999999999999</v>
      </c>
      <c r="C75" s="46">
        <v>123</v>
      </c>
      <c r="D75" s="46">
        <v>26</v>
      </c>
      <c r="E75" s="46">
        <v>1</v>
      </c>
      <c r="F75" s="46">
        <v>6</v>
      </c>
      <c r="G75" s="90">
        <f t="shared" si="7"/>
        <v>0.16666666666666666</v>
      </c>
      <c r="H75" s="43">
        <f t="shared" si="5"/>
        <v>81180000</v>
      </c>
      <c r="I75" s="43">
        <f t="shared" si="6"/>
        <v>14300</v>
      </c>
      <c r="J75" s="43">
        <v>1.5582000000000001E-5</v>
      </c>
    </row>
    <row r="76" spans="1:10" x14ac:dyDescent="0.2">
      <c r="A76" s="48">
        <v>206</v>
      </c>
      <c r="B76" s="45">
        <f t="shared" si="4"/>
        <v>0.59499999999999997</v>
      </c>
      <c r="C76" s="46">
        <v>119</v>
      </c>
      <c r="D76" s="46">
        <v>20</v>
      </c>
      <c r="E76" s="46">
        <v>0</v>
      </c>
      <c r="F76" s="46">
        <v>6</v>
      </c>
      <c r="G76" s="90">
        <f t="shared" si="7"/>
        <v>0</v>
      </c>
      <c r="H76" s="43">
        <f t="shared" si="5"/>
        <v>122570000</v>
      </c>
      <c r="I76" s="43">
        <f t="shared" si="6"/>
        <v>20600</v>
      </c>
      <c r="J76" s="43">
        <v>1.4275707606687029E-5</v>
      </c>
    </row>
    <row r="77" spans="1:10" x14ac:dyDescent="0.2">
      <c r="A77" s="48">
        <v>159</v>
      </c>
      <c r="B77" s="45">
        <f t="shared" si="4"/>
        <v>0.46500000000000002</v>
      </c>
      <c r="C77" s="46">
        <v>93</v>
      </c>
      <c r="D77" s="46">
        <v>153</v>
      </c>
      <c r="E77" s="46">
        <v>0</v>
      </c>
      <c r="F77" s="46">
        <v>6</v>
      </c>
      <c r="G77" s="90">
        <f t="shared" si="7"/>
        <v>0</v>
      </c>
      <c r="H77" s="43">
        <f t="shared" si="5"/>
        <v>73935000</v>
      </c>
      <c r="I77" s="43">
        <f t="shared" si="6"/>
        <v>121635</v>
      </c>
      <c r="J77" s="43">
        <v>1.1686925923826364E-4</v>
      </c>
    </row>
    <row r="78" spans="1:10" x14ac:dyDescent="0.2">
      <c r="A78" s="48">
        <v>260</v>
      </c>
      <c r="B78" s="45">
        <f t="shared" si="4"/>
        <v>0.36499999999999999</v>
      </c>
      <c r="C78" s="46">
        <v>73</v>
      </c>
      <c r="D78" s="46">
        <v>38</v>
      </c>
      <c r="E78" s="46">
        <v>1</v>
      </c>
      <c r="F78" s="46">
        <v>6</v>
      </c>
      <c r="G78" s="90">
        <f t="shared" si="7"/>
        <v>0.16666666666666666</v>
      </c>
      <c r="H78" s="43">
        <f t="shared" si="5"/>
        <v>94900000</v>
      </c>
      <c r="I78" s="43">
        <f t="shared" si="6"/>
        <v>41166.666666666672</v>
      </c>
      <c r="J78" s="43">
        <v>3.4247659999999998E-5</v>
      </c>
    </row>
    <row r="79" spans="1:10" x14ac:dyDescent="0.2">
      <c r="A79" s="48">
        <v>621</v>
      </c>
      <c r="B79" s="45">
        <f t="shared" si="4"/>
        <v>0.38</v>
      </c>
      <c r="C79" s="46">
        <v>76</v>
      </c>
      <c r="D79" s="46">
        <v>56</v>
      </c>
      <c r="E79" s="46">
        <v>0</v>
      </c>
      <c r="F79" s="46">
        <v>6</v>
      </c>
      <c r="G79" s="90">
        <f t="shared" si="7"/>
        <v>0</v>
      </c>
      <c r="H79" s="43">
        <f t="shared" si="5"/>
        <v>235980000</v>
      </c>
      <c r="I79" s="43">
        <f t="shared" si="6"/>
        <v>173880</v>
      </c>
      <c r="J79" s="43">
        <v>5.0658582950738417E-5</v>
      </c>
    </row>
    <row r="80" spans="1:10" x14ac:dyDescent="0.2">
      <c r="A80" s="48">
        <v>392</v>
      </c>
      <c r="B80" s="45">
        <f t="shared" si="4"/>
        <v>0.33</v>
      </c>
      <c r="C80" s="46">
        <v>66</v>
      </c>
      <c r="D80" s="46">
        <v>431</v>
      </c>
      <c r="E80" s="46">
        <v>0</v>
      </c>
      <c r="F80" s="46">
        <v>6</v>
      </c>
      <c r="G80" s="90">
        <f t="shared" si="7"/>
        <v>0</v>
      </c>
      <c r="H80" s="43">
        <f t="shared" si="5"/>
        <v>129360000</v>
      </c>
      <c r="I80" s="43">
        <f t="shared" si="6"/>
        <v>844760</v>
      </c>
      <c r="J80" s="43">
        <v>3.9262851413122149E-4</v>
      </c>
    </row>
    <row r="81" spans="1:10" x14ac:dyDescent="0.2">
      <c r="A81" s="48">
        <v>452</v>
      </c>
      <c r="B81" s="45">
        <f t="shared" si="4"/>
        <v>0.47499999999999998</v>
      </c>
      <c r="C81" s="46">
        <v>95</v>
      </c>
      <c r="D81" s="46">
        <v>45</v>
      </c>
      <c r="E81" s="46">
        <v>0</v>
      </c>
      <c r="F81" s="46">
        <v>6</v>
      </c>
      <c r="G81" s="90">
        <f t="shared" si="7"/>
        <v>0</v>
      </c>
      <c r="H81" s="43">
        <f t="shared" si="5"/>
        <v>214700000</v>
      </c>
      <c r="I81" s="43">
        <f t="shared" si="6"/>
        <v>101700</v>
      </c>
      <c r="J81" s="43">
        <v>3.4218598993317745E-5</v>
      </c>
    </row>
    <row r="82" spans="1:10" x14ac:dyDescent="0.2">
      <c r="A82" s="48">
        <v>221</v>
      </c>
      <c r="B82" s="45">
        <f t="shared" si="4"/>
        <v>0.73</v>
      </c>
      <c r="C82" s="46">
        <v>146</v>
      </c>
      <c r="D82" s="46">
        <v>59</v>
      </c>
      <c r="E82" s="46">
        <v>0</v>
      </c>
      <c r="F82" s="46">
        <v>6</v>
      </c>
      <c r="G82" s="90">
        <f t="shared" si="7"/>
        <v>0</v>
      </c>
      <c r="H82" s="43">
        <f t="shared" si="5"/>
        <v>161330000</v>
      </c>
      <c r="I82" s="43">
        <f t="shared" si="6"/>
        <v>65195</v>
      </c>
      <c r="J82" s="43">
        <v>3.0468655872343703E-5</v>
      </c>
    </row>
    <row r="83" spans="1:10" x14ac:dyDescent="0.2">
      <c r="A83" s="48">
        <v>655</v>
      </c>
      <c r="B83" s="45">
        <f t="shared" si="4"/>
        <v>0.48499999999999999</v>
      </c>
      <c r="C83" s="46">
        <v>97</v>
      </c>
      <c r="D83" s="46">
        <v>56</v>
      </c>
      <c r="E83" s="46">
        <v>0</v>
      </c>
      <c r="F83" s="46">
        <v>6</v>
      </c>
      <c r="G83" s="90">
        <f t="shared" si="7"/>
        <v>0</v>
      </c>
      <c r="H83" s="43">
        <f t="shared" si="5"/>
        <v>317675000</v>
      </c>
      <c r="I83" s="43">
        <f t="shared" si="6"/>
        <v>183400</v>
      </c>
      <c r="J83" s="43">
        <v>3.950121843619099E-5</v>
      </c>
    </row>
    <row r="84" spans="1:10" x14ac:dyDescent="0.2">
      <c r="A84" s="48">
        <v>206</v>
      </c>
      <c r="B84" s="45">
        <f t="shared" si="4"/>
        <v>0.495</v>
      </c>
      <c r="C84" s="46">
        <v>99</v>
      </c>
      <c r="D84" s="46">
        <v>63</v>
      </c>
      <c r="E84" s="46">
        <v>0</v>
      </c>
      <c r="F84" s="46">
        <v>6</v>
      </c>
      <c r="G84" s="90">
        <f t="shared" si="7"/>
        <v>0</v>
      </c>
      <c r="H84" s="43">
        <f t="shared" si="5"/>
        <v>101970000</v>
      </c>
      <c r="I84" s="43">
        <f t="shared" si="6"/>
        <v>64890</v>
      </c>
      <c r="J84" s="43">
        <v>4.8001999249446883E-5</v>
      </c>
    </row>
    <row r="85" spans="1:10" ht="17" thickBot="1" x14ac:dyDescent="0.25">
      <c r="A85" s="60">
        <v>244</v>
      </c>
      <c r="B85" s="41">
        <f t="shared" si="4"/>
        <v>0.45</v>
      </c>
      <c r="C85" s="57">
        <v>90</v>
      </c>
      <c r="D85" s="57">
        <v>39</v>
      </c>
      <c r="E85" s="57">
        <v>0</v>
      </c>
      <c r="F85" s="57">
        <v>6</v>
      </c>
      <c r="G85" s="92">
        <f t="shared" si="7"/>
        <v>0</v>
      </c>
      <c r="H85" s="40">
        <f t="shared" si="5"/>
        <v>109800000</v>
      </c>
      <c r="I85" s="40">
        <f t="shared" si="6"/>
        <v>47580</v>
      </c>
      <c r="J85" s="40">
        <v>3.3712127906073264E-5</v>
      </c>
    </row>
    <row r="86" spans="1:10" ht="17" thickBot="1" x14ac:dyDescent="0.25">
      <c r="A86" s="47"/>
      <c r="B86" s="45"/>
      <c r="C86" s="46"/>
      <c r="D86" s="46"/>
      <c r="E86" s="46"/>
      <c r="F86" s="46"/>
      <c r="G86" s="90"/>
      <c r="H86" s="43"/>
      <c r="I86" s="43"/>
      <c r="J86" s="43"/>
    </row>
    <row r="87" spans="1:10" x14ac:dyDescent="0.2">
      <c r="A87" s="111" t="s">
        <v>68</v>
      </c>
      <c r="B87" s="16"/>
      <c r="C87" s="16"/>
      <c r="D87" s="16"/>
      <c r="E87" s="16"/>
      <c r="F87" s="16"/>
      <c r="G87" s="89"/>
      <c r="H87" s="16"/>
      <c r="I87" s="16"/>
      <c r="J87" s="16"/>
    </row>
    <row r="88" spans="1:10" x14ac:dyDescent="0.2">
      <c r="A88" s="56">
        <v>1000000</v>
      </c>
      <c r="B88" s="46"/>
      <c r="C88" s="48">
        <v>200</v>
      </c>
      <c r="D88" s="56">
        <v>200000</v>
      </c>
      <c r="E88" s="46"/>
      <c r="F88" s="46"/>
      <c r="G88" s="90"/>
      <c r="H88" s="46"/>
      <c r="I88" s="46"/>
      <c r="J88" s="46"/>
    </row>
    <row r="89" spans="1:10" ht="52" thickBot="1" x14ac:dyDescent="0.25">
      <c r="A89" s="55" t="s">
        <v>3</v>
      </c>
      <c r="B89" s="55" t="s">
        <v>5</v>
      </c>
      <c r="C89" s="55" t="s">
        <v>4</v>
      </c>
      <c r="D89" s="55" t="s">
        <v>56</v>
      </c>
      <c r="E89" s="55" t="s">
        <v>0</v>
      </c>
      <c r="F89" s="55" t="s">
        <v>63</v>
      </c>
      <c r="G89" s="91" t="s">
        <v>62</v>
      </c>
      <c r="H89" s="55" t="s">
        <v>1</v>
      </c>
      <c r="I89" s="55" t="s">
        <v>66</v>
      </c>
      <c r="J89" s="54" t="s">
        <v>2</v>
      </c>
    </row>
    <row r="90" spans="1:10" x14ac:dyDescent="0.2">
      <c r="A90" s="48">
        <v>387</v>
      </c>
      <c r="B90" s="45">
        <f t="shared" ref="B90:B114" si="8">C90/$C$117</f>
        <v>0.71</v>
      </c>
      <c r="C90" s="46">
        <v>142</v>
      </c>
      <c r="D90" s="46">
        <v>384</v>
      </c>
      <c r="E90" s="46">
        <v>0</v>
      </c>
      <c r="F90" s="46">
        <v>6</v>
      </c>
      <c r="G90" s="90">
        <f>E90/F90</f>
        <v>0</v>
      </c>
      <c r="H90" s="43">
        <f t="shared" ref="H90:H114" si="9">$A$15*A90*B90</f>
        <v>274770000</v>
      </c>
      <c r="I90" s="43">
        <f t="shared" ref="I90:I114" si="10">D90*(A90*$A$15/$D$117)*(1-G90)</f>
        <v>743040</v>
      </c>
      <c r="J90" s="43">
        <v>1.6427065021530195E-4</v>
      </c>
    </row>
    <row r="91" spans="1:10" x14ac:dyDescent="0.2">
      <c r="A91" s="48">
        <v>487</v>
      </c>
      <c r="B91" s="45">
        <f t="shared" si="8"/>
        <v>0.69499999999999995</v>
      </c>
      <c r="C91" s="46">
        <v>139</v>
      </c>
      <c r="D91" s="46">
        <v>57</v>
      </c>
      <c r="E91" s="46">
        <v>0</v>
      </c>
      <c r="F91" s="46">
        <v>6</v>
      </c>
      <c r="G91" s="90">
        <f t="shared" ref="G91:G114" si="11">E91/F91</f>
        <v>0</v>
      </c>
      <c r="H91" s="43">
        <f t="shared" si="9"/>
        <v>338465000</v>
      </c>
      <c r="I91" s="43">
        <f t="shared" si="10"/>
        <v>138795</v>
      </c>
      <c r="J91" s="43">
        <v>2.877751745427226E-5</v>
      </c>
    </row>
    <row r="92" spans="1:10" x14ac:dyDescent="0.2">
      <c r="A92" s="48">
        <v>484</v>
      </c>
      <c r="B92" s="45">
        <f t="shared" si="8"/>
        <v>0.70499999999999996</v>
      </c>
      <c r="C92" s="46">
        <v>141</v>
      </c>
      <c r="D92" s="46">
        <v>74</v>
      </c>
      <c r="E92" s="46">
        <v>0</v>
      </c>
      <c r="F92" s="46">
        <v>6</v>
      </c>
      <c r="G92" s="90">
        <f t="shared" si="11"/>
        <v>0</v>
      </c>
      <c r="H92" s="43">
        <f t="shared" si="9"/>
        <v>341220000</v>
      </c>
      <c r="I92" s="43">
        <f t="shared" si="10"/>
        <v>179080</v>
      </c>
      <c r="J92" s="43">
        <v>3.598635373372391E-5</v>
      </c>
    </row>
    <row r="93" spans="1:10" x14ac:dyDescent="0.2">
      <c r="A93" s="48">
        <v>340</v>
      </c>
      <c r="B93" s="45">
        <f t="shared" si="8"/>
        <v>0.68</v>
      </c>
      <c r="C93" s="46">
        <v>136</v>
      </c>
      <c r="D93" s="46">
        <v>49</v>
      </c>
      <c r="E93" s="46">
        <v>0</v>
      </c>
      <c r="F93" s="46">
        <v>6</v>
      </c>
      <c r="G93" s="90">
        <f t="shared" si="11"/>
        <v>0</v>
      </c>
      <c r="H93" s="43">
        <f t="shared" si="9"/>
        <v>231200000.00000003</v>
      </c>
      <c r="I93" s="43">
        <f t="shared" si="10"/>
        <v>83300</v>
      </c>
      <c r="J93" s="43">
        <v>2.6526609462028835E-5</v>
      </c>
    </row>
    <row r="94" spans="1:10" x14ac:dyDescent="0.2">
      <c r="A94" s="48">
        <v>352</v>
      </c>
      <c r="B94" s="45">
        <f t="shared" si="8"/>
        <v>0.74</v>
      </c>
      <c r="C94" s="46">
        <v>148</v>
      </c>
      <c r="D94" s="46">
        <v>91</v>
      </c>
      <c r="E94" s="46">
        <v>0</v>
      </c>
      <c r="F94" s="46">
        <v>6</v>
      </c>
      <c r="G94" s="90">
        <f t="shared" si="11"/>
        <v>0</v>
      </c>
      <c r="H94" s="43">
        <f t="shared" si="9"/>
        <v>260480000</v>
      </c>
      <c r="I94" s="43">
        <f t="shared" si="10"/>
        <v>160160</v>
      </c>
      <c r="J94" s="43">
        <v>4.258829652613155E-5</v>
      </c>
    </row>
    <row r="95" spans="1:10" x14ac:dyDescent="0.2">
      <c r="A95" s="48">
        <v>426</v>
      </c>
      <c r="B95" s="45">
        <f t="shared" si="8"/>
        <v>0.76</v>
      </c>
      <c r="C95" s="46">
        <v>152</v>
      </c>
      <c r="D95" s="46">
        <v>97</v>
      </c>
      <c r="E95" s="46">
        <v>0</v>
      </c>
      <c r="F95" s="46">
        <v>6</v>
      </c>
      <c r="G95" s="90">
        <f t="shared" si="11"/>
        <v>0</v>
      </c>
      <c r="H95" s="43">
        <f t="shared" si="9"/>
        <v>323760000</v>
      </c>
      <c r="I95" s="43">
        <f t="shared" si="10"/>
        <v>206610</v>
      </c>
      <c r="J95" s="43">
        <v>4.3201154005277012E-5</v>
      </c>
    </row>
    <row r="96" spans="1:10" x14ac:dyDescent="0.2">
      <c r="A96" s="48">
        <v>278</v>
      </c>
      <c r="B96" s="45">
        <f t="shared" si="8"/>
        <v>0.75</v>
      </c>
      <c r="C96" s="46">
        <v>150</v>
      </c>
      <c r="D96" s="46">
        <v>48</v>
      </c>
      <c r="E96" s="46">
        <v>0</v>
      </c>
      <c r="F96" s="46">
        <v>6</v>
      </c>
      <c r="G96" s="90">
        <f t="shared" si="11"/>
        <v>0</v>
      </c>
      <c r="H96" s="43">
        <f t="shared" si="9"/>
        <v>208500000</v>
      </c>
      <c r="I96" s="43">
        <f t="shared" si="10"/>
        <v>66720</v>
      </c>
      <c r="J96" s="43">
        <v>2.4072433374686366E-5</v>
      </c>
    </row>
    <row r="97" spans="1:10" x14ac:dyDescent="0.2">
      <c r="A97" s="48">
        <v>292</v>
      </c>
      <c r="B97" s="45">
        <f t="shared" si="8"/>
        <v>0.76500000000000001</v>
      </c>
      <c r="C97" s="46">
        <v>153</v>
      </c>
      <c r="D97" s="46">
        <v>50</v>
      </c>
      <c r="E97" s="46">
        <v>0</v>
      </c>
      <c r="F97" s="46">
        <v>6</v>
      </c>
      <c r="G97" s="90">
        <f t="shared" si="11"/>
        <v>0</v>
      </c>
      <c r="H97" s="43">
        <f t="shared" si="9"/>
        <v>223380000</v>
      </c>
      <c r="I97" s="43">
        <f t="shared" si="10"/>
        <v>73000</v>
      </c>
      <c r="J97" s="43">
        <v>2.4369068725687613E-5</v>
      </c>
    </row>
    <row r="98" spans="1:10" x14ac:dyDescent="0.2">
      <c r="A98" s="48">
        <v>317</v>
      </c>
      <c r="B98" s="45">
        <f t="shared" si="8"/>
        <v>0.77500000000000002</v>
      </c>
      <c r="C98" s="46">
        <v>155</v>
      </c>
      <c r="D98" s="46">
        <v>99</v>
      </c>
      <c r="E98" s="46">
        <v>0</v>
      </c>
      <c r="F98" s="46">
        <v>6</v>
      </c>
      <c r="G98" s="90">
        <f t="shared" si="11"/>
        <v>0</v>
      </c>
      <c r="H98" s="43">
        <f t="shared" si="9"/>
        <v>245675000</v>
      </c>
      <c r="I98" s="43">
        <f t="shared" si="10"/>
        <v>156915</v>
      </c>
      <c r="J98" s="43">
        <v>4.4322309802712462E-5</v>
      </c>
    </row>
    <row r="99" spans="1:10" x14ac:dyDescent="0.2">
      <c r="A99" s="48">
        <v>333.6</v>
      </c>
      <c r="B99" s="45">
        <f t="shared" si="8"/>
        <v>0.67</v>
      </c>
      <c r="C99" s="46">
        <v>134</v>
      </c>
      <c r="D99" s="46">
        <v>137</v>
      </c>
      <c r="E99" s="46">
        <v>1</v>
      </c>
      <c r="F99" s="46">
        <v>6</v>
      </c>
      <c r="G99" s="90">
        <f t="shared" si="11"/>
        <v>0.16666666666666666</v>
      </c>
      <c r="H99" s="43">
        <f t="shared" si="9"/>
        <v>223512000</v>
      </c>
      <c r="I99" s="43">
        <f t="shared" si="10"/>
        <v>190430</v>
      </c>
      <c r="J99" s="43">
        <v>5.8098299999999999E-5</v>
      </c>
    </row>
    <row r="100" spans="1:10" x14ac:dyDescent="0.2">
      <c r="A100" s="48">
        <v>273</v>
      </c>
      <c r="B100" s="45">
        <f t="shared" si="8"/>
        <v>0.79</v>
      </c>
      <c r="C100" s="46">
        <v>158</v>
      </c>
      <c r="D100" s="46">
        <v>40</v>
      </c>
      <c r="E100" s="46">
        <v>0</v>
      </c>
      <c r="F100" s="46">
        <v>6</v>
      </c>
      <c r="G100" s="90">
        <f t="shared" si="11"/>
        <v>0</v>
      </c>
      <c r="H100" s="43">
        <f t="shared" si="9"/>
        <v>215670000</v>
      </c>
      <c r="I100" s="43">
        <f t="shared" si="10"/>
        <v>54600</v>
      </c>
      <c r="J100" s="43">
        <v>1.9425535088939379E-5</v>
      </c>
    </row>
    <row r="101" spans="1:10" x14ac:dyDescent="0.2">
      <c r="A101" s="48">
        <v>359.4</v>
      </c>
      <c r="B101" s="45">
        <f t="shared" si="8"/>
        <v>0.82499999999999996</v>
      </c>
      <c r="C101" s="46">
        <v>165</v>
      </c>
      <c r="D101" s="46">
        <v>306</v>
      </c>
      <c r="E101" s="46">
        <v>2</v>
      </c>
      <c r="F101" s="46">
        <v>6</v>
      </c>
      <c r="G101" s="90">
        <f t="shared" si="11"/>
        <v>0.33333333333333331</v>
      </c>
      <c r="H101" s="43">
        <f t="shared" si="9"/>
        <v>296505000</v>
      </c>
      <c r="I101" s="43">
        <f t="shared" si="10"/>
        <v>366588.00000000006</v>
      </c>
      <c r="J101" s="43">
        <v>7.9626255754016801E-5</v>
      </c>
    </row>
    <row r="102" spans="1:10" x14ac:dyDescent="0.2">
      <c r="A102" s="48">
        <v>241.8</v>
      </c>
      <c r="B102" s="45">
        <f t="shared" si="8"/>
        <v>0.89</v>
      </c>
      <c r="C102" s="46">
        <v>178</v>
      </c>
      <c r="D102" s="46">
        <v>273</v>
      </c>
      <c r="E102" s="46">
        <v>1</v>
      </c>
      <c r="F102" s="46">
        <v>6</v>
      </c>
      <c r="G102" s="90">
        <f t="shared" si="11"/>
        <v>0.16666666666666666</v>
      </c>
      <c r="H102" s="43">
        <f t="shared" si="9"/>
        <v>215202000</v>
      </c>
      <c r="I102" s="43">
        <f t="shared" si="10"/>
        <v>275047.5</v>
      </c>
      <c r="J102" s="43">
        <v>8.4372129999999993E-5</v>
      </c>
    </row>
    <row r="103" spans="1:10" x14ac:dyDescent="0.2">
      <c r="A103" s="48">
        <v>118.8</v>
      </c>
      <c r="B103" s="45">
        <f t="shared" si="8"/>
        <v>0.72499999999999998</v>
      </c>
      <c r="C103" s="46">
        <v>145</v>
      </c>
      <c r="D103" s="46">
        <v>6304</v>
      </c>
      <c r="E103" s="46">
        <v>0</v>
      </c>
      <c r="F103" s="46">
        <v>6</v>
      </c>
      <c r="G103" s="90">
        <f t="shared" si="11"/>
        <v>0</v>
      </c>
      <c r="H103" s="43">
        <f t="shared" si="9"/>
        <v>86130000</v>
      </c>
      <c r="I103" s="43">
        <f t="shared" si="10"/>
        <v>3744576</v>
      </c>
      <c r="J103" s="43">
        <v>2.3351817999999998E-3</v>
      </c>
    </row>
    <row r="104" spans="1:10" x14ac:dyDescent="0.2">
      <c r="A104" s="47">
        <v>91.2</v>
      </c>
      <c r="B104" s="45">
        <f t="shared" si="8"/>
        <v>0.92</v>
      </c>
      <c r="C104" s="46">
        <v>184</v>
      </c>
      <c r="D104" s="46">
        <v>119</v>
      </c>
      <c r="E104" s="46">
        <v>0</v>
      </c>
      <c r="F104" s="46">
        <v>6</v>
      </c>
      <c r="G104" s="90">
        <f t="shared" si="11"/>
        <v>0</v>
      </c>
      <c r="H104" s="43">
        <f t="shared" si="9"/>
        <v>83904000</v>
      </c>
      <c r="I104" s="43">
        <f t="shared" si="10"/>
        <v>54264</v>
      </c>
      <c r="J104" s="43">
        <v>4.9655400421247603E-5</v>
      </c>
    </row>
    <row r="105" spans="1:10" x14ac:dyDescent="0.2">
      <c r="A105" s="48">
        <v>145.19999999999999</v>
      </c>
      <c r="B105" s="45">
        <f t="shared" si="8"/>
        <v>0.88</v>
      </c>
      <c r="C105" s="46">
        <v>176</v>
      </c>
      <c r="D105" s="46">
        <v>60</v>
      </c>
      <c r="E105" s="46">
        <v>0</v>
      </c>
      <c r="F105" s="46">
        <v>4</v>
      </c>
      <c r="G105" s="90">
        <f t="shared" si="11"/>
        <v>0</v>
      </c>
      <c r="H105" s="43">
        <f t="shared" si="9"/>
        <v>127776000</v>
      </c>
      <c r="I105" s="43">
        <f t="shared" si="10"/>
        <v>43560</v>
      </c>
      <c r="J105" s="43">
        <v>2.6760044090565927E-5</v>
      </c>
    </row>
    <row r="106" spans="1:10" x14ac:dyDescent="0.2">
      <c r="A106" s="48">
        <v>226.2</v>
      </c>
      <c r="B106" s="45">
        <f t="shared" si="8"/>
        <v>0.76</v>
      </c>
      <c r="C106" s="46">
        <v>152</v>
      </c>
      <c r="D106" s="46">
        <v>54</v>
      </c>
      <c r="E106" s="46">
        <v>2</v>
      </c>
      <c r="F106" s="46">
        <v>6</v>
      </c>
      <c r="G106" s="90">
        <f t="shared" si="11"/>
        <v>0.33333333333333331</v>
      </c>
      <c r="H106" s="43">
        <f t="shared" si="9"/>
        <v>171912000</v>
      </c>
      <c r="I106" s="43">
        <f t="shared" si="10"/>
        <v>40716.000000000007</v>
      </c>
      <c r="J106" s="43">
        <v>1.8719716956117587E-5</v>
      </c>
    </row>
    <row r="107" spans="1:10" x14ac:dyDescent="0.2">
      <c r="A107" s="48">
        <v>418.8</v>
      </c>
      <c r="B107" s="45">
        <f t="shared" si="8"/>
        <v>0.6</v>
      </c>
      <c r="C107" s="46">
        <v>120</v>
      </c>
      <c r="D107" s="46">
        <v>62</v>
      </c>
      <c r="E107" s="46">
        <v>3</v>
      </c>
      <c r="F107" s="46">
        <v>6</v>
      </c>
      <c r="G107" s="90">
        <f t="shared" si="11"/>
        <v>0.5</v>
      </c>
      <c r="H107" s="43">
        <f t="shared" si="9"/>
        <v>251280000</v>
      </c>
      <c r="I107" s="43">
        <f t="shared" si="10"/>
        <v>64914</v>
      </c>
      <c r="J107" s="43">
        <v>1.9485818692504307E-5</v>
      </c>
    </row>
    <row r="108" spans="1:10" x14ac:dyDescent="0.2">
      <c r="A108" s="48">
        <v>396</v>
      </c>
      <c r="B108" s="45">
        <f t="shared" si="8"/>
        <v>0.79500000000000004</v>
      </c>
      <c r="C108" s="46">
        <v>159</v>
      </c>
      <c r="D108" s="46">
        <v>54</v>
      </c>
      <c r="E108" s="46">
        <v>2</v>
      </c>
      <c r="F108" s="46">
        <v>6</v>
      </c>
      <c r="G108" s="90">
        <f t="shared" si="11"/>
        <v>0.33333333333333331</v>
      </c>
      <c r="H108" s="43">
        <f t="shared" si="9"/>
        <v>314820000</v>
      </c>
      <c r="I108" s="43">
        <f t="shared" si="10"/>
        <v>71280.000000000015</v>
      </c>
      <c r="J108" s="43">
        <v>1.6922814743080099E-5</v>
      </c>
    </row>
    <row r="109" spans="1:10" x14ac:dyDescent="0.2">
      <c r="A109" s="48">
        <v>298.2</v>
      </c>
      <c r="B109" s="45">
        <f t="shared" si="8"/>
        <v>0.76</v>
      </c>
      <c r="C109" s="46">
        <v>152</v>
      </c>
      <c r="D109" s="46">
        <v>1978</v>
      </c>
      <c r="E109" s="46">
        <v>0</v>
      </c>
      <c r="F109" s="46">
        <v>6</v>
      </c>
      <c r="G109" s="90">
        <f t="shared" si="11"/>
        <v>0</v>
      </c>
      <c r="H109" s="43">
        <f t="shared" si="9"/>
        <v>226632000</v>
      </c>
      <c r="I109" s="43">
        <f t="shared" si="10"/>
        <v>2949198</v>
      </c>
      <c r="J109" s="43">
        <v>7.1116926289048477E-4</v>
      </c>
    </row>
    <row r="110" spans="1:10" x14ac:dyDescent="0.2">
      <c r="A110" s="48">
        <v>464.4</v>
      </c>
      <c r="B110" s="45">
        <f t="shared" si="8"/>
        <v>0.69</v>
      </c>
      <c r="C110" s="46">
        <v>138</v>
      </c>
      <c r="D110" s="46">
        <v>301</v>
      </c>
      <c r="E110" s="46">
        <v>1</v>
      </c>
      <c r="F110" s="46">
        <v>6</v>
      </c>
      <c r="G110" s="90">
        <f t="shared" si="11"/>
        <v>0.16666666666666666</v>
      </c>
      <c r="H110" s="43">
        <f t="shared" si="9"/>
        <v>320436000</v>
      </c>
      <c r="I110" s="43">
        <f t="shared" si="10"/>
        <v>582435</v>
      </c>
      <c r="J110" s="43">
        <v>1.1262198109372353E-4</v>
      </c>
    </row>
    <row r="111" spans="1:10" x14ac:dyDescent="0.2">
      <c r="A111" s="48">
        <v>195.6</v>
      </c>
      <c r="B111" s="45">
        <f t="shared" si="8"/>
        <v>0.77500000000000002</v>
      </c>
      <c r="C111" s="46">
        <v>155</v>
      </c>
      <c r="D111" s="46">
        <v>89</v>
      </c>
      <c r="E111" s="46">
        <v>1</v>
      </c>
      <c r="F111" s="46">
        <v>6</v>
      </c>
      <c r="G111" s="90">
        <f t="shared" si="11"/>
        <v>0.16666666666666666</v>
      </c>
      <c r="H111" s="43">
        <f t="shared" si="9"/>
        <v>151590000</v>
      </c>
      <c r="I111" s="43">
        <f t="shared" si="10"/>
        <v>72535</v>
      </c>
      <c r="J111" s="43">
        <v>3.5703193240492191E-5</v>
      </c>
    </row>
    <row r="112" spans="1:10" x14ac:dyDescent="0.2">
      <c r="A112" s="48">
        <v>232.2</v>
      </c>
      <c r="B112" s="45">
        <f t="shared" si="8"/>
        <v>0.745</v>
      </c>
      <c r="C112" s="46">
        <v>149</v>
      </c>
      <c r="D112" s="46">
        <v>57</v>
      </c>
      <c r="E112" s="46">
        <v>0</v>
      </c>
      <c r="F112" s="46">
        <v>6</v>
      </c>
      <c r="G112" s="90">
        <f t="shared" si="11"/>
        <v>0</v>
      </c>
      <c r="H112" s="43">
        <f t="shared" si="9"/>
        <v>172989000</v>
      </c>
      <c r="I112" s="43">
        <f t="shared" si="10"/>
        <v>66177</v>
      </c>
      <c r="J112" s="43">
        <v>2.8800908148470316E-5</v>
      </c>
    </row>
    <row r="113" spans="1:10" x14ac:dyDescent="0.2">
      <c r="A113" s="48">
        <v>211.2</v>
      </c>
      <c r="B113" s="45">
        <f t="shared" si="8"/>
        <v>0.78500000000000003</v>
      </c>
      <c r="C113" s="46">
        <v>157</v>
      </c>
      <c r="D113" s="46">
        <v>178</v>
      </c>
      <c r="E113" s="46">
        <v>1</v>
      </c>
      <c r="F113" s="46">
        <v>6</v>
      </c>
      <c r="G113" s="90">
        <f t="shared" si="11"/>
        <v>0.16666666666666666</v>
      </c>
      <c r="H113" s="43">
        <f t="shared" si="9"/>
        <v>165792000</v>
      </c>
      <c r="I113" s="43">
        <f t="shared" si="10"/>
        <v>156640</v>
      </c>
      <c r="J113" s="43">
        <v>6.5573299999999998E-5</v>
      </c>
    </row>
    <row r="114" spans="1:10" ht="17" thickBot="1" x14ac:dyDescent="0.25">
      <c r="A114" s="60">
        <v>345</v>
      </c>
      <c r="B114" s="41">
        <f t="shared" si="8"/>
        <v>0.59499999999999997</v>
      </c>
      <c r="C114" s="57">
        <v>119</v>
      </c>
      <c r="D114" s="57">
        <v>243</v>
      </c>
      <c r="E114" s="57">
        <v>0</v>
      </c>
      <c r="F114" s="57">
        <v>6</v>
      </c>
      <c r="G114" s="92">
        <f t="shared" si="11"/>
        <v>0</v>
      </c>
      <c r="H114" s="40">
        <f t="shared" si="9"/>
        <v>205275000</v>
      </c>
      <c r="I114" s="40">
        <f t="shared" si="10"/>
        <v>419175</v>
      </c>
      <c r="J114" s="40">
        <v>1.300306272565004E-4</v>
      </c>
    </row>
    <row r="115" spans="1:10" ht="17" thickBot="1" x14ac:dyDescent="0.25"/>
    <row r="116" spans="1:10" x14ac:dyDescent="0.2">
      <c r="A116" s="111" t="s">
        <v>18</v>
      </c>
      <c r="B116" s="16"/>
      <c r="C116" s="16"/>
      <c r="D116" s="16"/>
      <c r="E116" s="16"/>
      <c r="F116" s="16"/>
      <c r="G116" s="89"/>
      <c r="H116" s="16"/>
      <c r="I116" s="16"/>
      <c r="J116" s="16"/>
    </row>
    <row r="117" spans="1:10" x14ac:dyDescent="0.2">
      <c r="A117" s="56">
        <v>1000000</v>
      </c>
      <c r="B117" s="46"/>
      <c r="C117" s="48">
        <v>200</v>
      </c>
      <c r="D117" s="56">
        <v>200000</v>
      </c>
      <c r="E117" s="46"/>
      <c r="F117" s="46"/>
      <c r="G117" s="90"/>
      <c r="H117" s="46"/>
      <c r="I117" s="46"/>
      <c r="J117" s="46"/>
    </row>
    <row r="118" spans="1:10" ht="52" thickBot="1" x14ac:dyDescent="0.25">
      <c r="A118" s="55" t="s">
        <v>3</v>
      </c>
      <c r="B118" s="55" t="s">
        <v>5</v>
      </c>
      <c r="C118" s="55" t="s">
        <v>4</v>
      </c>
      <c r="D118" s="55" t="s">
        <v>56</v>
      </c>
      <c r="E118" s="55" t="s">
        <v>0</v>
      </c>
      <c r="F118" s="55" t="s">
        <v>63</v>
      </c>
      <c r="G118" s="91" t="s">
        <v>62</v>
      </c>
      <c r="H118" s="55" t="s">
        <v>1</v>
      </c>
      <c r="I118" s="55" t="s">
        <v>66</v>
      </c>
      <c r="J118" s="54" t="s">
        <v>2</v>
      </c>
    </row>
    <row r="119" spans="1:10" x14ac:dyDescent="0.2">
      <c r="A119" s="48">
        <v>119</v>
      </c>
      <c r="B119" s="45">
        <f t="shared" ref="B119:B160" si="12">C119/$C$117</f>
        <v>1.18</v>
      </c>
      <c r="C119" s="46">
        <v>236</v>
      </c>
      <c r="D119" s="46">
        <v>43</v>
      </c>
      <c r="E119" s="46">
        <v>0</v>
      </c>
      <c r="F119" s="46">
        <v>6</v>
      </c>
      <c r="G119" s="90">
        <f>E119/F119</f>
        <v>0</v>
      </c>
      <c r="H119" s="43">
        <f t="shared" ref="H119:H160" si="13">$A$15*A119*B119</f>
        <v>140420000</v>
      </c>
      <c r="I119" s="43">
        <f t="shared" ref="I119:I160" si="14">D119*(A119*$A$15/$D$117)*(1-G119)</f>
        <v>25585</v>
      </c>
      <c r="J119" s="43">
        <v>1.5118316962112679E-5</v>
      </c>
    </row>
    <row r="120" spans="1:10" x14ac:dyDescent="0.2">
      <c r="A120" s="47">
        <v>34.9</v>
      </c>
      <c r="B120" s="45">
        <f t="shared" si="12"/>
        <v>0.79500000000000004</v>
      </c>
      <c r="C120" s="46">
        <v>159</v>
      </c>
      <c r="D120" s="46">
        <v>23</v>
      </c>
      <c r="E120" s="46">
        <v>0</v>
      </c>
      <c r="F120" s="46">
        <v>6</v>
      </c>
      <c r="G120" s="90">
        <f t="shared" ref="G120:G160" si="15">E120/F120</f>
        <v>0</v>
      </c>
      <c r="H120" s="43">
        <f t="shared" si="13"/>
        <v>27745500</v>
      </c>
      <c r="I120" s="43">
        <f t="shared" si="14"/>
        <v>4013.5</v>
      </c>
      <c r="J120" s="43">
        <v>1.4922621522338091E-5</v>
      </c>
    </row>
    <row r="121" spans="1:10" x14ac:dyDescent="0.2">
      <c r="A121" s="47">
        <v>56</v>
      </c>
      <c r="B121" s="45">
        <f t="shared" si="12"/>
        <v>0.78500000000000003</v>
      </c>
      <c r="C121" s="46">
        <v>157</v>
      </c>
      <c r="D121" s="46">
        <v>32</v>
      </c>
      <c r="E121" s="46">
        <v>1</v>
      </c>
      <c r="F121" s="46">
        <v>6</v>
      </c>
      <c r="G121" s="90">
        <f t="shared" si="15"/>
        <v>0.16666666666666666</v>
      </c>
      <c r="H121" s="43">
        <f t="shared" si="13"/>
        <v>43960000</v>
      </c>
      <c r="I121" s="43">
        <f t="shared" si="14"/>
        <v>7466.666666666667</v>
      </c>
      <c r="J121" s="43">
        <v>1.62117045493662E-5</v>
      </c>
    </row>
    <row r="122" spans="1:10" x14ac:dyDescent="0.2">
      <c r="A122" s="48">
        <v>117</v>
      </c>
      <c r="B122" s="45">
        <f t="shared" si="12"/>
        <v>0.72</v>
      </c>
      <c r="C122" s="46">
        <v>144</v>
      </c>
      <c r="D122" s="46">
        <v>32</v>
      </c>
      <c r="E122" s="46">
        <v>0</v>
      </c>
      <c r="F122" s="46">
        <v>6</v>
      </c>
      <c r="G122" s="90">
        <f t="shared" si="15"/>
        <v>0</v>
      </c>
      <c r="H122" s="43">
        <f t="shared" si="13"/>
        <v>84240000</v>
      </c>
      <c r="I122" s="43">
        <f t="shared" si="14"/>
        <v>18720</v>
      </c>
      <c r="J122" s="43">
        <v>1.9074818211384084E-5</v>
      </c>
    </row>
    <row r="123" spans="1:10" x14ac:dyDescent="0.2">
      <c r="A123" s="47">
        <v>51.1</v>
      </c>
      <c r="B123" s="45">
        <f t="shared" si="12"/>
        <v>0.81</v>
      </c>
      <c r="C123" s="46">
        <v>162</v>
      </c>
      <c r="D123" s="46">
        <v>25</v>
      </c>
      <c r="E123" s="46">
        <v>1</v>
      </c>
      <c r="F123" s="46">
        <v>6</v>
      </c>
      <c r="G123" s="90">
        <f t="shared" si="15"/>
        <v>0.16666666666666666</v>
      </c>
      <c r="H123" s="43">
        <f t="shared" si="13"/>
        <v>41391000</v>
      </c>
      <c r="I123" s="43">
        <f t="shared" si="14"/>
        <v>5322.916666666667</v>
      </c>
      <c r="J123" s="43">
        <v>1.2797351522904255E-5</v>
      </c>
    </row>
    <row r="124" spans="1:10" x14ac:dyDescent="0.2">
      <c r="A124" s="47">
        <v>43.8</v>
      </c>
      <c r="B124" s="45">
        <f t="shared" si="12"/>
        <v>0.69499999999999995</v>
      </c>
      <c r="C124" s="46">
        <v>139</v>
      </c>
      <c r="D124" s="46">
        <v>26</v>
      </c>
      <c r="E124" s="46">
        <v>0</v>
      </c>
      <c r="F124" s="46">
        <v>6</v>
      </c>
      <c r="G124" s="90">
        <f t="shared" si="15"/>
        <v>0</v>
      </c>
      <c r="H124" s="43">
        <f t="shared" si="13"/>
        <v>30440999.999999996</v>
      </c>
      <c r="I124" s="43">
        <f t="shared" si="14"/>
        <v>5694</v>
      </c>
      <c r="J124" s="43">
        <v>1.8457551370426963E-5</v>
      </c>
    </row>
    <row r="125" spans="1:10" x14ac:dyDescent="0.2">
      <c r="A125" s="47">
        <v>82.9</v>
      </c>
      <c r="B125" s="45">
        <f t="shared" si="12"/>
        <v>0.78</v>
      </c>
      <c r="C125" s="46">
        <v>156</v>
      </c>
      <c r="D125" s="46">
        <v>194</v>
      </c>
      <c r="E125" s="46">
        <v>0</v>
      </c>
      <c r="F125" s="46">
        <v>6</v>
      </c>
      <c r="G125" s="90">
        <f t="shared" si="15"/>
        <v>0</v>
      </c>
      <c r="H125" s="43">
        <f t="shared" si="13"/>
        <v>64662000</v>
      </c>
      <c r="I125" s="43">
        <f t="shared" si="14"/>
        <v>80413</v>
      </c>
      <c r="J125" s="43">
        <v>9.1870240450019663E-5</v>
      </c>
    </row>
    <row r="126" spans="1:10" x14ac:dyDescent="0.2">
      <c r="A126" s="48">
        <v>105</v>
      </c>
      <c r="B126" s="45">
        <f t="shared" si="12"/>
        <v>0.86499999999999999</v>
      </c>
      <c r="C126" s="46">
        <v>173</v>
      </c>
      <c r="D126" s="46">
        <v>39</v>
      </c>
      <c r="E126" s="46">
        <v>0</v>
      </c>
      <c r="F126" s="46">
        <v>6</v>
      </c>
      <c r="G126" s="90">
        <f t="shared" si="15"/>
        <v>0</v>
      </c>
      <c r="H126" s="43">
        <f t="shared" si="13"/>
        <v>90825000</v>
      </c>
      <c r="I126" s="43">
        <f t="shared" si="14"/>
        <v>20475</v>
      </c>
      <c r="J126" s="43">
        <v>1.9161158262574617E-5</v>
      </c>
    </row>
    <row r="127" spans="1:10" x14ac:dyDescent="0.2">
      <c r="A127" s="47">
        <v>29.4</v>
      </c>
      <c r="B127" s="45">
        <f t="shared" si="12"/>
        <v>0.93</v>
      </c>
      <c r="C127" s="46">
        <v>186</v>
      </c>
      <c r="D127" s="46">
        <v>14</v>
      </c>
      <c r="E127" s="46">
        <v>0</v>
      </c>
      <c r="F127" s="46">
        <v>6</v>
      </c>
      <c r="G127" s="90">
        <f t="shared" si="15"/>
        <v>0</v>
      </c>
      <c r="H127" s="43">
        <f t="shared" si="13"/>
        <v>27342000</v>
      </c>
      <c r="I127" s="43">
        <f t="shared" si="14"/>
        <v>2058</v>
      </c>
      <c r="J127" s="43">
        <v>8.4955822474669448E-6</v>
      </c>
    </row>
    <row r="128" spans="1:10" x14ac:dyDescent="0.2">
      <c r="A128" s="48">
        <v>120</v>
      </c>
      <c r="B128" s="45">
        <f t="shared" si="12"/>
        <v>0.73</v>
      </c>
      <c r="C128" s="46">
        <v>146</v>
      </c>
      <c r="D128" s="46">
        <v>27</v>
      </c>
      <c r="E128" s="46">
        <v>0</v>
      </c>
      <c r="F128" s="46">
        <v>6</v>
      </c>
      <c r="G128" s="90">
        <f t="shared" si="15"/>
        <v>0</v>
      </c>
      <c r="H128" s="43">
        <f t="shared" si="13"/>
        <v>87600000</v>
      </c>
      <c r="I128" s="43">
        <f t="shared" si="14"/>
        <v>16200</v>
      </c>
      <c r="J128" s="43">
        <v>1.6130664860411592E-5</v>
      </c>
    </row>
    <row r="129" spans="1:10" x14ac:dyDescent="0.2">
      <c r="A129" s="47">
        <v>40.5</v>
      </c>
      <c r="B129" s="45">
        <f t="shared" si="12"/>
        <v>0.77</v>
      </c>
      <c r="C129" s="46">
        <v>154</v>
      </c>
      <c r="D129" s="46">
        <v>36</v>
      </c>
      <c r="E129" s="46">
        <v>1</v>
      </c>
      <c r="F129" s="46">
        <v>6</v>
      </c>
      <c r="G129" s="90">
        <f t="shared" si="15"/>
        <v>0.16666666666666666</v>
      </c>
      <c r="H129" s="43">
        <f t="shared" si="13"/>
        <v>31185000</v>
      </c>
      <c r="I129" s="43">
        <f t="shared" si="14"/>
        <v>6075</v>
      </c>
      <c r="J129" s="43">
        <v>1.9068783849219691E-5</v>
      </c>
    </row>
    <row r="130" spans="1:10" x14ac:dyDescent="0.2">
      <c r="A130" s="47">
        <v>43.8</v>
      </c>
      <c r="B130" s="45">
        <f t="shared" si="12"/>
        <v>0.79500000000000004</v>
      </c>
      <c r="C130" s="46">
        <v>159</v>
      </c>
      <c r="D130" s="46">
        <v>37</v>
      </c>
      <c r="E130" s="46">
        <v>0</v>
      </c>
      <c r="F130" s="46">
        <v>6</v>
      </c>
      <c r="G130" s="90">
        <f t="shared" si="15"/>
        <v>0</v>
      </c>
      <c r="H130" s="43">
        <f t="shared" si="13"/>
        <v>34821000</v>
      </c>
      <c r="I130" s="43">
        <f t="shared" si="14"/>
        <v>8103</v>
      </c>
      <c r="J130" s="43">
        <v>2.1992965677422282E-5</v>
      </c>
    </row>
    <row r="131" spans="1:10" x14ac:dyDescent="0.2">
      <c r="A131" s="47">
        <v>50.8</v>
      </c>
      <c r="B131" s="45">
        <f t="shared" si="12"/>
        <v>0.73</v>
      </c>
      <c r="C131" s="46">
        <v>146</v>
      </c>
      <c r="D131" s="46">
        <v>22</v>
      </c>
      <c r="E131" s="46">
        <v>0</v>
      </c>
      <c r="F131" s="46">
        <v>6</v>
      </c>
      <c r="G131" s="90">
        <f t="shared" si="15"/>
        <v>0</v>
      </c>
      <c r="H131" s="43">
        <f t="shared" si="13"/>
        <v>37084000</v>
      </c>
      <c r="I131" s="43">
        <f t="shared" si="14"/>
        <v>5588</v>
      </c>
      <c r="J131" s="43">
        <v>1.4904020412837973E-5</v>
      </c>
    </row>
    <row r="132" spans="1:10" x14ac:dyDescent="0.2">
      <c r="A132" s="47">
        <v>64.7</v>
      </c>
      <c r="B132" s="45">
        <f t="shared" si="12"/>
        <v>0.77</v>
      </c>
      <c r="C132" s="46">
        <v>154</v>
      </c>
      <c r="D132" s="46">
        <v>18</v>
      </c>
      <c r="E132" s="46">
        <v>0</v>
      </c>
      <c r="F132" s="46">
        <v>6</v>
      </c>
      <c r="G132" s="90">
        <f t="shared" si="15"/>
        <v>0</v>
      </c>
      <c r="H132" s="43">
        <f t="shared" si="13"/>
        <v>49819000</v>
      </c>
      <c r="I132" s="43">
        <f t="shared" si="14"/>
        <v>5823</v>
      </c>
      <c r="J132" s="43">
        <v>1.1501549039598987E-5</v>
      </c>
    </row>
    <row r="133" spans="1:10" x14ac:dyDescent="0.2">
      <c r="A133" s="47">
        <v>88.8</v>
      </c>
      <c r="B133" s="45">
        <f t="shared" si="12"/>
        <v>0.58499999999999996</v>
      </c>
      <c r="C133" s="46">
        <v>117</v>
      </c>
      <c r="D133" s="46">
        <v>10</v>
      </c>
      <c r="E133" s="46">
        <v>1</v>
      </c>
      <c r="F133" s="46">
        <v>6</v>
      </c>
      <c r="G133" s="90">
        <f t="shared" si="15"/>
        <v>0.16666666666666666</v>
      </c>
      <c r="H133" s="43">
        <f t="shared" si="13"/>
        <v>51948000</v>
      </c>
      <c r="I133" s="43">
        <f t="shared" si="14"/>
        <v>3700</v>
      </c>
      <c r="J133" s="43">
        <v>7.4258174699679806E-6</v>
      </c>
    </row>
    <row r="134" spans="1:10" x14ac:dyDescent="0.2">
      <c r="A134" s="47">
        <v>49.8</v>
      </c>
      <c r="B134" s="45">
        <f t="shared" si="12"/>
        <v>0.69</v>
      </c>
      <c r="C134" s="46">
        <v>138</v>
      </c>
      <c r="D134" s="46">
        <v>30</v>
      </c>
      <c r="E134" s="46">
        <v>0</v>
      </c>
      <c r="F134" s="46">
        <v>6</v>
      </c>
      <c r="G134" s="90">
        <f t="shared" si="15"/>
        <v>0</v>
      </c>
      <c r="H134" s="43">
        <f t="shared" si="13"/>
        <v>34362000</v>
      </c>
      <c r="I134" s="43">
        <f t="shared" si="14"/>
        <v>7470</v>
      </c>
      <c r="J134" s="43">
        <v>2.0748098847812522E-5</v>
      </c>
    </row>
    <row r="135" spans="1:10" x14ac:dyDescent="0.2">
      <c r="A135" s="48">
        <v>603</v>
      </c>
      <c r="B135" s="45">
        <f t="shared" si="12"/>
        <v>0.79500000000000004</v>
      </c>
      <c r="C135" s="46">
        <v>159</v>
      </c>
      <c r="D135" s="46">
        <v>27</v>
      </c>
      <c r="E135" s="46">
        <v>0</v>
      </c>
      <c r="F135" s="46">
        <v>6</v>
      </c>
      <c r="G135" s="90">
        <f t="shared" si="15"/>
        <v>0</v>
      </c>
      <c r="H135" s="43">
        <f t="shared" si="13"/>
        <v>479385000</v>
      </c>
      <c r="I135" s="43">
        <f t="shared" si="14"/>
        <v>81405</v>
      </c>
      <c r="J135" s="43">
        <v>1.2530020456997924E-5</v>
      </c>
    </row>
    <row r="136" spans="1:10" x14ac:dyDescent="0.2">
      <c r="A136" s="48">
        <v>611</v>
      </c>
      <c r="B136" s="45">
        <f t="shared" si="12"/>
        <v>0.745</v>
      </c>
      <c r="C136" s="46">
        <v>149</v>
      </c>
      <c r="D136" s="46">
        <v>43</v>
      </c>
      <c r="E136" s="46">
        <v>0</v>
      </c>
      <c r="F136" s="46">
        <v>6</v>
      </c>
      <c r="G136" s="90">
        <f t="shared" si="15"/>
        <v>0</v>
      </c>
      <c r="H136" s="43">
        <f t="shared" si="13"/>
        <v>455195000</v>
      </c>
      <c r="I136" s="43">
        <f t="shared" si="14"/>
        <v>131365</v>
      </c>
      <c r="J136" s="43">
        <v>2.0355287647219124E-5</v>
      </c>
    </row>
    <row r="137" spans="1:10" x14ac:dyDescent="0.2">
      <c r="A137" s="48">
        <v>589</v>
      </c>
      <c r="B137" s="45">
        <f t="shared" si="12"/>
        <v>0.56999999999999995</v>
      </c>
      <c r="C137" s="46">
        <v>114</v>
      </c>
      <c r="D137" s="46">
        <v>28</v>
      </c>
      <c r="E137" s="46">
        <v>0</v>
      </c>
      <c r="F137" s="46">
        <v>6</v>
      </c>
      <c r="G137" s="90">
        <f t="shared" si="15"/>
        <v>0</v>
      </c>
      <c r="H137" s="43">
        <f t="shared" si="13"/>
        <v>335730000</v>
      </c>
      <c r="I137" s="43">
        <f t="shared" si="14"/>
        <v>82460</v>
      </c>
      <c r="J137" s="43">
        <v>1.8100917252409724E-5</v>
      </c>
    </row>
    <row r="138" spans="1:10" x14ac:dyDescent="0.2">
      <c r="A138" s="48">
        <v>578</v>
      </c>
      <c r="B138" s="45">
        <f t="shared" si="12"/>
        <v>0.66</v>
      </c>
      <c r="C138" s="46">
        <v>132</v>
      </c>
      <c r="D138" s="46">
        <v>24</v>
      </c>
      <c r="E138" s="46">
        <v>0</v>
      </c>
      <c r="F138" s="46">
        <v>6</v>
      </c>
      <c r="G138" s="90">
        <f t="shared" si="15"/>
        <v>0</v>
      </c>
      <c r="H138" s="43">
        <f t="shared" si="13"/>
        <v>381480000</v>
      </c>
      <c r="I138" s="43">
        <f t="shared" si="14"/>
        <v>69360</v>
      </c>
      <c r="J138" s="43">
        <v>1.3625742485768759E-5</v>
      </c>
    </row>
    <row r="139" spans="1:10" x14ac:dyDescent="0.2">
      <c r="A139" s="48">
        <v>590</v>
      </c>
      <c r="B139" s="45">
        <f t="shared" si="12"/>
        <v>0.78</v>
      </c>
      <c r="C139" s="46">
        <v>156</v>
      </c>
      <c r="D139" s="46">
        <v>20</v>
      </c>
      <c r="E139" s="46">
        <v>0</v>
      </c>
      <c r="F139" s="46">
        <v>6</v>
      </c>
      <c r="G139" s="90">
        <f t="shared" si="15"/>
        <v>0</v>
      </c>
      <c r="H139" s="43">
        <f t="shared" si="13"/>
        <v>460200000</v>
      </c>
      <c r="I139" s="43">
        <f t="shared" si="14"/>
        <v>59000</v>
      </c>
      <c r="J139" s="43">
        <v>9.7618568129441623E-6</v>
      </c>
    </row>
    <row r="140" spans="1:10" x14ac:dyDescent="0.2">
      <c r="A140" s="48">
        <v>585</v>
      </c>
      <c r="B140" s="45">
        <f t="shared" si="12"/>
        <v>0.49</v>
      </c>
      <c r="C140" s="46">
        <v>98</v>
      </c>
      <c r="D140" s="46">
        <v>4</v>
      </c>
      <c r="E140" s="46">
        <v>0</v>
      </c>
      <c r="F140" s="46">
        <v>4</v>
      </c>
      <c r="G140" s="90">
        <f>E140/F140</f>
        <v>0</v>
      </c>
      <c r="H140" s="43">
        <f t="shared" si="13"/>
        <v>286650000</v>
      </c>
      <c r="I140" s="43">
        <f t="shared" si="14"/>
        <v>11700</v>
      </c>
      <c r="J140" s="43">
        <v>3.6943037584588748E-6</v>
      </c>
    </row>
    <row r="141" spans="1:10" x14ac:dyDescent="0.2">
      <c r="A141" s="48">
        <v>610</v>
      </c>
      <c r="B141" s="45">
        <f t="shared" si="12"/>
        <v>0.55500000000000005</v>
      </c>
      <c r="C141" s="46">
        <v>111</v>
      </c>
      <c r="D141" s="46">
        <v>21</v>
      </c>
      <c r="E141" s="46">
        <v>0</v>
      </c>
      <c r="F141" s="46">
        <v>6</v>
      </c>
      <c r="G141" s="90">
        <f t="shared" si="15"/>
        <v>0</v>
      </c>
      <c r="H141" s="43">
        <f t="shared" si="13"/>
        <v>338550000</v>
      </c>
      <c r="I141" s="43">
        <f t="shared" si="14"/>
        <v>64050</v>
      </c>
      <c r="J141" s="43">
        <v>1.4289136089063189E-5</v>
      </c>
    </row>
    <row r="142" spans="1:10" x14ac:dyDescent="0.2">
      <c r="A142" s="48">
        <v>361</v>
      </c>
      <c r="B142" s="45">
        <f t="shared" si="12"/>
        <v>0.71499999999999997</v>
      </c>
      <c r="C142" s="46">
        <v>143</v>
      </c>
      <c r="D142" s="46">
        <v>27</v>
      </c>
      <c r="E142" s="46">
        <v>1</v>
      </c>
      <c r="F142" s="46">
        <v>6</v>
      </c>
      <c r="G142" s="90">
        <f t="shared" si="15"/>
        <v>0.16666666666666666</v>
      </c>
      <c r="H142" s="43">
        <f t="shared" si="13"/>
        <v>258115000</v>
      </c>
      <c r="I142" s="43">
        <f t="shared" si="14"/>
        <v>40612.5</v>
      </c>
      <c r="J142" s="43">
        <v>1.2439411006598158E-5</v>
      </c>
    </row>
    <row r="143" spans="1:10" x14ac:dyDescent="0.2">
      <c r="A143" s="48">
        <v>610</v>
      </c>
      <c r="B143" s="45">
        <f t="shared" si="12"/>
        <v>0.67</v>
      </c>
      <c r="C143" s="46">
        <v>134</v>
      </c>
      <c r="D143" s="46">
        <v>22</v>
      </c>
      <c r="E143" s="46">
        <v>0</v>
      </c>
      <c r="F143" s="46">
        <v>6</v>
      </c>
      <c r="G143" s="90">
        <f t="shared" si="15"/>
        <v>0</v>
      </c>
      <c r="H143" s="43">
        <f t="shared" si="13"/>
        <v>408700000</v>
      </c>
      <c r="I143" s="43">
        <f t="shared" si="14"/>
        <v>67100</v>
      </c>
      <c r="J143" s="43">
        <v>1.2343731918026134E-5</v>
      </c>
    </row>
    <row r="144" spans="1:10" x14ac:dyDescent="0.2">
      <c r="A144" s="48">
        <v>520</v>
      </c>
      <c r="B144" s="45">
        <f t="shared" si="12"/>
        <v>0.7</v>
      </c>
      <c r="C144" s="46">
        <v>140</v>
      </c>
      <c r="D144" s="46">
        <v>19</v>
      </c>
      <c r="E144" s="46">
        <v>0</v>
      </c>
      <c r="F144" s="46">
        <v>6</v>
      </c>
      <c r="G144" s="90">
        <f t="shared" si="15"/>
        <v>0</v>
      </c>
      <c r="H144" s="43">
        <f t="shared" si="13"/>
        <v>364000000</v>
      </c>
      <c r="I144" s="43">
        <f t="shared" si="14"/>
        <v>49400</v>
      </c>
      <c r="J144" s="43">
        <v>1.0518342709840836E-5</v>
      </c>
    </row>
    <row r="145" spans="1:10" x14ac:dyDescent="0.2">
      <c r="A145" s="48">
        <v>163</v>
      </c>
      <c r="B145" s="45">
        <f t="shared" si="12"/>
        <v>0.32</v>
      </c>
      <c r="C145" s="46">
        <v>64</v>
      </c>
      <c r="D145" s="46">
        <v>24</v>
      </c>
      <c r="E145" s="46">
        <v>0</v>
      </c>
      <c r="F145" s="46">
        <v>6</v>
      </c>
      <c r="G145" s="90">
        <f t="shared" si="15"/>
        <v>0</v>
      </c>
      <c r="H145" s="43">
        <f t="shared" si="13"/>
        <v>52160000</v>
      </c>
      <c r="I145" s="43">
        <f t="shared" si="14"/>
        <v>19560</v>
      </c>
      <c r="J145" s="43">
        <v>3.2033775939677687E-5</v>
      </c>
    </row>
    <row r="146" spans="1:10" x14ac:dyDescent="0.2">
      <c r="A146" s="48">
        <v>130</v>
      </c>
      <c r="B146" s="45">
        <f t="shared" si="12"/>
        <v>0.42</v>
      </c>
      <c r="C146" s="46">
        <v>84</v>
      </c>
      <c r="D146" s="46">
        <v>16</v>
      </c>
      <c r="E146" s="46">
        <v>0</v>
      </c>
      <c r="F146" s="46">
        <v>6</v>
      </c>
      <c r="G146" s="90">
        <f t="shared" si="15"/>
        <v>0</v>
      </c>
      <c r="H146" s="43">
        <f t="shared" si="13"/>
        <v>54600000</v>
      </c>
      <c r="I146" s="43">
        <f t="shared" si="14"/>
        <v>10400</v>
      </c>
      <c r="J146" s="43">
        <v>1.7477654936189421E-5</v>
      </c>
    </row>
    <row r="147" spans="1:10" x14ac:dyDescent="0.2">
      <c r="A147" s="48">
        <v>176</v>
      </c>
      <c r="B147" s="45">
        <f t="shared" si="12"/>
        <v>0.64500000000000002</v>
      </c>
      <c r="C147" s="46">
        <v>129</v>
      </c>
      <c r="D147" s="46">
        <v>14</v>
      </c>
      <c r="E147" s="46">
        <v>0</v>
      </c>
      <c r="F147" s="46">
        <v>6</v>
      </c>
      <c r="G147" s="90">
        <f t="shared" si="15"/>
        <v>0</v>
      </c>
      <c r="H147" s="43">
        <f t="shared" si="13"/>
        <v>113520000</v>
      </c>
      <c r="I147" s="43">
        <f t="shared" si="14"/>
        <v>12320</v>
      </c>
      <c r="J147" s="43">
        <v>9.7645838866071073E-6</v>
      </c>
    </row>
    <row r="148" spans="1:10" x14ac:dyDescent="0.2">
      <c r="A148" s="48">
        <v>111</v>
      </c>
      <c r="B148" s="45">
        <f t="shared" si="12"/>
        <v>0.66500000000000004</v>
      </c>
      <c r="C148" s="46">
        <v>133</v>
      </c>
      <c r="D148" s="46">
        <v>26</v>
      </c>
      <c r="E148" s="46">
        <v>0</v>
      </c>
      <c r="F148" s="46">
        <v>6</v>
      </c>
      <c r="G148" s="90">
        <f t="shared" si="15"/>
        <v>0</v>
      </c>
      <c r="H148" s="43">
        <f t="shared" si="13"/>
        <v>73815000</v>
      </c>
      <c r="I148" s="43">
        <f t="shared" si="14"/>
        <v>14430</v>
      </c>
      <c r="J148" s="43">
        <v>1.7274760336355157E-5</v>
      </c>
    </row>
    <row r="149" spans="1:10" x14ac:dyDescent="0.2">
      <c r="A149" s="48">
        <v>137</v>
      </c>
      <c r="B149" s="45">
        <f t="shared" si="12"/>
        <v>0.37</v>
      </c>
      <c r="C149" s="46">
        <v>74</v>
      </c>
      <c r="D149" s="46">
        <v>9</v>
      </c>
      <c r="E149" s="46">
        <v>0</v>
      </c>
      <c r="F149" s="46">
        <v>6</v>
      </c>
      <c r="G149" s="90">
        <f t="shared" si="15"/>
        <v>0</v>
      </c>
      <c r="H149" s="43">
        <f t="shared" si="13"/>
        <v>50690000</v>
      </c>
      <c r="I149" s="43">
        <f t="shared" si="14"/>
        <v>6165</v>
      </c>
      <c r="J149" s="43">
        <v>1.1883477469061316E-5</v>
      </c>
    </row>
    <row r="150" spans="1:10" x14ac:dyDescent="0.2">
      <c r="A150" s="48">
        <v>127</v>
      </c>
      <c r="B150" s="45">
        <f t="shared" si="12"/>
        <v>0.33</v>
      </c>
      <c r="C150" s="46">
        <v>66</v>
      </c>
      <c r="D150" s="46">
        <v>7</v>
      </c>
      <c r="E150" s="46">
        <v>0</v>
      </c>
      <c r="F150" s="46">
        <v>6</v>
      </c>
      <c r="G150" s="90">
        <f t="shared" si="15"/>
        <v>0</v>
      </c>
      <c r="H150" s="43">
        <f t="shared" si="13"/>
        <v>41910000</v>
      </c>
      <c r="I150" s="43">
        <f t="shared" si="14"/>
        <v>4445</v>
      </c>
      <c r="J150" s="43">
        <v>1.0798316874682871E-5</v>
      </c>
    </row>
    <row r="151" spans="1:10" x14ac:dyDescent="0.2">
      <c r="A151" s="48">
        <v>151</v>
      </c>
      <c r="B151" s="45">
        <f t="shared" si="12"/>
        <v>0.505</v>
      </c>
      <c r="C151" s="46">
        <v>101</v>
      </c>
      <c r="D151" s="46">
        <v>23</v>
      </c>
      <c r="E151" s="46">
        <v>0</v>
      </c>
      <c r="F151" s="46">
        <v>6</v>
      </c>
      <c r="G151" s="90">
        <f t="shared" si="15"/>
        <v>0</v>
      </c>
      <c r="H151" s="43">
        <f t="shared" si="13"/>
        <v>76255000</v>
      </c>
      <c r="I151" s="43">
        <f t="shared" si="14"/>
        <v>17365</v>
      </c>
      <c r="J151" s="43">
        <v>1.971007224849269E-5</v>
      </c>
    </row>
    <row r="152" spans="1:10" x14ac:dyDescent="0.2">
      <c r="A152" s="48">
        <v>156</v>
      </c>
      <c r="B152" s="45">
        <f t="shared" si="12"/>
        <v>0.35499999999999998</v>
      </c>
      <c r="C152" s="46">
        <v>71</v>
      </c>
      <c r="D152" s="46">
        <v>10</v>
      </c>
      <c r="E152" s="46">
        <v>1</v>
      </c>
      <c r="F152" s="46">
        <v>6</v>
      </c>
      <c r="G152" s="90">
        <f t="shared" si="15"/>
        <v>0.16666666666666666</v>
      </c>
      <c r="H152" s="43">
        <f t="shared" si="13"/>
        <v>55380000</v>
      </c>
      <c r="I152" s="43">
        <f t="shared" si="14"/>
        <v>6500</v>
      </c>
      <c r="J152" s="43">
        <v>1.13936E-5</v>
      </c>
    </row>
    <row r="153" spans="1:10" x14ac:dyDescent="0.2">
      <c r="A153" s="48">
        <v>119</v>
      </c>
      <c r="B153" s="45">
        <f t="shared" si="12"/>
        <v>0.63</v>
      </c>
      <c r="C153" s="46">
        <v>126</v>
      </c>
      <c r="D153" s="46">
        <v>13</v>
      </c>
      <c r="E153" s="46">
        <v>0</v>
      </c>
      <c r="F153" s="46">
        <v>6</v>
      </c>
      <c r="G153" s="90">
        <f t="shared" si="15"/>
        <v>0</v>
      </c>
      <c r="H153" s="43">
        <f t="shared" si="13"/>
        <v>74970000</v>
      </c>
      <c r="I153" s="43">
        <f t="shared" si="14"/>
        <v>7735</v>
      </c>
      <c r="J153" s="43">
        <v>9.8057E-6</v>
      </c>
    </row>
    <row r="154" spans="1:10" x14ac:dyDescent="0.2">
      <c r="A154" s="48">
        <v>100</v>
      </c>
      <c r="B154" s="45">
        <f t="shared" si="12"/>
        <v>0.65500000000000003</v>
      </c>
      <c r="C154" s="46">
        <v>131</v>
      </c>
      <c r="D154" s="46">
        <v>21</v>
      </c>
      <c r="E154" s="46">
        <v>0</v>
      </c>
      <c r="F154" s="46">
        <v>6</v>
      </c>
      <c r="G154" s="90">
        <f t="shared" si="15"/>
        <v>0</v>
      </c>
      <c r="H154" s="43">
        <f t="shared" si="13"/>
        <v>65500000</v>
      </c>
      <c r="I154" s="43">
        <f t="shared" si="14"/>
        <v>10500</v>
      </c>
      <c r="J154" s="43">
        <v>1.4692810025384324E-5</v>
      </c>
    </row>
    <row r="155" spans="1:10" x14ac:dyDescent="0.2">
      <c r="A155" s="48">
        <v>178</v>
      </c>
      <c r="B155" s="45">
        <f t="shared" si="12"/>
        <v>0.38</v>
      </c>
      <c r="C155" s="46">
        <v>76</v>
      </c>
      <c r="D155" s="46">
        <v>12</v>
      </c>
      <c r="E155" s="46">
        <v>0</v>
      </c>
      <c r="F155" s="46">
        <v>6</v>
      </c>
      <c r="G155" s="90">
        <f t="shared" si="15"/>
        <v>0</v>
      </c>
      <c r="H155" s="43">
        <f t="shared" si="13"/>
        <v>67640000</v>
      </c>
      <c r="I155" s="43">
        <f t="shared" si="14"/>
        <v>10680</v>
      </c>
      <c r="J155" s="43">
        <v>1.4443191123983798E-5</v>
      </c>
    </row>
    <row r="156" spans="1:10" x14ac:dyDescent="0.2">
      <c r="A156" s="48">
        <v>136</v>
      </c>
      <c r="B156" s="45">
        <f t="shared" si="12"/>
        <v>0.52500000000000002</v>
      </c>
      <c r="C156" s="46">
        <v>105</v>
      </c>
      <c r="D156" s="46">
        <v>20</v>
      </c>
      <c r="E156" s="46">
        <v>0</v>
      </c>
      <c r="F156" s="46">
        <v>6</v>
      </c>
      <c r="G156" s="90">
        <f t="shared" si="15"/>
        <v>0</v>
      </c>
      <c r="H156" s="43">
        <f t="shared" si="13"/>
        <v>71400000</v>
      </c>
      <c r="I156" s="43">
        <f t="shared" si="14"/>
        <v>13600</v>
      </c>
      <c r="J156" s="43">
        <v>1.6945279638901774E-5</v>
      </c>
    </row>
    <row r="157" spans="1:10" x14ac:dyDescent="0.2">
      <c r="A157" s="48">
        <v>172</v>
      </c>
      <c r="B157" s="45">
        <f t="shared" si="12"/>
        <v>0.25</v>
      </c>
      <c r="C157" s="46">
        <v>50</v>
      </c>
      <c r="D157" s="46">
        <v>57</v>
      </c>
      <c r="E157" s="46">
        <v>0</v>
      </c>
      <c r="F157" s="46">
        <v>6</v>
      </c>
      <c r="G157" s="90">
        <f t="shared" si="15"/>
        <v>0</v>
      </c>
      <c r="H157" s="43">
        <f t="shared" si="13"/>
        <v>43000000</v>
      </c>
      <c r="I157" s="43">
        <f t="shared" si="14"/>
        <v>49020</v>
      </c>
      <c r="J157" s="43">
        <v>8.8422720021352587E-5</v>
      </c>
    </row>
    <row r="158" spans="1:10" x14ac:dyDescent="0.2">
      <c r="A158" s="48">
        <v>171</v>
      </c>
      <c r="B158" s="45">
        <f t="shared" si="12"/>
        <v>0.44500000000000001</v>
      </c>
      <c r="C158" s="46">
        <v>89</v>
      </c>
      <c r="D158" s="46">
        <v>23</v>
      </c>
      <c r="E158" s="46">
        <v>0</v>
      </c>
      <c r="F158" s="46">
        <v>6</v>
      </c>
      <c r="G158" s="90">
        <f t="shared" si="15"/>
        <v>0</v>
      </c>
      <c r="H158" s="43">
        <f t="shared" si="13"/>
        <v>76095000</v>
      </c>
      <c r="I158" s="43">
        <f t="shared" si="14"/>
        <v>19665</v>
      </c>
      <c r="J158" s="43">
        <v>2.2062750613716985E-5</v>
      </c>
    </row>
    <row r="159" spans="1:10" x14ac:dyDescent="0.2">
      <c r="A159" s="48">
        <v>151</v>
      </c>
      <c r="B159" s="45">
        <f t="shared" si="12"/>
        <v>0.25</v>
      </c>
      <c r="C159" s="46">
        <v>50</v>
      </c>
      <c r="D159" s="46">
        <v>24</v>
      </c>
      <c r="E159" s="46">
        <v>0</v>
      </c>
      <c r="F159" s="46">
        <v>6</v>
      </c>
      <c r="G159" s="90">
        <f t="shared" si="15"/>
        <v>0</v>
      </c>
      <c r="H159" s="43">
        <f t="shared" si="13"/>
        <v>37750000</v>
      </c>
      <c r="I159" s="43">
        <f t="shared" si="14"/>
        <v>18120</v>
      </c>
      <c r="J159" s="43">
        <v>4.1349992862452213E-5</v>
      </c>
    </row>
    <row r="160" spans="1:10" ht="17" thickBot="1" x14ac:dyDescent="0.25">
      <c r="A160" s="58">
        <v>97.6</v>
      </c>
      <c r="B160" s="41">
        <f t="shared" si="12"/>
        <v>0.65</v>
      </c>
      <c r="C160" s="57">
        <v>130</v>
      </c>
      <c r="D160" s="57">
        <v>28</v>
      </c>
      <c r="E160" s="57">
        <v>1</v>
      </c>
      <c r="F160" s="57">
        <v>6</v>
      </c>
      <c r="G160" s="92">
        <f t="shared" si="15"/>
        <v>0.16666666666666666</v>
      </c>
      <c r="H160" s="40">
        <f t="shared" si="13"/>
        <v>63440000</v>
      </c>
      <c r="I160" s="40">
        <f t="shared" si="14"/>
        <v>11386.666666666668</v>
      </c>
      <c r="J160" s="40">
        <v>1.6296599999999999E-5</v>
      </c>
    </row>
    <row r="161" spans="1:10" ht="17" thickBot="1" x14ac:dyDescent="0.25"/>
    <row r="162" spans="1:10" x14ac:dyDescent="0.2">
      <c r="A162" s="111" t="s">
        <v>7</v>
      </c>
      <c r="B162" s="16"/>
      <c r="C162" s="16"/>
      <c r="D162" s="16"/>
      <c r="E162" s="16"/>
      <c r="F162" s="16"/>
      <c r="G162" s="89"/>
      <c r="H162" s="16"/>
      <c r="I162" s="16"/>
      <c r="J162" s="16"/>
    </row>
    <row r="163" spans="1:10" x14ac:dyDescent="0.2">
      <c r="A163" s="56">
        <v>1000000</v>
      </c>
      <c r="B163" s="46"/>
      <c r="C163" s="48">
        <v>200</v>
      </c>
      <c r="D163" s="56">
        <v>2000</v>
      </c>
      <c r="E163" s="46"/>
      <c r="F163" s="46"/>
      <c r="G163" s="90"/>
      <c r="H163" s="46"/>
      <c r="I163" s="46"/>
      <c r="J163" s="46"/>
    </row>
    <row r="164" spans="1:10" ht="52" thickBot="1" x14ac:dyDescent="0.25">
      <c r="A164" s="55" t="s">
        <v>3</v>
      </c>
      <c r="B164" s="55" t="s">
        <v>5</v>
      </c>
      <c r="C164" s="55" t="s">
        <v>4</v>
      </c>
      <c r="D164" s="55" t="s">
        <v>57</v>
      </c>
      <c r="E164" s="55" t="s">
        <v>0</v>
      </c>
      <c r="F164" s="55" t="s">
        <v>63</v>
      </c>
      <c r="G164" s="91" t="s">
        <v>62</v>
      </c>
      <c r="H164" s="55" t="s">
        <v>1</v>
      </c>
      <c r="I164" s="55" t="s">
        <v>66</v>
      </c>
      <c r="J164" s="54" t="s">
        <v>2</v>
      </c>
    </row>
    <row r="165" spans="1:10" x14ac:dyDescent="0.2">
      <c r="A165" s="17">
        <v>77.400000000000006</v>
      </c>
      <c r="B165" s="45">
        <f t="shared" ref="B165:B195" si="16">C165/$C$15</f>
        <v>0.63</v>
      </c>
      <c r="C165" s="61">
        <v>126</v>
      </c>
      <c r="D165" s="61">
        <v>230</v>
      </c>
      <c r="E165" s="61">
        <v>0</v>
      </c>
      <c r="F165" s="61">
        <v>6</v>
      </c>
      <c r="G165" s="90">
        <f>E165/F165</f>
        <v>0</v>
      </c>
      <c r="H165" s="43">
        <f t="shared" ref="H165:H195" si="17">$A$15*A165*B165</f>
        <v>48762000</v>
      </c>
      <c r="I165" s="43">
        <f t="shared" ref="I165:I195" si="18">D165*(A165*$A$15/$D$163)*(1-G165)</f>
        <v>8901000</v>
      </c>
      <c r="J165" s="43">
        <v>9.2286865999999992E-3</v>
      </c>
    </row>
    <row r="166" spans="1:10" x14ac:dyDescent="0.2">
      <c r="A166" s="17">
        <v>44.9</v>
      </c>
      <c r="B166" s="45">
        <f t="shared" si="16"/>
        <v>0.79</v>
      </c>
      <c r="C166" s="61">
        <v>158</v>
      </c>
      <c r="D166" s="61">
        <v>93</v>
      </c>
      <c r="E166" s="61">
        <v>0</v>
      </c>
      <c r="F166" s="61">
        <v>6</v>
      </c>
      <c r="G166" s="90">
        <f t="shared" ref="G166:G195" si="19">E166/F166</f>
        <v>0</v>
      </c>
      <c r="H166" s="43">
        <f t="shared" si="17"/>
        <v>35471000</v>
      </c>
      <c r="I166" s="43">
        <f t="shared" si="18"/>
        <v>2087850</v>
      </c>
      <c r="J166" s="43">
        <v>3.2999614999999999E-3</v>
      </c>
    </row>
    <row r="167" spans="1:10" x14ac:dyDescent="0.2">
      <c r="A167" s="17">
        <v>26.8</v>
      </c>
      <c r="B167" s="45">
        <f t="shared" si="16"/>
        <v>0.61</v>
      </c>
      <c r="C167" s="61">
        <v>122</v>
      </c>
      <c r="D167" s="61">
        <v>179</v>
      </c>
      <c r="E167" s="61">
        <v>0</v>
      </c>
      <c r="F167" s="61">
        <v>6</v>
      </c>
      <c r="G167" s="90">
        <f t="shared" si="19"/>
        <v>0</v>
      </c>
      <c r="H167" s="43">
        <f t="shared" si="17"/>
        <v>16348000</v>
      </c>
      <c r="I167" s="43">
        <f t="shared" si="18"/>
        <v>2398600</v>
      </c>
      <c r="J167" s="43">
        <v>8.141202648998036E-3</v>
      </c>
    </row>
    <row r="168" spans="1:10" x14ac:dyDescent="0.2">
      <c r="A168" s="84">
        <v>49</v>
      </c>
      <c r="B168" s="45">
        <f t="shared" si="16"/>
        <v>0.625</v>
      </c>
      <c r="C168" s="61">
        <v>125</v>
      </c>
      <c r="D168" s="61">
        <v>101</v>
      </c>
      <c r="E168" s="61">
        <v>0</v>
      </c>
      <c r="F168" s="61">
        <v>6</v>
      </c>
      <c r="G168" s="90">
        <f t="shared" si="19"/>
        <v>0</v>
      </c>
      <c r="H168" s="43">
        <f t="shared" si="17"/>
        <v>30625000</v>
      </c>
      <c r="I168" s="43">
        <f t="shared" si="18"/>
        <v>2474500</v>
      </c>
      <c r="J168" s="43">
        <v>4.4730628787144778E-3</v>
      </c>
    </row>
    <row r="169" spans="1:10" x14ac:dyDescent="0.2">
      <c r="A169" s="17">
        <v>11.3</v>
      </c>
      <c r="B169" s="45">
        <f t="shared" si="16"/>
        <v>0.745</v>
      </c>
      <c r="C169" s="61">
        <v>149</v>
      </c>
      <c r="D169" s="61">
        <v>78</v>
      </c>
      <c r="E169" s="61">
        <v>0</v>
      </c>
      <c r="F169" s="61">
        <v>6</v>
      </c>
      <c r="G169" s="90">
        <f t="shared" si="19"/>
        <v>0</v>
      </c>
      <c r="H169" s="43">
        <f t="shared" si="17"/>
        <v>8418500</v>
      </c>
      <c r="I169" s="43">
        <f t="shared" si="18"/>
        <v>440700</v>
      </c>
      <c r="J169" s="43">
        <v>3.3194673410807838E-3</v>
      </c>
    </row>
    <row r="170" spans="1:10" x14ac:dyDescent="0.2">
      <c r="A170" s="17">
        <v>87.1</v>
      </c>
      <c r="B170" s="45">
        <f t="shared" si="16"/>
        <v>0.60499999999999998</v>
      </c>
      <c r="C170" s="61">
        <v>121</v>
      </c>
      <c r="D170" s="61">
        <v>246</v>
      </c>
      <c r="E170" s="61">
        <v>0</v>
      </c>
      <c r="F170" s="61">
        <v>6</v>
      </c>
      <c r="G170" s="90">
        <f t="shared" si="19"/>
        <v>0</v>
      </c>
      <c r="H170" s="43">
        <f t="shared" si="17"/>
        <v>52695500</v>
      </c>
      <c r="I170" s="43">
        <f t="shared" si="18"/>
        <v>10713300</v>
      </c>
      <c r="J170" s="43">
        <v>1.0150627130019192E-2</v>
      </c>
    </row>
    <row r="171" spans="1:10" x14ac:dyDescent="0.2">
      <c r="A171" s="17">
        <v>78.3</v>
      </c>
      <c r="B171" s="45">
        <f t="shared" si="16"/>
        <v>0.53</v>
      </c>
      <c r="C171" s="61">
        <v>106</v>
      </c>
      <c r="D171" s="61">
        <v>188</v>
      </c>
      <c r="E171" s="61">
        <v>0</v>
      </c>
      <c r="F171" s="61">
        <v>6</v>
      </c>
      <c r="G171" s="90">
        <f t="shared" si="19"/>
        <v>0</v>
      </c>
      <c r="H171" s="43">
        <f t="shared" si="17"/>
        <v>41499000</v>
      </c>
      <c r="I171" s="43">
        <f t="shared" si="18"/>
        <v>7360200</v>
      </c>
      <c r="J171" s="43">
        <v>9.0840674802320966E-3</v>
      </c>
    </row>
    <row r="172" spans="1:10" x14ac:dyDescent="0.2">
      <c r="A172" s="17">
        <v>29.7</v>
      </c>
      <c r="B172" s="45">
        <f t="shared" si="16"/>
        <v>0.63</v>
      </c>
      <c r="C172" s="61">
        <v>126</v>
      </c>
      <c r="D172" s="61">
        <v>233</v>
      </c>
      <c r="E172" s="61">
        <v>0</v>
      </c>
      <c r="F172" s="61">
        <v>6</v>
      </c>
      <c r="G172" s="90">
        <f t="shared" si="19"/>
        <v>0</v>
      </c>
      <c r="H172" s="43">
        <f t="shared" si="17"/>
        <v>18711000</v>
      </c>
      <c r="I172" s="43">
        <f t="shared" si="18"/>
        <v>3460050</v>
      </c>
      <c r="J172" s="43">
        <v>9.9892442157965364E-3</v>
      </c>
    </row>
    <row r="173" spans="1:10" x14ac:dyDescent="0.2">
      <c r="A173" s="17">
        <v>111</v>
      </c>
      <c r="B173" s="45">
        <f t="shared" si="16"/>
        <v>0.47499999999999998</v>
      </c>
      <c r="C173" s="61">
        <v>95</v>
      </c>
      <c r="D173" s="61">
        <v>42</v>
      </c>
      <c r="E173" s="61">
        <v>0</v>
      </c>
      <c r="F173" s="61">
        <v>6</v>
      </c>
      <c r="G173" s="90">
        <f t="shared" si="19"/>
        <v>0</v>
      </c>
      <c r="H173" s="43">
        <f t="shared" si="17"/>
        <v>52725000</v>
      </c>
      <c r="I173" s="43">
        <f t="shared" si="18"/>
        <v>2331000</v>
      </c>
      <c r="J173" s="43">
        <v>2.4583412790728804E-3</v>
      </c>
    </row>
    <row r="174" spans="1:10" x14ac:dyDescent="0.2">
      <c r="A174" s="17">
        <v>53.1</v>
      </c>
      <c r="B174" s="45">
        <f t="shared" si="16"/>
        <v>0.78500000000000003</v>
      </c>
      <c r="C174" s="61">
        <v>157</v>
      </c>
      <c r="D174" s="61">
        <v>238</v>
      </c>
      <c r="E174" s="61">
        <v>0</v>
      </c>
      <c r="F174" s="61">
        <v>6</v>
      </c>
      <c r="G174" s="90">
        <f t="shared" si="19"/>
        <v>0</v>
      </c>
      <c r="H174" s="43">
        <f t="shared" si="17"/>
        <v>41683500</v>
      </c>
      <c r="I174" s="43">
        <f t="shared" si="18"/>
        <v>6318900</v>
      </c>
      <c r="J174" s="43">
        <v>7.8466905008018773E-3</v>
      </c>
    </row>
    <row r="175" spans="1:10" x14ac:dyDescent="0.2">
      <c r="A175" s="17">
        <v>111</v>
      </c>
      <c r="B175" s="45">
        <f t="shared" si="16"/>
        <v>0.38500000000000001</v>
      </c>
      <c r="C175" s="61">
        <v>77</v>
      </c>
      <c r="D175" s="61">
        <v>89</v>
      </c>
      <c r="E175" s="61">
        <v>0</v>
      </c>
      <c r="F175" s="61">
        <v>6</v>
      </c>
      <c r="G175" s="90">
        <f t="shared" si="19"/>
        <v>0</v>
      </c>
      <c r="H175" s="43">
        <f t="shared" si="17"/>
        <v>42735000</v>
      </c>
      <c r="I175" s="43">
        <f t="shared" si="18"/>
        <v>4939500</v>
      </c>
      <c r="J175" s="43">
        <v>6.0869615004990911E-3</v>
      </c>
    </row>
    <row r="176" spans="1:10" x14ac:dyDescent="0.2">
      <c r="A176" s="8">
        <v>82</v>
      </c>
      <c r="B176" s="45">
        <f t="shared" si="16"/>
        <v>0.69499999999999995</v>
      </c>
      <c r="C176" s="46">
        <v>139</v>
      </c>
      <c r="D176" s="46">
        <v>316</v>
      </c>
      <c r="E176" s="46">
        <v>0</v>
      </c>
      <c r="F176" s="46">
        <v>6</v>
      </c>
      <c r="G176" s="90">
        <f t="shared" si="19"/>
        <v>0</v>
      </c>
      <c r="H176" s="43">
        <f t="shared" si="17"/>
        <v>56989999.999999993</v>
      </c>
      <c r="I176" s="43">
        <f t="shared" si="18"/>
        <v>12956000</v>
      </c>
      <c r="J176" s="43">
        <v>1.1207319547015921E-2</v>
      </c>
    </row>
    <row r="177" spans="1:10" x14ac:dyDescent="0.2">
      <c r="A177" s="8">
        <v>73.599999999999994</v>
      </c>
      <c r="B177" s="45">
        <f t="shared" si="16"/>
        <v>0.71499999999999997</v>
      </c>
      <c r="C177" s="46">
        <v>143</v>
      </c>
      <c r="D177" s="46">
        <v>64</v>
      </c>
      <c r="E177" s="46">
        <v>0</v>
      </c>
      <c r="F177" s="46">
        <v>6</v>
      </c>
      <c r="G177" s="90">
        <f t="shared" si="19"/>
        <v>0</v>
      </c>
      <c r="H177" s="43">
        <f t="shared" si="17"/>
        <v>52624000</v>
      </c>
      <c r="I177" s="43">
        <f t="shared" si="18"/>
        <v>2355200</v>
      </c>
      <c r="J177" s="43">
        <v>2.4867231120127226E-3</v>
      </c>
    </row>
    <row r="178" spans="1:10" x14ac:dyDescent="0.2">
      <c r="A178" s="8">
        <v>92.3</v>
      </c>
      <c r="B178" s="45">
        <f t="shared" si="16"/>
        <v>0.55000000000000004</v>
      </c>
      <c r="C178" s="46">
        <v>110</v>
      </c>
      <c r="D178" s="46">
        <v>277</v>
      </c>
      <c r="E178" s="46">
        <v>0</v>
      </c>
      <c r="F178" s="46">
        <v>6</v>
      </c>
      <c r="G178" s="90">
        <f t="shared" si="19"/>
        <v>0</v>
      </c>
      <c r="H178" s="43">
        <f t="shared" si="17"/>
        <v>50765000.000000007</v>
      </c>
      <c r="I178" s="43">
        <f t="shared" si="18"/>
        <v>12783550</v>
      </c>
      <c r="J178" s="43">
        <v>1.2425192526154793E-2</v>
      </c>
    </row>
    <row r="179" spans="1:10" x14ac:dyDescent="0.2">
      <c r="A179" s="8">
        <v>46.4</v>
      </c>
      <c r="B179" s="45">
        <f t="shared" si="16"/>
        <v>0.78</v>
      </c>
      <c r="C179" s="46">
        <v>156</v>
      </c>
      <c r="D179" s="46">
        <v>124</v>
      </c>
      <c r="E179" s="46">
        <v>0</v>
      </c>
      <c r="F179" s="46">
        <v>6</v>
      </c>
      <c r="G179" s="90">
        <f t="shared" si="19"/>
        <v>0</v>
      </c>
      <c r="H179" s="43">
        <f t="shared" si="17"/>
        <v>36192000</v>
      </c>
      <c r="I179" s="43">
        <f t="shared" si="18"/>
        <v>2876800</v>
      </c>
      <c r="J179" s="43">
        <v>4.3518797762323409E-3</v>
      </c>
    </row>
    <row r="180" spans="1:10" x14ac:dyDescent="0.2">
      <c r="A180" s="8">
        <v>61.4</v>
      </c>
      <c r="B180" s="45">
        <f t="shared" si="16"/>
        <v>0.56999999999999995</v>
      </c>
      <c r="C180" s="46">
        <v>114</v>
      </c>
      <c r="D180" s="46">
        <v>188</v>
      </c>
      <c r="E180" s="46">
        <v>0</v>
      </c>
      <c r="F180" s="46">
        <v>6</v>
      </c>
      <c r="G180" s="90">
        <f t="shared" si="19"/>
        <v>0</v>
      </c>
      <c r="H180" s="43">
        <f t="shared" si="17"/>
        <v>34998000</v>
      </c>
      <c r="I180" s="43">
        <f t="shared" si="18"/>
        <v>5771600</v>
      </c>
      <c r="J180" s="43">
        <v>8.5902193474681528E-3</v>
      </c>
    </row>
    <row r="181" spans="1:10" x14ac:dyDescent="0.2">
      <c r="A181" s="5">
        <v>185</v>
      </c>
      <c r="B181" s="45">
        <f t="shared" si="16"/>
        <v>0.45500000000000002</v>
      </c>
      <c r="C181" s="46">
        <v>91</v>
      </c>
      <c r="D181" s="46">
        <v>375</v>
      </c>
      <c r="E181" s="46">
        <v>0</v>
      </c>
      <c r="F181" s="46">
        <v>6</v>
      </c>
      <c r="G181" s="90">
        <f t="shared" si="19"/>
        <v>0</v>
      </c>
      <c r="H181" s="43">
        <f t="shared" si="17"/>
        <v>84175000</v>
      </c>
      <c r="I181" s="43">
        <f t="shared" si="18"/>
        <v>34687500</v>
      </c>
      <c r="J181" s="43">
        <v>1.9065771459999999E-2</v>
      </c>
    </row>
    <row r="182" spans="1:10" x14ac:dyDescent="0.2">
      <c r="A182" s="5">
        <v>131</v>
      </c>
      <c r="B182" s="45">
        <f t="shared" si="16"/>
        <v>0.59</v>
      </c>
      <c r="C182" s="46">
        <v>118</v>
      </c>
      <c r="D182" s="46">
        <v>200</v>
      </c>
      <c r="E182" s="46">
        <v>0</v>
      </c>
      <c r="F182" s="46">
        <v>6</v>
      </c>
      <c r="G182" s="90">
        <f t="shared" si="19"/>
        <v>0</v>
      </c>
      <c r="H182" s="43">
        <f t="shared" si="17"/>
        <v>77290000</v>
      </c>
      <c r="I182" s="43">
        <f t="shared" si="18"/>
        <v>13100000</v>
      </c>
      <c r="J182" s="43">
        <v>8.3494684610210725E-3</v>
      </c>
    </row>
    <row r="183" spans="1:10" x14ac:dyDescent="0.2">
      <c r="A183" s="5">
        <v>235</v>
      </c>
      <c r="B183" s="45">
        <f t="shared" si="16"/>
        <v>0.51500000000000001</v>
      </c>
      <c r="C183" s="46">
        <v>103</v>
      </c>
      <c r="D183" s="46">
        <v>272</v>
      </c>
      <c r="E183" s="46">
        <v>0</v>
      </c>
      <c r="F183" s="46">
        <v>6</v>
      </c>
      <c r="G183" s="90">
        <f t="shared" si="19"/>
        <v>0</v>
      </c>
      <c r="H183" s="43">
        <f t="shared" si="17"/>
        <v>121025000</v>
      </c>
      <c r="I183" s="43">
        <f t="shared" si="18"/>
        <v>31960000</v>
      </c>
      <c r="J183" s="43">
        <v>1.2280809190647115E-2</v>
      </c>
    </row>
    <row r="184" spans="1:10" x14ac:dyDescent="0.2">
      <c r="A184" s="5">
        <v>141</v>
      </c>
      <c r="B184" s="45">
        <f t="shared" si="16"/>
        <v>0.56999999999999995</v>
      </c>
      <c r="C184" s="46">
        <v>114</v>
      </c>
      <c r="D184" s="46">
        <v>292</v>
      </c>
      <c r="E184" s="46">
        <v>0</v>
      </c>
      <c r="F184" s="46">
        <v>6</v>
      </c>
      <c r="G184" s="90">
        <f t="shared" si="19"/>
        <v>0</v>
      </c>
      <c r="H184" s="43">
        <f t="shared" si="17"/>
        <v>80370000</v>
      </c>
      <c r="I184" s="43">
        <f t="shared" si="18"/>
        <v>20586000</v>
      </c>
      <c r="J184" s="43">
        <v>1.2250184745154142E-2</v>
      </c>
    </row>
    <row r="185" spans="1:10" x14ac:dyDescent="0.2">
      <c r="A185" s="8">
        <v>90.1</v>
      </c>
      <c r="B185" s="45">
        <f t="shared" si="16"/>
        <v>0.48</v>
      </c>
      <c r="C185" s="46">
        <v>96</v>
      </c>
      <c r="D185" s="46">
        <v>86</v>
      </c>
      <c r="E185" s="46">
        <v>0</v>
      </c>
      <c r="F185" s="46">
        <v>6</v>
      </c>
      <c r="G185" s="90">
        <f t="shared" si="19"/>
        <v>0</v>
      </c>
      <c r="H185" s="43">
        <f t="shared" si="17"/>
        <v>43248000</v>
      </c>
      <c r="I185" s="43">
        <f t="shared" si="18"/>
        <v>3874300</v>
      </c>
      <c r="J185" s="43">
        <v>4.7999556000000001E-3</v>
      </c>
    </row>
    <row r="186" spans="1:10" x14ac:dyDescent="0.2">
      <c r="A186" s="5">
        <v>99.9</v>
      </c>
      <c r="B186" s="45">
        <f t="shared" si="16"/>
        <v>0.68500000000000005</v>
      </c>
      <c r="C186" s="46">
        <v>137</v>
      </c>
      <c r="D186" s="46">
        <v>414</v>
      </c>
      <c r="E186" s="46">
        <v>0</v>
      </c>
      <c r="F186" s="46">
        <v>6</v>
      </c>
      <c r="G186" s="90">
        <f t="shared" si="19"/>
        <v>0</v>
      </c>
      <c r="H186" s="43">
        <f t="shared" si="17"/>
        <v>68431500</v>
      </c>
      <c r="I186" s="43">
        <f t="shared" si="18"/>
        <v>20679300</v>
      </c>
      <c r="J186" s="43">
        <v>1.4448330651796166E-2</v>
      </c>
    </row>
    <row r="187" spans="1:10" x14ac:dyDescent="0.2">
      <c r="A187" s="8">
        <v>76.5</v>
      </c>
      <c r="B187" s="45">
        <f t="shared" si="16"/>
        <v>0.44</v>
      </c>
      <c r="C187" s="46">
        <v>88</v>
      </c>
      <c r="D187" s="46">
        <v>140</v>
      </c>
      <c r="E187" s="46">
        <v>0</v>
      </c>
      <c r="F187" s="46">
        <v>6</v>
      </c>
      <c r="G187" s="90">
        <f t="shared" si="19"/>
        <v>0</v>
      </c>
      <c r="H187" s="43">
        <f t="shared" si="17"/>
        <v>33660000</v>
      </c>
      <c r="I187" s="43">
        <f t="shared" si="18"/>
        <v>5355000</v>
      </c>
      <c r="J187" s="43">
        <v>8.3306020278963739E-3</v>
      </c>
    </row>
    <row r="188" spans="1:10" x14ac:dyDescent="0.2">
      <c r="A188" s="5">
        <v>124</v>
      </c>
      <c r="B188" s="45">
        <f t="shared" si="16"/>
        <v>0.83499999999999996</v>
      </c>
      <c r="C188" s="46">
        <v>167</v>
      </c>
      <c r="D188" s="46">
        <v>343</v>
      </c>
      <c r="E188" s="46">
        <v>0</v>
      </c>
      <c r="F188" s="46">
        <v>6</v>
      </c>
      <c r="G188" s="90">
        <f t="shared" si="19"/>
        <v>0</v>
      </c>
      <c r="H188" s="43">
        <f t="shared" si="17"/>
        <v>103540000</v>
      </c>
      <c r="I188" s="43">
        <f t="shared" si="18"/>
        <v>21266000</v>
      </c>
      <c r="J188" s="43">
        <v>9.8023950892002637E-3</v>
      </c>
    </row>
    <row r="189" spans="1:10" x14ac:dyDescent="0.2">
      <c r="A189" s="8">
        <v>60.8</v>
      </c>
      <c r="B189" s="45">
        <f t="shared" si="16"/>
        <v>0.7</v>
      </c>
      <c r="C189" s="46">
        <v>140</v>
      </c>
      <c r="D189" s="46">
        <v>151</v>
      </c>
      <c r="E189" s="46">
        <v>0</v>
      </c>
      <c r="F189" s="46">
        <v>6</v>
      </c>
      <c r="G189" s="90">
        <f t="shared" si="19"/>
        <v>0</v>
      </c>
      <c r="H189" s="43">
        <f t="shared" si="17"/>
        <v>42560000</v>
      </c>
      <c r="I189" s="43">
        <f t="shared" si="18"/>
        <v>4590400</v>
      </c>
      <c r="J189" s="43">
        <v>5.7095691102458327E-3</v>
      </c>
    </row>
    <row r="190" spans="1:10" x14ac:dyDescent="0.2">
      <c r="A190" s="5">
        <v>142</v>
      </c>
      <c r="B190" s="45">
        <f t="shared" si="16"/>
        <v>0.41499999999999998</v>
      </c>
      <c r="C190" s="46">
        <v>83</v>
      </c>
      <c r="D190" s="46">
        <v>170</v>
      </c>
      <c r="E190" s="46">
        <v>0</v>
      </c>
      <c r="F190" s="46">
        <v>6</v>
      </c>
      <c r="G190" s="90">
        <f t="shared" si="19"/>
        <v>0</v>
      </c>
      <c r="H190" s="43">
        <f t="shared" si="17"/>
        <v>58930000</v>
      </c>
      <c r="I190" s="43">
        <f t="shared" si="18"/>
        <v>12070000</v>
      </c>
      <c r="J190" s="43">
        <v>1.0144893508641901E-2</v>
      </c>
    </row>
    <row r="191" spans="1:10" x14ac:dyDescent="0.2">
      <c r="A191" s="5">
        <v>183</v>
      </c>
      <c r="B191" s="45">
        <f t="shared" si="16"/>
        <v>0.38</v>
      </c>
      <c r="C191" s="46">
        <v>76</v>
      </c>
      <c r="D191" s="46">
        <v>227</v>
      </c>
      <c r="E191" s="46">
        <v>0</v>
      </c>
      <c r="F191" s="46">
        <v>6</v>
      </c>
      <c r="G191" s="90">
        <f t="shared" si="19"/>
        <v>0</v>
      </c>
      <c r="H191" s="43">
        <f t="shared" si="17"/>
        <v>69540000</v>
      </c>
      <c r="I191" s="43">
        <f t="shared" si="18"/>
        <v>20770500</v>
      </c>
      <c r="J191" s="43">
        <v>1.4276667992714657E-2</v>
      </c>
    </row>
    <row r="192" spans="1:10" x14ac:dyDescent="0.2">
      <c r="A192" s="8">
        <v>86.9</v>
      </c>
      <c r="B192" s="45">
        <f t="shared" si="16"/>
        <v>0.63500000000000001</v>
      </c>
      <c r="C192" s="46">
        <v>127</v>
      </c>
      <c r="D192" s="46">
        <v>122</v>
      </c>
      <c r="E192" s="46">
        <v>0</v>
      </c>
      <c r="F192" s="46">
        <v>6</v>
      </c>
      <c r="G192" s="90">
        <f t="shared" si="19"/>
        <v>0</v>
      </c>
      <c r="H192" s="43">
        <f t="shared" si="17"/>
        <v>55181500</v>
      </c>
      <c r="I192" s="43">
        <f t="shared" si="18"/>
        <v>5300900</v>
      </c>
      <c r="J192" s="43">
        <v>5.0338118654016653E-3</v>
      </c>
    </row>
    <row r="193" spans="1:10" x14ac:dyDescent="0.2">
      <c r="A193" s="5">
        <v>261</v>
      </c>
      <c r="B193" s="45">
        <f t="shared" si="16"/>
        <v>0.32500000000000001</v>
      </c>
      <c r="C193" s="46">
        <v>65</v>
      </c>
      <c r="D193" s="46">
        <v>42</v>
      </c>
      <c r="E193" s="46">
        <v>0</v>
      </c>
      <c r="F193" s="46">
        <v>6</v>
      </c>
      <c r="G193" s="90">
        <f t="shared" si="19"/>
        <v>0</v>
      </c>
      <c r="H193" s="43">
        <f t="shared" si="17"/>
        <v>84825000</v>
      </c>
      <c r="I193" s="43">
        <f t="shared" si="18"/>
        <v>5481000</v>
      </c>
      <c r="J193" s="43">
        <v>3.3779876813164649E-3</v>
      </c>
    </row>
    <row r="194" spans="1:10" x14ac:dyDescent="0.2">
      <c r="A194" s="5">
        <v>237</v>
      </c>
      <c r="B194" s="45">
        <f t="shared" si="16"/>
        <v>0.40500000000000003</v>
      </c>
      <c r="C194" s="46">
        <v>81</v>
      </c>
      <c r="D194" s="46">
        <v>27</v>
      </c>
      <c r="E194" s="46">
        <v>0</v>
      </c>
      <c r="F194" s="46">
        <v>6</v>
      </c>
      <c r="G194" s="90">
        <f t="shared" si="19"/>
        <v>0</v>
      </c>
      <c r="H194" s="43">
        <f t="shared" si="17"/>
        <v>95985000</v>
      </c>
      <c r="I194" s="43">
        <f t="shared" si="18"/>
        <v>3199500</v>
      </c>
      <c r="J194" s="43">
        <v>1.8108840672126571E-3</v>
      </c>
    </row>
    <row r="195" spans="1:10" ht="17" thickBot="1" x14ac:dyDescent="0.25">
      <c r="A195" s="15">
        <v>191</v>
      </c>
      <c r="B195" s="41">
        <f t="shared" si="16"/>
        <v>0.59499999999999997</v>
      </c>
      <c r="C195" s="57">
        <v>119</v>
      </c>
      <c r="D195" s="57">
        <v>245</v>
      </c>
      <c r="E195" s="57">
        <v>0</v>
      </c>
      <c r="F195" s="57">
        <v>6</v>
      </c>
      <c r="G195" s="92">
        <f t="shared" si="19"/>
        <v>0</v>
      </c>
      <c r="H195" s="40">
        <f t="shared" si="17"/>
        <v>113645000</v>
      </c>
      <c r="I195" s="40">
        <f t="shared" si="18"/>
        <v>23397500</v>
      </c>
      <c r="J195" s="40">
        <v>9.7658269820557597E-3</v>
      </c>
    </row>
    <row r="196" spans="1:10" ht="17" thickBot="1" x14ac:dyDescent="0.25"/>
    <row r="197" spans="1:10" x14ac:dyDescent="0.2">
      <c r="A197" s="111" t="s">
        <v>17</v>
      </c>
      <c r="B197" s="16"/>
      <c r="C197" s="16"/>
      <c r="D197" s="16"/>
      <c r="E197" s="16"/>
      <c r="F197" s="16"/>
      <c r="G197" s="89"/>
      <c r="H197" s="16"/>
      <c r="I197" s="16"/>
      <c r="J197" s="16"/>
    </row>
    <row r="198" spans="1:10" x14ac:dyDescent="0.2">
      <c r="A198" s="56">
        <v>1000000</v>
      </c>
      <c r="B198" s="46"/>
      <c r="C198" s="48">
        <v>200</v>
      </c>
      <c r="D198" s="56">
        <v>2000</v>
      </c>
      <c r="E198" s="46"/>
      <c r="F198" s="46"/>
      <c r="G198" s="90"/>
      <c r="H198" s="46"/>
      <c r="I198" s="46"/>
      <c r="J198" s="46"/>
    </row>
    <row r="199" spans="1:10" ht="52" thickBot="1" x14ac:dyDescent="0.25">
      <c r="A199" s="55" t="s">
        <v>3</v>
      </c>
      <c r="B199" s="55" t="s">
        <v>5</v>
      </c>
      <c r="C199" s="55" t="s">
        <v>4</v>
      </c>
      <c r="D199" s="55" t="s">
        <v>57</v>
      </c>
      <c r="E199" s="55" t="s">
        <v>0</v>
      </c>
      <c r="F199" s="55" t="s">
        <v>63</v>
      </c>
      <c r="G199" s="91" t="s">
        <v>62</v>
      </c>
      <c r="H199" s="55" t="s">
        <v>1</v>
      </c>
      <c r="I199" s="55" t="s">
        <v>66</v>
      </c>
      <c r="J199" s="54" t="s">
        <v>2</v>
      </c>
    </row>
    <row r="200" spans="1:10" x14ac:dyDescent="0.2">
      <c r="A200" s="59">
        <v>72.099999999999994</v>
      </c>
      <c r="B200" s="52">
        <f t="shared" ref="B200:B235" si="20">C200/$C$15</f>
        <v>0.73499999999999999</v>
      </c>
      <c r="C200" s="51">
        <v>147</v>
      </c>
      <c r="D200" s="51">
        <v>42</v>
      </c>
      <c r="E200" s="51">
        <v>0</v>
      </c>
      <c r="F200" s="51">
        <v>6</v>
      </c>
      <c r="G200" s="94">
        <f>E200/F200</f>
        <v>0</v>
      </c>
      <c r="H200" s="49">
        <f t="shared" ref="H200:H235" si="21">$A$15*A200*B200</f>
        <v>52993500</v>
      </c>
      <c r="I200" s="49">
        <f t="shared" ref="I200:I235" si="22">D200*(A200*$A$15/$D$198)*(1-G200)</f>
        <v>1514100</v>
      </c>
      <c r="J200" s="49">
        <v>1.6412509955642635E-3</v>
      </c>
    </row>
    <row r="201" spans="1:10" x14ac:dyDescent="0.2">
      <c r="A201" s="47">
        <v>45.1</v>
      </c>
      <c r="B201" s="45">
        <f t="shared" si="20"/>
        <v>0.69</v>
      </c>
      <c r="C201" s="46">
        <v>138</v>
      </c>
      <c r="D201" s="46">
        <v>34</v>
      </c>
      <c r="E201" s="46">
        <v>0</v>
      </c>
      <c r="F201" s="46">
        <v>6</v>
      </c>
      <c r="G201" s="90">
        <f>E201/F201</f>
        <v>0</v>
      </c>
      <c r="H201" s="43">
        <f t="shared" si="21"/>
        <v>31118999.999999996</v>
      </c>
      <c r="I201" s="43">
        <f t="shared" si="22"/>
        <v>766700</v>
      </c>
      <c r="J201" s="43">
        <v>1.4928675968827714E-3</v>
      </c>
    </row>
    <row r="202" spans="1:10" x14ac:dyDescent="0.2">
      <c r="A202" s="48">
        <v>124</v>
      </c>
      <c r="B202" s="45">
        <f t="shared" si="20"/>
        <v>0.75</v>
      </c>
      <c r="C202" s="46">
        <v>150</v>
      </c>
      <c r="D202" s="46">
        <v>30</v>
      </c>
      <c r="E202" s="46">
        <v>0</v>
      </c>
      <c r="F202" s="46">
        <v>6</v>
      </c>
      <c r="G202" s="90">
        <f t="shared" ref="G202:G235" si="23">E202/F202</f>
        <v>0</v>
      </c>
      <c r="H202" s="43">
        <f t="shared" si="21"/>
        <v>93000000</v>
      </c>
      <c r="I202" s="43">
        <f t="shared" si="22"/>
        <v>1860000</v>
      </c>
      <c r="J202" s="43">
        <v>1.1310541999999999E-3</v>
      </c>
    </row>
    <row r="203" spans="1:10" x14ac:dyDescent="0.2">
      <c r="A203" s="48">
        <v>198</v>
      </c>
      <c r="B203" s="45">
        <f t="shared" si="20"/>
        <v>0.69</v>
      </c>
      <c r="C203" s="46">
        <v>138</v>
      </c>
      <c r="D203" s="46">
        <v>231</v>
      </c>
      <c r="E203" s="46">
        <v>0</v>
      </c>
      <c r="F203" s="46">
        <v>6</v>
      </c>
      <c r="G203" s="90">
        <f t="shared" si="23"/>
        <v>0</v>
      </c>
      <c r="H203" s="43">
        <f t="shared" si="21"/>
        <v>136620000</v>
      </c>
      <c r="I203" s="43">
        <f t="shared" si="22"/>
        <v>22869000</v>
      </c>
      <c r="J203" s="43">
        <v>7.9516773781612062E-3</v>
      </c>
    </row>
    <row r="204" spans="1:10" x14ac:dyDescent="0.2">
      <c r="A204" s="47">
        <v>43.6</v>
      </c>
      <c r="B204" s="45">
        <f t="shared" si="20"/>
        <v>0.77</v>
      </c>
      <c r="C204" s="46">
        <v>154</v>
      </c>
      <c r="D204" s="46">
        <v>78</v>
      </c>
      <c r="E204" s="46">
        <v>0</v>
      </c>
      <c r="F204" s="46">
        <v>6</v>
      </c>
      <c r="G204" s="90">
        <f t="shared" si="23"/>
        <v>0</v>
      </c>
      <c r="H204" s="43">
        <f t="shared" si="21"/>
        <v>33572000</v>
      </c>
      <c r="I204" s="43">
        <f t="shared" si="22"/>
        <v>1700400</v>
      </c>
      <c r="J204" s="43">
        <v>2.8838704302019051E-3</v>
      </c>
    </row>
    <row r="205" spans="1:10" x14ac:dyDescent="0.2">
      <c r="A205" s="47">
        <v>63.5</v>
      </c>
      <c r="B205" s="45">
        <f t="shared" si="20"/>
        <v>0.66500000000000004</v>
      </c>
      <c r="C205" s="46">
        <v>133</v>
      </c>
      <c r="D205" s="46">
        <v>26</v>
      </c>
      <c r="E205" s="46">
        <v>0</v>
      </c>
      <c r="F205" s="46">
        <v>6</v>
      </c>
      <c r="G205" s="90">
        <f t="shared" si="23"/>
        <v>0</v>
      </c>
      <c r="H205" s="43">
        <f t="shared" si="21"/>
        <v>42227500</v>
      </c>
      <c r="I205" s="43">
        <f t="shared" si="22"/>
        <v>825500</v>
      </c>
      <c r="J205" s="43">
        <v>1.1775256007957927E-3</v>
      </c>
    </row>
    <row r="206" spans="1:10" x14ac:dyDescent="0.2">
      <c r="A206" s="48">
        <v>114</v>
      </c>
      <c r="B206" s="45">
        <f t="shared" si="20"/>
        <v>0.69499999999999995</v>
      </c>
      <c r="C206" s="46">
        <v>139</v>
      </c>
      <c r="D206" s="46">
        <v>28</v>
      </c>
      <c r="E206" s="46">
        <v>0</v>
      </c>
      <c r="F206" s="46">
        <v>6</v>
      </c>
      <c r="G206" s="90">
        <f t="shared" si="23"/>
        <v>0</v>
      </c>
      <c r="H206" s="43">
        <f t="shared" si="21"/>
        <v>79230000</v>
      </c>
      <c r="I206" s="43">
        <f t="shared" si="22"/>
        <v>1596000</v>
      </c>
      <c r="J206" s="43">
        <v>1.1524938563656072E-3</v>
      </c>
    </row>
    <row r="207" spans="1:10" x14ac:dyDescent="0.2">
      <c r="A207" s="47">
        <v>19.899999999999999</v>
      </c>
      <c r="B207" s="45">
        <f t="shared" si="20"/>
        <v>1.0149999999999999</v>
      </c>
      <c r="C207" s="46">
        <v>203</v>
      </c>
      <c r="D207" s="46">
        <v>46</v>
      </c>
      <c r="E207" s="46">
        <v>0</v>
      </c>
      <c r="F207" s="46">
        <v>6</v>
      </c>
      <c r="G207" s="90">
        <f t="shared" si="23"/>
        <v>0</v>
      </c>
      <c r="H207" s="43">
        <f t="shared" si="21"/>
        <v>20198499.999999996</v>
      </c>
      <c r="I207" s="43">
        <f t="shared" si="22"/>
        <v>457700</v>
      </c>
      <c r="J207" s="43">
        <v>1.4323400326073721E-3</v>
      </c>
    </row>
    <row r="208" spans="1:10" x14ac:dyDescent="0.2">
      <c r="A208" s="47">
        <v>35.299999999999997</v>
      </c>
      <c r="B208" s="45">
        <f t="shared" si="20"/>
        <v>0.57999999999999996</v>
      </c>
      <c r="C208" s="46">
        <v>116</v>
      </c>
      <c r="D208" s="46">
        <v>28</v>
      </c>
      <c r="E208" s="46">
        <v>0</v>
      </c>
      <c r="F208" s="46">
        <v>6</v>
      </c>
      <c r="G208" s="90">
        <f t="shared" si="23"/>
        <v>0</v>
      </c>
      <c r="H208" s="43">
        <f t="shared" si="21"/>
        <v>20474000</v>
      </c>
      <c r="I208" s="43">
        <f t="shared" si="22"/>
        <v>494200</v>
      </c>
      <c r="J208" s="43">
        <v>1.51603E-3</v>
      </c>
    </row>
    <row r="209" spans="1:10" x14ac:dyDescent="0.2">
      <c r="A209" s="47">
        <v>12.2</v>
      </c>
      <c r="B209" s="45">
        <f t="shared" si="20"/>
        <v>0.72499999999999998</v>
      </c>
      <c r="C209" s="46">
        <v>145</v>
      </c>
      <c r="D209" s="46">
        <v>18</v>
      </c>
      <c r="E209" s="46">
        <v>0</v>
      </c>
      <c r="F209" s="46">
        <v>6</v>
      </c>
      <c r="G209" s="90">
        <f t="shared" si="23"/>
        <v>0</v>
      </c>
      <c r="H209" s="43">
        <f t="shared" si="21"/>
        <v>8845000</v>
      </c>
      <c r="I209" s="43">
        <f t="shared" si="22"/>
        <v>109800</v>
      </c>
      <c r="J209" s="43">
        <v>8.9032147987582789E-4</v>
      </c>
    </row>
    <row r="210" spans="1:10" x14ac:dyDescent="0.2">
      <c r="A210" s="47">
        <v>16.8</v>
      </c>
      <c r="B210" s="45">
        <f t="shared" si="20"/>
        <v>0.72</v>
      </c>
      <c r="C210" s="46">
        <v>144</v>
      </c>
      <c r="D210" s="46">
        <v>17</v>
      </c>
      <c r="E210" s="46">
        <v>0</v>
      </c>
      <c r="F210" s="46">
        <v>6</v>
      </c>
      <c r="G210" s="90">
        <f t="shared" si="23"/>
        <v>0</v>
      </c>
      <c r="H210" s="43">
        <f t="shared" si="21"/>
        <v>12096000</v>
      </c>
      <c r="I210" s="43">
        <f t="shared" si="22"/>
        <v>142800</v>
      </c>
      <c r="J210" s="43">
        <v>8.2631423663050878E-4</v>
      </c>
    </row>
    <row r="211" spans="1:10" x14ac:dyDescent="0.2">
      <c r="A211" s="47">
        <v>27.4</v>
      </c>
      <c r="B211" s="45">
        <f t="shared" si="20"/>
        <v>0.74</v>
      </c>
      <c r="C211" s="46">
        <v>148</v>
      </c>
      <c r="D211" s="46">
        <v>56</v>
      </c>
      <c r="E211" s="46">
        <v>0</v>
      </c>
      <c r="F211" s="46">
        <v>6</v>
      </c>
      <c r="G211" s="90">
        <f t="shared" si="23"/>
        <v>0</v>
      </c>
      <c r="H211" s="43">
        <f t="shared" si="21"/>
        <v>20276000</v>
      </c>
      <c r="I211" s="43">
        <f t="shared" si="22"/>
        <v>767200</v>
      </c>
      <c r="J211" s="43">
        <v>2.2925827080600698E-3</v>
      </c>
    </row>
    <row r="212" spans="1:10" x14ac:dyDescent="0.2">
      <c r="A212" s="47">
        <v>18.399999999999999</v>
      </c>
      <c r="B212" s="45">
        <f t="shared" si="20"/>
        <v>0.56000000000000005</v>
      </c>
      <c r="C212" s="46">
        <v>112</v>
      </c>
      <c r="D212" s="46">
        <v>22</v>
      </c>
      <c r="E212" s="46">
        <v>0</v>
      </c>
      <c r="F212" s="46">
        <v>6</v>
      </c>
      <c r="G212" s="90">
        <f t="shared" si="23"/>
        <v>0</v>
      </c>
      <c r="H212" s="43">
        <f t="shared" si="21"/>
        <v>10304000.000000002</v>
      </c>
      <c r="I212" s="43">
        <f t="shared" si="22"/>
        <v>202400</v>
      </c>
      <c r="J212" s="43">
        <v>1.3321957424085738E-3</v>
      </c>
    </row>
    <row r="213" spans="1:10" x14ac:dyDescent="0.2">
      <c r="A213" s="44">
        <v>8.39</v>
      </c>
      <c r="B213" s="45">
        <f t="shared" si="20"/>
        <v>0.745</v>
      </c>
      <c r="C213" s="46">
        <v>149</v>
      </c>
      <c r="D213" s="46">
        <v>75</v>
      </c>
      <c r="E213" s="46">
        <v>0</v>
      </c>
      <c r="F213" s="46">
        <v>6</v>
      </c>
      <c r="G213" s="90">
        <f t="shared" si="23"/>
        <v>0</v>
      </c>
      <c r="H213" s="43">
        <f t="shared" si="21"/>
        <v>6250550</v>
      </c>
      <c r="I213" s="43">
        <f t="shared" si="22"/>
        <v>314625</v>
      </c>
      <c r="J213" s="43">
        <v>3.2844498379288717E-3</v>
      </c>
    </row>
    <row r="214" spans="1:10" x14ac:dyDescent="0.2">
      <c r="A214" s="47">
        <v>30</v>
      </c>
      <c r="B214" s="45">
        <f t="shared" si="20"/>
        <v>0.59499999999999997</v>
      </c>
      <c r="C214" s="46">
        <v>119</v>
      </c>
      <c r="D214" s="46">
        <v>47</v>
      </c>
      <c r="E214" s="46">
        <v>0</v>
      </c>
      <c r="F214" s="46">
        <v>6</v>
      </c>
      <c r="G214" s="90">
        <f t="shared" si="23"/>
        <v>0</v>
      </c>
      <c r="H214" s="43">
        <f t="shared" si="21"/>
        <v>17850000</v>
      </c>
      <c r="I214" s="43">
        <f t="shared" si="22"/>
        <v>705000</v>
      </c>
      <c r="J214" s="43">
        <v>2.4094092903643007E-3</v>
      </c>
    </row>
    <row r="215" spans="1:10" x14ac:dyDescent="0.2">
      <c r="A215" s="47">
        <v>67.5</v>
      </c>
      <c r="B215" s="45">
        <f t="shared" si="20"/>
        <v>0.65</v>
      </c>
      <c r="C215" s="46">
        <v>130</v>
      </c>
      <c r="D215" s="46">
        <v>25</v>
      </c>
      <c r="E215" s="46">
        <v>0</v>
      </c>
      <c r="F215" s="46">
        <v>6</v>
      </c>
      <c r="G215" s="90">
        <f t="shared" si="23"/>
        <v>0</v>
      </c>
      <c r="H215" s="43">
        <f t="shared" si="21"/>
        <v>43875000</v>
      </c>
      <c r="I215" s="43">
        <f t="shared" si="22"/>
        <v>843750</v>
      </c>
      <c r="J215" s="43">
        <v>1.1563428771992083E-3</v>
      </c>
    </row>
    <row r="216" spans="1:10" x14ac:dyDescent="0.2">
      <c r="A216" s="48">
        <v>179</v>
      </c>
      <c r="B216" s="45">
        <f t="shared" si="20"/>
        <v>0.48</v>
      </c>
      <c r="C216" s="46">
        <v>96</v>
      </c>
      <c r="D216" s="46">
        <v>51</v>
      </c>
      <c r="E216" s="46">
        <v>0</v>
      </c>
      <c r="F216" s="46">
        <v>6</v>
      </c>
      <c r="G216" s="90">
        <f t="shared" si="23"/>
        <v>0</v>
      </c>
      <c r="H216" s="43">
        <f t="shared" si="21"/>
        <v>85920000</v>
      </c>
      <c r="I216" s="43">
        <f t="shared" si="22"/>
        <v>4564500</v>
      </c>
      <c r="J216" s="43">
        <v>2.8133758215619785E-3</v>
      </c>
    </row>
    <row r="217" spans="1:10" x14ac:dyDescent="0.2">
      <c r="A217" s="48">
        <v>102</v>
      </c>
      <c r="B217" s="45">
        <f t="shared" si="20"/>
        <v>0.66500000000000004</v>
      </c>
      <c r="C217" s="46">
        <v>133</v>
      </c>
      <c r="D217" s="46">
        <v>23</v>
      </c>
      <c r="E217" s="46">
        <v>0</v>
      </c>
      <c r="F217" s="46">
        <v>6</v>
      </c>
      <c r="G217" s="90">
        <f t="shared" si="23"/>
        <v>0</v>
      </c>
      <c r="H217" s="43">
        <f t="shared" si="21"/>
        <v>67830000</v>
      </c>
      <c r="I217" s="43">
        <f t="shared" si="22"/>
        <v>1173000</v>
      </c>
      <c r="J217" s="43">
        <v>1.0131661450892863E-3</v>
      </c>
    </row>
    <row r="218" spans="1:10" x14ac:dyDescent="0.2">
      <c r="A218" s="48">
        <v>164</v>
      </c>
      <c r="B218" s="45">
        <f t="shared" si="20"/>
        <v>0.39500000000000002</v>
      </c>
      <c r="C218" s="46">
        <v>79</v>
      </c>
      <c r="D218" s="46">
        <v>16</v>
      </c>
      <c r="E218" s="46">
        <v>0</v>
      </c>
      <c r="F218" s="46">
        <v>6</v>
      </c>
      <c r="G218" s="90">
        <f t="shared" si="23"/>
        <v>0</v>
      </c>
      <c r="H218" s="43">
        <f t="shared" si="21"/>
        <v>64780000</v>
      </c>
      <c r="I218" s="43">
        <f t="shared" si="22"/>
        <v>1312000</v>
      </c>
      <c r="J218" s="43">
        <v>1.1763107000000001E-3</v>
      </c>
    </row>
    <row r="219" spans="1:10" x14ac:dyDescent="0.2">
      <c r="A219" s="48">
        <v>127</v>
      </c>
      <c r="B219" s="45">
        <f t="shared" si="20"/>
        <v>0.69</v>
      </c>
      <c r="C219" s="46">
        <v>138</v>
      </c>
      <c r="D219" s="46">
        <v>42</v>
      </c>
      <c r="E219" s="46">
        <v>0</v>
      </c>
      <c r="F219" s="46">
        <v>6</v>
      </c>
      <c r="G219" s="90">
        <f t="shared" si="23"/>
        <v>0</v>
      </c>
      <c r="H219" s="43">
        <f t="shared" si="21"/>
        <v>87630000</v>
      </c>
      <c r="I219" s="43">
        <f t="shared" si="22"/>
        <v>2667000</v>
      </c>
      <c r="J219" s="43">
        <v>1.6755742000000001E-3</v>
      </c>
    </row>
    <row r="220" spans="1:10" x14ac:dyDescent="0.2">
      <c r="A220" s="48">
        <v>135</v>
      </c>
      <c r="B220" s="45">
        <f t="shared" si="20"/>
        <v>0.41</v>
      </c>
      <c r="C220" s="46">
        <v>82</v>
      </c>
      <c r="D220" s="46">
        <v>14</v>
      </c>
      <c r="E220" s="46">
        <v>0</v>
      </c>
      <c r="F220" s="46">
        <v>6</v>
      </c>
      <c r="G220" s="90">
        <f t="shared" si="23"/>
        <v>0</v>
      </c>
      <c r="H220" s="43">
        <f t="shared" si="21"/>
        <v>55350000</v>
      </c>
      <c r="I220" s="43">
        <f t="shared" si="22"/>
        <v>945000</v>
      </c>
      <c r="J220" s="43">
        <v>1.0173998000000001E-3</v>
      </c>
    </row>
    <row r="221" spans="1:10" x14ac:dyDescent="0.2">
      <c r="A221" s="48">
        <v>157</v>
      </c>
      <c r="B221" s="45">
        <f t="shared" si="20"/>
        <v>0.44500000000000001</v>
      </c>
      <c r="C221" s="46">
        <v>89</v>
      </c>
      <c r="D221" s="46">
        <v>236</v>
      </c>
      <c r="E221" s="46">
        <v>0</v>
      </c>
      <c r="F221" s="46">
        <v>6</v>
      </c>
      <c r="G221" s="90">
        <f t="shared" si="23"/>
        <v>0</v>
      </c>
      <c r="H221" s="43">
        <f t="shared" si="21"/>
        <v>69865000</v>
      </c>
      <c r="I221" s="43">
        <f t="shared" si="22"/>
        <v>18526000</v>
      </c>
      <c r="J221" s="43">
        <v>1.276884497E-2</v>
      </c>
    </row>
    <row r="222" spans="1:10" x14ac:dyDescent="0.2">
      <c r="A222" s="48">
        <v>173</v>
      </c>
      <c r="B222" s="45">
        <f t="shared" si="20"/>
        <v>0.52500000000000002</v>
      </c>
      <c r="C222" s="46">
        <v>105</v>
      </c>
      <c r="D222" s="46">
        <v>17</v>
      </c>
      <c r="E222" s="46">
        <v>0</v>
      </c>
      <c r="F222" s="46">
        <v>6</v>
      </c>
      <c r="G222" s="90">
        <f t="shared" si="23"/>
        <v>0</v>
      </c>
      <c r="H222" s="43">
        <f t="shared" si="21"/>
        <v>90825000</v>
      </c>
      <c r="I222" s="43">
        <f t="shared" si="22"/>
        <v>1470500</v>
      </c>
      <c r="J222" s="43">
        <v>9.321264268730892E-4</v>
      </c>
    </row>
    <row r="223" spans="1:10" x14ac:dyDescent="0.2">
      <c r="A223" s="48">
        <v>131</v>
      </c>
      <c r="B223" s="45">
        <f t="shared" si="20"/>
        <v>0.65500000000000003</v>
      </c>
      <c r="C223" s="46">
        <v>131</v>
      </c>
      <c r="D223" s="46">
        <v>35</v>
      </c>
      <c r="E223" s="46">
        <v>0</v>
      </c>
      <c r="F223" s="46">
        <v>6</v>
      </c>
      <c r="G223" s="90">
        <f t="shared" si="23"/>
        <v>0</v>
      </c>
      <c r="H223" s="43">
        <f t="shared" si="21"/>
        <v>85805000</v>
      </c>
      <c r="I223" s="43">
        <f t="shared" si="22"/>
        <v>2292500</v>
      </c>
      <c r="J223" s="43">
        <v>1.4874784790203498E-3</v>
      </c>
    </row>
    <row r="224" spans="1:10" x14ac:dyDescent="0.2">
      <c r="A224" s="48">
        <v>180</v>
      </c>
      <c r="B224" s="45">
        <f t="shared" si="20"/>
        <v>0.46500000000000002</v>
      </c>
      <c r="C224" s="46">
        <v>93</v>
      </c>
      <c r="D224" s="46">
        <v>27</v>
      </c>
      <c r="E224" s="46">
        <v>0</v>
      </c>
      <c r="F224" s="46">
        <v>6</v>
      </c>
      <c r="G224" s="90">
        <f t="shared" si="23"/>
        <v>0</v>
      </c>
      <c r="H224" s="43">
        <f t="shared" si="21"/>
        <v>83700000</v>
      </c>
      <c r="I224" s="43">
        <f t="shared" si="22"/>
        <v>2430000</v>
      </c>
      <c r="J224" s="43">
        <v>1.6093767175908043E-3</v>
      </c>
    </row>
    <row r="225" spans="1:10" x14ac:dyDescent="0.2">
      <c r="A225" s="48">
        <v>121</v>
      </c>
      <c r="B225" s="45">
        <f t="shared" si="20"/>
        <v>0.42</v>
      </c>
      <c r="C225" s="46">
        <v>84</v>
      </c>
      <c r="D225" s="46">
        <v>33</v>
      </c>
      <c r="E225" s="46">
        <v>0</v>
      </c>
      <c r="F225" s="46">
        <v>6</v>
      </c>
      <c r="G225" s="90">
        <f t="shared" si="23"/>
        <v>0</v>
      </c>
      <c r="H225" s="43">
        <f t="shared" si="21"/>
        <v>50820000</v>
      </c>
      <c r="I225" s="43">
        <f t="shared" si="22"/>
        <v>1996500</v>
      </c>
      <c r="J225" s="43">
        <v>2.2099063999999999E-3</v>
      </c>
    </row>
    <row r="226" spans="1:10" x14ac:dyDescent="0.2">
      <c r="A226" s="48">
        <v>172</v>
      </c>
      <c r="B226" s="45">
        <f t="shared" si="20"/>
        <v>0.48499999999999999</v>
      </c>
      <c r="C226" s="46">
        <v>97</v>
      </c>
      <c r="D226" s="46">
        <v>14</v>
      </c>
      <c r="E226" s="46">
        <v>0</v>
      </c>
      <c r="F226" s="46">
        <v>6</v>
      </c>
      <c r="G226" s="90">
        <f t="shared" si="23"/>
        <v>0</v>
      </c>
      <c r="H226" s="43">
        <f t="shared" si="21"/>
        <v>83420000</v>
      </c>
      <c r="I226" s="43">
        <f t="shared" si="22"/>
        <v>1204000</v>
      </c>
      <c r="J226" s="43">
        <v>8.4387613011199141E-4</v>
      </c>
    </row>
    <row r="227" spans="1:10" x14ac:dyDescent="0.2">
      <c r="A227" s="48">
        <v>146</v>
      </c>
      <c r="B227" s="45">
        <f t="shared" si="20"/>
        <v>0.45</v>
      </c>
      <c r="C227" s="46">
        <v>90</v>
      </c>
      <c r="D227" s="46">
        <v>25</v>
      </c>
      <c r="E227" s="46">
        <v>0</v>
      </c>
      <c r="F227" s="46">
        <v>6</v>
      </c>
      <c r="G227" s="90">
        <f t="shared" si="23"/>
        <v>0</v>
      </c>
      <c r="H227" s="43">
        <f t="shared" si="21"/>
        <v>65700000</v>
      </c>
      <c r="I227" s="43">
        <f t="shared" si="22"/>
        <v>1825000</v>
      </c>
      <c r="J227" s="43">
        <v>1.5731634073840961E-3</v>
      </c>
    </row>
    <row r="228" spans="1:10" x14ac:dyDescent="0.2">
      <c r="A228" s="48">
        <v>160</v>
      </c>
      <c r="B228" s="45">
        <f t="shared" si="20"/>
        <v>0.36499999999999999</v>
      </c>
      <c r="C228" s="46">
        <v>73</v>
      </c>
      <c r="D228" s="46">
        <v>22</v>
      </c>
      <c r="E228" s="46">
        <v>0</v>
      </c>
      <c r="F228" s="46">
        <v>6</v>
      </c>
      <c r="G228" s="90">
        <f t="shared" si="23"/>
        <v>0</v>
      </c>
      <c r="H228" s="43">
        <f t="shared" si="21"/>
        <v>58400000</v>
      </c>
      <c r="I228" s="43">
        <f t="shared" si="22"/>
        <v>1760000</v>
      </c>
      <c r="J228" s="43">
        <v>1.7114623128237317E-3</v>
      </c>
    </row>
    <row r="229" spans="1:10" x14ac:dyDescent="0.2">
      <c r="A229" s="48">
        <v>184</v>
      </c>
      <c r="B229" s="45">
        <f t="shared" si="20"/>
        <v>0.30499999999999999</v>
      </c>
      <c r="C229" s="46">
        <v>61</v>
      </c>
      <c r="D229" s="46">
        <v>18</v>
      </c>
      <c r="E229" s="46">
        <v>0</v>
      </c>
      <c r="F229" s="46">
        <v>6</v>
      </c>
      <c r="G229" s="90">
        <f t="shared" si="23"/>
        <v>0</v>
      </c>
      <c r="H229" s="43">
        <f t="shared" si="21"/>
        <v>56120000</v>
      </c>
      <c r="I229" s="43">
        <f t="shared" si="22"/>
        <v>1656000</v>
      </c>
      <c r="J229" s="43">
        <v>1.6835173290119289E-3</v>
      </c>
    </row>
    <row r="230" spans="1:10" x14ac:dyDescent="0.2">
      <c r="A230" s="48">
        <v>141</v>
      </c>
      <c r="B230" s="45">
        <f t="shared" si="20"/>
        <v>0.35499999999999998</v>
      </c>
      <c r="C230" s="46">
        <v>71</v>
      </c>
      <c r="D230" s="46">
        <v>14</v>
      </c>
      <c r="E230" s="46">
        <v>0</v>
      </c>
      <c r="F230" s="46">
        <v>6</v>
      </c>
      <c r="G230" s="90">
        <f t="shared" si="23"/>
        <v>0</v>
      </c>
      <c r="H230" s="43">
        <f t="shared" si="21"/>
        <v>50055000</v>
      </c>
      <c r="I230" s="43">
        <f t="shared" si="22"/>
        <v>987000</v>
      </c>
      <c r="J230" s="43">
        <v>1.170993217789019E-3</v>
      </c>
    </row>
    <row r="231" spans="1:10" x14ac:dyDescent="0.2">
      <c r="A231" s="47">
        <v>69</v>
      </c>
      <c r="B231" s="45">
        <f t="shared" si="20"/>
        <v>0.32</v>
      </c>
      <c r="C231" s="46">
        <v>64</v>
      </c>
      <c r="D231" s="46">
        <v>10</v>
      </c>
      <c r="E231" s="46">
        <v>0</v>
      </c>
      <c r="F231" s="46">
        <v>6</v>
      </c>
      <c r="G231" s="90">
        <f t="shared" si="23"/>
        <v>0</v>
      </c>
      <c r="H231" s="43">
        <f t="shared" si="21"/>
        <v>22080000</v>
      </c>
      <c r="I231" s="43">
        <f t="shared" si="22"/>
        <v>345000</v>
      </c>
      <c r="J231" s="43">
        <v>1.0115243472268655E-3</v>
      </c>
    </row>
    <row r="232" spans="1:10" x14ac:dyDescent="0.2">
      <c r="A232" s="48">
        <v>159</v>
      </c>
      <c r="B232" s="45">
        <f t="shared" si="20"/>
        <v>0.22</v>
      </c>
      <c r="C232" s="46">
        <v>44</v>
      </c>
      <c r="D232" s="46">
        <v>40</v>
      </c>
      <c r="E232" s="46">
        <v>0</v>
      </c>
      <c r="F232" s="46">
        <v>6</v>
      </c>
      <c r="G232" s="90">
        <f t="shared" si="23"/>
        <v>0</v>
      </c>
      <c r="H232" s="43">
        <f t="shared" si="21"/>
        <v>34980000</v>
      </c>
      <c r="I232" s="43">
        <f t="shared" si="22"/>
        <v>3180000</v>
      </c>
      <c r="J232" s="43">
        <v>4.9409700622908472E-3</v>
      </c>
    </row>
    <row r="233" spans="1:10" x14ac:dyDescent="0.2">
      <c r="A233" s="47">
        <v>82</v>
      </c>
      <c r="B233" s="45">
        <f t="shared" si="20"/>
        <v>0.33500000000000002</v>
      </c>
      <c r="C233" s="46">
        <v>67</v>
      </c>
      <c r="D233" s="46">
        <v>21</v>
      </c>
      <c r="E233" s="46">
        <v>0</v>
      </c>
      <c r="F233" s="46">
        <v>6</v>
      </c>
      <c r="G233" s="90">
        <f t="shared" si="23"/>
        <v>0</v>
      </c>
      <c r="H233" s="43">
        <f t="shared" si="21"/>
        <v>27470000</v>
      </c>
      <c r="I233" s="43">
        <f t="shared" si="22"/>
        <v>861000</v>
      </c>
      <c r="J233" s="43">
        <v>1.881626327582297E-3</v>
      </c>
    </row>
    <row r="234" spans="1:10" x14ac:dyDescent="0.2">
      <c r="A234" s="48">
        <v>169</v>
      </c>
      <c r="B234" s="45">
        <f t="shared" si="20"/>
        <v>0.25</v>
      </c>
      <c r="C234" s="46">
        <v>50</v>
      </c>
      <c r="D234" s="46">
        <v>25</v>
      </c>
      <c r="E234" s="46">
        <v>0</v>
      </c>
      <c r="F234" s="46">
        <v>6</v>
      </c>
      <c r="G234" s="90">
        <f t="shared" si="23"/>
        <v>0</v>
      </c>
      <c r="H234" s="43">
        <f t="shared" si="21"/>
        <v>42250000</v>
      </c>
      <c r="I234" s="43">
        <f t="shared" si="22"/>
        <v>2112500</v>
      </c>
      <c r="J234" s="43">
        <v>2.8007323035812992E-3</v>
      </c>
    </row>
    <row r="235" spans="1:10" ht="17" thickBot="1" x14ac:dyDescent="0.25">
      <c r="A235" s="58">
        <v>69</v>
      </c>
      <c r="B235" s="41">
        <f t="shared" si="20"/>
        <v>0.51</v>
      </c>
      <c r="C235" s="57">
        <v>102</v>
      </c>
      <c r="D235" s="57">
        <v>24</v>
      </c>
      <c r="E235" s="57">
        <v>0</v>
      </c>
      <c r="F235" s="57">
        <v>6</v>
      </c>
      <c r="G235" s="92">
        <f t="shared" si="23"/>
        <v>0</v>
      </c>
      <c r="H235" s="40">
        <f t="shared" si="21"/>
        <v>35190000</v>
      </c>
      <c r="I235" s="40">
        <f t="shared" si="22"/>
        <v>828000</v>
      </c>
      <c r="J235" s="40">
        <v>1.4169506799140349E-3</v>
      </c>
    </row>
    <row r="236" spans="1:10" ht="17" thickBot="1" x14ac:dyDescent="0.25"/>
    <row r="237" spans="1:10" x14ac:dyDescent="0.2">
      <c r="A237" s="111" t="s">
        <v>69</v>
      </c>
      <c r="B237" s="16"/>
      <c r="C237" s="16"/>
      <c r="D237" s="16"/>
      <c r="E237" s="16"/>
      <c r="F237" s="16"/>
      <c r="G237" s="89"/>
      <c r="H237" s="16"/>
      <c r="I237" s="16"/>
      <c r="J237" s="16"/>
    </row>
    <row r="238" spans="1:10" x14ac:dyDescent="0.2">
      <c r="A238" s="56">
        <v>1000000</v>
      </c>
      <c r="B238" s="46"/>
      <c r="C238" s="48">
        <v>200</v>
      </c>
      <c r="D238" s="56">
        <v>2000</v>
      </c>
      <c r="E238" s="46"/>
      <c r="F238" s="46"/>
      <c r="G238" s="90"/>
      <c r="H238" s="46"/>
      <c r="I238" s="46"/>
      <c r="J238" s="46"/>
    </row>
    <row r="239" spans="1:10" ht="52" thickBot="1" x14ac:dyDescent="0.25">
      <c r="A239" s="55" t="s">
        <v>3</v>
      </c>
      <c r="B239" s="55" t="s">
        <v>5</v>
      </c>
      <c r="C239" s="55" t="s">
        <v>4</v>
      </c>
      <c r="D239" s="55" t="s">
        <v>57</v>
      </c>
      <c r="E239" s="55" t="s">
        <v>0</v>
      </c>
      <c r="F239" s="55" t="s">
        <v>63</v>
      </c>
      <c r="G239" s="91" t="s">
        <v>62</v>
      </c>
      <c r="H239" s="55" t="s">
        <v>1</v>
      </c>
      <c r="I239" s="55" t="s">
        <v>67</v>
      </c>
      <c r="J239" s="54" t="s">
        <v>2</v>
      </c>
    </row>
    <row r="240" spans="1:10" x14ac:dyDescent="0.2">
      <c r="A240" s="53">
        <v>779</v>
      </c>
      <c r="B240" s="52">
        <f t="shared" ref="B240:B271" si="24">C240/$C$15</f>
        <v>0.47</v>
      </c>
      <c r="C240" s="51">
        <v>94</v>
      </c>
      <c r="D240" s="51">
        <v>709</v>
      </c>
      <c r="E240" s="51">
        <v>0</v>
      </c>
      <c r="F240" s="51">
        <v>6</v>
      </c>
      <c r="G240" s="94">
        <f>E240/F240</f>
        <v>0</v>
      </c>
      <c r="H240" s="49">
        <f t="shared" ref="H240:H271" si="25">$A$15*A240*B240</f>
        <v>366130000</v>
      </c>
      <c r="I240" s="49">
        <f t="shared" ref="I240:I271" si="26">D240*(A240*$A$15/$D$198)*(1-G240)</f>
        <v>276155500</v>
      </c>
      <c r="J240" s="49">
        <v>3.0873757007896907E-2</v>
      </c>
    </row>
    <row r="241" spans="1:10" x14ac:dyDescent="0.2">
      <c r="A241" s="48">
        <v>351</v>
      </c>
      <c r="B241" s="45">
        <f t="shared" si="24"/>
        <v>0.71499999999999997</v>
      </c>
      <c r="C241" s="46">
        <v>143</v>
      </c>
      <c r="D241" s="46">
        <v>136</v>
      </c>
      <c r="E241" s="46">
        <v>0</v>
      </c>
      <c r="F241" s="46">
        <v>6</v>
      </c>
      <c r="G241" s="90">
        <f>E241/F241</f>
        <v>0</v>
      </c>
      <c r="H241" s="43">
        <f t="shared" si="25"/>
        <v>250965000</v>
      </c>
      <c r="I241" s="43">
        <f t="shared" si="26"/>
        <v>23868000</v>
      </c>
      <c r="J241" s="43">
        <v>4.5054616083514678E-3</v>
      </c>
    </row>
    <row r="242" spans="1:10" x14ac:dyDescent="0.2">
      <c r="A242" s="48">
        <v>478</v>
      </c>
      <c r="B242" s="45">
        <f t="shared" si="24"/>
        <v>0.51</v>
      </c>
      <c r="C242" s="46">
        <v>102</v>
      </c>
      <c r="D242" s="46">
        <v>189</v>
      </c>
      <c r="E242" s="46">
        <v>0</v>
      </c>
      <c r="F242" s="46">
        <v>6</v>
      </c>
      <c r="G242" s="90">
        <f t="shared" ref="G242:G304" si="27">E242/F242</f>
        <v>0</v>
      </c>
      <c r="H242" s="43">
        <f t="shared" si="25"/>
        <v>243780000</v>
      </c>
      <c r="I242" s="43">
        <f t="shared" si="26"/>
        <v>45171000</v>
      </c>
      <c r="J242" s="43">
        <v>8.4334454509620606E-3</v>
      </c>
    </row>
    <row r="243" spans="1:10" x14ac:dyDescent="0.2">
      <c r="A243" s="48">
        <v>533</v>
      </c>
      <c r="B243" s="45">
        <f t="shared" si="24"/>
        <v>0.79</v>
      </c>
      <c r="C243" s="46">
        <v>158</v>
      </c>
      <c r="D243" s="46">
        <v>495</v>
      </c>
      <c r="E243" s="46">
        <v>0</v>
      </c>
      <c r="F243" s="46">
        <v>6</v>
      </c>
      <c r="G243" s="90">
        <f t="shared" si="27"/>
        <v>0</v>
      </c>
      <c r="H243" s="43">
        <f t="shared" si="25"/>
        <v>421070000</v>
      </c>
      <c r="I243" s="43">
        <f t="shared" si="26"/>
        <v>131917500</v>
      </c>
      <c r="J243" s="43">
        <v>1.3374176575510047E-2</v>
      </c>
    </row>
    <row r="244" spans="1:10" x14ac:dyDescent="0.2">
      <c r="A244" s="48">
        <v>531</v>
      </c>
      <c r="B244" s="45">
        <f t="shared" si="24"/>
        <v>0.36</v>
      </c>
      <c r="C244" s="46">
        <v>72</v>
      </c>
      <c r="D244" s="46">
        <v>326</v>
      </c>
      <c r="E244" s="46">
        <v>0</v>
      </c>
      <c r="F244" s="46">
        <v>6</v>
      </c>
      <c r="G244" s="90">
        <f t="shared" si="27"/>
        <v>0</v>
      </c>
      <c r="H244" s="43">
        <f t="shared" si="25"/>
        <v>191160000</v>
      </c>
      <c r="I244" s="43">
        <f t="shared" si="26"/>
        <v>86553000</v>
      </c>
      <c r="J244" s="43">
        <v>1.9812807331640446E-2</v>
      </c>
    </row>
    <row r="245" spans="1:10" x14ac:dyDescent="0.2">
      <c r="A245" s="48">
        <v>535</v>
      </c>
      <c r="B245" s="45">
        <f t="shared" si="24"/>
        <v>0.68500000000000005</v>
      </c>
      <c r="C245" s="46">
        <v>137</v>
      </c>
      <c r="D245" s="46">
        <v>398</v>
      </c>
      <c r="E245" s="46">
        <v>0</v>
      </c>
      <c r="F245" s="46">
        <v>6</v>
      </c>
      <c r="G245" s="90">
        <f t="shared" si="27"/>
        <v>0</v>
      </c>
      <c r="H245" s="43">
        <f t="shared" si="25"/>
        <v>366475000</v>
      </c>
      <c r="I245" s="43">
        <f t="shared" si="26"/>
        <v>106465000</v>
      </c>
      <c r="J245" s="43">
        <v>1.2557819233874827E-2</v>
      </c>
    </row>
    <row r="246" spans="1:10" x14ac:dyDescent="0.2">
      <c r="A246" s="48">
        <v>466</v>
      </c>
      <c r="B246" s="45">
        <f t="shared" si="24"/>
        <v>0.58499999999999996</v>
      </c>
      <c r="C246" s="46">
        <v>117</v>
      </c>
      <c r="D246" s="46">
        <v>70</v>
      </c>
      <c r="E246" s="46">
        <v>0</v>
      </c>
      <c r="F246" s="46">
        <v>6</v>
      </c>
      <c r="G246" s="90">
        <f t="shared" si="27"/>
        <v>0</v>
      </c>
      <c r="H246" s="43">
        <f t="shared" si="25"/>
        <v>272610000</v>
      </c>
      <c r="I246" s="43">
        <f t="shared" si="26"/>
        <v>16310000</v>
      </c>
      <c r="J246" s="43">
        <v>2.905024280529037E-3</v>
      </c>
    </row>
    <row r="247" spans="1:10" x14ac:dyDescent="0.2">
      <c r="A247" s="48">
        <v>485</v>
      </c>
      <c r="B247" s="45">
        <f t="shared" si="24"/>
        <v>0.51</v>
      </c>
      <c r="C247" s="46">
        <v>102</v>
      </c>
      <c r="D247" s="46">
        <v>80</v>
      </c>
      <c r="E247" s="46">
        <v>0</v>
      </c>
      <c r="F247" s="46">
        <v>6</v>
      </c>
      <c r="G247" s="90">
        <f t="shared" si="27"/>
        <v>0</v>
      </c>
      <c r="H247" s="43">
        <f t="shared" si="25"/>
        <v>247350000</v>
      </c>
      <c r="I247" s="43">
        <f t="shared" si="26"/>
        <v>19400000</v>
      </c>
      <c r="J247" s="43">
        <v>3.7654837539449521E-3</v>
      </c>
    </row>
    <row r="248" spans="1:10" x14ac:dyDescent="0.2">
      <c r="A248" s="48">
        <v>481</v>
      </c>
      <c r="B248" s="45">
        <f t="shared" si="24"/>
        <v>0.65500000000000003</v>
      </c>
      <c r="C248" s="46">
        <v>131</v>
      </c>
      <c r="D248" s="46">
        <v>99</v>
      </c>
      <c r="E248" s="46">
        <v>0</v>
      </c>
      <c r="F248" s="46">
        <v>6</v>
      </c>
      <c r="G248" s="90">
        <f t="shared" si="27"/>
        <v>0</v>
      </c>
      <c r="H248" s="43">
        <f t="shared" si="25"/>
        <v>315055000</v>
      </c>
      <c r="I248" s="43">
        <f t="shared" si="26"/>
        <v>23809500</v>
      </c>
      <c r="J248" s="43">
        <v>3.5807046996146224E-3</v>
      </c>
    </row>
    <row r="249" spans="1:10" x14ac:dyDescent="0.2">
      <c r="A249" s="48">
        <v>265</v>
      </c>
      <c r="B249" s="45">
        <f t="shared" si="24"/>
        <v>0.78</v>
      </c>
      <c r="C249" s="46">
        <v>156</v>
      </c>
      <c r="D249" s="46">
        <v>154</v>
      </c>
      <c r="E249" s="46">
        <v>0</v>
      </c>
      <c r="F249" s="46">
        <v>6</v>
      </c>
      <c r="G249" s="90">
        <f t="shared" si="27"/>
        <v>0</v>
      </c>
      <c r="H249" s="43">
        <f t="shared" si="25"/>
        <v>206700000</v>
      </c>
      <c r="I249" s="43">
        <f t="shared" si="26"/>
        <v>20405000</v>
      </c>
      <c r="J249" s="43">
        <v>4.7239835907258963E-3</v>
      </c>
    </row>
    <row r="250" spans="1:10" x14ac:dyDescent="0.2">
      <c r="A250" s="48">
        <v>191</v>
      </c>
      <c r="B250" s="45">
        <f t="shared" si="24"/>
        <v>0.88500000000000001</v>
      </c>
      <c r="C250" s="46">
        <v>177</v>
      </c>
      <c r="D250" s="46">
        <v>122</v>
      </c>
      <c r="E250" s="46">
        <v>0</v>
      </c>
      <c r="F250" s="46">
        <v>6</v>
      </c>
      <c r="G250" s="90">
        <f t="shared" si="27"/>
        <v>0</v>
      </c>
      <c r="H250" s="43">
        <f t="shared" si="25"/>
        <v>169035000</v>
      </c>
      <c r="I250" s="43">
        <f t="shared" si="26"/>
        <v>11651000</v>
      </c>
      <c r="J250" s="43">
        <v>3.4220605263476545E-3</v>
      </c>
    </row>
    <row r="251" spans="1:10" x14ac:dyDescent="0.2">
      <c r="A251" s="48">
        <v>203</v>
      </c>
      <c r="B251" s="45">
        <f t="shared" si="24"/>
        <v>0.61499999999999999</v>
      </c>
      <c r="C251" s="46">
        <v>123</v>
      </c>
      <c r="D251" s="46">
        <v>264</v>
      </c>
      <c r="E251" s="46">
        <v>0</v>
      </c>
      <c r="F251" s="46">
        <v>6</v>
      </c>
      <c r="G251" s="90">
        <f t="shared" si="27"/>
        <v>0</v>
      </c>
      <c r="H251" s="43">
        <f t="shared" si="25"/>
        <v>124845000</v>
      </c>
      <c r="I251" s="43">
        <f t="shared" si="26"/>
        <v>26796000</v>
      </c>
      <c r="J251" s="43">
        <v>1.0093258893542746E-2</v>
      </c>
    </row>
    <row r="252" spans="1:10" x14ac:dyDescent="0.2">
      <c r="A252" s="48">
        <v>417</v>
      </c>
      <c r="B252" s="45">
        <f t="shared" si="24"/>
        <v>0.53</v>
      </c>
      <c r="C252" s="46">
        <v>106</v>
      </c>
      <c r="D252" s="46">
        <v>143</v>
      </c>
      <c r="E252" s="46">
        <v>0</v>
      </c>
      <c r="F252" s="46">
        <v>6</v>
      </c>
      <c r="G252" s="90">
        <f t="shared" si="27"/>
        <v>0</v>
      </c>
      <c r="H252" s="43">
        <f t="shared" si="25"/>
        <v>221010000</v>
      </c>
      <c r="I252" s="43">
        <f t="shared" si="26"/>
        <v>29815500</v>
      </c>
      <c r="J252" s="43">
        <v>6.3012386467781482E-3</v>
      </c>
    </row>
    <row r="253" spans="1:10" x14ac:dyDescent="0.2">
      <c r="A253" s="48">
        <v>323</v>
      </c>
      <c r="B253" s="45">
        <f t="shared" si="24"/>
        <v>0.77500000000000002</v>
      </c>
      <c r="C253" s="46">
        <v>155</v>
      </c>
      <c r="D253" s="46">
        <v>89</v>
      </c>
      <c r="E253" s="46">
        <v>0</v>
      </c>
      <c r="F253" s="46">
        <v>6</v>
      </c>
      <c r="G253" s="90">
        <f t="shared" si="27"/>
        <v>0</v>
      </c>
      <c r="H253" s="43">
        <f t="shared" si="25"/>
        <v>250325000</v>
      </c>
      <c r="I253" s="43">
        <f t="shared" si="26"/>
        <v>14373500</v>
      </c>
      <c r="J253" s="43">
        <v>2.8112749030532402E-3</v>
      </c>
    </row>
    <row r="254" spans="1:10" x14ac:dyDescent="0.2">
      <c r="A254" s="48">
        <v>285</v>
      </c>
      <c r="B254" s="45">
        <f t="shared" si="24"/>
        <v>0.76</v>
      </c>
      <c r="C254" s="46">
        <v>152</v>
      </c>
      <c r="D254" s="46">
        <v>74</v>
      </c>
      <c r="E254" s="46">
        <v>0</v>
      </c>
      <c r="F254" s="46">
        <v>6</v>
      </c>
      <c r="G254" s="90">
        <f t="shared" si="27"/>
        <v>0</v>
      </c>
      <c r="H254" s="43">
        <f t="shared" si="25"/>
        <v>216600000</v>
      </c>
      <c r="I254" s="43">
        <f t="shared" si="26"/>
        <v>10545000</v>
      </c>
      <c r="J254" s="43">
        <v>2.4332881981249917E-3</v>
      </c>
    </row>
    <row r="255" spans="1:10" x14ac:dyDescent="0.2">
      <c r="A255" s="48">
        <v>411</v>
      </c>
      <c r="B255" s="45">
        <f t="shared" si="24"/>
        <v>0.7</v>
      </c>
      <c r="C255" s="46">
        <v>140</v>
      </c>
      <c r="D255" s="46">
        <v>382</v>
      </c>
      <c r="E255" s="46">
        <v>0</v>
      </c>
      <c r="F255" s="46">
        <v>6</v>
      </c>
      <c r="G255" s="90">
        <f t="shared" si="27"/>
        <v>0</v>
      </c>
      <c r="H255" s="43">
        <f t="shared" si="25"/>
        <v>287700000</v>
      </c>
      <c r="I255" s="43">
        <f t="shared" si="26"/>
        <v>78501000</v>
      </c>
      <c r="J255" s="43">
        <v>1.20093999E-2</v>
      </c>
    </row>
    <row r="256" spans="1:10" x14ac:dyDescent="0.2">
      <c r="A256" s="48">
        <v>643</v>
      </c>
      <c r="B256" s="45">
        <f t="shared" si="24"/>
        <v>0.61</v>
      </c>
      <c r="C256" s="46">
        <v>122</v>
      </c>
      <c r="D256" s="46">
        <v>416</v>
      </c>
      <c r="E256" s="46">
        <v>0</v>
      </c>
      <c r="F256" s="46">
        <v>6</v>
      </c>
      <c r="G256" s="90">
        <f t="shared" si="27"/>
        <v>0</v>
      </c>
      <c r="H256" s="43">
        <f t="shared" si="25"/>
        <v>392230000</v>
      </c>
      <c r="I256" s="43">
        <f t="shared" si="26"/>
        <v>133744000</v>
      </c>
      <c r="J256" s="43">
        <v>1.4544745063828968E-2</v>
      </c>
    </row>
    <row r="257" spans="1:10" x14ac:dyDescent="0.2">
      <c r="A257" s="48">
        <v>574</v>
      </c>
      <c r="B257" s="45">
        <f t="shared" si="24"/>
        <v>0.63</v>
      </c>
      <c r="C257" s="46">
        <v>126</v>
      </c>
      <c r="D257" s="46">
        <v>97</v>
      </c>
      <c r="E257" s="46">
        <v>0</v>
      </c>
      <c r="F257" s="46">
        <v>6</v>
      </c>
      <c r="G257" s="90">
        <f t="shared" si="27"/>
        <v>0</v>
      </c>
      <c r="H257" s="43">
        <f t="shared" si="25"/>
        <v>361620000</v>
      </c>
      <c r="I257" s="43">
        <f t="shared" si="26"/>
        <v>27839000</v>
      </c>
      <c r="J257" s="43">
        <v>3.6114480464155465E-3</v>
      </c>
    </row>
    <row r="258" spans="1:10" x14ac:dyDescent="0.2">
      <c r="A258" s="48">
        <v>328</v>
      </c>
      <c r="B258" s="45">
        <f t="shared" si="24"/>
        <v>0.93500000000000005</v>
      </c>
      <c r="C258" s="46">
        <v>187</v>
      </c>
      <c r="D258" s="46">
        <v>361</v>
      </c>
      <c r="E258" s="46">
        <v>0</v>
      </c>
      <c r="F258" s="46">
        <v>6</v>
      </c>
      <c r="G258" s="90">
        <f t="shared" si="27"/>
        <v>0</v>
      </c>
      <c r="H258" s="43">
        <f t="shared" si="25"/>
        <v>306680000</v>
      </c>
      <c r="I258" s="43">
        <f t="shared" si="26"/>
        <v>59204000</v>
      </c>
      <c r="J258" s="43">
        <v>8.6422262813970023E-3</v>
      </c>
    </row>
    <row r="259" spans="1:10" x14ac:dyDescent="0.2">
      <c r="A259" s="48">
        <v>553</v>
      </c>
      <c r="B259" s="45">
        <f t="shared" si="24"/>
        <v>0.68500000000000005</v>
      </c>
      <c r="C259" s="46">
        <v>137</v>
      </c>
      <c r="D259" s="46">
        <v>296</v>
      </c>
      <c r="E259" s="46">
        <v>0</v>
      </c>
      <c r="F259" s="46">
        <v>6</v>
      </c>
      <c r="G259" s="90">
        <f t="shared" si="27"/>
        <v>0</v>
      </c>
      <c r="H259" s="43">
        <f t="shared" si="25"/>
        <v>378805000</v>
      </c>
      <c r="I259" s="43">
        <f t="shared" si="26"/>
        <v>81844000</v>
      </c>
      <c r="J259" s="43">
        <v>9.4858662814938047E-3</v>
      </c>
    </row>
    <row r="260" spans="1:10" x14ac:dyDescent="0.2">
      <c r="A260" s="48">
        <v>269</v>
      </c>
      <c r="B260" s="45">
        <f t="shared" si="24"/>
        <v>0.73499999999999999</v>
      </c>
      <c r="C260" s="46">
        <v>147</v>
      </c>
      <c r="D260" s="46">
        <v>118</v>
      </c>
      <c r="E260" s="46">
        <v>0</v>
      </c>
      <c r="F260" s="46">
        <v>6</v>
      </c>
      <c r="G260" s="90">
        <f t="shared" si="27"/>
        <v>0</v>
      </c>
      <c r="H260" s="43">
        <f t="shared" si="25"/>
        <v>197715000</v>
      </c>
      <c r="I260" s="43">
        <f t="shared" si="26"/>
        <v>15871000</v>
      </c>
      <c r="J260" s="43">
        <v>3.9046188379192695E-3</v>
      </c>
    </row>
    <row r="261" spans="1:10" x14ac:dyDescent="0.2">
      <c r="A261" s="48">
        <v>516</v>
      </c>
      <c r="B261" s="45">
        <f t="shared" si="24"/>
        <v>0.745</v>
      </c>
      <c r="C261" s="46">
        <v>149</v>
      </c>
      <c r="D261" s="46">
        <v>127</v>
      </c>
      <c r="E261" s="46">
        <v>0</v>
      </c>
      <c r="F261" s="46">
        <v>6</v>
      </c>
      <c r="G261" s="90">
        <f t="shared" si="27"/>
        <v>0</v>
      </c>
      <c r="H261" s="43">
        <f t="shared" si="25"/>
        <v>384420000</v>
      </c>
      <c r="I261" s="43">
        <f t="shared" si="26"/>
        <v>32766000</v>
      </c>
      <c r="J261" s="43">
        <v>3.9576116317525979E-3</v>
      </c>
    </row>
    <row r="262" spans="1:10" x14ac:dyDescent="0.2">
      <c r="A262" s="48">
        <v>733</v>
      </c>
      <c r="B262" s="45">
        <f t="shared" si="24"/>
        <v>0.66500000000000004</v>
      </c>
      <c r="C262" s="46">
        <v>133</v>
      </c>
      <c r="D262" s="46">
        <v>580</v>
      </c>
      <c r="E262" s="46">
        <v>0</v>
      </c>
      <c r="F262" s="46">
        <v>6</v>
      </c>
      <c r="G262" s="90">
        <f t="shared" si="27"/>
        <v>0</v>
      </c>
      <c r="H262" s="43">
        <f t="shared" si="25"/>
        <v>487445000</v>
      </c>
      <c r="I262" s="43">
        <f t="shared" si="26"/>
        <v>212570000</v>
      </c>
      <c r="J262" s="43">
        <v>1.811460205014525E-2</v>
      </c>
    </row>
    <row r="263" spans="1:10" x14ac:dyDescent="0.2">
      <c r="A263" s="48">
        <v>569</v>
      </c>
      <c r="B263" s="45">
        <f t="shared" si="24"/>
        <v>0.69</v>
      </c>
      <c r="C263" s="46">
        <v>138</v>
      </c>
      <c r="D263" s="46">
        <v>318</v>
      </c>
      <c r="E263" s="46">
        <v>0</v>
      </c>
      <c r="F263" s="46">
        <v>6</v>
      </c>
      <c r="G263" s="90">
        <f t="shared" si="27"/>
        <v>0</v>
      </c>
      <c r="H263" s="43">
        <f t="shared" si="25"/>
        <v>392609999.99999994</v>
      </c>
      <c r="I263" s="43">
        <f t="shared" si="26"/>
        <v>90471000</v>
      </c>
      <c r="J263" s="43">
        <v>1.0057003869675681E-2</v>
      </c>
    </row>
    <row r="264" spans="1:10" x14ac:dyDescent="0.2">
      <c r="A264" s="48">
        <v>419</v>
      </c>
      <c r="B264" s="45">
        <f t="shared" si="24"/>
        <v>0.77</v>
      </c>
      <c r="C264" s="46">
        <v>154</v>
      </c>
      <c r="D264" s="46">
        <v>212</v>
      </c>
      <c r="E264" s="46">
        <v>0</v>
      </c>
      <c r="F264" s="46">
        <v>6</v>
      </c>
      <c r="G264" s="90">
        <f t="shared" si="27"/>
        <v>0</v>
      </c>
      <c r="H264" s="43">
        <f t="shared" si="25"/>
        <v>322630000</v>
      </c>
      <c r="I264" s="43">
        <f t="shared" si="26"/>
        <v>44414000</v>
      </c>
      <c r="J264" s="43">
        <v>6.2720718394313306E-3</v>
      </c>
    </row>
    <row r="265" spans="1:10" x14ac:dyDescent="0.2">
      <c r="A265" s="48">
        <v>549</v>
      </c>
      <c r="B265" s="45">
        <f t="shared" si="24"/>
        <v>0.55500000000000005</v>
      </c>
      <c r="C265" s="46">
        <v>111</v>
      </c>
      <c r="D265" s="46">
        <v>183</v>
      </c>
      <c r="E265" s="46">
        <v>0</v>
      </c>
      <c r="F265" s="46">
        <v>6</v>
      </c>
      <c r="G265" s="90">
        <f t="shared" si="27"/>
        <v>0</v>
      </c>
      <c r="H265" s="43">
        <f t="shared" si="25"/>
        <v>304695000</v>
      </c>
      <c r="I265" s="43">
        <f t="shared" si="26"/>
        <v>50233500</v>
      </c>
      <c r="J265" s="43">
        <v>7.454827642845648E-3</v>
      </c>
    </row>
    <row r="266" spans="1:10" x14ac:dyDescent="0.2">
      <c r="A266" s="48">
        <v>548</v>
      </c>
      <c r="B266" s="45">
        <f t="shared" si="24"/>
        <v>0.6</v>
      </c>
      <c r="C266" s="46">
        <v>120</v>
      </c>
      <c r="D266" s="46">
        <v>339</v>
      </c>
      <c r="E266" s="46">
        <v>0</v>
      </c>
      <c r="F266" s="46">
        <v>6</v>
      </c>
      <c r="G266" s="90">
        <f t="shared" si="27"/>
        <v>0</v>
      </c>
      <c r="H266" s="43">
        <f t="shared" si="25"/>
        <v>328800000</v>
      </c>
      <c r="I266" s="43">
        <f t="shared" si="26"/>
        <v>92886000</v>
      </c>
      <c r="J266" s="43">
        <v>1.2310107228867389E-2</v>
      </c>
    </row>
    <row r="267" spans="1:10" x14ac:dyDescent="0.2">
      <c r="A267" s="48">
        <v>287</v>
      </c>
      <c r="B267" s="45">
        <f t="shared" si="24"/>
        <v>0.75</v>
      </c>
      <c r="C267" s="46">
        <v>150</v>
      </c>
      <c r="D267" s="46">
        <v>214</v>
      </c>
      <c r="E267" s="46">
        <v>0</v>
      </c>
      <c r="F267" s="46">
        <v>6</v>
      </c>
      <c r="G267" s="90">
        <f t="shared" si="27"/>
        <v>0</v>
      </c>
      <c r="H267" s="43">
        <f t="shared" si="25"/>
        <v>215250000</v>
      </c>
      <c r="I267" s="43">
        <f t="shared" si="26"/>
        <v>30709000</v>
      </c>
      <c r="J267" s="43">
        <v>6.6513438458634163E-3</v>
      </c>
    </row>
    <row r="268" spans="1:10" x14ac:dyDescent="0.2">
      <c r="A268" s="48">
        <v>203</v>
      </c>
      <c r="B268" s="45">
        <f t="shared" si="24"/>
        <v>0.77500000000000002</v>
      </c>
      <c r="C268" s="46">
        <v>155</v>
      </c>
      <c r="D268" s="46">
        <v>352</v>
      </c>
      <c r="E268" s="46">
        <v>0</v>
      </c>
      <c r="F268" s="46">
        <v>6</v>
      </c>
      <c r="G268" s="90">
        <f t="shared" si="27"/>
        <v>0</v>
      </c>
      <c r="H268" s="43">
        <f t="shared" si="25"/>
        <v>157325000</v>
      </c>
      <c r="I268" s="43">
        <f t="shared" si="26"/>
        <v>35728000</v>
      </c>
      <c r="J268" s="43">
        <v>1.04875252E-2</v>
      </c>
    </row>
    <row r="269" spans="1:10" x14ac:dyDescent="0.2">
      <c r="A269" s="48">
        <v>488</v>
      </c>
      <c r="B269" s="45">
        <f t="shared" si="24"/>
        <v>0.78</v>
      </c>
      <c r="C269" s="46">
        <v>156</v>
      </c>
      <c r="D269" s="46">
        <v>283</v>
      </c>
      <c r="E269" s="46">
        <v>0</v>
      </c>
      <c r="F269" s="46">
        <v>6</v>
      </c>
      <c r="G269" s="90">
        <f t="shared" si="27"/>
        <v>0</v>
      </c>
      <c r="H269" s="43">
        <f t="shared" si="25"/>
        <v>380640000</v>
      </c>
      <c r="I269" s="43">
        <f t="shared" si="26"/>
        <v>69052000</v>
      </c>
      <c r="J269" s="43">
        <v>8.0461004493633474E-3</v>
      </c>
    </row>
    <row r="270" spans="1:10" x14ac:dyDescent="0.2">
      <c r="A270" s="48">
        <v>612</v>
      </c>
      <c r="B270" s="45">
        <f t="shared" si="24"/>
        <v>0.64500000000000002</v>
      </c>
      <c r="C270" s="46">
        <v>129</v>
      </c>
      <c r="D270" s="46">
        <v>672</v>
      </c>
      <c r="E270" s="46">
        <v>0</v>
      </c>
      <c r="F270" s="46">
        <v>6</v>
      </c>
      <c r="G270" s="90">
        <f t="shared" si="27"/>
        <v>0</v>
      </c>
      <c r="H270" s="43">
        <f t="shared" si="25"/>
        <v>394740000</v>
      </c>
      <c r="I270" s="43">
        <f t="shared" si="26"/>
        <v>205632000</v>
      </c>
      <c r="J270" s="43">
        <v>2.1679413741568891E-2</v>
      </c>
    </row>
    <row r="271" spans="1:10" x14ac:dyDescent="0.2">
      <c r="A271" s="48">
        <v>196</v>
      </c>
      <c r="B271" s="45">
        <f t="shared" si="24"/>
        <v>0.745</v>
      </c>
      <c r="C271" s="46">
        <v>149</v>
      </c>
      <c r="D271" s="46">
        <v>227</v>
      </c>
      <c r="E271" s="46">
        <v>0</v>
      </c>
      <c r="F271" s="46">
        <v>6</v>
      </c>
      <c r="G271" s="90">
        <f t="shared" si="27"/>
        <v>0</v>
      </c>
      <c r="H271" s="43">
        <f t="shared" si="25"/>
        <v>146020000</v>
      </c>
      <c r="I271" s="43">
        <f t="shared" si="26"/>
        <v>22246000</v>
      </c>
      <c r="J271" s="43">
        <v>7.2499569942713251E-3</v>
      </c>
    </row>
    <row r="272" spans="1:10" x14ac:dyDescent="0.2">
      <c r="A272" s="47">
        <v>68.3</v>
      </c>
      <c r="B272" s="45">
        <f t="shared" ref="B272:B303" si="28">C272/$C$15</f>
        <v>0.59499999999999997</v>
      </c>
      <c r="C272" s="46">
        <v>119</v>
      </c>
      <c r="D272" s="46">
        <v>293</v>
      </c>
      <c r="E272" s="46">
        <v>0</v>
      </c>
      <c r="F272" s="46">
        <v>6</v>
      </c>
      <c r="G272" s="90">
        <f t="shared" si="27"/>
        <v>0</v>
      </c>
      <c r="H272" s="43">
        <f t="shared" ref="H272:H304" si="29">$A$15*A272*B272</f>
        <v>40638500</v>
      </c>
      <c r="I272" s="43">
        <f t="shared" ref="I272:I304" si="30">D272*(A272*$A$15/$D$198)*(1-G272)</f>
        <v>10005950</v>
      </c>
      <c r="J272" s="43">
        <v>1.234983881153511E-2</v>
      </c>
    </row>
    <row r="273" spans="1:10" x14ac:dyDescent="0.2">
      <c r="A273" s="47">
        <v>53.2</v>
      </c>
      <c r="B273" s="45">
        <f t="shared" si="28"/>
        <v>0.78</v>
      </c>
      <c r="C273" s="46">
        <v>156</v>
      </c>
      <c r="D273" s="46">
        <v>139</v>
      </c>
      <c r="E273" s="46">
        <v>0</v>
      </c>
      <c r="F273" s="46">
        <v>6</v>
      </c>
      <c r="G273" s="90">
        <f t="shared" si="27"/>
        <v>0</v>
      </c>
      <c r="H273" s="43">
        <f t="shared" si="29"/>
        <v>41496000</v>
      </c>
      <c r="I273" s="43">
        <f t="shared" si="30"/>
        <v>3697400</v>
      </c>
      <c r="J273" s="43">
        <v>4.7902575264048208E-3</v>
      </c>
    </row>
    <row r="274" spans="1:10" x14ac:dyDescent="0.2">
      <c r="A274" s="48">
        <v>108</v>
      </c>
      <c r="B274" s="45">
        <f t="shared" si="28"/>
        <v>0.76</v>
      </c>
      <c r="C274" s="46">
        <v>152</v>
      </c>
      <c r="D274" s="46">
        <v>83</v>
      </c>
      <c r="E274" s="46">
        <v>0</v>
      </c>
      <c r="F274" s="46">
        <v>6</v>
      </c>
      <c r="G274" s="90">
        <f t="shared" si="27"/>
        <v>0</v>
      </c>
      <c r="H274" s="43">
        <f t="shared" si="29"/>
        <v>82080000</v>
      </c>
      <c r="I274" s="43">
        <f t="shared" si="30"/>
        <v>4482000</v>
      </c>
      <c r="J274" s="43">
        <v>2.8955155000000002E-3</v>
      </c>
    </row>
    <row r="275" spans="1:10" x14ac:dyDescent="0.2">
      <c r="A275" s="47">
        <v>57.7</v>
      </c>
      <c r="B275" s="45">
        <f t="shared" si="28"/>
        <v>0.755</v>
      </c>
      <c r="C275" s="46">
        <v>151</v>
      </c>
      <c r="D275" s="46">
        <v>135</v>
      </c>
      <c r="E275" s="46">
        <v>0</v>
      </c>
      <c r="F275" s="46">
        <v>6</v>
      </c>
      <c r="G275" s="90">
        <f t="shared" si="27"/>
        <v>0</v>
      </c>
      <c r="H275" s="43">
        <f t="shared" si="29"/>
        <v>43563500</v>
      </c>
      <c r="I275" s="43">
        <f t="shared" si="30"/>
        <v>3894750</v>
      </c>
      <c r="J275" s="43">
        <v>4.7885363999999996E-3</v>
      </c>
    </row>
    <row r="276" spans="1:10" x14ac:dyDescent="0.2">
      <c r="A276" s="47">
        <v>99.3</v>
      </c>
      <c r="B276" s="45">
        <f t="shared" si="28"/>
        <v>0.85</v>
      </c>
      <c r="C276" s="46">
        <v>170</v>
      </c>
      <c r="D276" s="46">
        <v>171</v>
      </c>
      <c r="E276" s="46">
        <v>0</v>
      </c>
      <c r="F276" s="46">
        <v>6</v>
      </c>
      <c r="G276" s="90">
        <f t="shared" si="27"/>
        <v>0</v>
      </c>
      <c r="H276" s="43">
        <f t="shared" si="29"/>
        <v>84405000</v>
      </c>
      <c r="I276" s="43">
        <f t="shared" si="30"/>
        <v>8490150</v>
      </c>
      <c r="J276" s="43">
        <v>5.10184234E-3</v>
      </c>
    </row>
    <row r="277" spans="1:10" x14ac:dyDescent="0.2">
      <c r="A277" s="48">
        <v>160</v>
      </c>
      <c r="B277" s="45">
        <f t="shared" si="28"/>
        <v>0.71</v>
      </c>
      <c r="C277" s="46">
        <v>142</v>
      </c>
      <c r="D277" s="46">
        <v>183</v>
      </c>
      <c r="E277" s="46">
        <v>0</v>
      </c>
      <c r="F277" s="46">
        <v>6</v>
      </c>
      <c r="G277" s="90">
        <f t="shared" si="27"/>
        <v>0</v>
      </c>
      <c r="H277" s="43">
        <f t="shared" si="29"/>
        <v>113600000</v>
      </c>
      <c r="I277" s="43">
        <f t="shared" si="30"/>
        <v>14640000</v>
      </c>
      <c r="J277" s="43">
        <v>6.3020474284764512E-3</v>
      </c>
    </row>
    <row r="278" spans="1:10" x14ac:dyDescent="0.2">
      <c r="A278" s="48">
        <v>169</v>
      </c>
      <c r="B278" s="45">
        <f t="shared" si="28"/>
        <v>0.84</v>
      </c>
      <c r="C278" s="46">
        <v>168</v>
      </c>
      <c r="D278" s="46">
        <v>410</v>
      </c>
      <c r="E278" s="46">
        <v>0</v>
      </c>
      <c r="F278" s="46">
        <v>6</v>
      </c>
      <c r="G278" s="90">
        <f t="shared" si="27"/>
        <v>0</v>
      </c>
      <c r="H278" s="43">
        <f t="shared" si="29"/>
        <v>141960000</v>
      </c>
      <c r="I278" s="43">
        <f t="shared" si="30"/>
        <v>34645000</v>
      </c>
      <c r="J278" s="43">
        <v>1.1292039699999999E-2</v>
      </c>
    </row>
    <row r="279" spans="1:10" x14ac:dyDescent="0.2">
      <c r="A279" s="47">
        <v>56.4</v>
      </c>
      <c r="B279" s="45">
        <f t="shared" si="28"/>
        <v>0.59499999999999997</v>
      </c>
      <c r="C279" s="46">
        <v>119</v>
      </c>
      <c r="D279" s="46">
        <v>132</v>
      </c>
      <c r="E279" s="46">
        <v>0</v>
      </c>
      <c r="F279" s="46">
        <v>6</v>
      </c>
      <c r="G279" s="90">
        <f t="shared" si="27"/>
        <v>0</v>
      </c>
      <c r="H279" s="43">
        <f t="shared" si="29"/>
        <v>33558000</v>
      </c>
      <c r="I279" s="43">
        <f t="shared" si="30"/>
        <v>3722400</v>
      </c>
      <c r="J279" s="43">
        <v>5.9605320213860918E-3</v>
      </c>
    </row>
    <row r="280" spans="1:10" x14ac:dyDescent="0.2">
      <c r="A280" s="47">
        <v>86</v>
      </c>
      <c r="B280" s="45">
        <f t="shared" si="28"/>
        <v>0.71499999999999997</v>
      </c>
      <c r="C280" s="46">
        <v>143</v>
      </c>
      <c r="D280" s="46">
        <v>208</v>
      </c>
      <c r="E280" s="46">
        <v>0</v>
      </c>
      <c r="F280" s="46">
        <v>6</v>
      </c>
      <c r="G280" s="90">
        <f t="shared" si="27"/>
        <v>0</v>
      </c>
      <c r="H280" s="43">
        <f t="shared" si="29"/>
        <v>61490000</v>
      </c>
      <c r="I280" s="43">
        <f t="shared" si="30"/>
        <v>8944000</v>
      </c>
      <c r="J280" s="43">
        <v>7.351359E-3</v>
      </c>
    </row>
    <row r="281" spans="1:10" x14ac:dyDescent="0.2">
      <c r="A281" s="47">
        <v>82.5</v>
      </c>
      <c r="B281" s="45">
        <f t="shared" si="28"/>
        <v>0.76500000000000001</v>
      </c>
      <c r="C281" s="46">
        <v>153</v>
      </c>
      <c r="D281" s="46">
        <v>142</v>
      </c>
      <c r="E281" s="46">
        <v>0</v>
      </c>
      <c r="F281" s="46">
        <v>6</v>
      </c>
      <c r="G281" s="90">
        <f t="shared" si="27"/>
        <v>0</v>
      </c>
      <c r="H281" s="43">
        <f t="shared" si="29"/>
        <v>63112500</v>
      </c>
      <c r="I281" s="43">
        <f t="shared" si="30"/>
        <v>5857500</v>
      </c>
      <c r="J281" s="43">
        <v>4.8294749944718914E-3</v>
      </c>
    </row>
    <row r="282" spans="1:10" x14ac:dyDescent="0.2">
      <c r="A282" s="47">
        <v>37.6</v>
      </c>
      <c r="B282" s="45">
        <f t="shared" si="28"/>
        <v>0.71499999999999997</v>
      </c>
      <c r="C282" s="46">
        <v>143</v>
      </c>
      <c r="D282" s="46">
        <v>124</v>
      </c>
      <c r="E282" s="46">
        <v>0</v>
      </c>
      <c r="F282" s="46">
        <v>6</v>
      </c>
      <c r="G282" s="90">
        <f t="shared" si="27"/>
        <v>0</v>
      </c>
      <c r="H282" s="43">
        <f t="shared" si="29"/>
        <v>26884000</v>
      </c>
      <c r="I282" s="43">
        <f t="shared" si="30"/>
        <v>2331200</v>
      </c>
      <c r="J282" s="43">
        <v>4.8216909344499063E-3</v>
      </c>
    </row>
    <row r="283" spans="1:10" x14ac:dyDescent="0.2">
      <c r="A283" s="48">
        <v>147</v>
      </c>
      <c r="B283" s="45">
        <f t="shared" si="28"/>
        <v>0.56499999999999995</v>
      </c>
      <c r="C283" s="46">
        <v>113</v>
      </c>
      <c r="D283" s="46">
        <v>304</v>
      </c>
      <c r="E283" s="46">
        <v>0</v>
      </c>
      <c r="F283" s="46">
        <v>6</v>
      </c>
      <c r="G283" s="90">
        <f t="shared" si="27"/>
        <v>0</v>
      </c>
      <c r="H283" s="43">
        <f t="shared" si="29"/>
        <v>83054999.999999985</v>
      </c>
      <c r="I283" s="43">
        <f t="shared" si="30"/>
        <v>22344000</v>
      </c>
      <c r="J283" s="43">
        <v>1.2798773596519529E-2</v>
      </c>
    </row>
    <row r="284" spans="1:10" x14ac:dyDescent="0.2">
      <c r="A284" s="48">
        <v>165</v>
      </c>
      <c r="B284" s="45">
        <f t="shared" si="28"/>
        <v>0.55000000000000004</v>
      </c>
      <c r="C284" s="46">
        <v>110</v>
      </c>
      <c r="D284" s="46">
        <v>125</v>
      </c>
      <c r="E284" s="46">
        <v>0</v>
      </c>
      <c r="F284" s="46">
        <v>6</v>
      </c>
      <c r="G284" s="90">
        <f t="shared" si="27"/>
        <v>0</v>
      </c>
      <c r="H284" s="43">
        <f t="shared" si="29"/>
        <v>90750000</v>
      </c>
      <c r="I284" s="43">
        <f t="shared" si="30"/>
        <v>10312500</v>
      </c>
      <c r="J284" s="43">
        <v>5.6881944204468602E-3</v>
      </c>
    </row>
    <row r="285" spans="1:10" x14ac:dyDescent="0.2">
      <c r="A285" s="47">
        <v>55.4</v>
      </c>
      <c r="B285" s="45">
        <f t="shared" si="28"/>
        <v>0.90500000000000003</v>
      </c>
      <c r="C285" s="46">
        <v>181</v>
      </c>
      <c r="D285" s="46">
        <v>67</v>
      </c>
      <c r="E285" s="46">
        <v>0</v>
      </c>
      <c r="F285" s="46">
        <v>6</v>
      </c>
      <c r="G285" s="90">
        <f t="shared" si="27"/>
        <v>0</v>
      </c>
      <c r="H285" s="43">
        <f t="shared" si="29"/>
        <v>50137000</v>
      </c>
      <c r="I285" s="43">
        <f t="shared" si="30"/>
        <v>1855900</v>
      </c>
      <c r="J285" s="43">
        <v>2.0937360000000001E-3</v>
      </c>
    </row>
    <row r="286" spans="1:10" x14ac:dyDescent="0.2">
      <c r="A286" s="47">
        <v>68</v>
      </c>
      <c r="B286" s="45">
        <f t="shared" si="28"/>
        <v>0.87</v>
      </c>
      <c r="C286" s="46">
        <v>174</v>
      </c>
      <c r="D286" s="46">
        <v>41</v>
      </c>
      <c r="E286" s="46">
        <v>0</v>
      </c>
      <c r="F286" s="46">
        <v>6</v>
      </c>
      <c r="G286" s="90">
        <f t="shared" si="27"/>
        <v>0</v>
      </c>
      <c r="H286" s="43">
        <f t="shared" si="29"/>
        <v>59160000</v>
      </c>
      <c r="I286" s="43">
        <f t="shared" si="30"/>
        <v>1394000</v>
      </c>
      <c r="J286" s="43">
        <v>1.3621739048535497E-3</v>
      </c>
    </row>
    <row r="287" spans="1:10" x14ac:dyDescent="0.2">
      <c r="A287" s="48">
        <v>224</v>
      </c>
      <c r="B287" s="45">
        <f t="shared" si="28"/>
        <v>0.505</v>
      </c>
      <c r="C287" s="46">
        <v>101</v>
      </c>
      <c r="D287" s="46">
        <v>134</v>
      </c>
      <c r="E287" s="46">
        <v>0</v>
      </c>
      <c r="F287" s="46">
        <v>6</v>
      </c>
      <c r="G287" s="90">
        <f t="shared" ref="G287:G290" si="31">E287/F287</f>
        <v>0</v>
      </c>
      <c r="H287" s="43">
        <f t="shared" si="29"/>
        <v>113120000</v>
      </c>
      <c r="I287" s="43">
        <f t="shared" si="30"/>
        <v>15008000</v>
      </c>
      <c r="J287" s="43">
        <v>6.4772755054669107E-3</v>
      </c>
    </row>
    <row r="288" spans="1:10" x14ac:dyDescent="0.2">
      <c r="A288" s="48">
        <v>213</v>
      </c>
      <c r="B288" s="45">
        <f t="shared" si="28"/>
        <v>0.54500000000000004</v>
      </c>
      <c r="C288" s="46">
        <v>109</v>
      </c>
      <c r="D288" s="46">
        <v>113</v>
      </c>
      <c r="E288" s="46">
        <v>0</v>
      </c>
      <c r="F288" s="46">
        <v>6</v>
      </c>
      <c r="G288" s="90">
        <f t="shared" si="31"/>
        <v>0</v>
      </c>
      <c r="H288" s="43">
        <f t="shared" si="29"/>
        <v>116085000.00000001</v>
      </c>
      <c r="I288" s="43">
        <f t="shared" si="30"/>
        <v>12034500</v>
      </c>
      <c r="J288" s="43">
        <v>5.1358689214345953E-3</v>
      </c>
    </row>
    <row r="289" spans="1:10" x14ac:dyDescent="0.2">
      <c r="A289" s="47">
        <v>65.900000000000006</v>
      </c>
      <c r="B289" s="45">
        <f t="shared" si="28"/>
        <v>0.63</v>
      </c>
      <c r="C289" s="46">
        <v>126</v>
      </c>
      <c r="D289" s="46">
        <v>40</v>
      </c>
      <c r="E289" s="46">
        <v>0</v>
      </c>
      <c r="F289" s="46">
        <v>6</v>
      </c>
      <c r="G289" s="90">
        <f t="shared" si="31"/>
        <v>0</v>
      </c>
      <c r="H289" s="43">
        <f t="shared" si="29"/>
        <v>41517000.000000007</v>
      </c>
      <c r="I289" s="43">
        <f t="shared" si="30"/>
        <v>1318000.0000000002</v>
      </c>
      <c r="J289" s="43">
        <v>1.8431700730947638E-3</v>
      </c>
    </row>
    <row r="290" spans="1:10" x14ac:dyDescent="0.2">
      <c r="A290" s="48">
        <v>187</v>
      </c>
      <c r="B290" s="45">
        <f t="shared" si="28"/>
        <v>0.61499999999999999</v>
      </c>
      <c r="C290" s="46">
        <v>123</v>
      </c>
      <c r="D290" s="46">
        <v>152</v>
      </c>
      <c r="E290" s="46">
        <v>0</v>
      </c>
      <c r="F290" s="46">
        <v>6</v>
      </c>
      <c r="G290" s="90">
        <f t="shared" si="31"/>
        <v>0</v>
      </c>
      <c r="H290" s="43">
        <f t="shared" si="29"/>
        <v>115005000</v>
      </c>
      <c r="I290" s="43">
        <f t="shared" si="30"/>
        <v>14212000</v>
      </c>
      <c r="J290" s="43">
        <v>6.0549053242285921E-3</v>
      </c>
    </row>
    <row r="291" spans="1:10" x14ac:dyDescent="0.2">
      <c r="A291" s="48">
        <v>142</v>
      </c>
      <c r="B291" s="45">
        <f t="shared" si="28"/>
        <v>0.51</v>
      </c>
      <c r="C291" s="46">
        <v>102</v>
      </c>
      <c r="D291" s="46">
        <v>180</v>
      </c>
      <c r="E291" s="46">
        <v>0</v>
      </c>
      <c r="F291" s="46">
        <v>6</v>
      </c>
      <c r="G291" s="90">
        <f t="shared" si="27"/>
        <v>0</v>
      </c>
      <c r="H291" s="43">
        <f t="shared" si="29"/>
        <v>72420000</v>
      </c>
      <c r="I291" s="43">
        <f t="shared" si="30"/>
        <v>12780000</v>
      </c>
      <c r="J291" s="43">
        <v>8.7075583241094153E-3</v>
      </c>
    </row>
    <row r="292" spans="1:10" x14ac:dyDescent="0.2">
      <c r="A292" s="47">
        <v>86.7</v>
      </c>
      <c r="B292" s="45">
        <f t="shared" si="28"/>
        <v>0.64500000000000002</v>
      </c>
      <c r="C292" s="46">
        <v>129</v>
      </c>
      <c r="D292" s="46">
        <v>46</v>
      </c>
      <c r="E292" s="46">
        <v>0</v>
      </c>
      <c r="F292" s="46">
        <v>6</v>
      </c>
      <c r="G292" s="90">
        <f t="shared" si="27"/>
        <v>0</v>
      </c>
      <c r="H292" s="43">
        <f t="shared" si="29"/>
        <v>55921500</v>
      </c>
      <c r="I292" s="43">
        <f t="shared" si="30"/>
        <v>1994100</v>
      </c>
      <c r="J292" s="43">
        <v>2.0060719999999998E-3</v>
      </c>
    </row>
    <row r="293" spans="1:10" x14ac:dyDescent="0.2">
      <c r="A293" s="47">
        <v>84.4</v>
      </c>
      <c r="B293" s="45">
        <f t="shared" si="28"/>
        <v>0.65500000000000003</v>
      </c>
      <c r="C293" s="46">
        <v>131</v>
      </c>
      <c r="D293" s="46">
        <v>486</v>
      </c>
      <c r="E293" s="46">
        <v>0</v>
      </c>
      <c r="F293" s="46">
        <v>6</v>
      </c>
      <c r="G293" s="90">
        <f t="shared" si="27"/>
        <v>0</v>
      </c>
      <c r="H293" s="43">
        <f t="shared" si="29"/>
        <v>55282000</v>
      </c>
      <c r="I293" s="43">
        <f t="shared" si="30"/>
        <v>20509200</v>
      </c>
      <c r="J293" s="43">
        <v>1.774738603809381E-2</v>
      </c>
    </row>
    <row r="294" spans="1:10" x14ac:dyDescent="0.2">
      <c r="A294" s="47">
        <v>48.5</v>
      </c>
      <c r="B294" s="45">
        <f t="shared" si="28"/>
        <v>0.82499999999999996</v>
      </c>
      <c r="C294" s="46">
        <v>165</v>
      </c>
      <c r="D294" s="46">
        <v>148</v>
      </c>
      <c r="E294" s="46">
        <v>0</v>
      </c>
      <c r="F294" s="46">
        <v>6</v>
      </c>
      <c r="G294" s="90">
        <f t="shared" si="27"/>
        <v>0</v>
      </c>
      <c r="H294" s="43">
        <f t="shared" si="29"/>
        <v>40012500</v>
      </c>
      <c r="I294" s="43">
        <f t="shared" si="30"/>
        <v>3589000</v>
      </c>
      <c r="J294" s="43">
        <v>4.8325630653411993E-3</v>
      </c>
    </row>
    <row r="295" spans="1:10" x14ac:dyDescent="0.2">
      <c r="A295" s="48">
        <v>255</v>
      </c>
      <c r="B295" s="45">
        <f t="shared" si="28"/>
        <v>0.36499999999999999</v>
      </c>
      <c r="C295" s="46">
        <v>73</v>
      </c>
      <c r="D295" s="46">
        <v>403</v>
      </c>
      <c r="E295" s="46">
        <v>0</v>
      </c>
      <c r="F295" s="46">
        <v>6</v>
      </c>
      <c r="G295" s="90">
        <f t="shared" si="27"/>
        <v>0</v>
      </c>
      <c r="H295" s="43">
        <f t="shared" si="29"/>
        <v>93075000</v>
      </c>
      <c r="I295" s="43">
        <f t="shared" si="30"/>
        <v>51382500</v>
      </c>
      <c r="J295" s="43">
        <v>2.4928180558956271E-2</v>
      </c>
    </row>
    <row r="296" spans="1:10" x14ac:dyDescent="0.2">
      <c r="A296" s="48">
        <v>115</v>
      </c>
      <c r="B296" s="45">
        <f t="shared" si="28"/>
        <v>0.48499999999999999</v>
      </c>
      <c r="C296" s="46">
        <v>97</v>
      </c>
      <c r="D296" s="46">
        <v>301</v>
      </c>
      <c r="E296" s="46">
        <v>0</v>
      </c>
      <c r="F296" s="46">
        <v>6</v>
      </c>
      <c r="G296" s="90">
        <f t="shared" si="27"/>
        <v>0</v>
      </c>
      <c r="H296" s="43">
        <f t="shared" si="29"/>
        <v>55775000</v>
      </c>
      <c r="I296" s="43">
        <f t="shared" si="30"/>
        <v>17307500</v>
      </c>
      <c r="J296" s="43">
        <v>1.50088598E-2</v>
      </c>
    </row>
    <row r="297" spans="1:10" x14ac:dyDescent="0.2">
      <c r="A297" s="48">
        <v>120</v>
      </c>
      <c r="B297" s="45">
        <f t="shared" si="28"/>
        <v>0.55500000000000005</v>
      </c>
      <c r="C297" s="46">
        <v>111</v>
      </c>
      <c r="D297" s="46">
        <v>320</v>
      </c>
      <c r="E297" s="46">
        <v>0</v>
      </c>
      <c r="F297" s="46">
        <v>6</v>
      </c>
      <c r="G297" s="90">
        <f t="shared" si="27"/>
        <v>0</v>
      </c>
      <c r="H297" s="43">
        <f t="shared" si="29"/>
        <v>66600000.000000007</v>
      </c>
      <c r="I297" s="43">
        <f t="shared" si="30"/>
        <v>19200000</v>
      </c>
      <c r="J297" s="43">
        <v>1.38499937E-2</v>
      </c>
    </row>
    <row r="298" spans="1:10" x14ac:dyDescent="0.2">
      <c r="A298" s="47">
        <v>50.2</v>
      </c>
      <c r="B298" s="45">
        <f t="shared" si="28"/>
        <v>0.43</v>
      </c>
      <c r="C298" s="46">
        <v>86</v>
      </c>
      <c r="D298" s="46">
        <v>74</v>
      </c>
      <c r="E298" s="46">
        <v>0</v>
      </c>
      <c r="F298" s="46">
        <v>6</v>
      </c>
      <c r="G298" s="90">
        <f t="shared" si="27"/>
        <v>0</v>
      </c>
      <c r="H298" s="43">
        <f t="shared" si="29"/>
        <v>21586000</v>
      </c>
      <c r="I298" s="43">
        <f t="shared" si="30"/>
        <v>1857400</v>
      </c>
      <c r="J298" s="43">
        <v>4.8666766717524439E-3</v>
      </c>
    </row>
    <row r="299" spans="1:10" x14ac:dyDescent="0.2">
      <c r="A299" s="48">
        <v>217</v>
      </c>
      <c r="B299" s="45">
        <f t="shared" si="28"/>
        <v>0.55500000000000005</v>
      </c>
      <c r="C299" s="46">
        <v>111</v>
      </c>
      <c r="D299" s="46">
        <v>47</v>
      </c>
      <c r="E299" s="46">
        <v>0</v>
      </c>
      <c r="F299" s="46">
        <v>6</v>
      </c>
      <c r="G299" s="90">
        <f t="shared" si="27"/>
        <v>0</v>
      </c>
      <c r="H299" s="43">
        <f t="shared" si="29"/>
        <v>120435000.00000001</v>
      </c>
      <c r="I299" s="43">
        <f t="shared" si="30"/>
        <v>5099500</v>
      </c>
      <c r="J299" s="43">
        <v>2.2248441299894742E-3</v>
      </c>
    </row>
    <row r="300" spans="1:10" x14ac:dyDescent="0.2">
      <c r="A300" s="47">
        <v>53.8</v>
      </c>
      <c r="B300" s="45">
        <f t="shared" si="28"/>
        <v>0.47499999999999998</v>
      </c>
      <c r="C300" s="46">
        <v>95</v>
      </c>
      <c r="D300" s="46">
        <v>205</v>
      </c>
      <c r="E300" s="46">
        <v>0</v>
      </c>
      <c r="F300" s="46">
        <v>6</v>
      </c>
      <c r="G300" s="90">
        <f t="shared" si="27"/>
        <v>0</v>
      </c>
      <c r="H300" s="43">
        <f t="shared" si="29"/>
        <v>25555000</v>
      </c>
      <c r="I300" s="43">
        <f t="shared" si="30"/>
        <v>5514500</v>
      </c>
      <c r="J300" s="43">
        <v>1.12763051E-2</v>
      </c>
    </row>
    <row r="301" spans="1:10" x14ac:dyDescent="0.2">
      <c r="A301" s="47">
        <v>50.3</v>
      </c>
      <c r="B301" s="45">
        <f t="shared" si="28"/>
        <v>0.38500000000000001</v>
      </c>
      <c r="C301" s="46">
        <v>77</v>
      </c>
      <c r="D301" s="46">
        <v>274</v>
      </c>
      <c r="E301" s="46">
        <v>0</v>
      </c>
      <c r="F301" s="46">
        <v>6</v>
      </c>
      <c r="G301" s="90">
        <f t="shared" si="27"/>
        <v>0</v>
      </c>
      <c r="H301" s="43">
        <f t="shared" si="29"/>
        <v>19365500</v>
      </c>
      <c r="I301" s="43">
        <f t="shared" si="30"/>
        <v>6891100</v>
      </c>
      <c r="J301" s="43">
        <v>1.8308820390591316E-2</v>
      </c>
    </row>
    <row r="302" spans="1:10" x14ac:dyDescent="0.2">
      <c r="A302" s="47">
        <v>61.8</v>
      </c>
      <c r="B302" s="45">
        <f t="shared" si="28"/>
        <v>0.46</v>
      </c>
      <c r="C302" s="46">
        <v>92</v>
      </c>
      <c r="D302" s="46">
        <v>93</v>
      </c>
      <c r="E302" s="46">
        <v>0</v>
      </c>
      <c r="F302" s="46">
        <v>6</v>
      </c>
      <c r="G302" s="90">
        <f t="shared" si="27"/>
        <v>0</v>
      </c>
      <c r="H302" s="43">
        <f t="shared" si="29"/>
        <v>28428000</v>
      </c>
      <c r="I302" s="43">
        <f t="shared" si="30"/>
        <v>2873700</v>
      </c>
      <c r="J302" s="43">
        <v>5.5348926523361543E-3</v>
      </c>
    </row>
    <row r="303" spans="1:10" x14ac:dyDescent="0.2">
      <c r="A303" s="47">
        <v>95.7</v>
      </c>
      <c r="B303" s="45">
        <f t="shared" si="28"/>
        <v>0.315</v>
      </c>
      <c r="C303" s="46">
        <v>63</v>
      </c>
      <c r="D303" s="46">
        <v>129</v>
      </c>
      <c r="E303" s="46">
        <v>0</v>
      </c>
      <c r="F303" s="46">
        <v>6</v>
      </c>
      <c r="G303" s="90">
        <f t="shared" si="27"/>
        <v>0</v>
      </c>
      <c r="H303" s="43">
        <f t="shared" si="29"/>
        <v>30145500</v>
      </c>
      <c r="I303" s="43">
        <f t="shared" si="30"/>
        <v>6172650</v>
      </c>
      <c r="J303" s="43">
        <v>1.0616114394356266E-2</v>
      </c>
    </row>
    <row r="304" spans="1:10" ht="17" thickBot="1" x14ac:dyDescent="0.25">
      <c r="A304" s="58">
        <v>51.3</v>
      </c>
      <c r="B304" s="41">
        <f t="shared" ref="B304" si="32">C304/$C$15</f>
        <v>0.53500000000000003</v>
      </c>
      <c r="C304" s="57">
        <v>107</v>
      </c>
      <c r="D304" s="57">
        <v>136</v>
      </c>
      <c r="E304" s="57">
        <v>0</v>
      </c>
      <c r="F304" s="57">
        <v>6</v>
      </c>
      <c r="G304" s="92">
        <f t="shared" si="27"/>
        <v>0</v>
      </c>
      <c r="H304" s="40">
        <f t="shared" si="29"/>
        <v>27445500</v>
      </c>
      <c r="I304" s="40">
        <f t="shared" si="30"/>
        <v>3488400</v>
      </c>
      <c r="J304" s="40">
        <v>6.861929257250033E-3</v>
      </c>
    </row>
    <row r="305" spans="1:10" ht="17" thickBot="1" x14ac:dyDescent="0.25"/>
    <row r="306" spans="1:10" x14ac:dyDescent="0.2">
      <c r="A306" s="111" t="s">
        <v>16</v>
      </c>
      <c r="B306" s="16"/>
      <c r="C306" s="16"/>
      <c r="D306" s="16"/>
      <c r="E306" s="16"/>
      <c r="F306" s="16"/>
      <c r="G306" s="89"/>
      <c r="H306" s="16"/>
      <c r="I306" s="16"/>
      <c r="J306" s="16"/>
    </row>
    <row r="307" spans="1:10" x14ac:dyDescent="0.2">
      <c r="A307" s="56">
        <v>1000000</v>
      </c>
      <c r="B307" s="46"/>
      <c r="C307" s="48">
        <v>200</v>
      </c>
      <c r="D307" s="56">
        <v>2000</v>
      </c>
      <c r="E307" s="46"/>
      <c r="F307" s="46"/>
      <c r="G307" s="90"/>
      <c r="H307" s="46"/>
      <c r="I307" s="46"/>
      <c r="J307" s="46"/>
    </row>
    <row r="308" spans="1:10" ht="52" thickBot="1" x14ac:dyDescent="0.25">
      <c r="A308" s="55" t="s">
        <v>3</v>
      </c>
      <c r="B308" s="55" t="s">
        <v>5</v>
      </c>
      <c r="C308" s="55" t="s">
        <v>4</v>
      </c>
      <c r="D308" s="55" t="s">
        <v>57</v>
      </c>
      <c r="E308" s="55" t="s">
        <v>0</v>
      </c>
      <c r="F308" s="55" t="s">
        <v>63</v>
      </c>
      <c r="G308" s="91" t="s">
        <v>62</v>
      </c>
      <c r="H308" s="55" t="s">
        <v>1</v>
      </c>
      <c r="I308" s="55" t="s">
        <v>67</v>
      </c>
      <c r="J308" s="54" t="s">
        <v>2</v>
      </c>
    </row>
    <row r="309" spans="1:10" x14ac:dyDescent="0.2">
      <c r="A309" s="53">
        <v>134</v>
      </c>
      <c r="B309" s="52">
        <f t="shared" ref="B309:B345" si="33">C309/$C$15</f>
        <v>0.78500000000000003</v>
      </c>
      <c r="C309" s="51">
        <v>157</v>
      </c>
      <c r="D309" s="51">
        <v>27</v>
      </c>
      <c r="E309" s="51">
        <v>0</v>
      </c>
      <c r="F309" s="51">
        <v>6</v>
      </c>
      <c r="G309" s="94">
        <f>E309/F309</f>
        <v>0</v>
      </c>
      <c r="H309" s="49">
        <f t="shared" ref="H309:H345" si="34">$A$15*A309*B309</f>
        <v>105190000</v>
      </c>
      <c r="I309" s="49">
        <f t="shared" ref="I309:I315" si="35">D309*(A309*$A$15/$D$307)*(1-G309)</f>
        <v>1809000</v>
      </c>
      <c r="J309" s="49">
        <v>9.7460672035057014E-4</v>
      </c>
    </row>
    <row r="310" spans="1:10" x14ac:dyDescent="0.2">
      <c r="A310" s="47">
        <v>54.5</v>
      </c>
      <c r="B310" s="45">
        <f t="shared" si="33"/>
        <v>0.71499999999999997</v>
      </c>
      <c r="C310" s="46">
        <v>143</v>
      </c>
      <c r="D310" s="46">
        <v>34</v>
      </c>
      <c r="E310" s="46">
        <v>0</v>
      </c>
      <c r="F310" s="46">
        <v>6</v>
      </c>
      <c r="G310" s="90">
        <f>E310/F310</f>
        <v>0</v>
      </c>
      <c r="H310" s="43">
        <f t="shared" si="34"/>
        <v>38967500</v>
      </c>
      <c r="I310" s="43">
        <f t="shared" si="35"/>
        <v>926500</v>
      </c>
      <c r="J310" s="43">
        <v>1.4190590000000001E-3</v>
      </c>
    </row>
    <row r="311" spans="1:10" x14ac:dyDescent="0.2">
      <c r="A311" s="47">
        <v>33.1</v>
      </c>
      <c r="B311" s="45">
        <f t="shared" si="33"/>
        <v>0.9</v>
      </c>
      <c r="C311" s="46">
        <v>180</v>
      </c>
      <c r="D311" s="46">
        <v>20</v>
      </c>
      <c r="E311" s="46">
        <v>0</v>
      </c>
      <c r="F311" s="46">
        <v>6</v>
      </c>
      <c r="G311" s="90">
        <f t="shared" ref="G311:G344" si="36">E311/F311</f>
        <v>0</v>
      </c>
      <c r="H311" s="43">
        <f t="shared" si="34"/>
        <v>29790000</v>
      </c>
      <c r="I311" s="43">
        <f t="shared" si="35"/>
        <v>331000</v>
      </c>
      <c r="J311" s="43">
        <v>7.2186016128611777E-4</v>
      </c>
    </row>
    <row r="312" spans="1:10" x14ac:dyDescent="0.2">
      <c r="A312" s="48">
        <v>105</v>
      </c>
      <c r="B312" s="45">
        <f t="shared" si="33"/>
        <v>0.76500000000000001</v>
      </c>
      <c r="C312" s="46">
        <v>153</v>
      </c>
      <c r="D312" s="46">
        <v>101</v>
      </c>
      <c r="E312" s="46">
        <v>0</v>
      </c>
      <c r="F312" s="46">
        <v>6</v>
      </c>
      <c r="G312" s="90">
        <f t="shared" si="36"/>
        <v>0</v>
      </c>
      <c r="H312" s="43">
        <f t="shared" si="34"/>
        <v>80325000</v>
      </c>
      <c r="I312" s="43">
        <f t="shared" si="35"/>
        <v>5302500</v>
      </c>
      <c r="J312" s="43">
        <v>3.459087926236054E-3</v>
      </c>
    </row>
    <row r="313" spans="1:10" x14ac:dyDescent="0.2">
      <c r="A313" s="47">
        <v>59.5</v>
      </c>
      <c r="B313" s="45">
        <f t="shared" si="33"/>
        <v>0.56000000000000005</v>
      </c>
      <c r="C313" s="46">
        <v>112</v>
      </c>
      <c r="D313" s="46">
        <v>9</v>
      </c>
      <c r="E313" s="46">
        <v>0</v>
      </c>
      <c r="F313" s="46">
        <v>6</v>
      </c>
      <c r="G313" s="90">
        <f t="shared" si="36"/>
        <v>0</v>
      </c>
      <c r="H313" s="43">
        <f t="shared" si="34"/>
        <v>33320000.000000004</v>
      </c>
      <c r="I313" s="43">
        <f t="shared" si="35"/>
        <v>267750</v>
      </c>
      <c r="J313" s="43">
        <v>5.3171469999999999E-4</v>
      </c>
    </row>
    <row r="314" spans="1:10" x14ac:dyDescent="0.2">
      <c r="A314" s="48">
        <v>118</v>
      </c>
      <c r="B314" s="45">
        <f t="shared" si="33"/>
        <v>0.62</v>
      </c>
      <c r="C314" s="46">
        <v>124</v>
      </c>
      <c r="D314" s="46">
        <v>27</v>
      </c>
      <c r="E314" s="46">
        <v>0</v>
      </c>
      <c r="F314" s="46">
        <v>6</v>
      </c>
      <c r="G314" s="90">
        <f t="shared" si="36"/>
        <v>0</v>
      </c>
      <c r="H314" s="43">
        <f t="shared" si="34"/>
        <v>73160000</v>
      </c>
      <c r="I314" s="43">
        <f t="shared" si="35"/>
        <v>1593000</v>
      </c>
      <c r="J314" s="43">
        <v>1.2459475879753425E-3</v>
      </c>
    </row>
    <row r="315" spans="1:10" x14ac:dyDescent="0.2">
      <c r="A315" s="48">
        <v>150</v>
      </c>
      <c r="B315" s="45">
        <f t="shared" si="33"/>
        <v>0.63500000000000001</v>
      </c>
      <c r="C315" s="46">
        <v>127</v>
      </c>
      <c r="D315" s="46">
        <v>135</v>
      </c>
      <c r="E315" s="46">
        <v>0</v>
      </c>
      <c r="F315" s="46">
        <v>6</v>
      </c>
      <c r="G315" s="90">
        <f t="shared" si="36"/>
        <v>0</v>
      </c>
      <c r="H315" s="43">
        <f t="shared" si="34"/>
        <v>95250000</v>
      </c>
      <c r="I315" s="43">
        <f t="shared" si="35"/>
        <v>10125000</v>
      </c>
      <c r="J315" s="43">
        <v>5.3275088929627826E-3</v>
      </c>
    </row>
    <row r="316" spans="1:10" x14ac:dyDescent="0.2">
      <c r="A316" s="48">
        <v>148</v>
      </c>
      <c r="B316" s="45">
        <f t="shared" si="33"/>
        <v>0.66</v>
      </c>
      <c r="C316" s="46">
        <v>132</v>
      </c>
      <c r="D316" s="46">
        <v>0</v>
      </c>
      <c r="E316" s="46">
        <v>0</v>
      </c>
      <c r="F316" s="46">
        <v>0</v>
      </c>
      <c r="G316" s="90" t="s">
        <v>64</v>
      </c>
      <c r="H316" s="43">
        <f t="shared" si="34"/>
        <v>97680000</v>
      </c>
      <c r="I316" s="43">
        <v>74000</v>
      </c>
      <c r="J316" s="43">
        <v>5.6417369708478457E-5</v>
      </c>
    </row>
    <row r="317" spans="1:10" x14ac:dyDescent="0.2">
      <c r="A317" s="48">
        <v>123</v>
      </c>
      <c r="B317" s="45">
        <f t="shared" si="33"/>
        <v>0.53500000000000003</v>
      </c>
      <c r="C317" s="46">
        <v>107</v>
      </c>
      <c r="D317" s="46">
        <v>34</v>
      </c>
      <c r="E317" s="46">
        <v>0</v>
      </c>
      <c r="F317" s="46">
        <v>6</v>
      </c>
      <c r="G317" s="90">
        <f t="shared" si="36"/>
        <v>0</v>
      </c>
      <c r="H317" s="43">
        <f t="shared" si="34"/>
        <v>65805000.000000007</v>
      </c>
      <c r="I317" s="43">
        <f>D317*(A317*$A$15/$D$307)*(1-G317)</f>
        <v>2091000</v>
      </c>
      <c r="J317" s="43">
        <v>1.7812671E-3</v>
      </c>
    </row>
    <row r="318" spans="1:10" x14ac:dyDescent="0.2">
      <c r="A318" s="48">
        <v>144</v>
      </c>
      <c r="B318" s="45">
        <f t="shared" si="33"/>
        <v>0.67</v>
      </c>
      <c r="C318" s="46">
        <v>134</v>
      </c>
      <c r="D318" s="46">
        <v>26</v>
      </c>
      <c r="E318" s="46">
        <v>0</v>
      </c>
      <c r="F318" s="46">
        <v>6</v>
      </c>
      <c r="G318" s="90">
        <f t="shared" si="36"/>
        <v>0</v>
      </c>
      <c r="H318" s="43">
        <f t="shared" si="34"/>
        <v>96480000</v>
      </c>
      <c r="I318" s="43">
        <f>D318*(A318*$A$15/$D$307)*(1-G318)</f>
        <v>1872000</v>
      </c>
      <c r="J318" s="43">
        <v>1.0967593E-3</v>
      </c>
    </row>
    <row r="319" spans="1:10" x14ac:dyDescent="0.2">
      <c r="A319" s="48">
        <v>159</v>
      </c>
      <c r="B319" s="45">
        <f t="shared" si="33"/>
        <v>0.73</v>
      </c>
      <c r="C319" s="46">
        <v>146</v>
      </c>
      <c r="D319" s="46">
        <v>23</v>
      </c>
      <c r="E319" s="46">
        <v>0</v>
      </c>
      <c r="F319" s="46">
        <v>6</v>
      </c>
      <c r="G319" s="90">
        <f t="shared" si="36"/>
        <v>0</v>
      </c>
      <c r="H319" s="43">
        <f t="shared" si="34"/>
        <v>116070000</v>
      </c>
      <c r="I319" s="43">
        <f>D319*(A319*$A$15/$D$307)*(1-G319)</f>
        <v>1828500</v>
      </c>
      <c r="J319" s="43">
        <v>8.9204850496811972E-4</v>
      </c>
    </row>
    <row r="320" spans="1:10" x14ac:dyDescent="0.2">
      <c r="A320" s="48">
        <v>132</v>
      </c>
      <c r="B320" s="45">
        <f t="shared" si="33"/>
        <v>0.55000000000000004</v>
      </c>
      <c r="C320" s="46">
        <v>110</v>
      </c>
      <c r="D320" s="46">
        <v>0</v>
      </c>
      <c r="E320" s="46">
        <v>0</v>
      </c>
      <c r="F320" s="46">
        <v>0</v>
      </c>
      <c r="G320" s="90" t="s">
        <v>64</v>
      </c>
      <c r="H320" s="43">
        <f t="shared" si="34"/>
        <v>72600000</v>
      </c>
      <c r="I320" s="43">
        <v>66000</v>
      </c>
      <c r="J320" s="43">
        <v>6.8460313043512599E-5</v>
      </c>
    </row>
    <row r="321" spans="1:10" x14ac:dyDescent="0.2">
      <c r="A321" s="48">
        <v>152</v>
      </c>
      <c r="B321" s="45">
        <f t="shared" si="33"/>
        <v>0.55500000000000005</v>
      </c>
      <c r="C321" s="46">
        <v>111</v>
      </c>
      <c r="D321" s="46">
        <v>29</v>
      </c>
      <c r="E321" s="46">
        <v>0</v>
      </c>
      <c r="F321" s="46">
        <v>6</v>
      </c>
      <c r="G321" s="90">
        <f t="shared" si="36"/>
        <v>0</v>
      </c>
      <c r="H321" s="43">
        <f t="shared" si="34"/>
        <v>84360000</v>
      </c>
      <c r="I321" s="43">
        <f t="shared" ref="I321:I331" si="37">D321*(A321*$A$15/$D$307)*(1-G321)</f>
        <v>2204000</v>
      </c>
      <c r="J321" s="43">
        <v>1.4588206061062659E-3</v>
      </c>
    </row>
    <row r="322" spans="1:10" x14ac:dyDescent="0.2">
      <c r="A322" s="47">
        <v>77.599999999999994</v>
      </c>
      <c r="B322" s="45">
        <f t="shared" si="33"/>
        <v>0.54500000000000004</v>
      </c>
      <c r="C322" s="46">
        <v>109</v>
      </c>
      <c r="D322" s="46">
        <v>9</v>
      </c>
      <c r="E322" s="46">
        <v>0</v>
      </c>
      <c r="F322" s="46">
        <v>6</v>
      </c>
      <c r="G322" s="90">
        <f t="shared" si="36"/>
        <v>0</v>
      </c>
      <c r="H322" s="43">
        <f t="shared" si="34"/>
        <v>42292000</v>
      </c>
      <c r="I322" s="43">
        <f t="shared" si="37"/>
        <v>349200</v>
      </c>
      <c r="J322" s="43">
        <v>5.339783520779749E-4</v>
      </c>
    </row>
    <row r="323" spans="1:10" x14ac:dyDescent="0.2">
      <c r="A323" s="48">
        <v>144</v>
      </c>
      <c r="B323" s="45">
        <f t="shared" si="33"/>
        <v>0.54</v>
      </c>
      <c r="C323" s="46">
        <v>108</v>
      </c>
      <c r="D323" s="46">
        <v>6</v>
      </c>
      <c r="E323" s="46">
        <v>0</v>
      </c>
      <c r="F323" s="46">
        <v>6</v>
      </c>
      <c r="G323" s="90">
        <f t="shared" si="36"/>
        <v>0</v>
      </c>
      <c r="H323" s="43">
        <f t="shared" si="34"/>
        <v>77760000</v>
      </c>
      <c r="I323" s="43">
        <f t="shared" si="37"/>
        <v>432000</v>
      </c>
      <c r="J323" s="43">
        <v>3.5286931175121671E-4</v>
      </c>
    </row>
    <row r="324" spans="1:10" x14ac:dyDescent="0.2">
      <c r="A324" s="47">
        <v>43.8</v>
      </c>
      <c r="B324" s="45">
        <f t="shared" si="33"/>
        <v>0.56000000000000005</v>
      </c>
      <c r="C324" s="46">
        <v>112</v>
      </c>
      <c r="D324" s="46">
        <v>20</v>
      </c>
      <c r="E324" s="46">
        <v>0</v>
      </c>
      <c r="F324" s="46">
        <v>6</v>
      </c>
      <c r="G324" s="90">
        <f t="shared" si="36"/>
        <v>0</v>
      </c>
      <c r="H324" s="43">
        <f t="shared" si="34"/>
        <v>24528000.000000004</v>
      </c>
      <c r="I324" s="43">
        <f t="shared" si="37"/>
        <v>438000</v>
      </c>
      <c r="J324" s="43">
        <v>1.1329109827863844E-3</v>
      </c>
    </row>
    <row r="325" spans="1:10" x14ac:dyDescent="0.2">
      <c r="A325" s="47">
        <v>83.8</v>
      </c>
      <c r="B325" s="45">
        <f t="shared" si="33"/>
        <v>0.44</v>
      </c>
      <c r="C325" s="46">
        <v>88</v>
      </c>
      <c r="D325" s="46">
        <v>6</v>
      </c>
      <c r="E325" s="46">
        <v>0</v>
      </c>
      <c r="F325" s="46">
        <v>6</v>
      </c>
      <c r="G325" s="90">
        <f t="shared" si="36"/>
        <v>0</v>
      </c>
      <c r="H325" s="43">
        <f t="shared" si="34"/>
        <v>36872000</v>
      </c>
      <c r="I325" s="43">
        <f t="shared" si="37"/>
        <v>251400</v>
      </c>
      <c r="J325" s="43">
        <v>4.5364225341354327E-4</v>
      </c>
    </row>
    <row r="326" spans="1:10" x14ac:dyDescent="0.2">
      <c r="A326" s="47">
        <v>32</v>
      </c>
      <c r="B326" s="45">
        <f t="shared" si="33"/>
        <v>0.73499999999999999</v>
      </c>
      <c r="C326" s="46">
        <v>147</v>
      </c>
      <c r="D326" s="46">
        <v>40</v>
      </c>
      <c r="E326" s="46">
        <v>0</v>
      </c>
      <c r="F326" s="46">
        <v>6</v>
      </c>
      <c r="G326" s="90">
        <f t="shared" si="36"/>
        <v>0</v>
      </c>
      <c r="H326" s="43">
        <f t="shared" si="34"/>
        <v>23520000</v>
      </c>
      <c r="I326" s="43">
        <f t="shared" si="37"/>
        <v>640000</v>
      </c>
      <c r="J326" s="43">
        <v>1.6730648888847641E-3</v>
      </c>
    </row>
    <row r="327" spans="1:10" x14ac:dyDescent="0.2">
      <c r="A327" s="47">
        <v>55.3</v>
      </c>
      <c r="B327" s="45">
        <f t="shared" si="33"/>
        <v>0.51500000000000001</v>
      </c>
      <c r="C327" s="46">
        <v>103</v>
      </c>
      <c r="D327" s="46">
        <v>17</v>
      </c>
      <c r="E327" s="46">
        <v>0</v>
      </c>
      <c r="F327" s="46">
        <v>6</v>
      </c>
      <c r="G327" s="90">
        <f t="shared" si="36"/>
        <v>0</v>
      </c>
      <c r="H327" s="43">
        <f t="shared" si="34"/>
        <v>28479500</v>
      </c>
      <c r="I327" s="43">
        <f t="shared" si="37"/>
        <v>470050</v>
      </c>
      <c r="J327" s="43">
        <v>1.0409519169183813E-3</v>
      </c>
    </row>
    <row r="328" spans="1:10" x14ac:dyDescent="0.2">
      <c r="A328" s="47">
        <v>46.6</v>
      </c>
      <c r="B328" s="45">
        <f t="shared" si="33"/>
        <v>0.74</v>
      </c>
      <c r="C328" s="46">
        <v>148</v>
      </c>
      <c r="D328" s="46">
        <v>30</v>
      </c>
      <c r="E328" s="46">
        <v>0</v>
      </c>
      <c r="F328" s="46">
        <v>6</v>
      </c>
      <c r="G328" s="90">
        <f t="shared" si="36"/>
        <v>0</v>
      </c>
      <c r="H328" s="43">
        <f t="shared" si="34"/>
        <v>34484000</v>
      </c>
      <c r="I328" s="43">
        <f t="shared" si="37"/>
        <v>699000</v>
      </c>
      <c r="J328" s="43">
        <v>1.237426983615407E-3</v>
      </c>
    </row>
    <row r="329" spans="1:10" x14ac:dyDescent="0.2">
      <c r="A329" s="47">
        <v>32.200000000000003</v>
      </c>
      <c r="B329" s="45">
        <f t="shared" si="33"/>
        <v>0.66</v>
      </c>
      <c r="C329" s="46">
        <v>132</v>
      </c>
      <c r="D329" s="46">
        <v>15</v>
      </c>
      <c r="E329" s="46">
        <v>0</v>
      </c>
      <c r="F329" s="46">
        <v>6</v>
      </c>
      <c r="G329" s="90">
        <f t="shared" si="36"/>
        <v>0</v>
      </c>
      <c r="H329" s="43">
        <f t="shared" si="34"/>
        <v>21252000.000000004</v>
      </c>
      <c r="I329" s="43">
        <f t="shared" si="37"/>
        <v>241500.00000000003</v>
      </c>
      <c r="J329" s="43">
        <v>7.5873976304988546E-4</v>
      </c>
    </row>
    <row r="330" spans="1:10" x14ac:dyDescent="0.2">
      <c r="A330" s="19">
        <v>43.4</v>
      </c>
      <c r="B330" s="45">
        <f t="shared" si="33"/>
        <v>0.48</v>
      </c>
      <c r="C330" s="19">
        <v>96</v>
      </c>
      <c r="D330" s="19">
        <v>58</v>
      </c>
      <c r="E330" s="19">
        <v>0</v>
      </c>
      <c r="F330" s="19">
        <v>6</v>
      </c>
      <c r="G330" s="90">
        <f t="shared" si="36"/>
        <v>0</v>
      </c>
      <c r="H330" s="43">
        <f t="shared" si="34"/>
        <v>20832000</v>
      </c>
      <c r="I330" s="43">
        <f t="shared" si="37"/>
        <v>1258600</v>
      </c>
      <c r="J330" s="42">
        <v>3.5203285603388939E-3</v>
      </c>
    </row>
    <row r="331" spans="1:10" x14ac:dyDescent="0.2">
      <c r="A331" s="19">
        <v>35.700000000000003</v>
      </c>
      <c r="B331" s="45">
        <f t="shared" si="33"/>
        <v>0.44</v>
      </c>
      <c r="C331" s="19">
        <v>88</v>
      </c>
      <c r="D331" s="19">
        <v>25</v>
      </c>
      <c r="E331" s="19">
        <v>0</v>
      </c>
      <c r="F331" s="19">
        <v>6</v>
      </c>
      <c r="G331" s="90">
        <f t="shared" si="36"/>
        <v>0</v>
      </c>
      <c r="H331" s="43">
        <f t="shared" si="34"/>
        <v>15708000</v>
      </c>
      <c r="I331" s="43">
        <f t="shared" si="37"/>
        <v>446250</v>
      </c>
      <c r="J331" s="42">
        <v>1.7995423656730013E-3</v>
      </c>
    </row>
    <row r="332" spans="1:10" x14ac:dyDescent="0.2">
      <c r="A332" s="19">
        <v>41.4</v>
      </c>
      <c r="B332" s="45">
        <f t="shared" si="33"/>
        <v>0.54</v>
      </c>
      <c r="C332" s="19">
        <v>108</v>
      </c>
      <c r="D332" s="46">
        <v>0</v>
      </c>
      <c r="E332" s="46">
        <v>0</v>
      </c>
      <c r="F332" s="46">
        <v>0</v>
      </c>
      <c r="G332" s="90" t="s">
        <v>64</v>
      </c>
      <c r="H332" s="43">
        <f t="shared" si="34"/>
        <v>22356000</v>
      </c>
      <c r="I332" s="43">
        <v>20700</v>
      </c>
      <c r="J332" s="42">
        <v>7.8607017645265757E-5</v>
      </c>
    </row>
    <row r="333" spans="1:10" x14ac:dyDescent="0.2">
      <c r="A333" s="19">
        <v>41.9</v>
      </c>
      <c r="B333" s="45">
        <f t="shared" si="33"/>
        <v>0.33500000000000002</v>
      </c>
      <c r="C333" s="19">
        <v>67</v>
      </c>
      <c r="D333" s="19">
        <v>7</v>
      </c>
      <c r="E333" s="19">
        <v>0</v>
      </c>
      <c r="F333" s="19">
        <v>6</v>
      </c>
      <c r="G333" s="90">
        <f t="shared" si="36"/>
        <v>0</v>
      </c>
      <c r="H333" s="43">
        <f t="shared" si="34"/>
        <v>14036500</v>
      </c>
      <c r="I333" s="43">
        <f t="shared" ref="I333:I344" si="38">D333*(A333*$A$15/$D$307)*(1-G333)</f>
        <v>146650</v>
      </c>
      <c r="J333" s="42">
        <v>7.2949678220940049E-4</v>
      </c>
    </row>
    <row r="334" spans="1:10" x14ac:dyDescent="0.2">
      <c r="A334" s="19">
        <v>34.1</v>
      </c>
      <c r="B334" s="45">
        <f t="shared" si="33"/>
        <v>0.48</v>
      </c>
      <c r="C334" s="19">
        <v>96</v>
      </c>
      <c r="D334" s="19">
        <v>16</v>
      </c>
      <c r="E334" s="19">
        <v>0</v>
      </c>
      <c r="F334" s="19">
        <v>6</v>
      </c>
      <c r="G334" s="90">
        <f t="shared" si="36"/>
        <v>0</v>
      </c>
      <c r="H334" s="43">
        <f t="shared" si="34"/>
        <v>16368000</v>
      </c>
      <c r="I334" s="43">
        <f t="shared" si="38"/>
        <v>272800</v>
      </c>
      <c r="J334" s="42">
        <v>1.1010228381824574E-3</v>
      </c>
    </row>
    <row r="335" spans="1:10" x14ac:dyDescent="0.2">
      <c r="A335" s="19">
        <v>35.6</v>
      </c>
      <c r="B335" s="45">
        <f t="shared" si="33"/>
        <v>0.67</v>
      </c>
      <c r="C335" s="19">
        <v>134</v>
      </c>
      <c r="D335" s="19">
        <v>24</v>
      </c>
      <c r="E335" s="19">
        <v>0</v>
      </c>
      <c r="F335" s="19">
        <v>6</v>
      </c>
      <c r="G335" s="90">
        <f t="shared" si="36"/>
        <v>0</v>
      </c>
      <c r="H335" s="43">
        <f t="shared" si="34"/>
        <v>23852000</v>
      </c>
      <c r="I335" s="43">
        <f t="shared" si="38"/>
        <v>427200</v>
      </c>
      <c r="J335" s="42">
        <v>1.1386764708565028E-3</v>
      </c>
    </row>
    <row r="336" spans="1:10" x14ac:dyDescent="0.2">
      <c r="A336" s="19">
        <v>54.6</v>
      </c>
      <c r="B336" s="45">
        <f t="shared" si="33"/>
        <v>0.495</v>
      </c>
      <c r="C336" s="19">
        <v>99</v>
      </c>
      <c r="D336" s="19">
        <v>12</v>
      </c>
      <c r="E336" s="19">
        <v>0</v>
      </c>
      <c r="F336" s="19">
        <v>6</v>
      </c>
      <c r="G336" s="90">
        <f t="shared" si="36"/>
        <v>0</v>
      </c>
      <c r="H336" s="43">
        <f t="shared" si="34"/>
        <v>27027000</v>
      </c>
      <c r="I336" s="43">
        <f t="shared" si="38"/>
        <v>327600</v>
      </c>
      <c r="J336" s="42">
        <v>7.8818117925502835E-4</v>
      </c>
    </row>
    <row r="337" spans="1:10" x14ac:dyDescent="0.2">
      <c r="A337" s="19">
        <v>51.2</v>
      </c>
      <c r="B337" s="45">
        <f t="shared" si="33"/>
        <v>0.62</v>
      </c>
      <c r="C337" s="19">
        <v>124</v>
      </c>
      <c r="D337" s="19">
        <v>28</v>
      </c>
      <c r="E337" s="19">
        <v>0</v>
      </c>
      <c r="F337" s="19">
        <v>6</v>
      </c>
      <c r="G337" s="90">
        <f t="shared" si="36"/>
        <v>0</v>
      </c>
      <c r="H337" s="43">
        <f t="shared" si="34"/>
        <v>31744000</v>
      </c>
      <c r="I337" s="43">
        <f t="shared" si="38"/>
        <v>716800</v>
      </c>
      <c r="J337" s="42">
        <v>1.3756667960523042E-3</v>
      </c>
    </row>
    <row r="338" spans="1:10" x14ac:dyDescent="0.2">
      <c r="A338" s="19">
        <v>26.2</v>
      </c>
      <c r="B338" s="45">
        <f t="shared" si="33"/>
        <v>0.34</v>
      </c>
      <c r="C338" s="19">
        <v>68</v>
      </c>
      <c r="D338" s="19">
        <v>40</v>
      </c>
      <c r="E338" s="19">
        <v>0</v>
      </c>
      <c r="F338" s="19">
        <v>6</v>
      </c>
      <c r="G338" s="90">
        <f t="shared" si="36"/>
        <v>0</v>
      </c>
      <c r="H338" s="43">
        <f t="shared" si="34"/>
        <v>8908000</v>
      </c>
      <c r="I338" s="43">
        <f t="shared" si="38"/>
        <v>524000</v>
      </c>
      <c r="J338" s="42">
        <v>3.6766371084173475E-3</v>
      </c>
    </row>
    <row r="339" spans="1:10" x14ac:dyDescent="0.2">
      <c r="A339" s="19">
        <v>29.2</v>
      </c>
      <c r="B339" s="45">
        <f t="shared" si="33"/>
        <v>0.23</v>
      </c>
      <c r="C339" s="19">
        <v>46</v>
      </c>
      <c r="D339" s="19">
        <v>9</v>
      </c>
      <c r="E339" s="19">
        <v>0</v>
      </c>
      <c r="F339" s="19">
        <v>6</v>
      </c>
      <c r="G339" s="90">
        <f t="shared" si="36"/>
        <v>0</v>
      </c>
      <c r="H339" s="43">
        <f t="shared" si="34"/>
        <v>6716000</v>
      </c>
      <c r="I339" s="43">
        <f t="shared" si="38"/>
        <v>131400</v>
      </c>
      <c r="J339" s="42">
        <v>1.3799679761297182E-3</v>
      </c>
    </row>
    <row r="340" spans="1:10" x14ac:dyDescent="0.2">
      <c r="A340" s="19">
        <v>61.1</v>
      </c>
      <c r="B340" s="45">
        <f t="shared" si="33"/>
        <v>0.35499999999999998</v>
      </c>
      <c r="C340" s="19">
        <v>71</v>
      </c>
      <c r="D340" s="19">
        <v>20</v>
      </c>
      <c r="E340" s="19">
        <v>0</v>
      </c>
      <c r="F340" s="19">
        <v>6</v>
      </c>
      <c r="G340" s="90">
        <f t="shared" si="36"/>
        <v>0</v>
      </c>
      <c r="H340" s="43">
        <f t="shared" si="34"/>
        <v>21690500</v>
      </c>
      <c r="I340" s="43">
        <f t="shared" si="38"/>
        <v>611000</v>
      </c>
      <c r="J340" s="42">
        <v>1.7385431488926816E-3</v>
      </c>
    </row>
    <row r="341" spans="1:10" x14ac:dyDescent="0.2">
      <c r="A341" s="19">
        <v>32.1</v>
      </c>
      <c r="B341" s="45">
        <f t="shared" si="33"/>
        <v>0.35499999999999998</v>
      </c>
      <c r="C341" s="19">
        <v>71</v>
      </c>
      <c r="D341" s="19">
        <v>15</v>
      </c>
      <c r="E341" s="19">
        <v>0</v>
      </c>
      <c r="F341" s="19">
        <v>6</v>
      </c>
      <c r="G341" s="90">
        <f t="shared" si="36"/>
        <v>0</v>
      </c>
      <c r="H341" s="43">
        <f t="shared" si="34"/>
        <v>11395500</v>
      </c>
      <c r="I341" s="43">
        <f t="shared" si="38"/>
        <v>240750</v>
      </c>
      <c r="J341" s="42">
        <v>1.4110003831999337E-3</v>
      </c>
    </row>
    <row r="342" spans="1:10" x14ac:dyDescent="0.2">
      <c r="A342" s="19">
        <v>60.6</v>
      </c>
      <c r="B342" s="45">
        <f t="shared" si="33"/>
        <v>0.37</v>
      </c>
      <c r="C342" s="19">
        <v>74</v>
      </c>
      <c r="D342" s="19">
        <v>8</v>
      </c>
      <c r="E342" s="19">
        <v>0</v>
      </c>
      <c r="F342" s="19">
        <v>6</v>
      </c>
      <c r="G342" s="90">
        <f t="shared" si="36"/>
        <v>0</v>
      </c>
      <c r="H342" s="43">
        <f t="shared" si="34"/>
        <v>22422000</v>
      </c>
      <c r="I342" s="43">
        <f t="shared" si="38"/>
        <v>242400</v>
      </c>
      <c r="J342" s="42">
        <v>7.2159225467477764E-4</v>
      </c>
    </row>
    <row r="343" spans="1:10" x14ac:dyDescent="0.2">
      <c r="A343" s="19">
        <v>48.9</v>
      </c>
      <c r="B343" s="45">
        <f t="shared" si="33"/>
        <v>0.28000000000000003</v>
      </c>
      <c r="C343" s="19">
        <v>56</v>
      </c>
      <c r="D343" s="19">
        <v>41</v>
      </c>
      <c r="E343" s="19">
        <v>0</v>
      </c>
      <c r="F343" s="19">
        <v>6</v>
      </c>
      <c r="G343" s="90">
        <f t="shared" si="36"/>
        <v>0</v>
      </c>
      <c r="H343" s="43">
        <f t="shared" si="34"/>
        <v>13692000.000000002</v>
      </c>
      <c r="I343" s="43">
        <f t="shared" si="38"/>
        <v>1002450</v>
      </c>
      <c r="J343" s="42">
        <v>4.3425867316233685E-3</v>
      </c>
    </row>
    <row r="344" spans="1:10" x14ac:dyDescent="0.2">
      <c r="A344" s="19">
        <v>32.200000000000003</v>
      </c>
      <c r="B344" s="45">
        <f t="shared" si="33"/>
        <v>0.34</v>
      </c>
      <c r="C344" s="19">
        <v>68</v>
      </c>
      <c r="D344" s="19">
        <v>12</v>
      </c>
      <c r="E344" s="19">
        <v>0</v>
      </c>
      <c r="F344" s="19">
        <v>6</v>
      </c>
      <c r="G344" s="90">
        <f t="shared" si="36"/>
        <v>0</v>
      </c>
      <c r="H344" s="43">
        <f t="shared" si="34"/>
        <v>10948000.000000002</v>
      </c>
      <c r="I344" s="43">
        <f t="shared" si="38"/>
        <v>193200.00000000003</v>
      </c>
      <c r="J344" s="42">
        <v>1.2018204187508657E-3</v>
      </c>
    </row>
    <row r="345" spans="1:10" ht="17" thickBot="1" x14ac:dyDescent="0.25">
      <c r="A345" s="24">
        <v>25.3</v>
      </c>
      <c r="B345" s="41">
        <f t="shared" si="33"/>
        <v>0.23</v>
      </c>
      <c r="C345" s="24">
        <v>46</v>
      </c>
      <c r="D345" s="57">
        <v>0</v>
      </c>
      <c r="E345" s="57">
        <v>0</v>
      </c>
      <c r="F345" s="57">
        <v>0</v>
      </c>
      <c r="G345" s="92" t="s">
        <v>64</v>
      </c>
      <c r="H345" s="40">
        <f t="shared" si="34"/>
        <v>5819000</v>
      </c>
      <c r="I345" s="43">
        <v>12650</v>
      </c>
      <c r="J345" s="39">
        <v>1.9500263996447066E-4</v>
      </c>
    </row>
    <row r="346" spans="1:10" ht="35" customHeight="1" thickBot="1" x14ac:dyDescent="0.25">
      <c r="A346" s="155" t="s">
        <v>65</v>
      </c>
      <c r="B346" s="155"/>
      <c r="C346" s="155"/>
      <c r="D346" s="155"/>
      <c r="E346" s="155"/>
      <c r="F346" s="155"/>
      <c r="G346" s="155"/>
      <c r="H346" s="155"/>
      <c r="I346" s="155"/>
      <c r="J346" s="155"/>
    </row>
  </sheetData>
  <mergeCells count="11">
    <mergeCell ref="A1:J1"/>
    <mergeCell ref="A346:J346"/>
    <mergeCell ref="C3:D3"/>
    <mergeCell ref="A10:B10"/>
    <mergeCell ref="A11:B11"/>
    <mergeCell ref="A12:B12"/>
    <mergeCell ref="A9:B9"/>
    <mergeCell ref="A8:B8"/>
    <mergeCell ref="A7:B7"/>
    <mergeCell ref="A6:B6"/>
    <mergeCell ref="A5:B5"/>
  </mergeCells>
  <phoneticPr fontId="11" type="noConversion"/>
  <pageMargins left="0.7" right="0.7" top="0.75" bottom="0.75" header="0.3" footer="0.3"/>
  <pageSetup paperSize="9" scale="43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J297"/>
  <sheetViews>
    <sheetView zoomScale="108" zoomScaleNormal="100" workbookViewId="0">
      <selection sqref="A1:J1"/>
    </sheetView>
  </sheetViews>
  <sheetFormatPr baseColWidth="10" defaultColWidth="12.7109375" defaultRowHeight="16" x14ac:dyDescent="0.2"/>
  <cols>
    <col min="1" max="1" width="12.7109375" style="1"/>
    <col min="2" max="2" width="11.42578125" style="1" customWidth="1"/>
    <col min="3" max="4" width="14.85546875" style="1" customWidth="1"/>
    <col min="5" max="6" width="8.85546875" style="1" customWidth="1"/>
    <col min="7" max="7" width="8.85546875" style="93" customWidth="1"/>
    <col min="8" max="9" width="15.85546875" style="1" customWidth="1"/>
    <col min="10" max="16384" width="12.7109375" style="1"/>
  </cols>
  <sheetData>
    <row r="1" spans="1:10" x14ac:dyDescent="0.2">
      <c r="A1" s="154" t="s">
        <v>110</v>
      </c>
      <c r="B1" s="154"/>
      <c r="C1" s="154"/>
      <c r="D1" s="154"/>
      <c r="E1" s="154"/>
      <c r="F1" s="154"/>
      <c r="G1" s="154"/>
      <c r="H1" s="154"/>
      <c r="I1" s="154"/>
      <c r="J1" s="154"/>
    </row>
    <row r="3" spans="1:10" x14ac:dyDescent="0.2">
      <c r="C3" s="152" t="s">
        <v>86</v>
      </c>
      <c r="D3" s="152"/>
      <c r="E3" s="152"/>
      <c r="F3" s="152"/>
      <c r="G3" s="1"/>
      <c r="H3" s="93"/>
    </row>
    <row r="4" spans="1:10" ht="17" x14ac:dyDescent="0.2">
      <c r="A4" s="124"/>
      <c r="B4" s="124"/>
      <c r="C4" s="125" t="s">
        <v>91</v>
      </c>
      <c r="D4" s="125" t="s">
        <v>87</v>
      </c>
      <c r="E4" s="127" t="s">
        <v>89</v>
      </c>
      <c r="F4" s="127"/>
      <c r="G4" s="1"/>
      <c r="H4" s="93"/>
    </row>
    <row r="5" spans="1:10" x14ac:dyDescent="0.2">
      <c r="A5" s="163" t="s">
        <v>92</v>
      </c>
      <c r="B5" s="163"/>
      <c r="C5" s="116" t="s">
        <v>104</v>
      </c>
      <c r="D5" s="116" t="s">
        <v>104</v>
      </c>
      <c r="E5" s="165" t="s">
        <v>104</v>
      </c>
      <c r="F5" s="165"/>
      <c r="G5" s="1"/>
      <c r="H5" s="93"/>
    </row>
    <row r="6" spans="1:10" x14ac:dyDescent="0.2">
      <c r="A6" s="160" t="s">
        <v>26</v>
      </c>
      <c r="B6" s="160"/>
      <c r="C6" s="68">
        <v>4.4999999999999997E-3</v>
      </c>
      <c r="D6" s="116" t="s">
        <v>104</v>
      </c>
      <c r="E6" s="165" t="s">
        <v>104</v>
      </c>
      <c r="F6" s="165"/>
      <c r="G6" s="1"/>
      <c r="H6" s="93"/>
    </row>
    <row r="7" spans="1:10" x14ac:dyDescent="0.2">
      <c r="A7" s="160" t="s">
        <v>25</v>
      </c>
      <c r="B7" s="160"/>
      <c r="C7" s="68">
        <v>0.33539999999999998</v>
      </c>
      <c r="D7" s="116" t="s">
        <v>104</v>
      </c>
      <c r="E7" s="165" t="s">
        <v>104</v>
      </c>
      <c r="F7" s="165"/>
      <c r="G7" s="1"/>
      <c r="H7" s="93"/>
    </row>
    <row r="8" spans="1:10" x14ac:dyDescent="0.2">
      <c r="A8" s="160" t="s">
        <v>24</v>
      </c>
      <c r="B8" s="160"/>
      <c r="C8" s="68">
        <v>8.9999999999999998E-4</v>
      </c>
      <c r="D8" s="116" t="s">
        <v>104</v>
      </c>
      <c r="E8" s="165" t="s">
        <v>104</v>
      </c>
      <c r="F8" s="165"/>
      <c r="G8" s="1"/>
      <c r="H8" s="93"/>
    </row>
    <row r="9" spans="1:10" x14ac:dyDescent="0.2">
      <c r="A9" s="160" t="s">
        <v>7</v>
      </c>
      <c r="B9" s="160"/>
      <c r="C9" s="68" t="s">
        <v>88</v>
      </c>
      <c r="D9" s="116" t="s">
        <v>104</v>
      </c>
      <c r="E9" s="165" t="s">
        <v>104</v>
      </c>
      <c r="F9" s="165"/>
      <c r="G9" s="1"/>
      <c r="H9" s="93"/>
    </row>
    <row r="10" spans="1:10" x14ac:dyDescent="0.2">
      <c r="A10" s="162" t="s">
        <v>23</v>
      </c>
      <c r="B10" s="162"/>
      <c r="C10" s="68" t="s">
        <v>88</v>
      </c>
      <c r="D10" s="68" t="s">
        <v>88</v>
      </c>
      <c r="E10" s="165" t="s">
        <v>104</v>
      </c>
      <c r="F10" s="165"/>
      <c r="G10" s="1"/>
      <c r="H10" s="93"/>
    </row>
    <row r="11" spans="1:10" x14ac:dyDescent="0.2">
      <c r="A11" s="162" t="s">
        <v>22</v>
      </c>
      <c r="B11" s="162"/>
      <c r="C11" s="68" t="s">
        <v>88</v>
      </c>
      <c r="D11" s="68">
        <v>0.73650000000000004</v>
      </c>
      <c r="E11" s="165" t="s">
        <v>104</v>
      </c>
      <c r="F11" s="165"/>
      <c r="G11" s="1"/>
      <c r="H11" s="93"/>
    </row>
    <row r="12" spans="1:10" x14ac:dyDescent="0.2">
      <c r="A12" s="162" t="s">
        <v>21</v>
      </c>
      <c r="B12" s="162"/>
      <c r="C12" s="68" t="s">
        <v>88</v>
      </c>
      <c r="D12" s="68" t="s">
        <v>88</v>
      </c>
      <c r="E12" s="165" t="s">
        <v>104</v>
      </c>
      <c r="F12" s="165"/>
      <c r="G12" s="1"/>
      <c r="H12" s="93"/>
    </row>
    <row r="13" spans="1:10" x14ac:dyDescent="0.2">
      <c r="A13" s="162" t="s">
        <v>16</v>
      </c>
      <c r="B13" s="162"/>
      <c r="C13" s="68" t="s">
        <v>88</v>
      </c>
      <c r="D13" s="68" t="s">
        <v>104</v>
      </c>
      <c r="E13" s="165" t="s">
        <v>104</v>
      </c>
      <c r="F13" s="165"/>
      <c r="G13" s="1"/>
      <c r="H13" s="93"/>
    </row>
    <row r="14" spans="1:10" x14ac:dyDescent="0.2">
      <c r="A14" s="161" t="s">
        <v>20</v>
      </c>
      <c r="B14" s="161"/>
      <c r="C14" s="122" t="s">
        <v>88</v>
      </c>
      <c r="D14" s="122" t="s">
        <v>104</v>
      </c>
      <c r="E14" s="164">
        <v>0.77329999999999999</v>
      </c>
      <c r="F14" s="164"/>
      <c r="G14" s="1"/>
      <c r="H14" s="93"/>
    </row>
    <row r="15" spans="1:10" ht="17" thickBot="1" x14ac:dyDescent="0.25"/>
    <row r="16" spans="1:10" x14ac:dyDescent="0.2">
      <c r="A16" s="110" t="s">
        <v>93</v>
      </c>
      <c r="B16" s="16"/>
      <c r="C16" s="16"/>
      <c r="D16" s="16"/>
      <c r="E16" s="16"/>
      <c r="F16" s="16"/>
      <c r="G16" s="89"/>
      <c r="H16" s="16"/>
      <c r="I16" s="16"/>
      <c r="J16" s="16"/>
    </row>
    <row r="17" spans="1:10" x14ac:dyDescent="0.2">
      <c r="A17" s="56">
        <v>1000000</v>
      </c>
      <c r="B17" s="46"/>
      <c r="C17" s="48">
        <v>200</v>
      </c>
      <c r="D17" s="56">
        <v>200000</v>
      </c>
      <c r="E17" s="46"/>
      <c r="F17" s="46"/>
      <c r="G17" s="90"/>
      <c r="H17" s="46"/>
      <c r="I17" s="46"/>
      <c r="J17" s="46"/>
    </row>
    <row r="18" spans="1:10" ht="52" thickBot="1" x14ac:dyDescent="0.25">
      <c r="A18" s="55" t="s">
        <v>3</v>
      </c>
      <c r="B18" s="55" t="s">
        <v>5</v>
      </c>
      <c r="C18" s="55" t="s">
        <v>4</v>
      </c>
      <c r="D18" s="55" t="s">
        <v>56</v>
      </c>
      <c r="E18" s="55" t="s">
        <v>0</v>
      </c>
      <c r="F18" s="55" t="s">
        <v>63</v>
      </c>
      <c r="G18" s="91" t="s">
        <v>62</v>
      </c>
      <c r="H18" s="55" t="s">
        <v>1</v>
      </c>
      <c r="I18" s="55" t="s">
        <v>66</v>
      </c>
      <c r="J18" s="54" t="s">
        <v>2</v>
      </c>
    </row>
    <row r="19" spans="1:10" x14ac:dyDescent="0.2">
      <c r="A19" s="47">
        <v>95.8</v>
      </c>
      <c r="B19" s="45">
        <f t="shared" ref="B19:B44" si="0">C19/$C$17</f>
        <v>0.77</v>
      </c>
      <c r="C19" s="46">
        <v>154</v>
      </c>
      <c r="D19" s="46">
        <v>61</v>
      </c>
      <c r="E19" s="46">
        <v>0</v>
      </c>
      <c r="F19" s="46">
        <v>6</v>
      </c>
      <c r="G19" s="90">
        <f t="shared" ref="G19:G44" si="1">E19/F19</f>
        <v>0</v>
      </c>
      <c r="H19" s="43">
        <f t="shared" ref="H19:H44" si="2">$A$17*A19*B19</f>
        <v>73766000</v>
      </c>
      <c r="I19" s="43">
        <f t="shared" ref="I19:I44" si="3">D19*(A19*$A$17/$D$17)*(1-G19)</f>
        <v>29219</v>
      </c>
      <c r="J19" s="43">
        <v>3.2406218617588402E-5</v>
      </c>
    </row>
    <row r="20" spans="1:10" x14ac:dyDescent="0.2">
      <c r="A20" s="48">
        <v>179</v>
      </c>
      <c r="B20" s="45">
        <f t="shared" si="0"/>
        <v>0.55000000000000004</v>
      </c>
      <c r="C20" s="46">
        <v>110</v>
      </c>
      <c r="D20" s="46">
        <v>209</v>
      </c>
      <c r="E20" s="46">
        <v>0</v>
      </c>
      <c r="F20" s="46">
        <v>6</v>
      </c>
      <c r="G20" s="90">
        <f t="shared" si="1"/>
        <v>0</v>
      </c>
      <c r="H20" s="43">
        <f t="shared" si="2"/>
        <v>98450000.000000015</v>
      </c>
      <c r="I20" s="43">
        <f t="shared" si="3"/>
        <v>187055</v>
      </c>
      <c r="J20" s="43">
        <v>1.2977123198982786E-4</v>
      </c>
    </row>
    <row r="21" spans="1:10" x14ac:dyDescent="0.2">
      <c r="A21" s="48">
        <v>138</v>
      </c>
      <c r="B21" s="45">
        <f t="shared" si="0"/>
        <v>0.75</v>
      </c>
      <c r="C21" s="46">
        <v>150</v>
      </c>
      <c r="D21" s="46">
        <v>3248</v>
      </c>
      <c r="E21" s="46">
        <v>0</v>
      </c>
      <c r="F21" s="46">
        <v>6</v>
      </c>
      <c r="G21" s="90">
        <f t="shared" si="1"/>
        <v>0</v>
      </c>
      <c r="H21" s="43">
        <f t="shared" si="2"/>
        <v>103500000</v>
      </c>
      <c r="I21" s="43">
        <f t="shared" si="3"/>
        <v>2241120</v>
      </c>
      <c r="J21" s="43">
        <v>1.207566857936706E-3</v>
      </c>
    </row>
    <row r="22" spans="1:10" x14ac:dyDescent="0.2">
      <c r="A22" s="48">
        <v>111</v>
      </c>
      <c r="B22" s="45">
        <f t="shared" si="0"/>
        <v>0.56999999999999995</v>
      </c>
      <c r="C22" s="46">
        <v>114</v>
      </c>
      <c r="D22" s="46">
        <v>61</v>
      </c>
      <c r="E22" s="46">
        <v>0</v>
      </c>
      <c r="F22" s="46">
        <v>6</v>
      </c>
      <c r="G22" s="90">
        <f t="shared" si="1"/>
        <v>0</v>
      </c>
      <c r="H22" s="43">
        <f t="shared" si="2"/>
        <v>63269999.999999993</v>
      </c>
      <c r="I22" s="43">
        <f t="shared" si="3"/>
        <v>33855</v>
      </c>
      <c r="J22" s="43">
        <v>4.3106104965664697E-5</v>
      </c>
    </row>
    <row r="23" spans="1:10" x14ac:dyDescent="0.2">
      <c r="A23" s="48">
        <v>259</v>
      </c>
      <c r="B23" s="45">
        <f t="shared" si="0"/>
        <v>0.61</v>
      </c>
      <c r="C23" s="46">
        <v>122</v>
      </c>
      <c r="D23" s="46">
        <v>51</v>
      </c>
      <c r="E23" s="46">
        <v>0</v>
      </c>
      <c r="F23" s="46">
        <v>6</v>
      </c>
      <c r="G23" s="90">
        <f t="shared" si="1"/>
        <v>0</v>
      </c>
      <c r="H23" s="43">
        <f t="shared" si="2"/>
        <v>157990000</v>
      </c>
      <c r="I23" s="43">
        <f t="shared" si="3"/>
        <v>66045</v>
      </c>
      <c r="J23" s="43">
        <v>3.1478418436872099E-5</v>
      </c>
    </row>
    <row r="24" spans="1:10" x14ac:dyDescent="0.2">
      <c r="A24" s="48">
        <v>120</v>
      </c>
      <c r="B24" s="45">
        <f t="shared" si="0"/>
        <v>0.68</v>
      </c>
      <c r="C24" s="46">
        <v>136</v>
      </c>
      <c r="D24" s="46">
        <v>1280</v>
      </c>
      <c r="E24" s="46">
        <v>0</v>
      </c>
      <c r="F24" s="46">
        <v>6</v>
      </c>
      <c r="G24" s="90">
        <f t="shared" si="1"/>
        <v>0</v>
      </c>
      <c r="H24" s="43">
        <f t="shared" si="2"/>
        <v>81600000</v>
      </c>
      <c r="I24" s="43">
        <f t="shared" si="3"/>
        <v>768000</v>
      </c>
      <c r="J24" s="43">
        <v>5.7020809538252078E-4</v>
      </c>
    </row>
    <row r="25" spans="1:10" x14ac:dyDescent="0.2">
      <c r="A25" s="48">
        <v>151</v>
      </c>
      <c r="B25" s="45">
        <f t="shared" si="0"/>
        <v>0.69499999999999995</v>
      </c>
      <c r="C25" s="46">
        <v>139</v>
      </c>
      <c r="D25" s="46">
        <v>102</v>
      </c>
      <c r="E25" s="46">
        <v>0</v>
      </c>
      <c r="F25" s="46">
        <v>6</v>
      </c>
      <c r="G25" s="90">
        <f t="shared" si="1"/>
        <v>0</v>
      </c>
      <c r="H25" s="43">
        <f t="shared" si="2"/>
        <v>104945000</v>
      </c>
      <c r="I25" s="43">
        <f t="shared" si="3"/>
        <v>77010</v>
      </c>
      <c r="J25" s="43">
        <v>5.4437127468790047E-5</v>
      </c>
    </row>
    <row r="26" spans="1:10" x14ac:dyDescent="0.2">
      <c r="A26" s="48">
        <v>123</v>
      </c>
      <c r="B26" s="45">
        <f t="shared" si="0"/>
        <v>0.57999999999999996</v>
      </c>
      <c r="C26" s="46">
        <v>116</v>
      </c>
      <c r="D26" s="46">
        <v>66</v>
      </c>
      <c r="E26" s="46">
        <v>1</v>
      </c>
      <c r="F26" s="46">
        <v>7</v>
      </c>
      <c r="G26" s="90">
        <f t="shared" si="1"/>
        <v>0.14285714285714285</v>
      </c>
      <c r="H26" s="43">
        <f t="shared" si="2"/>
        <v>71340000</v>
      </c>
      <c r="I26" s="43">
        <f t="shared" si="3"/>
        <v>34791.428571428572</v>
      </c>
      <c r="J26" s="43">
        <v>3.9176059296189858E-5</v>
      </c>
    </row>
    <row r="27" spans="1:10" x14ac:dyDescent="0.2">
      <c r="A27" s="48">
        <v>161</v>
      </c>
      <c r="B27" s="45">
        <f t="shared" si="0"/>
        <v>0.69</v>
      </c>
      <c r="C27" s="46">
        <v>138</v>
      </c>
      <c r="D27" s="46">
        <v>49</v>
      </c>
      <c r="E27" s="46">
        <v>1</v>
      </c>
      <c r="F27" s="46">
        <v>6</v>
      </c>
      <c r="G27" s="90">
        <f t="shared" si="1"/>
        <v>0.16666666666666666</v>
      </c>
      <c r="H27" s="43">
        <f t="shared" si="2"/>
        <v>111089999.99999999</v>
      </c>
      <c r="I27" s="43">
        <f t="shared" si="3"/>
        <v>32870.833333333336</v>
      </c>
      <c r="J27" s="43">
        <v>2.3910320194005522E-5</v>
      </c>
    </row>
    <row r="28" spans="1:10" x14ac:dyDescent="0.2">
      <c r="A28" s="48">
        <v>161</v>
      </c>
      <c r="B28" s="45">
        <f t="shared" si="0"/>
        <v>0.76</v>
      </c>
      <c r="C28" s="46">
        <v>152</v>
      </c>
      <c r="D28" s="46">
        <v>180</v>
      </c>
      <c r="E28" s="46">
        <v>0</v>
      </c>
      <c r="F28" s="46">
        <v>6</v>
      </c>
      <c r="G28" s="90">
        <f t="shared" si="1"/>
        <v>0</v>
      </c>
      <c r="H28" s="43">
        <f t="shared" si="2"/>
        <v>122360000</v>
      </c>
      <c r="I28" s="43">
        <f t="shared" si="3"/>
        <v>144900</v>
      </c>
      <c r="J28" s="43">
        <v>8.2776380917981777E-5</v>
      </c>
    </row>
    <row r="29" spans="1:10" x14ac:dyDescent="0.2">
      <c r="A29" s="48">
        <v>119</v>
      </c>
      <c r="B29" s="45">
        <f t="shared" si="0"/>
        <v>0.56000000000000005</v>
      </c>
      <c r="C29" s="46">
        <v>112</v>
      </c>
      <c r="D29" s="46">
        <v>73</v>
      </c>
      <c r="E29" s="46">
        <v>0</v>
      </c>
      <c r="F29" s="46">
        <v>6</v>
      </c>
      <c r="G29" s="90">
        <f t="shared" si="1"/>
        <v>0</v>
      </c>
      <c r="H29" s="43">
        <f t="shared" si="2"/>
        <v>66640000.000000007</v>
      </c>
      <c r="I29" s="43">
        <f t="shared" si="3"/>
        <v>43435</v>
      </c>
      <c r="J29" s="43">
        <v>5.1177616402927251E-5</v>
      </c>
    </row>
    <row r="30" spans="1:10" x14ac:dyDescent="0.2">
      <c r="A30" s="48">
        <v>140</v>
      </c>
      <c r="B30" s="45">
        <f t="shared" si="0"/>
        <v>0.8</v>
      </c>
      <c r="C30" s="46">
        <v>160</v>
      </c>
      <c r="D30" s="46">
        <v>1080</v>
      </c>
      <c r="E30" s="46">
        <v>0</v>
      </c>
      <c r="F30" s="46">
        <v>6</v>
      </c>
      <c r="G30" s="90">
        <f t="shared" si="1"/>
        <v>0</v>
      </c>
      <c r="H30" s="43">
        <f t="shared" si="2"/>
        <v>112000000</v>
      </c>
      <c r="I30" s="43">
        <f t="shared" si="3"/>
        <v>756000</v>
      </c>
      <c r="J30" s="43">
        <v>4.0946441073930152E-4</v>
      </c>
    </row>
    <row r="31" spans="1:10" x14ac:dyDescent="0.2">
      <c r="A31" s="47">
        <v>72.5</v>
      </c>
      <c r="B31" s="45">
        <f t="shared" si="0"/>
        <v>0.64</v>
      </c>
      <c r="C31" s="46">
        <v>128</v>
      </c>
      <c r="D31" s="46">
        <v>114</v>
      </c>
      <c r="E31" s="46">
        <v>0</v>
      </c>
      <c r="F31" s="46">
        <v>6</v>
      </c>
      <c r="G31" s="90">
        <f t="shared" si="1"/>
        <v>0</v>
      </c>
      <c r="H31" s="43">
        <f t="shared" si="2"/>
        <v>46400000</v>
      </c>
      <c r="I31" s="43">
        <f t="shared" si="3"/>
        <v>41325</v>
      </c>
      <c r="J31" s="43">
        <v>7.0287115719580036E-5</v>
      </c>
    </row>
    <row r="32" spans="1:10" x14ac:dyDescent="0.2">
      <c r="A32" s="47">
        <v>98.2</v>
      </c>
      <c r="B32" s="45">
        <f t="shared" si="0"/>
        <v>0.68</v>
      </c>
      <c r="C32" s="46">
        <v>136</v>
      </c>
      <c r="D32" s="46">
        <v>94</v>
      </c>
      <c r="E32" s="46">
        <v>0</v>
      </c>
      <c r="F32" s="46">
        <v>6</v>
      </c>
      <c r="G32" s="90">
        <f t="shared" si="1"/>
        <v>0</v>
      </c>
      <c r="H32" s="43">
        <f t="shared" si="2"/>
        <v>66776000.000000007</v>
      </c>
      <c r="I32" s="43">
        <f t="shared" si="3"/>
        <v>46154</v>
      </c>
      <c r="J32" s="43">
        <v>5.3937201985734801E-5</v>
      </c>
    </row>
    <row r="33" spans="1:10" x14ac:dyDescent="0.2">
      <c r="A33" s="47">
        <v>28</v>
      </c>
      <c r="B33" s="45">
        <f t="shared" si="0"/>
        <v>0.83</v>
      </c>
      <c r="C33" s="46">
        <v>166</v>
      </c>
      <c r="D33" s="46">
        <v>94</v>
      </c>
      <c r="E33" s="46">
        <v>0</v>
      </c>
      <c r="F33" s="46">
        <v>6</v>
      </c>
      <c r="G33" s="90">
        <f t="shared" si="1"/>
        <v>0</v>
      </c>
      <c r="H33" s="43">
        <f t="shared" si="2"/>
        <v>23240000</v>
      </c>
      <c r="I33" s="43">
        <f t="shared" si="3"/>
        <v>13160</v>
      </c>
      <c r="J33" s="43">
        <v>5.0565599503992152E-5</v>
      </c>
    </row>
    <row r="34" spans="1:10" x14ac:dyDescent="0.2">
      <c r="A34" s="47">
        <v>59.9</v>
      </c>
      <c r="B34" s="45">
        <f t="shared" si="0"/>
        <v>0.505</v>
      </c>
      <c r="C34" s="46">
        <v>101</v>
      </c>
      <c r="D34" s="46">
        <v>71</v>
      </c>
      <c r="E34" s="46">
        <v>0</v>
      </c>
      <c r="F34" s="46">
        <v>6</v>
      </c>
      <c r="G34" s="90">
        <f t="shared" si="1"/>
        <v>0</v>
      </c>
      <c r="H34" s="43">
        <f t="shared" si="2"/>
        <v>30249500</v>
      </c>
      <c r="I34" s="43">
        <f t="shared" si="3"/>
        <v>21264.5</v>
      </c>
      <c r="J34" s="43">
        <v>5.9504352338041804E-5</v>
      </c>
    </row>
    <row r="35" spans="1:10" x14ac:dyDescent="0.2">
      <c r="A35" s="47">
        <v>35.1</v>
      </c>
      <c r="B35" s="45">
        <f t="shared" si="0"/>
        <v>0.51</v>
      </c>
      <c r="C35" s="46">
        <v>102</v>
      </c>
      <c r="D35" s="46">
        <v>26</v>
      </c>
      <c r="E35" s="46">
        <v>0</v>
      </c>
      <c r="F35" s="46">
        <v>6</v>
      </c>
      <c r="G35" s="90">
        <f t="shared" si="1"/>
        <v>0</v>
      </c>
      <c r="H35" s="43">
        <f t="shared" si="2"/>
        <v>17901000</v>
      </c>
      <c r="I35" s="43">
        <f t="shared" si="3"/>
        <v>4563</v>
      </c>
      <c r="J35" s="43">
        <v>2.5865445652353915E-5</v>
      </c>
    </row>
    <row r="36" spans="1:10" x14ac:dyDescent="0.2">
      <c r="A36" s="47">
        <v>42.4</v>
      </c>
      <c r="B36" s="45">
        <f t="shared" si="0"/>
        <v>0.60499999999999998</v>
      </c>
      <c r="C36" s="46">
        <v>121</v>
      </c>
      <c r="D36" s="46">
        <v>526</v>
      </c>
      <c r="E36" s="46">
        <v>0</v>
      </c>
      <c r="F36" s="46">
        <v>6</v>
      </c>
      <c r="G36" s="90">
        <f t="shared" si="1"/>
        <v>0</v>
      </c>
      <c r="H36" s="43">
        <f t="shared" si="2"/>
        <v>25652000</v>
      </c>
      <c r="I36" s="43">
        <f t="shared" si="3"/>
        <v>111512</v>
      </c>
      <c r="J36" s="43">
        <v>3.1132434268865662E-4</v>
      </c>
    </row>
    <row r="37" spans="1:10" x14ac:dyDescent="0.2">
      <c r="A37" s="47">
        <v>31.2</v>
      </c>
      <c r="B37" s="45">
        <f t="shared" si="0"/>
        <v>0.63</v>
      </c>
      <c r="C37" s="46">
        <v>126</v>
      </c>
      <c r="D37" s="46">
        <v>25</v>
      </c>
      <c r="E37" s="46">
        <v>2</v>
      </c>
      <c r="F37" s="46">
        <v>6</v>
      </c>
      <c r="G37" s="90">
        <f t="shared" si="1"/>
        <v>0.33333333333333331</v>
      </c>
      <c r="H37" s="43">
        <f t="shared" si="2"/>
        <v>19656000</v>
      </c>
      <c r="I37" s="43">
        <f t="shared" si="3"/>
        <v>2600.0000000000005</v>
      </c>
      <c r="J37" s="43">
        <v>1.4455583290563978E-5</v>
      </c>
    </row>
    <row r="38" spans="1:10" x14ac:dyDescent="0.2">
      <c r="A38" s="47">
        <v>25.8</v>
      </c>
      <c r="B38" s="45">
        <f t="shared" si="0"/>
        <v>0.91500000000000004</v>
      </c>
      <c r="C38" s="46">
        <v>183</v>
      </c>
      <c r="D38" s="46">
        <v>163</v>
      </c>
      <c r="E38" s="46">
        <v>0</v>
      </c>
      <c r="F38" s="46">
        <v>6</v>
      </c>
      <c r="G38" s="90">
        <f t="shared" si="1"/>
        <v>0</v>
      </c>
      <c r="H38" s="43">
        <f t="shared" si="2"/>
        <v>23607000</v>
      </c>
      <c r="I38" s="43">
        <f t="shared" si="3"/>
        <v>21027</v>
      </c>
      <c r="J38" s="43">
        <v>7.5488260394409641E-5</v>
      </c>
    </row>
    <row r="39" spans="1:10" x14ac:dyDescent="0.2">
      <c r="A39" s="47">
        <v>23.8</v>
      </c>
      <c r="B39" s="45">
        <f t="shared" si="0"/>
        <v>0.71499999999999997</v>
      </c>
      <c r="C39" s="46">
        <v>143</v>
      </c>
      <c r="D39" s="46">
        <v>55</v>
      </c>
      <c r="E39" s="46">
        <v>0</v>
      </c>
      <c r="F39" s="46">
        <v>6</v>
      </c>
      <c r="G39" s="90">
        <f t="shared" si="1"/>
        <v>0</v>
      </c>
      <c r="H39" s="43">
        <f t="shared" si="2"/>
        <v>17017000</v>
      </c>
      <c r="I39" s="43">
        <f t="shared" si="3"/>
        <v>6545</v>
      </c>
      <c r="J39" s="43">
        <v>3.7304430100416959E-5</v>
      </c>
    </row>
    <row r="40" spans="1:10" x14ac:dyDescent="0.2">
      <c r="A40" s="47">
        <v>42.2</v>
      </c>
      <c r="B40" s="45">
        <f t="shared" si="0"/>
        <v>0.60499999999999998</v>
      </c>
      <c r="C40" s="46">
        <v>121</v>
      </c>
      <c r="D40" s="46">
        <v>43</v>
      </c>
      <c r="E40" s="46">
        <v>1</v>
      </c>
      <c r="F40" s="46">
        <v>6</v>
      </c>
      <c r="G40" s="90">
        <f t="shared" si="1"/>
        <v>0.16666666666666666</v>
      </c>
      <c r="H40" s="43">
        <f t="shared" si="2"/>
        <v>25531000</v>
      </c>
      <c r="I40" s="43">
        <f t="shared" si="3"/>
        <v>7560.8333333333339</v>
      </c>
      <c r="J40" s="43">
        <v>2.8222995332913239E-5</v>
      </c>
    </row>
    <row r="41" spans="1:10" x14ac:dyDescent="0.2">
      <c r="A41" s="47">
        <v>24.2</v>
      </c>
      <c r="B41" s="45">
        <f t="shared" si="0"/>
        <v>0.63</v>
      </c>
      <c r="C41" s="46">
        <v>126</v>
      </c>
      <c r="D41" s="46">
        <v>63</v>
      </c>
      <c r="E41" s="46">
        <v>0</v>
      </c>
      <c r="F41" s="46">
        <v>6</v>
      </c>
      <c r="G41" s="90">
        <f t="shared" si="1"/>
        <v>0</v>
      </c>
      <c r="H41" s="43">
        <f t="shared" si="2"/>
        <v>15246000</v>
      </c>
      <c r="I41" s="43">
        <f t="shared" si="3"/>
        <v>7623</v>
      </c>
      <c r="J41" s="43">
        <v>4.7603797863331581E-5</v>
      </c>
    </row>
    <row r="42" spans="1:10" x14ac:dyDescent="0.2">
      <c r="A42" s="47">
        <v>17</v>
      </c>
      <c r="B42" s="45">
        <f t="shared" si="0"/>
        <v>0.63</v>
      </c>
      <c r="C42" s="46">
        <v>126</v>
      </c>
      <c r="D42" s="46">
        <v>118</v>
      </c>
      <c r="E42" s="46">
        <v>1</v>
      </c>
      <c r="F42" s="46">
        <v>6</v>
      </c>
      <c r="G42" s="90">
        <f t="shared" si="1"/>
        <v>0.16666666666666666</v>
      </c>
      <c r="H42" s="43">
        <f t="shared" si="2"/>
        <v>10710000</v>
      </c>
      <c r="I42" s="43">
        <f t="shared" si="3"/>
        <v>8358.3333333333339</v>
      </c>
      <c r="J42" s="43">
        <v>7.3484431848788828E-5</v>
      </c>
    </row>
    <row r="43" spans="1:10" x14ac:dyDescent="0.2">
      <c r="A43" s="47">
        <v>30.4</v>
      </c>
      <c r="B43" s="45">
        <f t="shared" si="0"/>
        <v>0.66</v>
      </c>
      <c r="C43" s="46">
        <v>132</v>
      </c>
      <c r="D43" s="46">
        <v>27</v>
      </c>
      <c r="E43" s="46">
        <v>0</v>
      </c>
      <c r="F43" s="46">
        <v>6</v>
      </c>
      <c r="G43" s="90">
        <f t="shared" si="1"/>
        <v>0</v>
      </c>
      <c r="H43" s="43">
        <f t="shared" si="2"/>
        <v>20064000</v>
      </c>
      <c r="I43" s="43">
        <f t="shared" si="3"/>
        <v>4104</v>
      </c>
      <c r="J43" s="43">
        <v>2.10402675623438E-5</v>
      </c>
    </row>
    <row r="44" spans="1:10" ht="17" thickBot="1" x14ac:dyDescent="0.25">
      <c r="A44" s="58">
        <v>33.200000000000003</v>
      </c>
      <c r="B44" s="41">
        <f t="shared" si="0"/>
        <v>0.59</v>
      </c>
      <c r="C44" s="57">
        <v>118</v>
      </c>
      <c r="D44" s="57">
        <v>63</v>
      </c>
      <c r="E44" s="57">
        <v>0</v>
      </c>
      <c r="F44" s="57">
        <v>6</v>
      </c>
      <c r="G44" s="92">
        <f t="shared" si="1"/>
        <v>0</v>
      </c>
      <c r="H44" s="40">
        <f t="shared" si="2"/>
        <v>19588000</v>
      </c>
      <c r="I44" s="40">
        <f t="shared" si="3"/>
        <v>10458.000000000002</v>
      </c>
      <c r="J44" s="40">
        <v>4.8957443837842617E-5</v>
      </c>
    </row>
    <row r="45" spans="1:10" ht="17" thickBot="1" x14ac:dyDescent="0.25">
      <c r="A45" s="47"/>
      <c r="B45" s="45"/>
      <c r="C45" s="46"/>
      <c r="D45" s="46"/>
      <c r="E45" s="46"/>
      <c r="F45" s="46"/>
      <c r="G45" s="90"/>
      <c r="H45" s="43"/>
      <c r="I45" s="43"/>
      <c r="J45" s="43"/>
    </row>
    <row r="46" spans="1:10" x14ac:dyDescent="0.2">
      <c r="A46" s="111" t="s">
        <v>26</v>
      </c>
      <c r="B46" s="16"/>
      <c r="C46" s="16"/>
      <c r="D46" s="16"/>
      <c r="E46" s="16"/>
      <c r="F46" s="16"/>
      <c r="G46" s="89"/>
      <c r="H46" s="16"/>
      <c r="I46" s="16"/>
      <c r="J46" s="16"/>
    </row>
    <row r="47" spans="1:10" x14ac:dyDescent="0.2">
      <c r="A47" s="56">
        <v>1000000</v>
      </c>
      <c r="B47" s="46"/>
      <c r="C47" s="48">
        <v>200</v>
      </c>
      <c r="D47" s="56">
        <v>200000</v>
      </c>
      <c r="E47" s="46"/>
      <c r="F47" s="46"/>
      <c r="G47" s="90"/>
      <c r="H47" s="46"/>
      <c r="I47" s="46"/>
      <c r="J47" s="46"/>
    </row>
    <row r="48" spans="1:10" ht="52" thickBot="1" x14ac:dyDescent="0.25">
      <c r="A48" s="55" t="s">
        <v>3</v>
      </c>
      <c r="B48" s="55" t="s">
        <v>5</v>
      </c>
      <c r="C48" s="55" t="s">
        <v>4</v>
      </c>
      <c r="D48" s="55" t="s">
        <v>56</v>
      </c>
      <c r="E48" s="55" t="s">
        <v>0</v>
      </c>
      <c r="F48" s="55" t="s">
        <v>63</v>
      </c>
      <c r="G48" s="91" t="s">
        <v>62</v>
      </c>
      <c r="H48" s="55" t="s">
        <v>1</v>
      </c>
      <c r="I48" s="55" t="s">
        <v>66</v>
      </c>
      <c r="J48" s="54" t="s">
        <v>2</v>
      </c>
    </row>
    <row r="49" spans="1:10" x14ac:dyDescent="0.2">
      <c r="A49" s="47">
        <v>24.1</v>
      </c>
      <c r="B49" s="45">
        <f t="shared" ref="B49:B64" si="4">C49/$C$87</f>
        <v>0.66500000000000004</v>
      </c>
      <c r="C49" s="46">
        <v>133</v>
      </c>
      <c r="D49" s="46">
        <v>34</v>
      </c>
      <c r="E49" s="46">
        <v>0</v>
      </c>
      <c r="F49" s="46">
        <v>6</v>
      </c>
      <c r="G49" s="90">
        <f t="shared" ref="G49:G64" si="5">E49/F49</f>
        <v>0</v>
      </c>
      <c r="H49" s="43">
        <f t="shared" ref="H49:H64" si="6">$A$17*A49*B49</f>
        <v>16026500</v>
      </c>
      <c r="I49" s="43">
        <f t="shared" ref="I49:I64" si="7">D49*(A49*$A$17/$D$87)*(1-G49)</f>
        <v>4097</v>
      </c>
      <c r="J49" s="43">
        <v>2.630174213803024E-5</v>
      </c>
    </row>
    <row r="50" spans="1:10" x14ac:dyDescent="0.2">
      <c r="A50" s="47">
        <v>25.1</v>
      </c>
      <c r="B50" s="45">
        <f t="shared" si="4"/>
        <v>0.90500000000000003</v>
      </c>
      <c r="C50" s="46">
        <v>181</v>
      </c>
      <c r="D50" s="46">
        <v>44</v>
      </c>
      <c r="E50" s="46">
        <v>0</v>
      </c>
      <c r="F50" s="46">
        <v>6</v>
      </c>
      <c r="G50" s="90">
        <f t="shared" si="5"/>
        <v>0</v>
      </c>
      <c r="H50" s="43">
        <f t="shared" si="6"/>
        <v>22715500</v>
      </c>
      <c r="I50" s="43">
        <f t="shared" si="7"/>
        <v>5522</v>
      </c>
      <c r="J50" s="43">
        <v>2.4079778616614221E-5</v>
      </c>
    </row>
    <row r="51" spans="1:10" x14ac:dyDescent="0.2">
      <c r="A51" s="47">
        <v>27.1</v>
      </c>
      <c r="B51" s="45">
        <f t="shared" si="4"/>
        <v>0.76</v>
      </c>
      <c r="C51" s="46">
        <v>152</v>
      </c>
      <c r="D51" s="46">
        <v>186</v>
      </c>
      <c r="E51" s="46">
        <v>0</v>
      </c>
      <c r="F51" s="46">
        <v>6</v>
      </c>
      <c r="G51" s="90">
        <f t="shared" si="5"/>
        <v>0</v>
      </c>
      <c r="H51" s="43">
        <f t="shared" si="6"/>
        <v>20596000</v>
      </c>
      <c r="I51" s="43">
        <f t="shared" si="7"/>
        <v>25203</v>
      </c>
      <c r="J51" s="43">
        <v>1.016986791081589E-4</v>
      </c>
    </row>
    <row r="52" spans="1:10" x14ac:dyDescent="0.2">
      <c r="A52" s="47">
        <v>20.6</v>
      </c>
      <c r="B52" s="45">
        <f t="shared" si="4"/>
        <v>0.81</v>
      </c>
      <c r="C52" s="46">
        <v>162</v>
      </c>
      <c r="D52" s="46">
        <v>29</v>
      </c>
      <c r="E52" s="46">
        <v>2</v>
      </c>
      <c r="F52" s="46">
        <v>6</v>
      </c>
      <c r="G52" s="90">
        <f t="shared" si="5"/>
        <v>0.33333333333333331</v>
      </c>
      <c r="H52" s="43">
        <f t="shared" si="6"/>
        <v>16686000.000000002</v>
      </c>
      <c r="I52" s="43">
        <f t="shared" si="7"/>
        <v>1991.3333333333335</v>
      </c>
      <c r="J52" s="43">
        <v>1.3532450487695919E-5</v>
      </c>
    </row>
    <row r="53" spans="1:10" x14ac:dyDescent="0.2">
      <c r="A53" s="47">
        <v>24.6</v>
      </c>
      <c r="B53" s="45">
        <f t="shared" si="4"/>
        <v>0.79</v>
      </c>
      <c r="C53" s="46">
        <v>158</v>
      </c>
      <c r="D53" s="46">
        <v>26</v>
      </c>
      <c r="E53" s="46">
        <v>0</v>
      </c>
      <c r="F53" s="46">
        <v>6</v>
      </c>
      <c r="G53" s="90">
        <f t="shared" si="5"/>
        <v>0</v>
      </c>
      <c r="H53" s="43">
        <f t="shared" si="6"/>
        <v>19434000</v>
      </c>
      <c r="I53" s="43">
        <f t="shared" si="7"/>
        <v>3198</v>
      </c>
      <c r="J53" s="43">
        <v>1.7489455201168359E-5</v>
      </c>
    </row>
    <row r="54" spans="1:10" x14ac:dyDescent="0.2">
      <c r="A54" s="47">
        <v>20.100000000000001</v>
      </c>
      <c r="B54" s="45">
        <f t="shared" si="4"/>
        <v>0.79500000000000004</v>
      </c>
      <c r="C54" s="46">
        <v>159</v>
      </c>
      <c r="D54" s="46">
        <v>53</v>
      </c>
      <c r="E54" s="46">
        <v>1</v>
      </c>
      <c r="F54" s="46">
        <v>6</v>
      </c>
      <c r="G54" s="90">
        <f t="shared" si="5"/>
        <v>0.16666666666666666</v>
      </c>
      <c r="H54" s="43">
        <f t="shared" si="6"/>
        <v>15979500</v>
      </c>
      <c r="I54" s="43">
        <f t="shared" si="7"/>
        <v>4438.75</v>
      </c>
      <c r="J54" s="43">
        <v>2.8286403435863025E-5</v>
      </c>
    </row>
    <row r="55" spans="1:10" x14ac:dyDescent="0.2">
      <c r="A55" s="47">
        <v>24.6</v>
      </c>
      <c r="B55" s="45">
        <f t="shared" si="4"/>
        <v>0.86499999999999999</v>
      </c>
      <c r="C55" s="46">
        <v>173</v>
      </c>
      <c r="D55" s="46">
        <v>72</v>
      </c>
      <c r="E55" s="46">
        <v>0</v>
      </c>
      <c r="F55" s="46">
        <v>6</v>
      </c>
      <c r="G55" s="90">
        <f t="shared" si="5"/>
        <v>0</v>
      </c>
      <c r="H55" s="43">
        <f t="shared" si="6"/>
        <v>21279000</v>
      </c>
      <c r="I55" s="43">
        <f t="shared" si="7"/>
        <v>8856</v>
      </c>
      <c r="J55" s="43">
        <v>3.8918545134927686E-5</v>
      </c>
    </row>
    <row r="56" spans="1:10" x14ac:dyDescent="0.2">
      <c r="A56" s="47">
        <v>28.2</v>
      </c>
      <c r="B56" s="45">
        <f t="shared" si="4"/>
        <v>0.745</v>
      </c>
      <c r="C56" s="46">
        <v>149</v>
      </c>
      <c r="D56" s="46">
        <v>30</v>
      </c>
      <c r="E56" s="46">
        <v>0</v>
      </c>
      <c r="F56" s="46">
        <v>6</v>
      </c>
      <c r="G56" s="90">
        <f t="shared" si="5"/>
        <v>0</v>
      </c>
      <c r="H56" s="43">
        <f t="shared" si="6"/>
        <v>21009000</v>
      </c>
      <c r="I56" s="43">
        <f t="shared" si="7"/>
        <v>4230</v>
      </c>
      <c r="J56" s="43">
        <v>2.0630140925403221E-5</v>
      </c>
    </row>
    <row r="57" spans="1:10" x14ac:dyDescent="0.2">
      <c r="A57" s="47">
        <v>38.299999999999997</v>
      </c>
      <c r="B57" s="45">
        <f t="shared" si="4"/>
        <v>0.56999999999999995</v>
      </c>
      <c r="C57" s="46">
        <v>114</v>
      </c>
      <c r="D57" s="46">
        <v>76</v>
      </c>
      <c r="E57" s="46">
        <v>0</v>
      </c>
      <c r="F57" s="46">
        <v>6</v>
      </c>
      <c r="G57" s="90">
        <f t="shared" si="5"/>
        <v>0</v>
      </c>
      <c r="H57" s="43">
        <f t="shared" si="6"/>
        <v>21830999.999999996</v>
      </c>
      <c r="I57" s="43">
        <f t="shared" si="7"/>
        <v>14554</v>
      </c>
      <c r="J57" s="43">
        <v>5.8854417393568177E-5</v>
      </c>
    </row>
    <row r="58" spans="1:10" x14ac:dyDescent="0.2">
      <c r="A58" s="47">
        <v>59.8</v>
      </c>
      <c r="B58" s="45">
        <f t="shared" si="4"/>
        <v>0.59</v>
      </c>
      <c r="C58" s="46">
        <v>118</v>
      </c>
      <c r="D58" s="46">
        <v>26</v>
      </c>
      <c r="E58" s="46">
        <v>0</v>
      </c>
      <c r="F58" s="46">
        <v>6</v>
      </c>
      <c r="G58" s="90">
        <f t="shared" si="5"/>
        <v>0</v>
      </c>
      <c r="H58" s="43">
        <f t="shared" si="6"/>
        <v>35282000</v>
      </c>
      <c r="I58" s="43">
        <f t="shared" si="7"/>
        <v>7774</v>
      </c>
      <c r="J58" s="43">
        <v>2.0928361920974093E-5</v>
      </c>
    </row>
    <row r="59" spans="1:10" x14ac:dyDescent="0.2">
      <c r="A59" s="47">
        <v>42.6</v>
      </c>
      <c r="B59" s="45">
        <f t="shared" si="4"/>
        <v>0.65</v>
      </c>
      <c r="C59" s="46">
        <v>130</v>
      </c>
      <c r="D59" s="46">
        <v>70</v>
      </c>
      <c r="E59" s="46">
        <v>0</v>
      </c>
      <c r="F59" s="46">
        <v>6</v>
      </c>
      <c r="G59" s="90">
        <f t="shared" si="5"/>
        <v>0</v>
      </c>
      <c r="H59" s="43">
        <f t="shared" si="6"/>
        <v>27690000</v>
      </c>
      <c r="I59" s="43">
        <f t="shared" si="7"/>
        <v>14910</v>
      </c>
      <c r="J59" s="43">
        <v>4.740681079316633E-5</v>
      </c>
    </row>
    <row r="60" spans="1:10" x14ac:dyDescent="0.2">
      <c r="A60" s="47">
        <v>34.299999999999997</v>
      </c>
      <c r="B60" s="45">
        <f t="shared" si="4"/>
        <v>0.72</v>
      </c>
      <c r="C60" s="46">
        <v>144</v>
      </c>
      <c r="D60" s="46">
        <v>112</v>
      </c>
      <c r="E60" s="46">
        <v>0</v>
      </c>
      <c r="F60" s="46">
        <v>6</v>
      </c>
      <c r="G60" s="90">
        <f t="shared" si="5"/>
        <v>0</v>
      </c>
      <c r="H60" s="43">
        <f t="shared" si="6"/>
        <v>24696000</v>
      </c>
      <c r="I60" s="43">
        <f t="shared" si="7"/>
        <v>19208</v>
      </c>
      <c r="J60" s="43">
        <v>6.6573053944297679E-5</v>
      </c>
    </row>
    <row r="61" spans="1:10" x14ac:dyDescent="0.2">
      <c r="A61" s="47">
        <v>40.4</v>
      </c>
      <c r="B61" s="45">
        <f t="shared" si="4"/>
        <v>0.73</v>
      </c>
      <c r="C61" s="46">
        <v>146</v>
      </c>
      <c r="D61" s="46">
        <v>52</v>
      </c>
      <c r="E61" s="46">
        <v>0</v>
      </c>
      <c r="F61" s="46">
        <v>6</v>
      </c>
      <c r="G61" s="90">
        <f t="shared" si="5"/>
        <v>0</v>
      </c>
      <c r="H61" s="43">
        <f t="shared" si="6"/>
        <v>29492000</v>
      </c>
      <c r="I61" s="43">
        <f t="shared" si="7"/>
        <v>10504</v>
      </c>
      <c r="J61" s="43">
        <v>3.2642847365451281E-5</v>
      </c>
    </row>
    <row r="62" spans="1:10" x14ac:dyDescent="0.2">
      <c r="A62" s="47">
        <v>34.5</v>
      </c>
      <c r="B62" s="45">
        <f t="shared" si="4"/>
        <v>0.72</v>
      </c>
      <c r="C62" s="46">
        <v>144</v>
      </c>
      <c r="D62" s="46">
        <v>54</v>
      </c>
      <c r="E62" s="46">
        <v>0</v>
      </c>
      <c r="F62" s="46">
        <v>6</v>
      </c>
      <c r="G62" s="90">
        <f t="shared" si="5"/>
        <v>0</v>
      </c>
      <c r="H62" s="43">
        <f t="shared" si="6"/>
        <v>24840000</v>
      </c>
      <c r="I62" s="43">
        <f t="shared" si="7"/>
        <v>9315</v>
      </c>
      <c r="J62" s="43">
        <v>3.4857761234396253E-5</v>
      </c>
    </row>
    <row r="63" spans="1:10" x14ac:dyDescent="0.2">
      <c r="A63" s="47">
        <v>43.1</v>
      </c>
      <c r="B63" s="45">
        <f t="shared" si="4"/>
        <v>0.62</v>
      </c>
      <c r="C63" s="46">
        <v>124</v>
      </c>
      <c r="D63" s="46">
        <v>24</v>
      </c>
      <c r="E63" s="46">
        <v>0</v>
      </c>
      <c r="F63" s="46">
        <v>6</v>
      </c>
      <c r="G63" s="90">
        <f t="shared" si="5"/>
        <v>0</v>
      </c>
      <c r="H63" s="43">
        <f t="shared" si="6"/>
        <v>26722000</v>
      </c>
      <c r="I63" s="43">
        <f t="shared" si="7"/>
        <v>5172</v>
      </c>
      <c r="J63" s="43">
        <v>1.9330209241316811E-5</v>
      </c>
    </row>
    <row r="64" spans="1:10" ht="17" thickBot="1" x14ac:dyDescent="0.25">
      <c r="A64" s="58">
        <v>28.1</v>
      </c>
      <c r="B64" s="41">
        <f t="shared" si="4"/>
        <v>0.77</v>
      </c>
      <c r="C64" s="57">
        <v>154</v>
      </c>
      <c r="D64" s="57">
        <v>36</v>
      </c>
      <c r="E64" s="57">
        <v>0</v>
      </c>
      <c r="F64" s="57">
        <v>6</v>
      </c>
      <c r="G64" s="92">
        <f t="shared" si="5"/>
        <v>0</v>
      </c>
      <c r="H64" s="40">
        <f t="shared" si="6"/>
        <v>21637000</v>
      </c>
      <c r="I64" s="40">
        <f t="shared" si="7"/>
        <v>5058</v>
      </c>
      <c r="J64" s="40">
        <v>2.3412583228944288E-5</v>
      </c>
    </row>
    <row r="65" spans="1:10" ht="17" thickBot="1" x14ac:dyDescent="0.25">
      <c r="A65" s="47"/>
      <c r="B65" s="45"/>
      <c r="C65" s="46"/>
      <c r="D65" s="46"/>
      <c r="E65" s="46"/>
      <c r="F65" s="46"/>
      <c r="G65" s="90"/>
      <c r="H65" s="43"/>
      <c r="I65" s="43"/>
      <c r="J65" s="43"/>
    </row>
    <row r="66" spans="1:10" x14ac:dyDescent="0.2">
      <c r="A66" s="111" t="s">
        <v>25</v>
      </c>
      <c r="B66" s="16"/>
      <c r="C66" s="16"/>
      <c r="D66" s="16"/>
      <c r="E66" s="16"/>
      <c r="F66" s="16"/>
      <c r="G66" s="89"/>
      <c r="H66" s="16"/>
      <c r="I66" s="16"/>
      <c r="J66" s="16"/>
    </row>
    <row r="67" spans="1:10" x14ac:dyDescent="0.2">
      <c r="A67" s="56">
        <v>1000000</v>
      </c>
      <c r="B67" s="46"/>
      <c r="C67" s="48">
        <v>200</v>
      </c>
      <c r="D67" s="56">
        <v>200000</v>
      </c>
      <c r="E67" s="46"/>
      <c r="F67" s="46"/>
      <c r="G67" s="90"/>
      <c r="H67" s="46"/>
      <c r="I67" s="46"/>
      <c r="J67" s="46"/>
    </row>
    <row r="68" spans="1:10" ht="52" thickBot="1" x14ac:dyDescent="0.25">
      <c r="A68" s="55" t="s">
        <v>3</v>
      </c>
      <c r="B68" s="55" t="s">
        <v>5</v>
      </c>
      <c r="C68" s="55" t="s">
        <v>4</v>
      </c>
      <c r="D68" s="55" t="s">
        <v>56</v>
      </c>
      <c r="E68" s="55" t="s">
        <v>0</v>
      </c>
      <c r="F68" s="55" t="s">
        <v>63</v>
      </c>
      <c r="G68" s="91" t="s">
        <v>62</v>
      </c>
      <c r="H68" s="55" t="s">
        <v>1</v>
      </c>
      <c r="I68" s="55" t="s">
        <v>66</v>
      </c>
      <c r="J68" s="54" t="s">
        <v>2</v>
      </c>
    </row>
    <row r="69" spans="1:10" x14ac:dyDescent="0.2">
      <c r="A69" s="48">
        <v>425</v>
      </c>
      <c r="B69" s="45">
        <f t="shared" ref="B69:B84" si="8">C69/$C$87</f>
        <v>0.77</v>
      </c>
      <c r="C69" s="46">
        <v>154</v>
      </c>
      <c r="D69" s="46">
        <v>145</v>
      </c>
      <c r="E69" s="46">
        <v>0</v>
      </c>
      <c r="F69" s="46">
        <v>6</v>
      </c>
      <c r="G69" s="90">
        <f t="shared" ref="G69:G84" si="9">E69/F69</f>
        <v>0</v>
      </c>
      <c r="H69" s="43">
        <f t="shared" ref="H69:H84" si="10">$A$17*A69*B69</f>
        <v>327250000</v>
      </c>
      <c r="I69" s="43">
        <f t="shared" ref="I69:I84" si="11">D69*(A69*$A$17/$D$87)*(1-G69)</f>
        <v>308125</v>
      </c>
      <c r="J69" s="43">
        <v>6.1548235442438197E-5</v>
      </c>
    </row>
    <row r="70" spans="1:10" x14ac:dyDescent="0.2">
      <c r="A70" s="48">
        <v>129</v>
      </c>
      <c r="B70" s="45">
        <f t="shared" si="8"/>
        <v>0.77500000000000002</v>
      </c>
      <c r="C70" s="46">
        <v>155</v>
      </c>
      <c r="D70" s="46">
        <v>192</v>
      </c>
      <c r="E70" s="46">
        <v>0</v>
      </c>
      <c r="F70" s="46">
        <v>6</v>
      </c>
      <c r="G70" s="90">
        <f t="shared" si="9"/>
        <v>0</v>
      </c>
      <c r="H70" s="43">
        <f t="shared" si="10"/>
        <v>99975000</v>
      </c>
      <c r="I70" s="43">
        <f t="shared" si="11"/>
        <v>123840</v>
      </c>
      <c r="J70" s="43">
        <v>8.7848954672607003E-5</v>
      </c>
    </row>
    <row r="71" spans="1:10" x14ac:dyDescent="0.2">
      <c r="A71" s="48">
        <v>256</v>
      </c>
      <c r="B71" s="45">
        <f t="shared" si="8"/>
        <v>0.77</v>
      </c>
      <c r="C71" s="46">
        <v>154</v>
      </c>
      <c r="D71" s="46">
        <v>192</v>
      </c>
      <c r="E71" s="46">
        <v>0</v>
      </c>
      <c r="F71" s="46">
        <v>6</v>
      </c>
      <c r="G71" s="90">
        <f t="shared" si="9"/>
        <v>0</v>
      </c>
      <c r="H71" s="43">
        <f t="shared" si="10"/>
        <v>197120000</v>
      </c>
      <c r="I71" s="43">
        <f t="shared" si="11"/>
        <v>245760</v>
      </c>
      <c r="J71" s="43">
        <v>8.3116883116874654E-5</v>
      </c>
    </row>
    <row r="72" spans="1:10" x14ac:dyDescent="0.2">
      <c r="A72" s="48">
        <v>264</v>
      </c>
      <c r="B72" s="45">
        <f t="shared" si="8"/>
        <v>0.62</v>
      </c>
      <c r="C72" s="46">
        <v>124</v>
      </c>
      <c r="D72" s="46">
        <v>79</v>
      </c>
      <c r="E72" s="46">
        <v>0</v>
      </c>
      <c r="F72" s="46">
        <v>6</v>
      </c>
      <c r="G72" s="90">
        <f t="shared" si="9"/>
        <v>0</v>
      </c>
      <c r="H72" s="43">
        <f t="shared" si="10"/>
        <v>163680000</v>
      </c>
      <c r="I72" s="43">
        <f t="shared" si="11"/>
        <v>104280</v>
      </c>
      <c r="J72" s="43">
        <v>4.5914825050196234E-5</v>
      </c>
    </row>
    <row r="73" spans="1:10" x14ac:dyDescent="0.2">
      <c r="A73" s="48">
        <v>267</v>
      </c>
      <c r="B73" s="45">
        <f t="shared" si="8"/>
        <v>0.53500000000000003</v>
      </c>
      <c r="C73" s="46">
        <v>107</v>
      </c>
      <c r="D73" s="46">
        <v>93</v>
      </c>
      <c r="E73" s="46">
        <v>0</v>
      </c>
      <c r="F73" s="46">
        <v>6</v>
      </c>
      <c r="G73" s="90">
        <f t="shared" si="9"/>
        <v>0</v>
      </c>
      <c r="H73" s="43">
        <f t="shared" si="10"/>
        <v>142845000</v>
      </c>
      <c r="I73" s="43">
        <f t="shared" si="11"/>
        <v>124155</v>
      </c>
      <c r="J73" s="43">
        <v>6.1625980928022017E-5</v>
      </c>
    </row>
    <row r="74" spans="1:10" x14ac:dyDescent="0.2">
      <c r="A74" s="48">
        <v>109</v>
      </c>
      <c r="B74" s="45">
        <f t="shared" si="8"/>
        <v>0.9</v>
      </c>
      <c r="C74" s="46">
        <v>180</v>
      </c>
      <c r="D74" s="46">
        <v>51</v>
      </c>
      <c r="E74" s="46">
        <v>1</v>
      </c>
      <c r="F74" s="46">
        <v>6</v>
      </c>
      <c r="G74" s="90">
        <f t="shared" si="9"/>
        <v>0.16666666666666666</v>
      </c>
      <c r="H74" s="43">
        <f t="shared" si="10"/>
        <v>98100000</v>
      </c>
      <c r="I74" s="43">
        <f t="shared" si="11"/>
        <v>23162.5</v>
      </c>
      <c r="J74" s="43">
        <v>1.9801768463188237E-5</v>
      </c>
    </row>
    <row r="75" spans="1:10" x14ac:dyDescent="0.2">
      <c r="A75" s="48">
        <v>175</v>
      </c>
      <c r="B75" s="45">
        <f t="shared" si="8"/>
        <v>0.69</v>
      </c>
      <c r="C75" s="46">
        <v>138</v>
      </c>
      <c r="D75" s="46">
        <v>131</v>
      </c>
      <c r="E75" s="46">
        <v>0</v>
      </c>
      <c r="F75" s="46">
        <v>6</v>
      </c>
      <c r="G75" s="90">
        <f t="shared" si="9"/>
        <v>0</v>
      </c>
      <c r="H75" s="43">
        <f t="shared" si="10"/>
        <v>120749999.99999999</v>
      </c>
      <c r="I75" s="43">
        <f t="shared" si="11"/>
        <v>114625</v>
      </c>
      <c r="J75" s="43">
        <v>6.7808863820199871E-5</v>
      </c>
    </row>
    <row r="76" spans="1:10" x14ac:dyDescent="0.2">
      <c r="A76" s="48">
        <v>132</v>
      </c>
      <c r="B76" s="45">
        <f t="shared" si="8"/>
        <v>0.61</v>
      </c>
      <c r="C76" s="46">
        <v>122</v>
      </c>
      <c r="D76" s="46">
        <v>205</v>
      </c>
      <c r="E76" s="46">
        <v>0</v>
      </c>
      <c r="F76" s="46">
        <v>6</v>
      </c>
      <c r="G76" s="90">
        <f t="shared" si="9"/>
        <v>0</v>
      </c>
      <c r="H76" s="43">
        <f t="shared" si="10"/>
        <v>80520000</v>
      </c>
      <c r="I76" s="43">
        <f t="shared" si="11"/>
        <v>135300</v>
      </c>
      <c r="J76" s="43">
        <v>1.1819705859631413E-4</v>
      </c>
    </row>
    <row r="77" spans="1:10" x14ac:dyDescent="0.2">
      <c r="A77" s="48">
        <v>219</v>
      </c>
      <c r="B77" s="45">
        <f t="shared" si="8"/>
        <v>0.68</v>
      </c>
      <c r="C77" s="46">
        <v>136</v>
      </c>
      <c r="D77" s="46">
        <v>184</v>
      </c>
      <c r="E77" s="46">
        <v>0</v>
      </c>
      <c r="F77" s="46">
        <v>6</v>
      </c>
      <c r="G77" s="90">
        <f t="shared" si="9"/>
        <v>0</v>
      </c>
      <c r="H77" s="43">
        <f t="shared" si="10"/>
        <v>148920000</v>
      </c>
      <c r="I77" s="43">
        <f t="shared" si="11"/>
        <v>201480</v>
      </c>
      <c r="J77" s="43">
        <v>9.1794924526923208E-5</v>
      </c>
    </row>
    <row r="78" spans="1:10" x14ac:dyDescent="0.2">
      <c r="A78" s="48">
        <v>339</v>
      </c>
      <c r="B78" s="45">
        <f t="shared" si="8"/>
        <v>0.59</v>
      </c>
      <c r="C78" s="46">
        <v>118</v>
      </c>
      <c r="D78" s="46">
        <v>103</v>
      </c>
      <c r="E78" s="46">
        <v>2</v>
      </c>
      <c r="F78" s="46">
        <v>6</v>
      </c>
      <c r="G78" s="90">
        <f t="shared" si="9"/>
        <v>0.33333333333333331</v>
      </c>
      <c r="H78" s="43">
        <f t="shared" si="10"/>
        <v>200010000</v>
      </c>
      <c r="I78" s="43">
        <f t="shared" si="11"/>
        <v>116390.00000000001</v>
      </c>
      <c r="J78" s="43">
        <v>4.1508647168008361E-5</v>
      </c>
    </row>
    <row r="79" spans="1:10" x14ac:dyDescent="0.2">
      <c r="A79" s="48">
        <v>118</v>
      </c>
      <c r="B79" s="45">
        <f t="shared" si="8"/>
        <v>0.53</v>
      </c>
      <c r="C79" s="46">
        <v>106</v>
      </c>
      <c r="D79" s="46">
        <v>113</v>
      </c>
      <c r="E79" s="46">
        <v>0</v>
      </c>
      <c r="F79" s="46">
        <v>6</v>
      </c>
      <c r="G79" s="90">
        <f t="shared" si="9"/>
        <v>0</v>
      </c>
      <c r="H79" s="43">
        <f t="shared" si="10"/>
        <v>62540000</v>
      </c>
      <c r="I79" s="43">
        <f t="shared" si="11"/>
        <v>66670</v>
      </c>
      <c r="J79" s="43">
        <v>8.0200018775942455E-5</v>
      </c>
    </row>
    <row r="80" spans="1:10" x14ac:dyDescent="0.2">
      <c r="A80" s="47">
        <v>97.2</v>
      </c>
      <c r="B80" s="45">
        <f t="shared" si="8"/>
        <v>0.69499999999999995</v>
      </c>
      <c r="C80" s="46">
        <v>139</v>
      </c>
      <c r="D80" s="46">
        <v>75</v>
      </c>
      <c r="E80" s="46">
        <v>1</v>
      </c>
      <c r="F80" s="46">
        <v>6</v>
      </c>
      <c r="G80" s="90">
        <f t="shared" si="9"/>
        <v>0.16666666666666666</v>
      </c>
      <c r="H80" s="43">
        <f t="shared" si="10"/>
        <v>67554000</v>
      </c>
      <c r="I80" s="43">
        <f t="shared" si="11"/>
        <v>30375</v>
      </c>
      <c r="J80" s="43">
        <v>3.6636059832303411E-5</v>
      </c>
    </row>
    <row r="81" spans="1:10" x14ac:dyDescent="0.2">
      <c r="A81" s="47">
        <v>67.7</v>
      </c>
      <c r="B81" s="45">
        <f t="shared" si="8"/>
        <v>0.89</v>
      </c>
      <c r="C81" s="46">
        <v>178</v>
      </c>
      <c r="D81" s="46">
        <v>117</v>
      </c>
      <c r="E81" s="46">
        <v>0</v>
      </c>
      <c r="F81" s="46">
        <v>6</v>
      </c>
      <c r="G81" s="90">
        <f t="shared" si="9"/>
        <v>0</v>
      </c>
      <c r="H81" s="43">
        <f t="shared" si="10"/>
        <v>60253000</v>
      </c>
      <c r="I81" s="43">
        <f t="shared" si="11"/>
        <v>39604.5</v>
      </c>
      <c r="J81" s="43">
        <v>5.2100055223840975E-5</v>
      </c>
    </row>
    <row r="82" spans="1:10" x14ac:dyDescent="0.2">
      <c r="A82" s="47">
        <v>78.2</v>
      </c>
      <c r="B82" s="45">
        <f t="shared" si="8"/>
        <v>0.60499999999999998</v>
      </c>
      <c r="C82" s="46">
        <v>121</v>
      </c>
      <c r="D82" s="46">
        <v>141</v>
      </c>
      <c r="E82" s="46">
        <v>0</v>
      </c>
      <c r="F82" s="46">
        <v>6</v>
      </c>
      <c r="G82" s="90">
        <f t="shared" si="9"/>
        <v>0</v>
      </c>
      <c r="H82" s="43">
        <f t="shared" si="10"/>
        <v>47311000</v>
      </c>
      <c r="I82" s="43">
        <f t="shared" si="11"/>
        <v>55131</v>
      </c>
      <c r="J82" s="43">
        <v>8.9327489615160054E-5</v>
      </c>
    </row>
    <row r="83" spans="1:10" x14ac:dyDescent="0.2">
      <c r="A83" s="47">
        <v>87.4</v>
      </c>
      <c r="B83" s="45">
        <f t="shared" si="8"/>
        <v>0.82</v>
      </c>
      <c r="C83" s="46">
        <v>164</v>
      </c>
      <c r="D83" s="46">
        <v>119</v>
      </c>
      <c r="E83" s="46">
        <v>0</v>
      </c>
      <c r="F83" s="46">
        <v>6</v>
      </c>
      <c r="G83" s="90">
        <f t="shared" si="9"/>
        <v>0</v>
      </c>
      <c r="H83" s="43">
        <f t="shared" si="10"/>
        <v>71668000</v>
      </c>
      <c r="I83" s="43">
        <f t="shared" si="11"/>
        <v>52003</v>
      </c>
      <c r="J83" s="43">
        <v>5.5948342422482161E-5</v>
      </c>
    </row>
    <row r="84" spans="1:10" ht="17" thickBot="1" x14ac:dyDescent="0.25">
      <c r="A84" s="58">
        <v>44.7</v>
      </c>
      <c r="B84" s="41">
        <f t="shared" si="8"/>
        <v>0.76500000000000001</v>
      </c>
      <c r="C84" s="57">
        <v>153</v>
      </c>
      <c r="D84" s="57">
        <v>122</v>
      </c>
      <c r="E84" s="57">
        <v>1</v>
      </c>
      <c r="F84" s="57">
        <v>6</v>
      </c>
      <c r="G84" s="92">
        <f t="shared" si="9"/>
        <v>0.16666666666666666</v>
      </c>
      <c r="H84" s="40">
        <f t="shared" si="10"/>
        <v>34195500</v>
      </c>
      <c r="I84" s="40">
        <f t="shared" si="11"/>
        <v>22722.5</v>
      </c>
      <c r="J84" s="40">
        <v>5.584374770774068E-5</v>
      </c>
    </row>
    <row r="85" spans="1:10" ht="17" thickBot="1" x14ac:dyDescent="0.25"/>
    <row r="86" spans="1:10" x14ac:dyDescent="0.2">
      <c r="A86" s="111" t="s">
        <v>24</v>
      </c>
      <c r="B86" s="16"/>
      <c r="C86" s="16"/>
      <c r="D86" s="16"/>
      <c r="E86" s="16"/>
      <c r="F86" s="16"/>
      <c r="G86" s="89"/>
      <c r="H86" s="16"/>
      <c r="I86" s="16"/>
      <c r="J86" s="16"/>
    </row>
    <row r="87" spans="1:10" x14ac:dyDescent="0.2">
      <c r="A87" s="56">
        <v>1000000</v>
      </c>
      <c r="B87" s="46"/>
      <c r="C87" s="48">
        <v>200</v>
      </c>
      <c r="D87" s="56">
        <v>200000</v>
      </c>
      <c r="E87" s="46"/>
      <c r="F87" s="46"/>
      <c r="G87" s="90"/>
      <c r="H87" s="46"/>
      <c r="I87" s="46"/>
      <c r="J87" s="46"/>
    </row>
    <row r="88" spans="1:10" ht="52" thickBot="1" x14ac:dyDescent="0.25">
      <c r="A88" s="55" t="s">
        <v>3</v>
      </c>
      <c r="B88" s="55" t="s">
        <v>5</v>
      </c>
      <c r="C88" s="55" t="s">
        <v>4</v>
      </c>
      <c r="D88" s="55" t="s">
        <v>56</v>
      </c>
      <c r="E88" s="55" t="s">
        <v>0</v>
      </c>
      <c r="F88" s="55" t="s">
        <v>63</v>
      </c>
      <c r="G88" s="91" t="s">
        <v>62</v>
      </c>
      <c r="H88" s="55" t="s">
        <v>1</v>
      </c>
      <c r="I88" s="55" t="s">
        <v>66</v>
      </c>
      <c r="J88" s="54" t="s">
        <v>2</v>
      </c>
    </row>
    <row r="89" spans="1:10" x14ac:dyDescent="0.2">
      <c r="A89" s="47">
        <v>24.7</v>
      </c>
      <c r="B89" s="45">
        <f t="shared" ref="B89:B112" si="12">C89/$C$87</f>
        <v>1.125</v>
      </c>
      <c r="C89" s="46">
        <v>225</v>
      </c>
      <c r="D89" s="46">
        <v>183</v>
      </c>
      <c r="E89" s="46">
        <v>0</v>
      </c>
      <c r="F89" s="46">
        <v>6</v>
      </c>
      <c r="G89" s="90">
        <f t="shared" ref="G89:G112" si="13">E89/F89</f>
        <v>0</v>
      </c>
      <c r="H89" s="43">
        <f t="shared" ref="H89:H112" si="14">$A$17*A89*B89</f>
        <v>27787500</v>
      </c>
      <c r="I89" s="43">
        <f t="shared" ref="I89:I112" si="15">D89*(A89*$A$17/$D$87)*(1-G89)</f>
        <v>22600.5</v>
      </c>
      <c r="J89" s="43">
        <v>6.8392560573751228E-5</v>
      </c>
    </row>
    <row r="90" spans="1:10" x14ac:dyDescent="0.2">
      <c r="A90" s="47">
        <v>20.6</v>
      </c>
      <c r="B90" s="45">
        <f t="shared" si="12"/>
        <v>0.85</v>
      </c>
      <c r="C90" s="46">
        <v>170</v>
      </c>
      <c r="D90" s="46">
        <v>504</v>
      </c>
      <c r="E90" s="46">
        <v>0</v>
      </c>
      <c r="F90" s="46">
        <v>6</v>
      </c>
      <c r="G90" s="90">
        <f t="shared" si="13"/>
        <v>0</v>
      </c>
      <c r="H90" s="43">
        <f t="shared" si="14"/>
        <v>17510000</v>
      </c>
      <c r="I90" s="43">
        <f t="shared" si="15"/>
        <v>51912</v>
      </c>
      <c r="J90" s="43">
        <v>2.286345451446135E-4</v>
      </c>
    </row>
    <row r="91" spans="1:10" x14ac:dyDescent="0.2">
      <c r="A91" s="47">
        <v>11.6</v>
      </c>
      <c r="B91" s="45">
        <f t="shared" si="12"/>
        <v>0.59</v>
      </c>
      <c r="C91" s="46">
        <v>118</v>
      </c>
      <c r="D91" s="46">
        <v>135</v>
      </c>
      <c r="E91" s="46">
        <v>0</v>
      </c>
      <c r="F91" s="46">
        <v>6</v>
      </c>
      <c r="G91" s="90">
        <f t="shared" si="13"/>
        <v>0</v>
      </c>
      <c r="H91" s="43">
        <f t="shared" si="14"/>
        <v>6844000</v>
      </c>
      <c r="I91" s="43">
        <f t="shared" si="15"/>
        <v>7830</v>
      </c>
      <c r="J91" s="43">
        <v>1.0857257139143151E-4</v>
      </c>
    </row>
    <row r="92" spans="1:10" x14ac:dyDescent="0.2">
      <c r="A92" s="47">
        <v>8.27</v>
      </c>
      <c r="B92" s="45">
        <f t="shared" si="12"/>
        <v>0.42</v>
      </c>
      <c r="C92" s="46">
        <v>84</v>
      </c>
      <c r="D92" s="46">
        <v>155</v>
      </c>
      <c r="E92" s="46">
        <v>0</v>
      </c>
      <c r="F92" s="46">
        <v>6</v>
      </c>
      <c r="G92" s="90">
        <f t="shared" si="13"/>
        <v>0</v>
      </c>
      <c r="H92" s="43">
        <f t="shared" si="14"/>
        <v>3473400</v>
      </c>
      <c r="I92" s="43">
        <f t="shared" si="15"/>
        <v>6409.25</v>
      </c>
      <c r="J92" s="43">
        <v>1.7943401696861791E-4</v>
      </c>
    </row>
    <row r="93" spans="1:10" x14ac:dyDescent="0.2">
      <c r="A93" s="47">
        <v>12.4</v>
      </c>
      <c r="B93" s="45">
        <f t="shared" si="12"/>
        <v>0.755</v>
      </c>
      <c r="C93" s="46">
        <v>151</v>
      </c>
      <c r="D93" s="46">
        <v>99</v>
      </c>
      <c r="E93" s="46">
        <v>0</v>
      </c>
      <c r="F93" s="46">
        <v>6</v>
      </c>
      <c r="G93" s="90">
        <f t="shared" si="13"/>
        <v>0</v>
      </c>
      <c r="H93" s="43">
        <f t="shared" si="14"/>
        <v>9362000</v>
      </c>
      <c r="I93" s="43">
        <f t="shared" si="15"/>
        <v>6138</v>
      </c>
      <c r="J93" s="43">
        <v>6.4095356486168278E-5</v>
      </c>
    </row>
    <row r="94" spans="1:10" x14ac:dyDescent="0.2">
      <c r="A94" s="47">
        <v>15.5</v>
      </c>
      <c r="B94" s="45">
        <f t="shared" si="12"/>
        <v>0.68500000000000005</v>
      </c>
      <c r="C94" s="46">
        <v>137</v>
      </c>
      <c r="D94" s="46">
        <v>65</v>
      </c>
      <c r="E94" s="46">
        <v>0</v>
      </c>
      <c r="F94" s="46">
        <v>6</v>
      </c>
      <c r="G94" s="90">
        <f t="shared" si="13"/>
        <v>0</v>
      </c>
      <c r="H94" s="43">
        <f t="shared" si="14"/>
        <v>10617500</v>
      </c>
      <c r="I94" s="43">
        <f t="shared" si="15"/>
        <v>5037.5</v>
      </c>
      <c r="J94" s="43">
        <v>4.754261527481604E-5</v>
      </c>
    </row>
    <row r="95" spans="1:10" x14ac:dyDescent="0.2">
      <c r="A95" s="47">
        <v>29.5</v>
      </c>
      <c r="B95" s="45">
        <f t="shared" si="12"/>
        <v>0.93</v>
      </c>
      <c r="C95" s="46">
        <v>186</v>
      </c>
      <c r="D95" s="46">
        <v>236</v>
      </c>
      <c r="E95" s="46">
        <v>0</v>
      </c>
      <c r="F95" s="46">
        <v>6</v>
      </c>
      <c r="G95" s="90">
        <f t="shared" si="13"/>
        <v>0</v>
      </c>
      <c r="H95" s="43">
        <f t="shared" si="14"/>
        <v>27435000</v>
      </c>
      <c r="I95" s="43">
        <f t="shared" si="15"/>
        <v>34810</v>
      </c>
      <c r="J95" s="43">
        <v>1.0191933493854166E-4</v>
      </c>
    </row>
    <row r="96" spans="1:10" x14ac:dyDescent="0.2">
      <c r="A96" s="47">
        <v>26.2</v>
      </c>
      <c r="B96" s="45">
        <f t="shared" si="12"/>
        <v>0.93</v>
      </c>
      <c r="C96" s="46">
        <v>186</v>
      </c>
      <c r="D96" s="46">
        <v>189</v>
      </c>
      <c r="E96" s="46">
        <v>0</v>
      </c>
      <c r="F96" s="46">
        <v>6</v>
      </c>
      <c r="G96" s="90">
        <f t="shared" si="13"/>
        <v>0</v>
      </c>
      <c r="H96" s="43">
        <f t="shared" si="14"/>
        <v>24366000</v>
      </c>
      <c r="I96" s="43">
        <f t="shared" si="15"/>
        <v>24759</v>
      </c>
      <c r="J96" s="43">
        <v>8.4610050891733635E-5</v>
      </c>
    </row>
    <row r="97" spans="1:10" x14ac:dyDescent="0.2">
      <c r="A97" s="47">
        <v>16.100000000000001</v>
      </c>
      <c r="B97" s="45">
        <f t="shared" si="12"/>
        <v>0.66500000000000004</v>
      </c>
      <c r="C97" s="46">
        <v>133</v>
      </c>
      <c r="D97" s="46">
        <v>380</v>
      </c>
      <c r="E97" s="46">
        <v>0</v>
      </c>
      <c r="F97" s="46">
        <v>6</v>
      </c>
      <c r="G97" s="90">
        <f t="shared" si="13"/>
        <v>0</v>
      </c>
      <c r="H97" s="43">
        <f t="shared" si="14"/>
        <v>10706500.000000002</v>
      </c>
      <c r="I97" s="43">
        <f t="shared" si="15"/>
        <v>30590.000000000004</v>
      </c>
      <c r="J97" s="43">
        <v>2.3262340321389633E-4</v>
      </c>
    </row>
    <row r="98" spans="1:10" x14ac:dyDescent="0.2">
      <c r="A98" s="47">
        <v>24.6</v>
      </c>
      <c r="B98" s="45">
        <f t="shared" si="12"/>
        <v>0.72499999999999998</v>
      </c>
      <c r="C98" s="46">
        <v>145</v>
      </c>
      <c r="D98" s="46">
        <v>572</v>
      </c>
      <c r="E98" s="46">
        <v>0</v>
      </c>
      <c r="F98" s="46">
        <v>6</v>
      </c>
      <c r="G98" s="90">
        <f t="shared" si="13"/>
        <v>0</v>
      </c>
      <c r="H98" s="43">
        <f t="shared" si="14"/>
        <v>17835000</v>
      </c>
      <c r="I98" s="43">
        <f t="shared" si="15"/>
        <v>70356</v>
      </c>
      <c r="J98" s="43">
        <v>2.9522091339774531E-4</v>
      </c>
    </row>
    <row r="99" spans="1:10" x14ac:dyDescent="0.2">
      <c r="A99" s="47">
        <v>21.5</v>
      </c>
      <c r="B99" s="45">
        <f t="shared" si="12"/>
        <v>0.81</v>
      </c>
      <c r="C99" s="46">
        <v>162</v>
      </c>
      <c r="D99" s="46">
        <v>2136</v>
      </c>
      <c r="E99" s="46">
        <v>0</v>
      </c>
      <c r="F99" s="46">
        <v>6</v>
      </c>
      <c r="G99" s="90">
        <f t="shared" si="13"/>
        <v>0</v>
      </c>
      <c r="H99" s="43">
        <f t="shared" si="14"/>
        <v>17415000</v>
      </c>
      <c r="I99" s="43">
        <f t="shared" si="15"/>
        <v>229620</v>
      </c>
      <c r="J99" s="43">
        <v>8.8428146056278062E-4</v>
      </c>
    </row>
    <row r="100" spans="1:10" x14ac:dyDescent="0.2">
      <c r="A100" s="47">
        <v>18.3</v>
      </c>
      <c r="B100" s="45">
        <f t="shared" si="12"/>
        <v>0.6</v>
      </c>
      <c r="C100" s="46">
        <v>120</v>
      </c>
      <c r="D100" s="46">
        <v>556</v>
      </c>
      <c r="E100" s="46">
        <v>0</v>
      </c>
      <c r="F100" s="46">
        <v>6</v>
      </c>
      <c r="G100" s="90">
        <f t="shared" si="13"/>
        <v>0</v>
      </c>
      <c r="H100" s="43">
        <f t="shared" si="14"/>
        <v>10980000</v>
      </c>
      <c r="I100" s="43">
        <f t="shared" si="15"/>
        <v>50874</v>
      </c>
      <c r="J100" s="43">
        <v>3.5804105432927575E-4</v>
      </c>
    </row>
    <row r="101" spans="1:10" x14ac:dyDescent="0.2">
      <c r="A101" s="47">
        <v>9.8000000000000007</v>
      </c>
      <c r="B101" s="45">
        <f t="shared" si="12"/>
        <v>0.71</v>
      </c>
      <c r="C101" s="46">
        <v>142</v>
      </c>
      <c r="D101" s="46">
        <v>67</v>
      </c>
      <c r="E101" s="46">
        <v>0</v>
      </c>
      <c r="F101" s="46">
        <v>6</v>
      </c>
      <c r="G101" s="90">
        <f t="shared" si="13"/>
        <v>0</v>
      </c>
      <c r="H101" s="43">
        <f t="shared" si="14"/>
        <v>6958000</v>
      </c>
      <c r="I101" s="43">
        <f t="shared" si="15"/>
        <v>3283</v>
      </c>
      <c r="J101" s="43">
        <v>4.9972856033035305E-5</v>
      </c>
    </row>
    <row r="102" spans="1:10" x14ac:dyDescent="0.2">
      <c r="A102" s="47">
        <v>15.1</v>
      </c>
      <c r="B102" s="45">
        <f t="shared" si="12"/>
        <v>0.61499999999999999</v>
      </c>
      <c r="C102" s="46">
        <v>123</v>
      </c>
      <c r="D102" s="46">
        <v>300</v>
      </c>
      <c r="E102" s="46">
        <v>0</v>
      </c>
      <c r="F102" s="46">
        <v>6</v>
      </c>
      <c r="G102" s="90">
        <f t="shared" si="13"/>
        <v>0</v>
      </c>
      <c r="H102" s="43">
        <f t="shared" si="14"/>
        <v>9286500</v>
      </c>
      <c r="I102" s="43">
        <f t="shared" si="15"/>
        <v>22650</v>
      </c>
      <c r="J102" s="43">
        <v>2.0504710809240604E-4</v>
      </c>
    </row>
    <row r="103" spans="1:10" x14ac:dyDescent="0.2">
      <c r="A103" s="47">
        <v>17</v>
      </c>
      <c r="B103" s="45">
        <f t="shared" si="12"/>
        <v>0.54500000000000004</v>
      </c>
      <c r="C103" s="46">
        <v>109</v>
      </c>
      <c r="D103" s="46">
        <v>54</v>
      </c>
      <c r="E103" s="46">
        <v>0</v>
      </c>
      <c r="F103" s="46">
        <v>6</v>
      </c>
      <c r="G103" s="90">
        <f t="shared" si="13"/>
        <v>0</v>
      </c>
      <c r="H103" s="43">
        <f t="shared" si="14"/>
        <v>9265000</v>
      </c>
      <c r="I103" s="43">
        <f t="shared" si="15"/>
        <v>4590</v>
      </c>
      <c r="J103" s="43">
        <v>5.0232751355923553E-5</v>
      </c>
    </row>
    <row r="104" spans="1:10" x14ac:dyDescent="0.2">
      <c r="A104" s="47">
        <v>13.4</v>
      </c>
      <c r="B104" s="45">
        <f t="shared" si="12"/>
        <v>0.61499999999999999</v>
      </c>
      <c r="C104" s="46">
        <v>123</v>
      </c>
      <c r="D104" s="46">
        <v>71</v>
      </c>
      <c r="E104" s="46">
        <v>0</v>
      </c>
      <c r="F104" s="46">
        <v>6</v>
      </c>
      <c r="G104" s="90">
        <f t="shared" si="13"/>
        <v>0</v>
      </c>
      <c r="H104" s="43">
        <f t="shared" si="14"/>
        <v>8241000</v>
      </c>
      <c r="I104" s="43">
        <f t="shared" si="15"/>
        <v>4757</v>
      </c>
      <c r="J104" s="43">
        <v>5.826345371637676E-5</v>
      </c>
    </row>
    <row r="105" spans="1:10" x14ac:dyDescent="0.2">
      <c r="A105" s="47">
        <v>19.399999999999999</v>
      </c>
      <c r="B105" s="45">
        <f t="shared" si="12"/>
        <v>0.505</v>
      </c>
      <c r="C105" s="46">
        <v>101</v>
      </c>
      <c r="D105" s="46">
        <v>104</v>
      </c>
      <c r="E105" s="46">
        <v>0</v>
      </c>
      <c r="F105" s="46">
        <v>6</v>
      </c>
      <c r="G105" s="90">
        <f t="shared" si="13"/>
        <v>0</v>
      </c>
      <c r="H105" s="43">
        <f t="shared" si="14"/>
        <v>9797000</v>
      </c>
      <c r="I105" s="43">
        <f t="shared" si="15"/>
        <v>10088</v>
      </c>
      <c r="J105" s="43">
        <v>9.4820724566095277E-5</v>
      </c>
    </row>
    <row r="106" spans="1:10" x14ac:dyDescent="0.2">
      <c r="A106" s="47">
        <v>30.4</v>
      </c>
      <c r="B106" s="45">
        <f t="shared" si="12"/>
        <v>0.57499999999999996</v>
      </c>
      <c r="C106" s="46">
        <v>115</v>
      </c>
      <c r="D106" s="46">
        <v>299</v>
      </c>
      <c r="E106" s="46">
        <v>0</v>
      </c>
      <c r="F106" s="46">
        <v>6</v>
      </c>
      <c r="G106" s="90">
        <f t="shared" si="13"/>
        <v>0</v>
      </c>
      <c r="H106" s="43">
        <f t="shared" si="14"/>
        <v>17480000</v>
      </c>
      <c r="I106" s="43">
        <f t="shared" si="15"/>
        <v>45448</v>
      </c>
      <c r="J106" s="43">
        <v>2.0321264145870685E-4</v>
      </c>
    </row>
    <row r="107" spans="1:10" x14ac:dyDescent="0.2">
      <c r="A107" s="47">
        <v>20.6</v>
      </c>
      <c r="B107" s="45">
        <f t="shared" si="12"/>
        <v>0.55500000000000005</v>
      </c>
      <c r="C107" s="46">
        <v>111</v>
      </c>
      <c r="D107" s="46">
        <v>273</v>
      </c>
      <c r="E107" s="46">
        <v>0</v>
      </c>
      <c r="F107" s="46">
        <v>6</v>
      </c>
      <c r="G107" s="90">
        <f t="shared" si="13"/>
        <v>0</v>
      </c>
      <c r="H107" s="43">
        <f t="shared" si="14"/>
        <v>11433000.000000002</v>
      </c>
      <c r="I107" s="43">
        <f t="shared" si="15"/>
        <v>28119</v>
      </c>
      <c r="J107" s="43">
        <v>2.0203261228615198E-4</v>
      </c>
    </row>
    <row r="108" spans="1:10" x14ac:dyDescent="0.2">
      <c r="A108" s="47">
        <v>14.4</v>
      </c>
      <c r="B108" s="45">
        <f t="shared" si="12"/>
        <v>0.49</v>
      </c>
      <c r="C108" s="46">
        <v>98</v>
      </c>
      <c r="D108" s="46">
        <v>204</v>
      </c>
      <c r="E108" s="46">
        <v>0</v>
      </c>
      <c r="F108" s="46">
        <v>6</v>
      </c>
      <c r="G108" s="90">
        <f t="shared" si="13"/>
        <v>0</v>
      </c>
      <c r="H108" s="43">
        <f t="shared" si="14"/>
        <v>7056000</v>
      </c>
      <c r="I108" s="43">
        <f t="shared" si="15"/>
        <v>14688</v>
      </c>
      <c r="J108" s="43">
        <v>1.8357982350553838E-4</v>
      </c>
    </row>
    <row r="109" spans="1:10" x14ac:dyDescent="0.2">
      <c r="A109" s="47">
        <v>22</v>
      </c>
      <c r="B109" s="45">
        <f t="shared" si="12"/>
        <v>0.60499999999999998</v>
      </c>
      <c r="C109" s="46">
        <v>121</v>
      </c>
      <c r="D109" s="46">
        <v>346</v>
      </c>
      <c r="E109" s="46">
        <v>0</v>
      </c>
      <c r="F109" s="46">
        <v>6</v>
      </c>
      <c r="G109" s="90">
        <f t="shared" si="13"/>
        <v>0</v>
      </c>
      <c r="H109" s="43">
        <f t="shared" si="14"/>
        <v>13310000</v>
      </c>
      <c r="I109" s="43">
        <f t="shared" si="15"/>
        <v>38060</v>
      </c>
      <c r="J109" s="43">
        <v>2.2758263037464378E-4</v>
      </c>
    </row>
    <row r="110" spans="1:10" x14ac:dyDescent="0.2">
      <c r="A110" s="47">
        <v>11</v>
      </c>
      <c r="B110" s="45">
        <f t="shared" si="12"/>
        <v>0.51</v>
      </c>
      <c r="C110" s="46">
        <v>102</v>
      </c>
      <c r="D110" s="46">
        <v>157</v>
      </c>
      <c r="E110" s="46">
        <v>0</v>
      </c>
      <c r="F110" s="46">
        <v>6</v>
      </c>
      <c r="G110" s="90">
        <f t="shared" si="13"/>
        <v>0</v>
      </c>
      <c r="H110" s="43">
        <f t="shared" si="14"/>
        <v>5610000</v>
      </c>
      <c r="I110" s="43">
        <f t="shared" si="15"/>
        <v>8635</v>
      </c>
      <c r="J110" s="43">
        <v>1.4436970755662089E-4</v>
      </c>
    </row>
    <row r="111" spans="1:10" x14ac:dyDescent="0.2">
      <c r="A111" s="47">
        <v>14.3</v>
      </c>
      <c r="B111" s="45">
        <f t="shared" si="12"/>
        <v>0.57499999999999996</v>
      </c>
      <c r="C111" s="46">
        <v>115</v>
      </c>
      <c r="D111" s="46">
        <v>210</v>
      </c>
      <c r="E111" s="46">
        <v>0</v>
      </c>
      <c r="F111" s="46">
        <v>6</v>
      </c>
      <c r="G111" s="90">
        <f t="shared" si="13"/>
        <v>0</v>
      </c>
      <c r="H111" s="43">
        <f t="shared" si="14"/>
        <v>8222499.9999999991</v>
      </c>
      <c r="I111" s="43">
        <f t="shared" si="15"/>
        <v>15015</v>
      </c>
      <c r="J111" s="43">
        <v>1.6064386518265458E-4</v>
      </c>
    </row>
    <row r="112" spans="1:10" ht="17" thickBot="1" x14ac:dyDescent="0.25">
      <c r="A112" s="58">
        <v>11.8</v>
      </c>
      <c r="B112" s="41">
        <f t="shared" si="12"/>
        <v>0.61499999999999999</v>
      </c>
      <c r="C112" s="57">
        <v>123</v>
      </c>
      <c r="D112" s="57">
        <v>193</v>
      </c>
      <c r="E112" s="57">
        <v>0</v>
      </c>
      <c r="F112" s="57">
        <v>6</v>
      </c>
      <c r="G112" s="92">
        <f t="shared" si="13"/>
        <v>0</v>
      </c>
      <c r="H112" s="40">
        <f t="shared" si="14"/>
        <v>7257000</v>
      </c>
      <c r="I112" s="40">
        <f t="shared" si="15"/>
        <v>11387</v>
      </c>
      <c r="J112" s="40">
        <v>1.4246655748828714E-4</v>
      </c>
    </row>
    <row r="113" spans="1:10" ht="17" thickBot="1" x14ac:dyDescent="0.25"/>
    <row r="114" spans="1:10" x14ac:dyDescent="0.2">
      <c r="A114" s="111" t="s">
        <v>7</v>
      </c>
      <c r="B114" s="16"/>
      <c r="C114" s="16"/>
      <c r="D114" s="16"/>
      <c r="E114" s="16"/>
      <c r="F114" s="16"/>
      <c r="G114" s="89"/>
      <c r="H114" s="16"/>
      <c r="I114" s="16"/>
      <c r="J114" s="16"/>
    </row>
    <row r="115" spans="1:10" x14ac:dyDescent="0.2">
      <c r="A115" s="56">
        <v>1000000</v>
      </c>
      <c r="B115" s="46"/>
      <c r="C115" s="48">
        <v>200</v>
      </c>
      <c r="D115" s="56">
        <v>2000</v>
      </c>
      <c r="E115" s="46"/>
      <c r="F115" s="46"/>
      <c r="G115" s="90"/>
      <c r="H115" s="46"/>
      <c r="I115" s="46"/>
      <c r="J115" s="46"/>
    </row>
    <row r="116" spans="1:10" ht="52" thickBot="1" x14ac:dyDescent="0.25">
      <c r="A116" s="55" t="s">
        <v>3</v>
      </c>
      <c r="B116" s="55" t="s">
        <v>5</v>
      </c>
      <c r="C116" s="55" t="s">
        <v>4</v>
      </c>
      <c r="D116" s="55" t="s">
        <v>57</v>
      </c>
      <c r="E116" s="55" t="s">
        <v>0</v>
      </c>
      <c r="F116" s="55" t="s">
        <v>63</v>
      </c>
      <c r="G116" s="91" t="s">
        <v>62</v>
      </c>
      <c r="H116" s="55" t="s">
        <v>1</v>
      </c>
      <c r="I116" s="55" t="s">
        <v>66</v>
      </c>
      <c r="J116" s="54" t="s">
        <v>2</v>
      </c>
    </row>
    <row r="117" spans="1:10" x14ac:dyDescent="0.2">
      <c r="A117" s="17">
        <v>77.400000000000006</v>
      </c>
      <c r="B117" s="45">
        <f t="shared" ref="B117:B147" si="16">C117/$C$17</f>
        <v>0.63</v>
      </c>
      <c r="C117" s="61">
        <v>126</v>
      </c>
      <c r="D117" s="61">
        <v>230</v>
      </c>
      <c r="E117" s="61">
        <v>0</v>
      </c>
      <c r="F117" s="61">
        <v>6</v>
      </c>
      <c r="G117" s="90">
        <f t="shared" ref="G117:G147" si="17">E117/F117</f>
        <v>0</v>
      </c>
      <c r="H117" s="43">
        <f t="shared" ref="H117:H147" si="18">$A$17*A117*B117</f>
        <v>48762000</v>
      </c>
      <c r="I117" s="43">
        <f t="shared" ref="I117:I147" si="19">D117*(A117*$A$17/$D$115)*(1-G117)</f>
        <v>8901000</v>
      </c>
      <c r="J117" s="43">
        <v>9.2286865999999992E-3</v>
      </c>
    </row>
    <row r="118" spans="1:10" x14ac:dyDescent="0.2">
      <c r="A118" s="17">
        <v>44.9</v>
      </c>
      <c r="B118" s="45">
        <f t="shared" si="16"/>
        <v>0.79</v>
      </c>
      <c r="C118" s="61">
        <v>158</v>
      </c>
      <c r="D118" s="61">
        <v>93</v>
      </c>
      <c r="E118" s="61">
        <v>0</v>
      </c>
      <c r="F118" s="61">
        <v>6</v>
      </c>
      <c r="G118" s="90">
        <f t="shared" si="17"/>
        <v>0</v>
      </c>
      <c r="H118" s="43">
        <f t="shared" si="18"/>
        <v>35471000</v>
      </c>
      <c r="I118" s="43">
        <f t="shared" si="19"/>
        <v>2087850</v>
      </c>
      <c r="J118" s="43">
        <v>3.2999614999999999E-3</v>
      </c>
    </row>
    <row r="119" spans="1:10" x14ac:dyDescent="0.2">
      <c r="A119" s="17">
        <v>26.8</v>
      </c>
      <c r="B119" s="45">
        <f t="shared" si="16"/>
        <v>0.61</v>
      </c>
      <c r="C119" s="61">
        <v>122</v>
      </c>
      <c r="D119" s="61">
        <v>179</v>
      </c>
      <c r="E119" s="61">
        <v>0</v>
      </c>
      <c r="F119" s="61">
        <v>6</v>
      </c>
      <c r="G119" s="90">
        <f t="shared" si="17"/>
        <v>0</v>
      </c>
      <c r="H119" s="43">
        <f t="shared" si="18"/>
        <v>16348000</v>
      </c>
      <c r="I119" s="43">
        <f t="shared" si="19"/>
        <v>2398600</v>
      </c>
      <c r="J119" s="43">
        <v>8.141202648998036E-3</v>
      </c>
    </row>
    <row r="120" spans="1:10" x14ac:dyDescent="0.2">
      <c r="A120" s="84">
        <v>49</v>
      </c>
      <c r="B120" s="45">
        <f t="shared" si="16"/>
        <v>0.625</v>
      </c>
      <c r="C120" s="61">
        <v>125</v>
      </c>
      <c r="D120" s="61">
        <v>101</v>
      </c>
      <c r="E120" s="61">
        <v>0</v>
      </c>
      <c r="F120" s="61">
        <v>6</v>
      </c>
      <c r="G120" s="90">
        <f t="shared" si="17"/>
        <v>0</v>
      </c>
      <c r="H120" s="43">
        <f t="shared" si="18"/>
        <v>30625000</v>
      </c>
      <c r="I120" s="43">
        <f t="shared" si="19"/>
        <v>2474500</v>
      </c>
      <c r="J120" s="43">
        <v>4.4730628787144778E-3</v>
      </c>
    </row>
    <row r="121" spans="1:10" x14ac:dyDescent="0.2">
      <c r="A121" s="17">
        <v>11.3</v>
      </c>
      <c r="B121" s="45">
        <f t="shared" si="16"/>
        <v>0.745</v>
      </c>
      <c r="C121" s="61">
        <v>149</v>
      </c>
      <c r="D121" s="61">
        <v>78</v>
      </c>
      <c r="E121" s="61">
        <v>0</v>
      </c>
      <c r="F121" s="61">
        <v>6</v>
      </c>
      <c r="G121" s="90">
        <f t="shared" si="17"/>
        <v>0</v>
      </c>
      <c r="H121" s="43">
        <f t="shared" si="18"/>
        <v>8418500</v>
      </c>
      <c r="I121" s="43">
        <f t="shared" si="19"/>
        <v>440700</v>
      </c>
      <c r="J121" s="43">
        <v>3.3194673410807838E-3</v>
      </c>
    </row>
    <row r="122" spans="1:10" x14ac:dyDescent="0.2">
      <c r="A122" s="17">
        <v>87.1</v>
      </c>
      <c r="B122" s="45">
        <f t="shared" si="16"/>
        <v>0.60499999999999998</v>
      </c>
      <c r="C122" s="61">
        <v>121</v>
      </c>
      <c r="D122" s="61">
        <v>246</v>
      </c>
      <c r="E122" s="61">
        <v>0</v>
      </c>
      <c r="F122" s="61">
        <v>6</v>
      </c>
      <c r="G122" s="90">
        <f t="shared" si="17"/>
        <v>0</v>
      </c>
      <c r="H122" s="43">
        <f t="shared" si="18"/>
        <v>52695500</v>
      </c>
      <c r="I122" s="43">
        <f t="shared" si="19"/>
        <v>10713300</v>
      </c>
      <c r="J122" s="43">
        <v>1.0150627130019192E-2</v>
      </c>
    </row>
    <row r="123" spans="1:10" x14ac:dyDescent="0.2">
      <c r="A123" s="17">
        <v>78.3</v>
      </c>
      <c r="B123" s="45">
        <f t="shared" si="16"/>
        <v>0.53</v>
      </c>
      <c r="C123" s="61">
        <v>106</v>
      </c>
      <c r="D123" s="61">
        <v>188</v>
      </c>
      <c r="E123" s="61">
        <v>0</v>
      </c>
      <c r="F123" s="61">
        <v>6</v>
      </c>
      <c r="G123" s="90">
        <f t="shared" si="17"/>
        <v>0</v>
      </c>
      <c r="H123" s="43">
        <f t="shared" si="18"/>
        <v>41499000</v>
      </c>
      <c r="I123" s="43">
        <f t="shared" si="19"/>
        <v>7360200</v>
      </c>
      <c r="J123" s="43">
        <v>9.0840674802320966E-3</v>
      </c>
    </row>
    <row r="124" spans="1:10" x14ac:dyDescent="0.2">
      <c r="A124" s="17">
        <v>29.7</v>
      </c>
      <c r="B124" s="45">
        <f t="shared" si="16"/>
        <v>0.63</v>
      </c>
      <c r="C124" s="61">
        <v>126</v>
      </c>
      <c r="D124" s="61">
        <v>233</v>
      </c>
      <c r="E124" s="61">
        <v>0</v>
      </c>
      <c r="F124" s="61">
        <v>6</v>
      </c>
      <c r="G124" s="90">
        <f t="shared" si="17"/>
        <v>0</v>
      </c>
      <c r="H124" s="43">
        <f t="shared" si="18"/>
        <v>18711000</v>
      </c>
      <c r="I124" s="43">
        <f t="shared" si="19"/>
        <v>3460050</v>
      </c>
      <c r="J124" s="43">
        <v>9.9892442157965364E-3</v>
      </c>
    </row>
    <row r="125" spans="1:10" x14ac:dyDescent="0.2">
      <c r="A125" s="17">
        <v>111</v>
      </c>
      <c r="B125" s="45">
        <f t="shared" si="16"/>
        <v>0.47499999999999998</v>
      </c>
      <c r="C125" s="61">
        <v>95</v>
      </c>
      <c r="D125" s="61">
        <v>42</v>
      </c>
      <c r="E125" s="61">
        <v>0</v>
      </c>
      <c r="F125" s="61">
        <v>6</v>
      </c>
      <c r="G125" s="90">
        <f t="shared" si="17"/>
        <v>0</v>
      </c>
      <c r="H125" s="43">
        <f t="shared" si="18"/>
        <v>52725000</v>
      </c>
      <c r="I125" s="43">
        <f t="shared" si="19"/>
        <v>2331000</v>
      </c>
      <c r="J125" s="43">
        <v>2.4583412790728804E-3</v>
      </c>
    </row>
    <row r="126" spans="1:10" x14ac:dyDescent="0.2">
      <c r="A126" s="17">
        <v>53.1</v>
      </c>
      <c r="B126" s="45">
        <f t="shared" si="16"/>
        <v>0.78500000000000003</v>
      </c>
      <c r="C126" s="61">
        <v>157</v>
      </c>
      <c r="D126" s="61">
        <v>238</v>
      </c>
      <c r="E126" s="61">
        <v>0</v>
      </c>
      <c r="F126" s="61">
        <v>6</v>
      </c>
      <c r="G126" s="90">
        <f t="shared" si="17"/>
        <v>0</v>
      </c>
      <c r="H126" s="43">
        <f t="shared" si="18"/>
        <v>41683500</v>
      </c>
      <c r="I126" s="43">
        <f t="shared" si="19"/>
        <v>6318900</v>
      </c>
      <c r="J126" s="43">
        <v>7.8466905008018773E-3</v>
      </c>
    </row>
    <row r="127" spans="1:10" x14ac:dyDescent="0.2">
      <c r="A127" s="17">
        <v>111</v>
      </c>
      <c r="B127" s="45">
        <f t="shared" si="16"/>
        <v>0.38500000000000001</v>
      </c>
      <c r="C127" s="61">
        <v>77</v>
      </c>
      <c r="D127" s="61">
        <v>89</v>
      </c>
      <c r="E127" s="61">
        <v>0</v>
      </c>
      <c r="F127" s="61">
        <v>6</v>
      </c>
      <c r="G127" s="90">
        <f t="shared" si="17"/>
        <v>0</v>
      </c>
      <c r="H127" s="43">
        <f t="shared" si="18"/>
        <v>42735000</v>
      </c>
      <c r="I127" s="43">
        <f t="shared" si="19"/>
        <v>4939500</v>
      </c>
      <c r="J127" s="43">
        <v>6.0869615004990911E-3</v>
      </c>
    </row>
    <row r="128" spans="1:10" x14ac:dyDescent="0.2">
      <c r="A128" s="8">
        <v>82</v>
      </c>
      <c r="B128" s="45">
        <f t="shared" si="16"/>
        <v>0.69499999999999995</v>
      </c>
      <c r="C128" s="46">
        <v>139</v>
      </c>
      <c r="D128" s="46">
        <v>316</v>
      </c>
      <c r="E128" s="46">
        <v>0</v>
      </c>
      <c r="F128" s="46">
        <v>6</v>
      </c>
      <c r="G128" s="90">
        <f t="shared" si="17"/>
        <v>0</v>
      </c>
      <c r="H128" s="43">
        <f t="shared" si="18"/>
        <v>56989999.999999993</v>
      </c>
      <c r="I128" s="43">
        <f t="shared" si="19"/>
        <v>12956000</v>
      </c>
      <c r="J128" s="43">
        <v>1.1207319547015921E-2</v>
      </c>
    </row>
    <row r="129" spans="1:10" x14ac:dyDescent="0.2">
      <c r="A129" s="8">
        <v>73.599999999999994</v>
      </c>
      <c r="B129" s="45">
        <f t="shared" si="16"/>
        <v>0.71499999999999997</v>
      </c>
      <c r="C129" s="46">
        <v>143</v>
      </c>
      <c r="D129" s="46">
        <v>64</v>
      </c>
      <c r="E129" s="46">
        <v>0</v>
      </c>
      <c r="F129" s="46">
        <v>6</v>
      </c>
      <c r="G129" s="90">
        <f t="shared" si="17"/>
        <v>0</v>
      </c>
      <c r="H129" s="43">
        <f t="shared" si="18"/>
        <v>52624000</v>
      </c>
      <c r="I129" s="43">
        <f t="shared" si="19"/>
        <v>2355200</v>
      </c>
      <c r="J129" s="43">
        <v>2.4867231120127226E-3</v>
      </c>
    </row>
    <row r="130" spans="1:10" x14ac:dyDescent="0.2">
      <c r="A130" s="8">
        <v>92.3</v>
      </c>
      <c r="B130" s="45">
        <f t="shared" si="16"/>
        <v>0.55000000000000004</v>
      </c>
      <c r="C130" s="46">
        <v>110</v>
      </c>
      <c r="D130" s="46">
        <v>277</v>
      </c>
      <c r="E130" s="46">
        <v>0</v>
      </c>
      <c r="F130" s="46">
        <v>6</v>
      </c>
      <c r="G130" s="90">
        <f t="shared" si="17"/>
        <v>0</v>
      </c>
      <c r="H130" s="43">
        <f t="shared" si="18"/>
        <v>50765000.000000007</v>
      </c>
      <c r="I130" s="43">
        <f t="shared" si="19"/>
        <v>12783550</v>
      </c>
      <c r="J130" s="43">
        <v>1.2425192526154793E-2</v>
      </c>
    </row>
    <row r="131" spans="1:10" x14ac:dyDescent="0.2">
      <c r="A131" s="8">
        <v>46.4</v>
      </c>
      <c r="B131" s="45">
        <f t="shared" si="16"/>
        <v>0.78</v>
      </c>
      <c r="C131" s="46">
        <v>156</v>
      </c>
      <c r="D131" s="46">
        <v>124</v>
      </c>
      <c r="E131" s="46">
        <v>0</v>
      </c>
      <c r="F131" s="46">
        <v>6</v>
      </c>
      <c r="G131" s="90">
        <f t="shared" si="17"/>
        <v>0</v>
      </c>
      <c r="H131" s="43">
        <f t="shared" si="18"/>
        <v>36192000</v>
      </c>
      <c r="I131" s="43">
        <f t="shared" si="19"/>
        <v>2876800</v>
      </c>
      <c r="J131" s="43">
        <v>4.3518797762323409E-3</v>
      </c>
    </row>
    <row r="132" spans="1:10" x14ac:dyDescent="0.2">
      <c r="A132" s="8">
        <v>61.4</v>
      </c>
      <c r="B132" s="45">
        <f t="shared" si="16"/>
        <v>0.56999999999999995</v>
      </c>
      <c r="C132" s="46">
        <v>114</v>
      </c>
      <c r="D132" s="46">
        <v>188</v>
      </c>
      <c r="E132" s="46">
        <v>0</v>
      </c>
      <c r="F132" s="46">
        <v>6</v>
      </c>
      <c r="G132" s="90">
        <f t="shared" si="17"/>
        <v>0</v>
      </c>
      <c r="H132" s="43">
        <f t="shared" si="18"/>
        <v>34998000</v>
      </c>
      <c r="I132" s="43">
        <f t="shared" si="19"/>
        <v>5771600</v>
      </c>
      <c r="J132" s="43">
        <v>8.5902193474681528E-3</v>
      </c>
    </row>
    <row r="133" spans="1:10" x14ac:dyDescent="0.2">
      <c r="A133" s="5">
        <v>185</v>
      </c>
      <c r="B133" s="45">
        <f t="shared" si="16"/>
        <v>0.45500000000000002</v>
      </c>
      <c r="C133" s="46">
        <v>91</v>
      </c>
      <c r="D133" s="46">
        <v>375</v>
      </c>
      <c r="E133" s="46">
        <v>0</v>
      </c>
      <c r="F133" s="46">
        <v>6</v>
      </c>
      <c r="G133" s="90">
        <f t="shared" si="17"/>
        <v>0</v>
      </c>
      <c r="H133" s="43">
        <f t="shared" si="18"/>
        <v>84175000</v>
      </c>
      <c r="I133" s="43">
        <f t="shared" si="19"/>
        <v>34687500</v>
      </c>
      <c r="J133" s="43">
        <v>1.9065771459999999E-2</v>
      </c>
    </row>
    <row r="134" spans="1:10" x14ac:dyDescent="0.2">
      <c r="A134" s="5">
        <v>131</v>
      </c>
      <c r="B134" s="45">
        <f t="shared" si="16"/>
        <v>0.59</v>
      </c>
      <c r="C134" s="46">
        <v>118</v>
      </c>
      <c r="D134" s="46">
        <v>200</v>
      </c>
      <c r="E134" s="46">
        <v>0</v>
      </c>
      <c r="F134" s="46">
        <v>6</v>
      </c>
      <c r="G134" s="90">
        <f t="shared" si="17"/>
        <v>0</v>
      </c>
      <c r="H134" s="43">
        <f t="shared" si="18"/>
        <v>77290000</v>
      </c>
      <c r="I134" s="43">
        <f t="shared" si="19"/>
        <v>13100000</v>
      </c>
      <c r="J134" s="43">
        <v>8.3494684610210725E-3</v>
      </c>
    </row>
    <row r="135" spans="1:10" x14ac:dyDescent="0.2">
      <c r="A135" s="5">
        <v>235</v>
      </c>
      <c r="B135" s="45">
        <f t="shared" si="16"/>
        <v>0.51500000000000001</v>
      </c>
      <c r="C135" s="46">
        <v>103</v>
      </c>
      <c r="D135" s="46">
        <v>272</v>
      </c>
      <c r="E135" s="46">
        <v>0</v>
      </c>
      <c r="F135" s="46">
        <v>6</v>
      </c>
      <c r="G135" s="90">
        <f t="shared" si="17"/>
        <v>0</v>
      </c>
      <c r="H135" s="43">
        <f t="shared" si="18"/>
        <v>121025000</v>
      </c>
      <c r="I135" s="43">
        <f t="shared" si="19"/>
        <v>31960000</v>
      </c>
      <c r="J135" s="43">
        <v>1.2280809190647115E-2</v>
      </c>
    </row>
    <row r="136" spans="1:10" x14ac:dyDescent="0.2">
      <c r="A136" s="5">
        <v>141</v>
      </c>
      <c r="B136" s="45">
        <f t="shared" si="16"/>
        <v>0.56999999999999995</v>
      </c>
      <c r="C136" s="46">
        <v>114</v>
      </c>
      <c r="D136" s="46">
        <v>292</v>
      </c>
      <c r="E136" s="46">
        <v>0</v>
      </c>
      <c r="F136" s="46">
        <v>6</v>
      </c>
      <c r="G136" s="90">
        <f t="shared" si="17"/>
        <v>0</v>
      </c>
      <c r="H136" s="43">
        <f t="shared" si="18"/>
        <v>80370000</v>
      </c>
      <c r="I136" s="43">
        <f t="shared" si="19"/>
        <v>20586000</v>
      </c>
      <c r="J136" s="43">
        <v>1.2250184745154142E-2</v>
      </c>
    </row>
    <row r="137" spans="1:10" x14ac:dyDescent="0.2">
      <c r="A137" s="8">
        <v>90.1</v>
      </c>
      <c r="B137" s="45">
        <f t="shared" si="16"/>
        <v>0.48</v>
      </c>
      <c r="C137" s="46">
        <v>96</v>
      </c>
      <c r="D137" s="46">
        <v>86</v>
      </c>
      <c r="E137" s="46">
        <v>0</v>
      </c>
      <c r="F137" s="46">
        <v>6</v>
      </c>
      <c r="G137" s="90">
        <f t="shared" si="17"/>
        <v>0</v>
      </c>
      <c r="H137" s="43">
        <f t="shared" si="18"/>
        <v>43248000</v>
      </c>
      <c r="I137" s="43">
        <f t="shared" si="19"/>
        <v>3874300</v>
      </c>
      <c r="J137" s="43">
        <v>4.7999556000000001E-3</v>
      </c>
    </row>
    <row r="138" spans="1:10" x14ac:dyDescent="0.2">
      <c r="A138" s="5">
        <v>99.9</v>
      </c>
      <c r="B138" s="45">
        <f t="shared" si="16"/>
        <v>0.68500000000000005</v>
      </c>
      <c r="C138" s="46">
        <v>137</v>
      </c>
      <c r="D138" s="46">
        <v>414</v>
      </c>
      <c r="E138" s="46">
        <v>0</v>
      </c>
      <c r="F138" s="46">
        <v>6</v>
      </c>
      <c r="G138" s="90">
        <f t="shared" si="17"/>
        <v>0</v>
      </c>
      <c r="H138" s="43">
        <f t="shared" si="18"/>
        <v>68431500</v>
      </c>
      <c r="I138" s="43">
        <f t="shared" si="19"/>
        <v>20679300</v>
      </c>
      <c r="J138" s="43">
        <v>1.4448330651796166E-2</v>
      </c>
    </row>
    <row r="139" spans="1:10" x14ac:dyDescent="0.2">
      <c r="A139" s="8">
        <v>76.5</v>
      </c>
      <c r="B139" s="45">
        <f t="shared" si="16"/>
        <v>0.44</v>
      </c>
      <c r="C139" s="46">
        <v>88</v>
      </c>
      <c r="D139" s="46">
        <v>140</v>
      </c>
      <c r="E139" s="46">
        <v>0</v>
      </c>
      <c r="F139" s="46">
        <v>6</v>
      </c>
      <c r="G139" s="90">
        <f t="shared" si="17"/>
        <v>0</v>
      </c>
      <c r="H139" s="43">
        <f t="shared" si="18"/>
        <v>33660000</v>
      </c>
      <c r="I139" s="43">
        <f t="shared" si="19"/>
        <v>5355000</v>
      </c>
      <c r="J139" s="43">
        <v>8.3306020278963739E-3</v>
      </c>
    </row>
    <row r="140" spans="1:10" x14ac:dyDescent="0.2">
      <c r="A140" s="5">
        <v>124</v>
      </c>
      <c r="B140" s="45">
        <f t="shared" si="16"/>
        <v>0.83499999999999996</v>
      </c>
      <c r="C140" s="46">
        <v>167</v>
      </c>
      <c r="D140" s="46">
        <v>343</v>
      </c>
      <c r="E140" s="46">
        <v>0</v>
      </c>
      <c r="F140" s="46">
        <v>6</v>
      </c>
      <c r="G140" s="90">
        <f t="shared" si="17"/>
        <v>0</v>
      </c>
      <c r="H140" s="43">
        <f t="shared" si="18"/>
        <v>103540000</v>
      </c>
      <c r="I140" s="43">
        <f t="shared" si="19"/>
        <v>21266000</v>
      </c>
      <c r="J140" s="43">
        <v>9.8023950892002637E-3</v>
      </c>
    </row>
    <row r="141" spans="1:10" x14ac:dyDescent="0.2">
      <c r="A141" s="8">
        <v>60.8</v>
      </c>
      <c r="B141" s="45">
        <f t="shared" si="16"/>
        <v>0.7</v>
      </c>
      <c r="C141" s="46">
        <v>140</v>
      </c>
      <c r="D141" s="46">
        <v>151</v>
      </c>
      <c r="E141" s="46">
        <v>0</v>
      </c>
      <c r="F141" s="46">
        <v>6</v>
      </c>
      <c r="G141" s="90">
        <f t="shared" si="17"/>
        <v>0</v>
      </c>
      <c r="H141" s="43">
        <f t="shared" si="18"/>
        <v>42560000</v>
      </c>
      <c r="I141" s="43">
        <f t="shared" si="19"/>
        <v>4590400</v>
      </c>
      <c r="J141" s="43">
        <v>5.7095691102458327E-3</v>
      </c>
    </row>
    <row r="142" spans="1:10" x14ac:dyDescent="0.2">
      <c r="A142" s="5">
        <v>142</v>
      </c>
      <c r="B142" s="45">
        <f t="shared" si="16"/>
        <v>0.41499999999999998</v>
      </c>
      <c r="C142" s="46">
        <v>83</v>
      </c>
      <c r="D142" s="46">
        <v>170</v>
      </c>
      <c r="E142" s="46">
        <v>0</v>
      </c>
      <c r="F142" s="46">
        <v>6</v>
      </c>
      <c r="G142" s="90">
        <f t="shared" si="17"/>
        <v>0</v>
      </c>
      <c r="H142" s="43">
        <f t="shared" si="18"/>
        <v>58930000</v>
      </c>
      <c r="I142" s="43">
        <f t="shared" si="19"/>
        <v>12070000</v>
      </c>
      <c r="J142" s="43">
        <v>1.0144893508641901E-2</v>
      </c>
    </row>
    <row r="143" spans="1:10" x14ac:dyDescent="0.2">
      <c r="A143" s="5">
        <v>183</v>
      </c>
      <c r="B143" s="45">
        <f t="shared" si="16"/>
        <v>0.38</v>
      </c>
      <c r="C143" s="46">
        <v>76</v>
      </c>
      <c r="D143" s="46">
        <v>227</v>
      </c>
      <c r="E143" s="46">
        <v>0</v>
      </c>
      <c r="F143" s="46">
        <v>6</v>
      </c>
      <c r="G143" s="90">
        <f t="shared" si="17"/>
        <v>0</v>
      </c>
      <c r="H143" s="43">
        <f t="shared" si="18"/>
        <v>69540000</v>
      </c>
      <c r="I143" s="43">
        <f t="shared" si="19"/>
        <v>20770500</v>
      </c>
      <c r="J143" s="43">
        <v>1.4276667992714657E-2</v>
      </c>
    </row>
    <row r="144" spans="1:10" x14ac:dyDescent="0.2">
      <c r="A144" s="8">
        <v>86.9</v>
      </c>
      <c r="B144" s="45">
        <f t="shared" si="16"/>
        <v>0.63500000000000001</v>
      </c>
      <c r="C144" s="46">
        <v>127</v>
      </c>
      <c r="D144" s="46">
        <v>122</v>
      </c>
      <c r="E144" s="46">
        <v>0</v>
      </c>
      <c r="F144" s="46">
        <v>6</v>
      </c>
      <c r="G144" s="90">
        <f t="shared" si="17"/>
        <v>0</v>
      </c>
      <c r="H144" s="43">
        <f t="shared" si="18"/>
        <v>55181500</v>
      </c>
      <c r="I144" s="43">
        <f t="shared" si="19"/>
        <v>5300900</v>
      </c>
      <c r="J144" s="43">
        <v>5.0338118654016653E-3</v>
      </c>
    </row>
    <row r="145" spans="1:10" x14ac:dyDescent="0.2">
      <c r="A145" s="5">
        <v>261</v>
      </c>
      <c r="B145" s="45">
        <f t="shared" si="16"/>
        <v>0.32500000000000001</v>
      </c>
      <c r="C145" s="46">
        <v>65</v>
      </c>
      <c r="D145" s="46">
        <v>42</v>
      </c>
      <c r="E145" s="46">
        <v>0</v>
      </c>
      <c r="F145" s="46">
        <v>6</v>
      </c>
      <c r="G145" s="90">
        <f t="shared" si="17"/>
        <v>0</v>
      </c>
      <c r="H145" s="43">
        <f t="shared" si="18"/>
        <v>84825000</v>
      </c>
      <c r="I145" s="43">
        <f t="shared" si="19"/>
        <v>5481000</v>
      </c>
      <c r="J145" s="43">
        <v>3.3779876813164649E-3</v>
      </c>
    </row>
    <row r="146" spans="1:10" x14ac:dyDescent="0.2">
      <c r="A146" s="5">
        <v>237</v>
      </c>
      <c r="B146" s="45">
        <f t="shared" si="16"/>
        <v>0.40500000000000003</v>
      </c>
      <c r="C146" s="46">
        <v>81</v>
      </c>
      <c r="D146" s="46">
        <v>27</v>
      </c>
      <c r="E146" s="46">
        <v>0</v>
      </c>
      <c r="F146" s="46">
        <v>6</v>
      </c>
      <c r="G146" s="90">
        <f t="shared" si="17"/>
        <v>0</v>
      </c>
      <c r="H146" s="43">
        <f t="shared" si="18"/>
        <v>95985000</v>
      </c>
      <c r="I146" s="43">
        <f t="shared" si="19"/>
        <v>3199500</v>
      </c>
      <c r="J146" s="43">
        <v>1.8108840672126571E-3</v>
      </c>
    </row>
    <row r="147" spans="1:10" ht="17" thickBot="1" x14ac:dyDescent="0.25">
      <c r="A147" s="15">
        <v>191</v>
      </c>
      <c r="B147" s="41">
        <f t="shared" si="16"/>
        <v>0.59499999999999997</v>
      </c>
      <c r="C147" s="57">
        <v>119</v>
      </c>
      <c r="D147" s="57">
        <v>245</v>
      </c>
      <c r="E147" s="57">
        <v>0</v>
      </c>
      <c r="F147" s="57">
        <v>6</v>
      </c>
      <c r="G147" s="92">
        <f t="shared" si="17"/>
        <v>0</v>
      </c>
      <c r="H147" s="40">
        <f t="shared" si="18"/>
        <v>113645000</v>
      </c>
      <c r="I147" s="40">
        <f t="shared" si="19"/>
        <v>23397500</v>
      </c>
      <c r="J147" s="40">
        <v>9.7658269820557597E-3</v>
      </c>
    </row>
    <row r="148" spans="1:10" ht="17" thickBot="1" x14ac:dyDescent="0.25"/>
    <row r="149" spans="1:10" x14ac:dyDescent="0.2">
      <c r="A149" s="111" t="s">
        <v>23</v>
      </c>
      <c r="B149" s="16"/>
      <c r="C149" s="16"/>
      <c r="D149" s="16"/>
      <c r="E149" s="16"/>
      <c r="F149" s="16"/>
      <c r="G149" s="89"/>
      <c r="H149" s="16"/>
      <c r="I149" s="16"/>
      <c r="J149" s="16"/>
    </row>
    <row r="150" spans="1:10" x14ac:dyDescent="0.2">
      <c r="A150" s="56">
        <v>1000000</v>
      </c>
      <c r="B150" s="46"/>
      <c r="C150" s="48">
        <v>200</v>
      </c>
      <c r="D150" s="56">
        <v>2000</v>
      </c>
      <c r="E150" s="46"/>
      <c r="F150" s="46"/>
      <c r="G150" s="90"/>
      <c r="H150" s="46"/>
      <c r="I150" s="46"/>
      <c r="J150" s="46"/>
    </row>
    <row r="151" spans="1:10" ht="52" thickBot="1" x14ac:dyDescent="0.25">
      <c r="A151" s="55" t="s">
        <v>3</v>
      </c>
      <c r="B151" s="55" t="s">
        <v>5</v>
      </c>
      <c r="C151" s="55" t="s">
        <v>4</v>
      </c>
      <c r="D151" s="55" t="s">
        <v>57</v>
      </c>
      <c r="E151" s="55" t="s">
        <v>0</v>
      </c>
      <c r="F151" s="55" t="s">
        <v>63</v>
      </c>
      <c r="G151" s="91" t="s">
        <v>62</v>
      </c>
      <c r="H151" s="55" t="s">
        <v>1</v>
      </c>
      <c r="I151" s="55" t="s">
        <v>66</v>
      </c>
      <c r="J151" s="54" t="s">
        <v>2</v>
      </c>
    </row>
    <row r="152" spans="1:10" x14ac:dyDescent="0.2">
      <c r="A152" s="59">
        <v>17</v>
      </c>
      <c r="B152" s="52">
        <f t="shared" ref="B152:B182" si="20">C152/$C$17</f>
        <v>0.43</v>
      </c>
      <c r="C152" s="51">
        <v>86</v>
      </c>
      <c r="D152" s="51">
        <v>9</v>
      </c>
      <c r="E152" s="51">
        <v>0</v>
      </c>
      <c r="F152" s="51">
        <v>6</v>
      </c>
      <c r="G152" s="94">
        <f t="shared" ref="G152:G182" si="21">E152/F152</f>
        <v>0</v>
      </c>
      <c r="H152" s="49">
        <f t="shared" ref="H152:H182" si="22">$A$17*A152*B152</f>
        <v>7310000</v>
      </c>
      <c r="I152" s="49">
        <f t="shared" ref="I152:I182" si="23">D152*(A152*$A$17/$D$150)*(1-G152)</f>
        <v>76500</v>
      </c>
      <c r="J152" s="49">
        <v>7.768424516410487E-4</v>
      </c>
    </row>
    <row r="153" spans="1:10" x14ac:dyDescent="0.2">
      <c r="A153" s="47">
        <v>20.2</v>
      </c>
      <c r="B153" s="45">
        <f t="shared" si="20"/>
        <v>0.28000000000000003</v>
      </c>
      <c r="C153" s="46">
        <v>56</v>
      </c>
      <c r="D153" s="46">
        <v>9</v>
      </c>
      <c r="E153" s="46">
        <v>0</v>
      </c>
      <c r="F153" s="46">
        <v>6</v>
      </c>
      <c r="G153" s="90">
        <f t="shared" si="21"/>
        <v>0</v>
      </c>
      <c r="H153" s="43">
        <f t="shared" si="22"/>
        <v>5656000.0000000009</v>
      </c>
      <c r="I153" s="43">
        <f t="shared" si="23"/>
        <v>90900</v>
      </c>
      <c r="J153" s="43">
        <v>1.1734155515889144E-3</v>
      </c>
    </row>
    <row r="154" spans="1:10" x14ac:dyDescent="0.2">
      <c r="A154" s="47">
        <v>17.7</v>
      </c>
      <c r="B154" s="45">
        <f t="shared" si="20"/>
        <v>0.41499999999999998</v>
      </c>
      <c r="C154" s="46">
        <v>83</v>
      </c>
      <c r="D154" s="46">
        <v>221</v>
      </c>
      <c r="E154" s="46">
        <v>0</v>
      </c>
      <c r="F154" s="46">
        <v>6</v>
      </c>
      <c r="G154" s="90">
        <f t="shared" si="21"/>
        <v>0</v>
      </c>
      <c r="H154" s="43">
        <f t="shared" si="22"/>
        <v>7345500</v>
      </c>
      <c r="I154" s="43">
        <f t="shared" si="23"/>
        <v>1955850</v>
      </c>
      <c r="J154" s="43">
        <v>1.5001145065922421E-2</v>
      </c>
    </row>
    <row r="155" spans="1:10" x14ac:dyDescent="0.2">
      <c r="A155" s="44">
        <v>7.72</v>
      </c>
      <c r="B155" s="45">
        <f t="shared" si="20"/>
        <v>0.28999999999999998</v>
      </c>
      <c r="C155" s="46">
        <v>58</v>
      </c>
      <c r="D155" s="46">
        <v>19</v>
      </c>
      <c r="E155" s="46">
        <v>0</v>
      </c>
      <c r="F155" s="46">
        <v>6</v>
      </c>
      <c r="G155" s="90">
        <f t="shared" si="21"/>
        <v>0</v>
      </c>
      <c r="H155" s="43">
        <f t="shared" si="22"/>
        <v>2238800</v>
      </c>
      <c r="I155" s="43">
        <f t="shared" si="23"/>
        <v>73340</v>
      </c>
      <c r="J155" s="43">
        <v>2.4416870005902706E-3</v>
      </c>
    </row>
    <row r="156" spans="1:10" x14ac:dyDescent="0.2">
      <c r="A156" s="44">
        <v>8.83</v>
      </c>
      <c r="B156" s="45">
        <f t="shared" si="20"/>
        <v>0.48499999999999999</v>
      </c>
      <c r="C156" s="46">
        <v>97</v>
      </c>
      <c r="D156" s="46">
        <v>24</v>
      </c>
      <c r="E156" s="46">
        <v>0</v>
      </c>
      <c r="F156" s="46">
        <v>6</v>
      </c>
      <c r="G156" s="90">
        <f t="shared" si="21"/>
        <v>0</v>
      </c>
      <c r="H156" s="43">
        <f t="shared" si="22"/>
        <v>4282550</v>
      </c>
      <c r="I156" s="43">
        <f t="shared" si="23"/>
        <v>105960</v>
      </c>
      <c r="J156" s="43">
        <v>1.7804662988192043E-3</v>
      </c>
    </row>
    <row r="157" spans="1:10" x14ac:dyDescent="0.2">
      <c r="A157" s="47">
        <v>10.4</v>
      </c>
      <c r="B157" s="45">
        <f t="shared" si="20"/>
        <v>0.44500000000000001</v>
      </c>
      <c r="C157" s="46">
        <v>89</v>
      </c>
      <c r="D157" s="46">
        <v>26</v>
      </c>
      <c r="E157" s="46">
        <v>0</v>
      </c>
      <c r="F157" s="46">
        <v>6</v>
      </c>
      <c r="G157" s="90">
        <f t="shared" si="21"/>
        <v>0</v>
      </c>
      <c r="H157" s="43">
        <f t="shared" si="22"/>
        <v>4628000</v>
      </c>
      <c r="I157" s="43">
        <f t="shared" si="23"/>
        <v>135200</v>
      </c>
      <c r="J157" s="43">
        <v>2.0550646645706252E-3</v>
      </c>
    </row>
    <row r="158" spans="1:10" x14ac:dyDescent="0.2">
      <c r="A158" s="44">
        <v>9.61</v>
      </c>
      <c r="B158" s="45">
        <f t="shared" si="20"/>
        <v>0.48499999999999999</v>
      </c>
      <c r="C158" s="46">
        <v>97</v>
      </c>
      <c r="D158" s="46">
        <v>14</v>
      </c>
      <c r="E158" s="46">
        <v>0</v>
      </c>
      <c r="F158" s="46">
        <v>6</v>
      </c>
      <c r="G158" s="90">
        <f t="shared" si="21"/>
        <v>0</v>
      </c>
      <c r="H158" s="43">
        <f t="shared" si="22"/>
        <v>4660850</v>
      </c>
      <c r="I158" s="43">
        <f t="shared" si="23"/>
        <v>67270</v>
      </c>
      <c r="J158" s="43">
        <v>1.08486919824222E-3</v>
      </c>
    </row>
    <row r="159" spans="1:10" x14ac:dyDescent="0.2">
      <c r="A159" s="44">
        <v>8.0399999999999991</v>
      </c>
      <c r="B159" s="45">
        <f t="shared" si="20"/>
        <v>0.77500000000000002</v>
      </c>
      <c r="C159" s="46">
        <v>155</v>
      </c>
      <c r="D159" s="46">
        <v>34</v>
      </c>
      <c r="E159" s="46">
        <v>0</v>
      </c>
      <c r="F159" s="46">
        <v>6</v>
      </c>
      <c r="G159" s="90">
        <f t="shared" si="21"/>
        <v>0</v>
      </c>
      <c r="H159" s="43">
        <f t="shared" si="22"/>
        <v>6230999.9999999991</v>
      </c>
      <c r="I159" s="43">
        <f t="shared" si="23"/>
        <v>136679.99999999997</v>
      </c>
      <c r="J159" s="43">
        <v>1.5415368234291712E-3</v>
      </c>
    </row>
    <row r="160" spans="1:10" x14ac:dyDescent="0.2">
      <c r="A160" s="47">
        <v>13</v>
      </c>
      <c r="B160" s="45">
        <f t="shared" si="20"/>
        <v>0.53</v>
      </c>
      <c r="C160" s="46">
        <v>106</v>
      </c>
      <c r="D160" s="46">
        <v>50</v>
      </c>
      <c r="E160" s="46">
        <v>0</v>
      </c>
      <c r="F160" s="46">
        <v>6</v>
      </c>
      <c r="G160" s="90">
        <f t="shared" si="21"/>
        <v>0</v>
      </c>
      <c r="H160" s="43">
        <f t="shared" si="22"/>
        <v>6890000</v>
      </c>
      <c r="I160" s="43">
        <f t="shared" si="23"/>
        <v>325000</v>
      </c>
      <c r="J160" s="43">
        <v>3.0693119807299407E-3</v>
      </c>
    </row>
    <row r="161" spans="1:10" x14ac:dyDescent="0.2">
      <c r="A161" s="47">
        <v>16.5</v>
      </c>
      <c r="B161" s="45">
        <f t="shared" si="20"/>
        <v>0.61</v>
      </c>
      <c r="C161" s="46">
        <v>122</v>
      </c>
      <c r="D161" s="46">
        <v>60</v>
      </c>
      <c r="E161" s="46">
        <v>0</v>
      </c>
      <c r="F161" s="46">
        <v>6</v>
      </c>
      <c r="G161" s="90">
        <f t="shared" si="21"/>
        <v>0</v>
      </c>
      <c r="H161" s="43">
        <f t="shared" si="22"/>
        <v>10065000</v>
      </c>
      <c r="I161" s="43">
        <f t="shared" si="23"/>
        <v>495000</v>
      </c>
      <c r="J161" s="43">
        <v>3.0884506780289181E-3</v>
      </c>
    </row>
    <row r="162" spans="1:10" x14ac:dyDescent="0.2">
      <c r="A162" s="47">
        <v>14.1</v>
      </c>
      <c r="B162" s="45">
        <f t="shared" si="20"/>
        <v>0.61499999999999999</v>
      </c>
      <c r="C162" s="46">
        <v>123</v>
      </c>
      <c r="D162" s="46">
        <v>353</v>
      </c>
      <c r="E162" s="46">
        <v>0</v>
      </c>
      <c r="F162" s="46">
        <v>6</v>
      </c>
      <c r="G162" s="90">
        <f t="shared" si="21"/>
        <v>0</v>
      </c>
      <c r="H162" s="43">
        <f t="shared" si="22"/>
        <v>8671500</v>
      </c>
      <c r="I162" s="43">
        <f t="shared" si="23"/>
        <v>2488650</v>
      </c>
      <c r="J162" s="43">
        <v>1.5881083156499391E-2</v>
      </c>
    </row>
    <row r="163" spans="1:10" x14ac:dyDescent="0.2">
      <c r="A163" s="47">
        <v>13.8</v>
      </c>
      <c r="B163" s="45">
        <f t="shared" si="20"/>
        <v>0.63</v>
      </c>
      <c r="C163" s="46">
        <v>126</v>
      </c>
      <c r="D163" s="46">
        <v>33</v>
      </c>
      <c r="E163" s="46">
        <v>0</v>
      </c>
      <c r="F163" s="46">
        <v>6</v>
      </c>
      <c r="G163" s="90">
        <f t="shared" si="21"/>
        <v>0</v>
      </c>
      <c r="H163" s="43">
        <f t="shared" si="22"/>
        <v>8694000</v>
      </c>
      <c r="I163" s="43">
        <f t="shared" si="23"/>
        <v>227700</v>
      </c>
      <c r="J163" s="43">
        <v>1.757800165615027E-3</v>
      </c>
    </row>
    <row r="164" spans="1:10" x14ac:dyDescent="0.2">
      <c r="A164" s="44">
        <v>6.56</v>
      </c>
      <c r="B164" s="45">
        <f t="shared" si="20"/>
        <v>0.88</v>
      </c>
      <c r="C164" s="46">
        <v>176</v>
      </c>
      <c r="D164" s="46">
        <v>24</v>
      </c>
      <c r="E164" s="46">
        <v>0</v>
      </c>
      <c r="F164" s="46">
        <v>6</v>
      </c>
      <c r="G164" s="90">
        <f t="shared" si="21"/>
        <v>0</v>
      </c>
      <c r="H164" s="43">
        <f t="shared" si="22"/>
        <v>5772800</v>
      </c>
      <c r="I164" s="43">
        <f t="shared" si="23"/>
        <v>78720</v>
      </c>
      <c r="J164" s="43">
        <v>1.0094554941823073E-3</v>
      </c>
    </row>
    <row r="165" spans="1:10" x14ac:dyDescent="0.2">
      <c r="A165" s="44">
        <v>6.15</v>
      </c>
      <c r="B165" s="45">
        <f t="shared" si="20"/>
        <v>0.51500000000000001</v>
      </c>
      <c r="C165" s="46">
        <v>103</v>
      </c>
      <c r="D165" s="46">
        <v>65</v>
      </c>
      <c r="E165" s="46">
        <v>0</v>
      </c>
      <c r="F165" s="46">
        <v>6</v>
      </c>
      <c r="G165" s="90">
        <f t="shared" si="21"/>
        <v>0</v>
      </c>
      <c r="H165" s="43">
        <f t="shared" si="22"/>
        <v>3167250</v>
      </c>
      <c r="I165" s="43">
        <f t="shared" si="23"/>
        <v>199875</v>
      </c>
      <c r="J165" s="43">
        <v>4.2847518237894835E-3</v>
      </c>
    </row>
    <row r="166" spans="1:10" x14ac:dyDescent="0.2">
      <c r="A166" s="44">
        <v>7.76</v>
      </c>
      <c r="B166" s="45">
        <f t="shared" si="20"/>
        <v>0.63</v>
      </c>
      <c r="C166" s="46">
        <v>126</v>
      </c>
      <c r="D166" s="46">
        <v>154</v>
      </c>
      <c r="E166" s="46">
        <v>0</v>
      </c>
      <c r="F166" s="46">
        <v>6</v>
      </c>
      <c r="G166" s="90">
        <f t="shared" si="21"/>
        <v>0</v>
      </c>
      <c r="H166" s="43">
        <f t="shared" si="22"/>
        <v>4888800</v>
      </c>
      <c r="I166" s="43">
        <f t="shared" si="23"/>
        <v>597520</v>
      </c>
      <c r="J166" s="43">
        <v>7.5571288365778606E-3</v>
      </c>
    </row>
    <row r="167" spans="1:10" x14ac:dyDescent="0.2">
      <c r="A167" s="47">
        <v>11.3</v>
      </c>
      <c r="B167" s="45">
        <f t="shared" si="20"/>
        <v>0.375</v>
      </c>
      <c r="C167" s="46">
        <v>75</v>
      </c>
      <c r="D167" s="46">
        <v>30</v>
      </c>
      <c r="E167" s="46">
        <v>0</v>
      </c>
      <c r="F167" s="46">
        <v>6</v>
      </c>
      <c r="G167" s="90">
        <f t="shared" si="21"/>
        <v>0</v>
      </c>
      <c r="H167" s="43">
        <f t="shared" si="22"/>
        <v>4237500</v>
      </c>
      <c r="I167" s="43">
        <f t="shared" si="23"/>
        <v>169500</v>
      </c>
      <c r="J167" s="43">
        <v>2.7563821467646511E-3</v>
      </c>
    </row>
    <row r="168" spans="1:10" x14ac:dyDescent="0.2">
      <c r="A168" s="47">
        <v>13.7</v>
      </c>
      <c r="B168" s="45">
        <f t="shared" si="20"/>
        <v>0.60499999999999998</v>
      </c>
      <c r="C168" s="46">
        <v>121</v>
      </c>
      <c r="D168" s="46">
        <v>27</v>
      </c>
      <c r="E168" s="46">
        <v>0</v>
      </c>
      <c r="F168" s="46">
        <v>6</v>
      </c>
      <c r="G168" s="90">
        <f t="shared" si="21"/>
        <v>0</v>
      </c>
      <c r="H168" s="43">
        <f t="shared" si="22"/>
        <v>8288500</v>
      </c>
      <c r="I168" s="43">
        <f t="shared" si="23"/>
        <v>184950</v>
      </c>
      <c r="J168" s="43">
        <v>1.5256127633883803E-3</v>
      </c>
    </row>
    <row r="169" spans="1:10" x14ac:dyDescent="0.2">
      <c r="A169" s="44">
        <v>3.74</v>
      </c>
      <c r="B169" s="45">
        <f t="shared" si="20"/>
        <v>0.41</v>
      </c>
      <c r="C169" s="46">
        <v>82</v>
      </c>
      <c r="D169" s="46">
        <v>28</v>
      </c>
      <c r="E169" s="46">
        <v>0</v>
      </c>
      <c r="F169" s="46">
        <v>6</v>
      </c>
      <c r="G169" s="90">
        <f t="shared" si="21"/>
        <v>0</v>
      </c>
      <c r="H169" s="43">
        <f t="shared" si="22"/>
        <v>1533400</v>
      </c>
      <c r="I169" s="43">
        <f t="shared" si="23"/>
        <v>52360</v>
      </c>
      <c r="J169" s="43">
        <v>2.6310610202158352E-3</v>
      </c>
    </row>
    <row r="170" spans="1:10" x14ac:dyDescent="0.2">
      <c r="A170" s="44">
        <v>6.56</v>
      </c>
      <c r="B170" s="45">
        <f t="shared" si="20"/>
        <v>0.52</v>
      </c>
      <c r="C170" s="46">
        <v>104</v>
      </c>
      <c r="D170" s="46">
        <v>26</v>
      </c>
      <c r="E170" s="46">
        <v>0</v>
      </c>
      <c r="F170" s="46">
        <v>6</v>
      </c>
      <c r="G170" s="90">
        <f t="shared" si="21"/>
        <v>0</v>
      </c>
      <c r="H170" s="43">
        <f t="shared" si="22"/>
        <v>3411200</v>
      </c>
      <c r="I170" s="43">
        <f t="shared" si="23"/>
        <v>85280</v>
      </c>
      <c r="J170" s="43">
        <v>1.8364790187038326E-3</v>
      </c>
    </row>
    <row r="171" spans="1:10" x14ac:dyDescent="0.2">
      <c r="A171" s="47">
        <v>10.3</v>
      </c>
      <c r="B171" s="45">
        <f t="shared" si="20"/>
        <v>0.69499999999999995</v>
      </c>
      <c r="C171" s="46">
        <v>139</v>
      </c>
      <c r="D171" s="46">
        <v>49</v>
      </c>
      <c r="E171" s="46">
        <v>0</v>
      </c>
      <c r="F171" s="46">
        <v>6</v>
      </c>
      <c r="G171" s="90">
        <f t="shared" si="21"/>
        <v>0</v>
      </c>
      <c r="H171" s="43">
        <f t="shared" si="22"/>
        <v>7158499.9999999991</v>
      </c>
      <c r="I171" s="43">
        <f t="shared" si="23"/>
        <v>252350</v>
      </c>
      <c r="J171" s="43">
        <v>2.3446755800951924E-3</v>
      </c>
    </row>
    <row r="172" spans="1:10" x14ac:dyDescent="0.2">
      <c r="A172" s="44">
        <v>6.93</v>
      </c>
      <c r="B172" s="45">
        <f t="shared" si="20"/>
        <v>0.77</v>
      </c>
      <c r="C172" s="46">
        <v>154</v>
      </c>
      <c r="D172" s="46">
        <v>55</v>
      </c>
      <c r="E172" s="46">
        <v>0</v>
      </c>
      <c r="F172" s="46">
        <v>6</v>
      </c>
      <c r="G172" s="90">
        <f t="shared" si="21"/>
        <v>0</v>
      </c>
      <c r="H172" s="43">
        <f t="shared" si="22"/>
        <v>5336100</v>
      </c>
      <c r="I172" s="43">
        <f t="shared" si="23"/>
        <v>190575</v>
      </c>
      <c r="J172" s="43">
        <v>2.4352359932977618E-3</v>
      </c>
    </row>
    <row r="173" spans="1:10" x14ac:dyDescent="0.2">
      <c r="A173" s="44">
        <v>6.61</v>
      </c>
      <c r="B173" s="45">
        <f t="shared" si="20"/>
        <v>0.80500000000000005</v>
      </c>
      <c r="C173" s="46">
        <v>161</v>
      </c>
      <c r="D173" s="46">
        <v>53</v>
      </c>
      <c r="E173" s="46">
        <v>0</v>
      </c>
      <c r="F173" s="46">
        <v>6</v>
      </c>
      <c r="G173" s="90">
        <f t="shared" si="21"/>
        <v>0</v>
      </c>
      <c r="H173" s="43">
        <f t="shared" si="22"/>
        <v>5321050</v>
      </c>
      <c r="I173" s="43">
        <f t="shared" si="23"/>
        <v>175165</v>
      </c>
      <c r="J173" s="43">
        <v>2.26172678508258E-3</v>
      </c>
    </row>
    <row r="174" spans="1:10" x14ac:dyDescent="0.2">
      <c r="A174" s="47">
        <v>13.5</v>
      </c>
      <c r="B174" s="45">
        <f t="shared" si="20"/>
        <v>0.66</v>
      </c>
      <c r="C174" s="46">
        <v>132</v>
      </c>
      <c r="D174" s="46">
        <v>59</v>
      </c>
      <c r="E174" s="46">
        <v>0</v>
      </c>
      <c r="F174" s="46">
        <v>6</v>
      </c>
      <c r="G174" s="90">
        <f t="shared" si="21"/>
        <v>0</v>
      </c>
      <c r="H174" s="43">
        <f t="shared" si="22"/>
        <v>8910000</v>
      </c>
      <c r="I174" s="43">
        <f t="shared" si="23"/>
        <v>398250</v>
      </c>
      <c r="J174" s="43">
        <v>2.8585073715471873E-3</v>
      </c>
    </row>
    <row r="175" spans="1:10" x14ac:dyDescent="0.2">
      <c r="A175" s="47">
        <v>33.6</v>
      </c>
      <c r="B175" s="45">
        <f t="shared" si="20"/>
        <v>0.68</v>
      </c>
      <c r="C175" s="46">
        <v>136</v>
      </c>
      <c r="D175" s="46">
        <v>51</v>
      </c>
      <c r="E175" s="46">
        <v>0</v>
      </c>
      <c r="F175" s="46">
        <v>6</v>
      </c>
      <c r="G175" s="90">
        <f t="shared" si="21"/>
        <v>0</v>
      </c>
      <c r="H175" s="43">
        <f t="shared" si="22"/>
        <v>22848000</v>
      </c>
      <c r="I175" s="43">
        <f t="shared" si="23"/>
        <v>856800</v>
      </c>
      <c r="J175" s="43">
        <v>2.2521092683192609E-3</v>
      </c>
    </row>
    <row r="176" spans="1:10" x14ac:dyDescent="0.2">
      <c r="A176" s="47">
        <v>66.7</v>
      </c>
      <c r="B176" s="45">
        <f t="shared" si="20"/>
        <v>0.76500000000000001</v>
      </c>
      <c r="C176" s="46">
        <v>153</v>
      </c>
      <c r="D176" s="46">
        <v>40</v>
      </c>
      <c r="E176" s="46">
        <v>0</v>
      </c>
      <c r="F176" s="46">
        <v>6</v>
      </c>
      <c r="G176" s="90">
        <f t="shared" si="21"/>
        <v>0</v>
      </c>
      <c r="H176" s="43">
        <f t="shared" si="22"/>
        <v>51025500</v>
      </c>
      <c r="I176" s="43">
        <f t="shared" si="23"/>
        <v>1334000</v>
      </c>
      <c r="J176" s="43">
        <v>1.5164904590835159E-3</v>
      </c>
    </row>
    <row r="177" spans="1:10" x14ac:dyDescent="0.2">
      <c r="A177" s="47">
        <v>49.3</v>
      </c>
      <c r="B177" s="45">
        <f t="shared" si="20"/>
        <v>0.56499999999999995</v>
      </c>
      <c r="C177" s="46">
        <v>113</v>
      </c>
      <c r="D177" s="46">
        <v>109</v>
      </c>
      <c r="E177" s="46">
        <v>0</v>
      </c>
      <c r="F177" s="46">
        <v>6</v>
      </c>
      <c r="G177" s="90">
        <f t="shared" si="21"/>
        <v>0</v>
      </c>
      <c r="H177" s="43">
        <f t="shared" si="22"/>
        <v>27854499.999999996</v>
      </c>
      <c r="I177" s="43">
        <f t="shared" si="23"/>
        <v>2686850</v>
      </c>
      <c r="J177" s="43">
        <v>5.3076785018540554E-3</v>
      </c>
    </row>
    <row r="178" spans="1:10" x14ac:dyDescent="0.2">
      <c r="A178" s="47">
        <v>36.1</v>
      </c>
      <c r="B178" s="45">
        <f t="shared" si="20"/>
        <v>0.40500000000000003</v>
      </c>
      <c r="C178" s="46">
        <v>81</v>
      </c>
      <c r="D178" s="46">
        <v>22</v>
      </c>
      <c r="E178" s="46">
        <v>0</v>
      </c>
      <c r="F178" s="46">
        <v>6</v>
      </c>
      <c r="G178" s="90">
        <f t="shared" si="21"/>
        <v>0</v>
      </c>
      <c r="H178" s="43">
        <f t="shared" si="22"/>
        <v>14620500.000000002</v>
      </c>
      <c r="I178" s="43">
        <f t="shared" si="23"/>
        <v>397100</v>
      </c>
      <c r="J178" s="43">
        <v>1.7374207214686309E-3</v>
      </c>
    </row>
    <row r="179" spans="1:10" x14ac:dyDescent="0.2">
      <c r="A179" s="47">
        <v>18.3</v>
      </c>
      <c r="B179" s="45">
        <f t="shared" si="20"/>
        <v>0.56999999999999995</v>
      </c>
      <c r="C179" s="46">
        <v>114</v>
      </c>
      <c r="D179" s="46">
        <v>55</v>
      </c>
      <c r="E179" s="46">
        <v>0</v>
      </c>
      <c r="F179" s="46">
        <v>6</v>
      </c>
      <c r="G179" s="90">
        <f t="shared" si="21"/>
        <v>0</v>
      </c>
      <c r="H179" s="43">
        <f t="shared" si="22"/>
        <v>10431000</v>
      </c>
      <c r="I179" s="43">
        <f t="shared" si="23"/>
        <v>503250</v>
      </c>
      <c r="J179" s="43">
        <v>3.0255975326509382E-3</v>
      </c>
    </row>
    <row r="180" spans="1:10" x14ac:dyDescent="0.2">
      <c r="A180" s="47">
        <v>30.5</v>
      </c>
      <c r="B180" s="45">
        <f t="shared" si="20"/>
        <v>0.63</v>
      </c>
      <c r="C180" s="46">
        <v>126</v>
      </c>
      <c r="D180" s="46">
        <v>58</v>
      </c>
      <c r="E180" s="46">
        <v>0</v>
      </c>
      <c r="F180" s="46">
        <v>6</v>
      </c>
      <c r="G180" s="90">
        <f t="shared" si="21"/>
        <v>0</v>
      </c>
      <c r="H180" s="43">
        <f t="shared" si="22"/>
        <v>19215000</v>
      </c>
      <c r="I180" s="43">
        <f t="shared" si="23"/>
        <v>884500</v>
      </c>
      <c r="J180" s="43">
        <v>2.7574974674721585E-3</v>
      </c>
    </row>
    <row r="181" spans="1:10" x14ac:dyDescent="0.2">
      <c r="A181" s="47">
        <v>43.6</v>
      </c>
      <c r="B181" s="45">
        <f t="shared" si="20"/>
        <v>0.6</v>
      </c>
      <c r="C181" s="46">
        <v>120</v>
      </c>
      <c r="D181" s="46">
        <v>87</v>
      </c>
      <c r="E181" s="46">
        <v>0</v>
      </c>
      <c r="F181" s="46">
        <v>6</v>
      </c>
      <c r="G181" s="90">
        <f t="shared" si="21"/>
        <v>0</v>
      </c>
      <c r="H181" s="43">
        <f t="shared" si="22"/>
        <v>26160000</v>
      </c>
      <c r="I181" s="43">
        <f t="shared" si="23"/>
        <v>1896600</v>
      </c>
      <c r="J181" s="43">
        <v>4.094053438851341E-3</v>
      </c>
    </row>
    <row r="182" spans="1:10" ht="17" thickBot="1" x14ac:dyDescent="0.25">
      <c r="A182" s="58">
        <v>25.7</v>
      </c>
      <c r="B182" s="41">
        <f t="shared" si="20"/>
        <v>0.53500000000000003</v>
      </c>
      <c r="C182" s="57">
        <v>107</v>
      </c>
      <c r="D182" s="57">
        <v>35</v>
      </c>
      <c r="E182" s="57">
        <v>0</v>
      </c>
      <c r="F182" s="57">
        <v>6</v>
      </c>
      <c r="G182" s="92">
        <f t="shared" si="21"/>
        <v>0</v>
      </c>
      <c r="H182" s="40">
        <f t="shared" si="22"/>
        <v>13749500</v>
      </c>
      <c r="I182" s="40">
        <f t="shared" si="23"/>
        <v>449750</v>
      </c>
      <c r="J182" s="40">
        <v>2.0706418466583049E-3</v>
      </c>
    </row>
    <row r="183" spans="1:10" ht="17" thickBot="1" x14ac:dyDescent="0.25"/>
    <row r="184" spans="1:10" x14ac:dyDescent="0.2">
      <c r="A184" s="111" t="s">
        <v>22</v>
      </c>
      <c r="B184" s="16"/>
      <c r="C184" s="16"/>
      <c r="D184" s="16"/>
      <c r="E184" s="16"/>
      <c r="F184" s="16"/>
      <c r="G184" s="89"/>
      <c r="H184" s="16"/>
      <c r="I184" s="16"/>
      <c r="J184" s="16"/>
    </row>
    <row r="185" spans="1:10" x14ac:dyDescent="0.2">
      <c r="A185" s="56">
        <v>1000000</v>
      </c>
      <c r="B185" s="46"/>
      <c r="C185" s="48">
        <v>200</v>
      </c>
      <c r="D185" s="56">
        <v>2000</v>
      </c>
      <c r="E185" s="46"/>
      <c r="F185" s="46"/>
      <c r="G185" s="90"/>
      <c r="H185" s="46"/>
      <c r="I185" s="46"/>
      <c r="J185" s="46"/>
    </row>
    <row r="186" spans="1:10" ht="52" thickBot="1" x14ac:dyDescent="0.25">
      <c r="A186" s="55" t="s">
        <v>3</v>
      </c>
      <c r="B186" s="55" t="s">
        <v>5</v>
      </c>
      <c r="C186" s="55" t="s">
        <v>4</v>
      </c>
      <c r="D186" s="55" t="s">
        <v>57</v>
      </c>
      <c r="E186" s="55" t="s">
        <v>0</v>
      </c>
      <c r="F186" s="55" t="s">
        <v>63</v>
      </c>
      <c r="G186" s="91" t="s">
        <v>62</v>
      </c>
      <c r="H186" s="55" t="s">
        <v>1</v>
      </c>
      <c r="I186" s="55" t="s">
        <v>66</v>
      </c>
      <c r="J186" s="54" t="s">
        <v>2</v>
      </c>
    </row>
    <row r="187" spans="1:10" x14ac:dyDescent="0.2">
      <c r="A187" s="59">
        <v>24.8</v>
      </c>
      <c r="B187" s="52">
        <f t="shared" ref="B187:B213" si="24">C187/$C$17</f>
        <v>0.505</v>
      </c>
      <c r="C187" s="51">
        <v>101</v>
      </c>
      <c r="D187" s="51">
        <v>115</v>
      </c>
      <c r="E187" s="51">
        <v>0</v>
      </c>
      <c r="F187" s="51">
        <v>6</v>
      </c>
      <c r="G187" s="94">
        <f t="shared" ref="G187:G213" si="25">E187/F187</f>
        <v>0</v>
      </c>
      <c r="H187" s="49">
        <f t="shared" ref="H187:H213" si="26">$A$17*A187*B187</f>
        <v>12524000</v>
      </c>
      <c r="I187" s="49">
        <f t="shared" ref="I187:I213" si="27">D187*(A187*$A$17/$D$150)*(1-G187)</f>
        <v>1426000</v>
      </c>
      <c r="J187" s="49">
        <v>6.570769667629428E-3</v>
      </c>
    </row>
    <row r="188" spans="1:10" x14ac:dyDescent="0.2">
      <c r="A188" s="47">
        <v>12.7</v>
      </c>
      <c r="B188" s="45">
        <f t="shared" si="24"/>
        <v>0.61499999999999999</v>
      </c>
      <c r="C188" s="46">
        <v>123</v>
      </c>
      <c r="D188" s="46">
        <v>132</v>
      </c>
      <c r="E188" s="46">
        <v>0</v>
      </c>
      <c r="F188" s="46">
        <v>6</v>
      </c>
      <c r="G188" s="90">
        <f t="shared" si="25"/>
        <v>0</v>
      </c>
      <c r="H188" s="43">
        <f t="shared" si="26"/>
        <v>7810500</v>
      </c>
      <c r="I188" s="43">
        <f t="shared" si="27"/>
        <v>838200</v>
      </c>
      <c r="J188" s="43">
        <v>6.4563584701531245E-3</v>
      </c>
    </row>
    <row r="189" spans="1:10" x14ac:dyDescent="0.2">
      <c r="A189" s="47">
        <v>11.9</v>
      </c>
      <c r="B189" s="45">
        <f t="shared" si="24"/>
        <v>0.71</v>
      </c>
      <c r="C189" s="46">
        <v>142</v>
      </c>
      <c r="D189" s="46">
        <v>85</v>
      </c>
      <c r="E189" s="46">
        <v>0</v>
      </c>
      <c r="F189" s="46">
        <v>6</v>
      </c>
      <c r="G189" s="90">
        <f t="shared" si="25"/>
        <v>0</v>
      </c>
      <c r="H189" s="43">
        <f t="shared" si="26"/>
        <v>8449000</v>
      </c>
      <c r="I189" s="43">
        <f t="shared" si="27"/>
        <v>505750</v>
      </c>
      <c r="J189" s="43">
        <v>3.7523683712921596E-3</v>
      </c>
    </row>
    <row r="190" spans="1:10" x14ac:dyDescent="0.2">
      <c r="A190" s="44">
        <v>9.89</v>
      </c>
      <c r="B190" s="45">
        <f t="shared" si="24"/>
        <v>0.79</v>
      </c>
      <c r="C190" s="46">
        <v>158</v>
      </c>
      <c r="D190" s="46">
        <v>215</v>
      </c>
      <c r="E190" s="46">
        <v>0</v>
      </c>
      <c r="F190" s="46">
        <v>6</v>
      </c>
      <c r="G190" s="90">
        <f t="shared" si="25"/>
        <v>0</v>
      </c>
      <c r="H190" s="43">
        <f t="shared" si="26"/>
        <v>7813100</v>
      </c>
      <c r="I190" s="43">
        <f t="shared" si="27"/>
        <v>1063175</v>
      </c>
      <c r="J190" s="43">
        <v>8.0338738682424384E-3</v>
      </c>
    </row>
    <row r="191" spans="1:10" x14ac:dyDescent="0.2">
      <c r="A191" s="44">
        <v>4.91</v>
      </c>
      <c r="B191" s="45">
        <f t="shared" si="24"/>
        <v>0.72499999999999998</v>
      </c>
      <c r="C191" s="46">
        <v>145</v>
      </c>
      <c r="D191" s="46">
        <v>222</v>
      </c>
      <c r="E191" s="46">
        <v>0</v>
      </c>
      <c r="F191" s="46">
        <v>6</v>
      </c>
      <c r="G191" s="90">
        <f t="shared" si="25"/>
        <v>0</v>
      </c>
      <c r="H191" s="43">
        <f t="shared" si="26"/>
        <v>3559750</v>
      </c>
      <c r="I191" s="43">
        <f t="shared" si="27"/>
        <v>545010</v>
      </c>
      <c r="J191" s="43">
        <v>9.5383803861671407E-3</v>
      </c>
    </row>
    <row r="192" spans="1:10" x14ac:dyDescent="0.2">
      <c r="A192" s="44">
        <v>8.39</v>
      </c>
      <c r="B192" s="45">
        <f t="shared" si="24"/>
        <v>0.59499999999999997</v>
      </c>
      <c r="C192" s="46">
        <v>119</v>
      </c>
      <c r="D192" s="46">
        <v>119</v>
      </c>
      <c r="E192" s="46">
        <v>0</v>
      </c>
      <c r="F192" s="46">
        <v>6</v>
      </c>
      <c r="G192" s="90">
        <f t="shared" si="25"/>
        <v>0</v>
      </c>
      <c r="H192" s="43">
        <f t="shared" si="26"/>
        <v>4992050</v>
      </c>
      <c r="I192" s="43">
        <f t="shared" si="27"/>
        <v>499205</v>
      </c>
      <c r="J192" s="43">
        <v>6.2754415637776917E-3</v>
      </c>
    </row>
    <row r="193" spans="1:10" x14ac:dyDescent="0.2">
      <c r="A193" s="44">
        <v>8.85</v>
      </c>
      <c r="B193" s="45">
        <f t="shared" si="24"/>
        <v>0.68</v>
      </c>
      <c r="C193" s="46">
        <v>136</v>
      </c>
      <c r="D193" s="46">
        <v>192</v>
      </c>
      <c r="E193" s="46">
        <v>0</v>
      </c>
      <c r="F193" s="46">
        <v>6</v>
      </c>
      <c r="G193" s="90">
        <f t="shared" si="25"/>
        <v>0</v>
      </c>
      <c r="H193" s="43">
        <f t="shared" si="26"/>
        <v>6018000</v>
      </c>
      <c r="I193" s="43">
        <f t="shared" si="27"/>
        <v>849600</v>
      </c>
      <c r="J193" s="43">
        <v>8.4842376322964361E-3</v>
      </c>
    </row>
    <row r="194" spans="1:10" x14ac:dyDescent="0.2">
      <c r="A194" s="47">
        <v>16.899999999999999</v>
      </c>
      <c r="B194" s="45">
        <f t="shared" si="24"/>
        <v>0.57999999999999996</v>
      </c>
      <c r="C194" s="46">
        <v>116</v>
      </c>
      <c r="D194" s="46">
        <v>95</v>
      </c>
      <c r="E194" s="46">
        <v>0</v>
      </c>
      <c r="F194" s="46">
        <v>6</v>
      </c>
      <c r="G194" s="90">
        <f t="shared" si="25"/>
        <v>0</v>
      </c>
      <c r="H194" s="43">
        <f t="shared" si="26"/>
        <v>9802000</v>
      </c>
      <c r="I194" s="43">
        <f t="shared" si="27"/>
        <v>802750</v>
      </c>
      <c r="J194" s="43">
        <v>4.9440816362838775E-3</v>
      </c>
    </row>
    <row r="195" spans="1:10" x14ac:dyDescent="0.2">
      <c r="A195" s="47">
        <v>12.2</v>
      </c>
      <c r="B195" s="45">
        <f t="shared" si="24"/>
        <v>0.6</v>
      </c>
      <c r="C195" s="46">
        <v>120</v>
      </c>
      <c r="D195" s="46">
        <v>244</v>
      </c>
      <c r="E195" s="46">
        <v>0</v>
      </c>
      <c r="F195" s="46">
        <v>6</v>
      </c>
      <c r="G195" s="90">
        <f t="shared" si="25"/>
        <v>0</v>
      </c>
      <c r="H195" s="43">
        <f t="shared" si="26"/>
        <v>7320000</v>
      </c>
      <c r="I195" s="43">
        <f t="shared" si="27"/>
        <v>1488400</v>
      </c>
      <c r="J195" s="43">
        <v>1.1695558750987366E-2</v>
      </c>
    </row>
    <row r="196" spans="1:10" x14ac:dyDescent="0.2">
      <c r="A196" s="47">
        <v>21.1</v>
      </c>
      <c r="B196" s="45">
        <f t="shared" si="24"/>
        <v>0.72</v>
      </c>
      <c r="C196" s="46">
        <v>144</v>
      </c>
      <c r="D196" s="46">
        <v>351</v>
      </c>
      <c r="E196" s="46">
        <v>0</v>
      </c>
      <c r="F196" s="46">
        <v>6</v>
      </c>
      <c r="G196" s="90">
        <f t="shared" si="25"/>
        <v>0</v>
      </c>
      <c r="H196" s="43">
        <f t="shared" si="26"/>
        <v>15192000</v>
      </c>
      <c r="I196" s="43">
        <f t="shared" si="27"/>
        <v>3703050</v>
      </c>
      <c r="J196" s="43">
        <v>1.3102843540923162E-2</v>
      </c>
    </row>
    <row r="197" spans="1:10" x14ac:dyDescent="0.2">
      <c r="A197" s="47">
        <v>15.5</v>
      </c>
      <c r="B197" s="45">
        <f t="shared" si="24"/>
        <v>0.56000000000000005</v>
      </c>
      <c r="C197" s="46">
        <v>112</v>
      </c>
      <c r="D197" s="46">
        <v>362</v>
      </c>
      <c r="E197" s="46">
        <v>0</v>
      </c>
      <c r="F197" s="46">
        <v>6</v>
      </c>
      <c r="G197" s="90">
        <f t="shared" si="25"/>
        <v>0</v>
      </c>
      <c r="H197" s="43">
        <f t="shared" si="26"/>
        <v>8680000</v>
      </c>
      <c r="I197" s="43">
        <f t="shared" si="27"/>
        <v>2805500</v>
      </c>
      <c r="J197" s="43">
        <v>1.7728374444590776E-2</v>
      </c>
    </row>
    <row r="198" spans="1:10" x14ac:dyDescent="0.2">
      <c r="A198" s="47">
        <v>22</v>
      </c>
      <c r="B198" s="45">
        <f t="shared" si="24"/>
        <v>0.51</v>
      </c>
      <c r="C198" s="46">
        <v>102</v>
      </c>
      <c r="D198" s="46">
        <v>232</v>
      </c>
      <c r="E198" s="46">
        <v>0</v>
      </c>
      <c r="F198" s="46">
        <v>6</v>
      </c>
      <c r="G198" s="90">
        <f t="shared" si="25"/>
        <v>0</v>
      </c>
      <c r="H198" s="43">
        <f t="shared" si="26"/>
        <v>11220000</v>
      </c>
      <c r="I198" s="43">
        <f t="shared" si="27"/>
        <v>2552000</v>
      </c>
      <c r="J198" s="43">
        <v>1.2562958817514736E-2</v>
      </c>
    </row>
    <row r="199" spans="1:10" x14ac:dyDescent="0.2">
      <c r="A199" s="47">
        <v>13.8</v>
      </c>
      <c r="B199" s="45">
        <f t="shared" si="24"/>
        <v>0.57999999999999996</v>
      </c>
      <c r="C199" s="46">
        <v>116</v>
      </c>
      <c r="D199" s="46">
        <v>171</v>
      </c>
      <c r="E199" s="46">
        <v>0</v>
      </c>
      <c r="F199" s="46">
        <v>6</v>
      </c>
      <c r="G199" s="90">
        <f t="shared" si="25"/>
        <v>0</v>
      </c>
      <c r="H199" s="43">
        <f t="shared" si="26"/>
        <v>8003999.9999999991</v>
      </c>
      <c r="I199" s="43">
        <f t="shared" si="27"/>
        <v>1179900</v>
      </c>
      <c r="J199" s="43">
        <v>8.632649711222443E-3</v>
      </c>
    </row>
    <row r="200" spans="1:10" x14ac:dyDescent="0.2">
      <c r="A200" s="48">
        <v>329</v>
      </c>
      <c r="B200" s="45">
        <f t="shared" si="24"/>
        <v>0.68</v>
      </c>
      <c r="C200" s="46">
        <v>136</v>
      </c>
      <c r="D200" s="46">
        <v>313</v>
      </c>
      <c r="E200" s="46">
        <v>0</v>
      </c>
      <c r="F200" s="46">
        <v>6</v>
      </c>
      <c r="G200" s="90">
        <f t="shared" si="25"/>
        <v>0</v>
      </c>
      <c r="H200" s="43">
        <f t="shared" si="26"/>
        <v>223720000.00000003</v>
      </c>
      <c r="I200" s="43">
        <f t="shared" si="27"/>
        <v>51488500</v>
      </c>
      <c r="J200" s="43">
        <v>1.0391041719267672E-2</v>
      </c>
    </row>
    <row r="201" spans="1:10" x14ac:dyDescent="0.2">
      <c r="A201" s="48">
        <v>413</v>
      </c>
      <c r="B201" s="45">
        <f t="shared" si="24"/>
        <v>0.51</v>
      </c>
      <c r="C201" s="46">
        <v>102</v>
      </c>
      <c r="D201" s="46">
        <v>474</v>
      </c>
      <c r="E201" s="46">
        <v>0</v>
      </c>
      <c r="F201" s="46">
        <v>6</v>
      </c>
      <c r="G201" s="90">
        <f t="shared" si="25"/>
        <v>0</v>
      </c>
      <c r="H201" s="43">
        <f t="shared" si="26"/>
        <v>210630000</v>
      </c>
      <c r="I201" s="43">
        <f t="shared" si="27"/>
        <v>97881000</v>
      </c>
      <c r="J201" s="43">
        <v>2.0187289289648368E-2</v>
      </c>
    </row>
    <row r="202" spans="1:10" x14ac:dyDescent="0.2">
      <c r="A202" s="48">
        <v>313</v>
      </c>
      <c r="B202" s="45">
        <f t="shared" si="24"/>
        <v>0.73499999999999999</v>
      </c>
      <c r="C202" s="46">
        <v>147</v>
      </c>
      <c r="D202" s="46">
        <v>138</v>
      </c>
      <c r="E202" s="46">
        <v>0</v>
      </c>
      <c r="F202" s="46">
        <v>6</v>
      </c>
      <c r="G202" s="90">
        <f t="shared" si="25"/>
        <v>0</v>
      </c>
      <c r="H202" s="43">
        <f t="shared" si="26"/>
        <v>230055000</v>
      </c>
      <c r="I202" s="43">
        <f t="shared" si="27"/>
        <v>21597000</v>
      </c>
      <c r="J202" s="43">
        <v>4.4759416042496111E-3</v>
      </c>
    </row>
    <row r="203" spans="1:10" x14ac:dyDescent="0.2">
      <c r="A203" s="48">
        <v>237</v>
      </c>
      <c r="B203" s="45">
        <f t="shared" si="24"/>
        <v>0.625</v>
      </c>
      <c r="C203" s="46">
        <v>125</v>
      </c>
      <c r="D203" s="46">
        <v>221</v>
      </c>
      <c r="E203" s="46">
        <v>0</v>
      </c>
      <c r="F203" s="46">
        <v>6</v>
      </c>
      <c r="G203" s="90">
        <f t="shared" si="25"/>
        <v>0</v>
      </c>
      <c r="H203" s="43">
        <f t="shared" si="26"/>
        <v>148125000</v>
      </c>
      <c r="I203" s="43">
        <f t="shared" si="27"/>
        <v>26188500</v>
      </c>
      <c r="J203" s="43">
        <v>8.3262229896232144E-3</v>
      </c>
    </row>
    <row r="204" spans="1:10" x14ac:dyDescent="0.2">
      <c r="A204" s="48">
        <v>368</v>
      </c>
      <c r="B204" s="45">
        <f t="shared" si="24"/>
        <v>0.51500000000000001</v>
      </c>
      <c r="C204" s="46">
        <v>103</v>
      </c>
      <c r="D204" s="46">
        <v>320</v>
      </c>
      <c r="E204" s="46">
        <v>0</v>
      </c>
      <c r="F204" s="46">
        <v>6</v>
      </c>
      <c r="G204" s="90">
        <f t="shared" si="25"/>
        <v>0</v>
      </c>
      <c r="H204" s="43">
        <f t="shared" si="26"/>
        <v>189520000</v>
      </c>
      <c r="I204" s="43">
        <f t="shared" si="27"/>
        <v>58880000</v>
      </c>
      <c r="J204" s="43">
        <v>1.3912891531473896E-2</v>
      </c>
    </row>
    <row r="205" spans="1:10" x14ac:dyDescent="0.2">
      <c r="A205" s="48">
        <v>244</v>
      </c>
      <c r="B205" s="45">
        <f t="shared" si="24"/>
        <v>0.53500000000000003</v>
      </c>
      <c r="C205" s="46">
        <v>107</v>
      </c>
      <c r="D205" s="46">
        <v>271</v>
      </c>
      <c r="E205" s="46">
        <v>0</v>
      </c>
      <c r="F205" s="46">
        <v>6</v>
      </c>
      <c r="G205" s="90">
        <f t="shared" si="25"/>
        <v>0</v>
      </c>
      <c r="H205" s="43">
        <f t="shared" si="26"/>
        <v>130540000.00000001</v>
      </c>
      <c r="I205" s="43">
        <f t="shared" si="27"/>
        <v>33062000</v>
      </c>
      <c r="J205" s="43">
        <v>1.1753199127858115E-2</v>
      </c>
    </row>
    <row r="206" spans="1:10" x14ac:dyDescent="0.2">
      <c r="A206" s="48">
        <v>149</v>
      </c>
      <c r="B206" s="45">
        <f t="shared" si="24"/>
        <v>0.495</v>
      </c>
      <c r="C206" s="46">
        <v>99</v>
      </c>
      <c r="D206" s="46">
        <v>61</v>
      </c>
      <c r="E206" s="46">
        <v>0</v>
      </c>
      <c r="F206" s="46">
        <v>6</v>
      </c>
      <c r="G206" s="90">
        <f t="shared" si="25"/>
        <v>0</v>
      </c>
      <c r="H206" s="43">
        <f t="shared" si="26"/>
        <v>73755000</v>
      </c>
      <c r="I206" s="43">
        <f t="shared" si="27"/>
        <v>4544500</v>
      </c>
      <c r="J206" s="43">
        <v>3.2640652488910723E-3</v>
      </c>
    </row>
    <row r="207" spans="1:10" x14ac:dyDescent="0.2">
      <c r="A207" s="48">
        <v>505</v>
      </c>
      <c r="B207" s="45">
        <f t="shared" si="24"/>
        <v>0.55000000000000004</v>
      </c>
      <c r="C207" s="46">
        <v>110</v>
      </c>
      <c r="D207" s="46">
        <v>452</v>
      </c>
      <c r="E207" s="46">
        <v>0</v>
      </c>
      <c r="F207" s="46">
        <v>6</v>
      </c>
      <c r="G207" s="90">
        <f t="shared" si="25"/>
        <v>0</v>
      </c>
      <c r="H207" s="43">
        <f t="shared" si="26"/>
        <v>277750000</v>
      </c>
      <c r="I207" s="43">
        <f t="shared" si="27"/>
        <v>114130000</v>
      </c>
      <c r="J207" s="43">
        <v>1.769002631194647E-2</v>
      </c>
    </row>
    <row r="208" spans="1:10" x14ac:dyDescent="0.2">
      <c r="A208" s="48">
        <v>298</v>
      </c>
      <c r="B208" s="45">
        <f t="shared" si="24"/>
        <v>0.625</v>
      </c>
      <c r="C208" s="46">
        <v>125</v>
      </c>
      <c r="D208" s="46">
        <v>217</v>
      </c>
      <c r="E208" s="46">
        <v>0</v>
      </c>
      <c r="F208" s="46">
        <v>6</v>
      </c>
      <c r="G208" s="90">
        <f t="shared" si="25"/>
        <v>0</v>
      </c>
      <c r="H208" s="43">
        <f t="shared" si="26"/>
        <v>186250000</v>
      </c>
      <c r="I208" s="43">
        <f t="shared" si="27"/>
        <v>32333000</v>
      </c>
      <c r="J208" s="43">
        <v>8.0673017019889728E-3</v>
      </c>
    </row>
    <row r="209" spans="1:10" x14ac:dyDescent="0.2">
      <c r="A209" s="48">
        <v>303</v>
      </c>
      <c r="B209" s="45">
        <f t="shared" si="24"/>
        <v>0.58499999999999996</v>
      </c>
      <c r="C209" s="46">
        <v>117</v>
      </c>
      <c r="D209" s="46">
        <v>96</v>
      </c>
      <c r="E209" s="46">
        <v>0</v>
      </c>
      <c r="F209" s="46">
        <v>6</v>
      </c>
      <c r="G209" s="90">
        <f t="shared" si="25"/>
        <v>0</v>
      </c>
      <c r="H209" s="43">
        <f t="shared" si="26"/>
        <v>177255000</v>
      </c>
      <c r="I209" s="43">
        <f t="shared" si="27"/>
        <v>14544000</v>
      </c>
      <c r="J209" s="43">
        <v>4.0141409887484211E-3</v>
      </c>
    </row>
    <row r="210" spans="1:10" x14ac:dyDescent="0.2">
      <c r="A210" s="48">
        <v>128</v>
      </c>
      <c r="B210" s="45">
        <f t="shared" si="24"/>
        <v>0.53</v>
      </c>
      <c r="C210" s="46">
        <v>106</v>
      </c>
      <c r="D210" s="46">
        <v>181</v>
      </c>
      <c r="E210" s="46">
        <v>0</v>
      </c>
      <c r="F210" s="46">
        <v>6</v>
      </c>
      <c r="G210" s="90">
        <f t="shared" si="25"/>
        <v>0</v>
      </c>
      <c r="H210" s="43">
        <f t="shared" si="26"/>
        <v>67840000</v>
      </c>
      <c r="I210" s="43">
        <f t="shared" si="27"/>
        <v>11584000</v>
      </c>
      <c r="J210" s="43">
        <v>8.4808868979591081E-3</v>
      </c>
    </row>
    <row r="211" spans="1:10" x14ac:dyDescent="0.2">
      <c r="A211" s="48">
        <v>111</v>
      </c>
      <c r="B211" s="45">
        <f t="shared" si="24"/>
        <v>0.74</v>
      </c>
      <c r="C211" s="46">
        <v>148</v>
      </c>
      <c r="D211" s="46">
        <v>144</v>
      </c>
      <c r="E211" s="46">
        <v>0</v>
      </c>
      <c r="F211" s="46">
        <v>6</v>
      </c>
      <c r="G211" s="90">
        <f t="shared" si="25"/>
        <v>0</v>
      </c>
      <c r="H211" s="43">
        <f t="shared" si="26"/>
        <v>82140000</v>
      </c>
      <c r="I211" s="43">
        <f t="shared" si="27"/>
        <v>7992000</v>
      </c>
      <c r="J211" s="43">
        <v>4.9553532000000001E-3</v>
      </c>
    </row>
    <row r="212" spans="1:10" x14ac:dyDescent="0.2">
      <c r="A212" s="48">
        <v>196</v>
      </c>
      <c r="B212" s="45">
        <f t="shared" si="24"/>
        <v>0.64500000000000002</v>
      </c>
      <c r="C212" s="46">
        <v>129</v>
      </c>
      <c r="D212" s="46">
        <v>93</v>
      </c>
      <c r="E212" s="46">
        <v>0</v>
      </c>
      <c r="F212" s="46">
        <v>6</v>
      </c>
      <c r="G212" s="90">
        <f t="shared" si="25"/>
        <v>0</v>
      </c>
      <c r="H212" s="43">
        <f t="shared" si="26"/>
        <v>126420000</v>
      </c>
      <c r="I212" s="43">
        <f t="shared" si="27"/>
        <v>9114000</v>
      </c>
      <c r="J212" s="43">
        <v>3.6389676433686065E-3</v>
      </c>
    </row>
    <row r="213" spans="1:10" ht="17" thickBot="1" x14ac:dyDescent="0.25">
      <c r="A213" s="60">
        <v>347</v>
      </c>
      <c r="B213" s="41">
        <f t="shared" si="24"/>
        <v>0.625</v>
      </c>
      <c r="C213" s="57">
        <v>125</v>
      </c>
      <c r="D213" s="57">
        <v>39</v>
      </c>
      <c r="E213" s="57">
        <v>0</v>
      </c>
      <c r="F213" s="57">
        <v>6</v>
      </c>
      <c r="G213" s="92">
        <f t="shared" si="25"/>
        <v>0</v>
      </c>
      <c r="H213" s="40">
        <f t="shared" si="26"/>
        <v>216875000</v>
      </c>
      <c r="I213" s="40">
        <f t="shared" si="27"/>
        <v>6766500</v>
      </c>
      <c r="J213" s="40">
        <v>1.6073224952188874E-3</v>
      </c>
    </row>
    <row r="214" spans="1:10" ht="17" thickBot="1" x14ac:dyDescent="0.25"/>
    <row r="215" spans="1:10" x14ac:dyDescent="0.2">
      <c r="A215" s="111" t="s">
        <v>21</v>
      </c>
      <c r="B215" s="16"/>
      <c r="C215" s="16"/>
      <c r="D215" s="16"/>
      <c r="E215" s="16"/>
      <c r="F215" s="16"/>
      <c r="G215" s="89"/>
      <c r="H215" s="16"/>
      <c r="I215" s="16"/>
      <c r="J215" s="16"/>
    </row>
    <row r="216" spans="1:10" x14ac:dyDescent="0.2">
      <c r="A216" s="56">
        <v>1000000</v>
      </c>
      <c r="B216" s="46"/>
      <c r="C216" s="48">
        <v>200</v>
      </c>
      <c r="D216" s="56">
        <v>2000</v>
      </c>
      <c r="E216" s="46"/>
      <c r="F216" s="46"/>
      <c r="G216" s="90"/>
      <c r="H216" s="46"/>
      <c r="I216" s="46"/>
      <c r="J216" s="46"/>
    </row>
    <row r="217" spans="1:10" ht="52" thickBot="1" x14ac:dyDescent="0.25">
      <c r="A217" s="55" t="s">
        <v>3</v>
      </c>
      <c r="B217" s="55" t="s">
        <v>5</v>
      </c>
      <c r="C217" s="55" t="s">
        <v>4</v>
      </c>
      <c r="D217" s="55" t="s">
        <v>57</v>
      </c>
      <c r="E217" s="55" t="s">
        <v>0</v>
      </c>
      <c r="F217" s="55" t="s">
        <v>63</v>
      </c>
      <c r="G217" s="91" t="s">
        <v>62</v>
      </c>
      <c r="H217" s="55" t="s">
        <v>1</v>
      </c>
      <c r="I217" s="55" t="s">
        <v>66</v>
      </c>
      <c r="J217" s="54" t="s">
        <v>2</v>
      </c>
    </row>
    <row r="218" spans="1:10" x14ac:dyDescent="0.2">
      <c r="A218" s="50">
        <v>9.6</v>
      </c>
      <c r="B218" s="52">
        <f t="shared" ref="B218:B235" si="28">C218/$C$17</f>
        <v>0.69</v>
      </c>
      <c r="C218" s="51">
        <v>138</v>
      </c>
      <c r="D218" s="51">
        <v>4</v>
      </c>
      <c r="E218" s="51">
        <v>0</v>
      </c>
      <c r="F218" s="51">
        <v>4</v>
      </c>
      <c r="G218" s="94">
        <f t="shared" ref="G218:G235" si="29">E218/F218</f>
        <v>0</v>
      </c>
      <c r="H218" s="49">
        <f t="shared" ref="H218:H225" si="30">$A$17*A218*B218</f>
        <v>6623999.9999999991</v>
      </c>
      <c r="I218" s="49">
        <f t="shared" ref="I218:I225" si="31">D218*(A218*$A$17/$D$150)*(1-G218)</f>
        <v>19200</v>
      </c>
      <c r="J218" s="49">
        <v>2.4810969800656709E-4</v>
      </c>
    </row>
    <row r="219" spans="1:10" x14ac:dyDescent="0.2">
      <c r="A219" s="47">
        <v>13.4</v>
      </c>
      <c r="B219" s="45">
        <f t="shared" si="28"/>
        <v>0.7</v>
      </c>
      <c r="C219" s="46">
        <v>140</v>
      </c>
      <c r="D219" s="46">
        <v>10</v>
      </c>
      <c r="E219" s="46">
        <v>0</v>
      </c>
      <c r="F219" s="46">
        <v>6</v>
      </c>
      <c r="G219" s="90">
        <f t="shared" si="29"/>
        <v>0</v>
      </c>
      <c r="H219" s="43">
        <f t="shared" si="30"/>
        <v>9380000</v>
      </c>
      <c r="I219" s="43">
        <f t="shared" si="31"/>
        <v>67000</v>
      </c>
      <c r="J219" s="43">
        <v>5.3711087843045775E-4</v>
      </c>
    </row>
    <row r="220" spans="1:10" x14ac:dyDescent="0.2">
      <c r="A220" s="47">
        <v>10.3</v>
      </c>
      <c r="B220" s="45">
        <f t="shared" si="28"/>
        <v>0.42</v>
      </c>
      <c r="C220" s="46">
        <v>84</v>
      </c>
      <c r="D220" s="46">
        <v>5</v>
      </c>
      <c r="E220" s="46">
        <v>0</v>
      </c>
      <c r="F220" s="46">
        <v>5</v>
      </c>
      <c r="G220" s="90">
        <f t="shared" si="29"/>
        <v>0</v>
      </c>
      <c r="H220" s="43">
        <f t="shared" si="30"/>
        <v>4326000</v>
      </c>
      <c r="I220" s="43">
        <f t="shared" si="31"/>
        <v>25750</v>
      </c>
      <c r="J220" s="43">
        <v>4.935590467880092E-4</v>
      </c>
    </row>
    <row r="221" spans="1:10" x14ac:dyDescent="0.2">
      <c r="A221" s="44">
        <v>7.2</v>
      </c>
      <c r="B221" s="45">
        <f t="shared" si="28"/>
        <v>0.63</v>
      </c>
      <c r="C221" s="46">
        <v>126</v>
      </c>
      <c r="D221" s="46">
        <v>12</v>
      </c>
      <c r="E221" s="46">
        <v>0</v>
      </c>
      <c r="F221" s="46">
        <v>6</v>
      </c>
      <c r="G221" s="90">
        <f t="shared" si="29"/>
        <v>0</v>
      </c>
      <c r="H221" s="43">
        <f t="shared" si="30"/>
        <v>4536000</v>
      </c>
      <c r="I221" s="43">
        <f t="shared" si="31"/>
        <v>43200</v>
      </c>
      <c r="J221" s="43">
        <v>7.4821380161107815E-4</v>
      </c>
    </row>
    <row r="222" spans="1:10" x14ac:dyDescent="0.2">
      <c r="A222" s="47">
        <v>10.4</v>
      </c>
      <c r="B222" s="45">
        <f t="shared" si="28"/>
        <v>0.51</v>
      </c>
      <c r="C222" s="46">
        <v>102</v>
      </c>
      <c r="D222" s="46">
        <v>2</v>
      </c>
      <c r="E222" s="46">
        <v>0</v>
      </c>
      <c r="F222" s="46">
        <v>2</v>
      </c>
      <c r="G222" s="90">
        <f t="shared" si="29"/>
        <v>0</v>
      </c>
      <c r="H222" s="43">
        <f t="shared" si="30"/>
        <v>5304000</v>
      </c>
      <c r="I222" s="43">
        <f t="shared" si="31"/>
        <v>10400</v>
      </c>
      <c r="J222" s="43">
        <v>1.7991703610783225E-4</v>
      </c>
    </row>
    <row r="223" spans="1:10" x14ac:dyDescent="0.2">
      <c r="A223" s="44">
        <v>6.13</v>
      </c>
      <c r="B223" s="45">
        <f t="shared" si="28"/>
        <v>0.55000000000000004</v>
      </c>
      <c r="C223" s="46">
        <v>110</v>
      </c>
      <c r="D223" s="46">
        <v>23</v>
      </c>
      <c r="E223" s="46">
        <v>0</v>
      </c>
      <c r="F223" s="46">
        <v>6</v>
      </c>
      <c r="G223" s="90">
        <f t="shared" si="29"/>
        <v>0</v>
      </c>
      <c r="H223" s="43">
        <f t="shared" si="30"/>
        <v>3371500.0000000005</v>
      </c>
      <c r="I223" s="43">
        <f t="shared" si="31"/>
        <v>70495</v>
      </c>
      <c r="J223" s="43">
        <v>1.5644825462266391E-3</v>
      </c>
    </row>
    <row r="224" spans="1:10" x14ac:dyDescent="0.2">
      <c r="A224" s="47">
        <v>11.7</v>
      </c>
      <c r="B224" s="45">
        <f t="shared" si="28"/>
        <v>0.69</v>
      </c>
      <c r="C224" s="46">
        <v>138</v>
      </c>
      <c r="D224" s="46">
        <v>24</v>
      </c>
      <c r="E224" s="46">
        <v>0</v>
      </c>
      <c r="F224" s="46">
        <v>6</v>
      </c>
      <c r="G224" s="90">
        <f t="shared" si="29"/>
        <v>0</v>
      </c>
      <c r="H224" s="43">
        <f t="shared" si="30"/>
        <v>8072999.9999999991</v>
      </c>
      <c r="I224" s="43">
        <f t="shared" si="31"/>
        <v>140400</v>
      </c>
      <c r="J224" s="43">
        <v>1.2191761889765171E-3</v>
      </c>
    </row>
    <row r="225" spans="1:10" ht="17" thickBot="1" x14ac:dyDescent="0.25">
      <c r="A225" s="105">
        <v>4.5</v>
      </c>
      <c r="B225" s="41">
        <f t="shared" si="28"/>
        <v>0.375</v>
      </c>
      <c r="C225" s="57">
        <v>75</v>
      </c>
      <c r="D225" s="57">
        <v>14</v>
      </c>
      <c r="E225" s="57">
        <v>0</v>
      </c>
      <c r="F225" s="57">
        <v>6</v>
      </c>
      <c r="G225" s="92">
        <f t="shared" si="29"/>
        <v>0</v>
      </c>
      <c r="H225" s="40">
        <f t="shared" si="30"/>
        <v>1687500</v>
      </c>
      <c r="I225" s="40">
        <f t="shared" si="31"/>
        <v>31500</v>
      </c>
      <c r="J225" s="40">
        <v>1.5151367787765923E-3</v>
      </c>
    </row>
    <row r="226" spans="1:10" x14ac:dyDescent="0.2">
      <c r="A226" s="56">
        <v>1000000</v>
      </c>
      <c r="B226" s="46"/>
      <c r="C226" s="48">
        <v>200</v>
      </c>
      <c r="D226" s="56">
        <v>20000</v>
      </c>
      <c r="E226" s="46"/>
      <c r="F226" s="46"/>
      <c r="G226" s="90"/>
      <c r="H226" s="46"/>
      <c r="I226" s="46"/>
      <c r="J226" s="46"/>
    </row>
    <row r="227" spans="1:10" ht="52" thickBot="1" x14ac:dyDescent="0.25">
      <c r="A227" s="55" t="s">
        <v>3</v>
      </c>
      <c r="B227" s="55" t="s">
        <v>5</v>
      </c>
      <c r="C227" s="55" t="s">
        <v>4</v>
      </c>
      <c r="D227" s="55" t="s">
        <v>58</v>
      </c>
      <c r="E227" s="55" t="s">
        <v>0</v>
      </c>
      <c r="F227" s="55" t="s">
        <v>63</v>
      </c>
      <c r="G227" s="91" t="s">
        <v>62</v>
      </c>
      <c r="H227" s="55" t="s">
        <v>1</v>
      </c>
      <c r="I227" s="55" t="s">
        <v>66</v>
      </c>
      <c r="J227" s="54" t="s">
        <v>2</v>
      </c>
    </row>
    <row r="228" spans="1:10" x14ac:dyDescent="0.2">
      <c r="A228" s="47">
        <v>10.199999999999999</v>
      </c>
      <c r="B228" s="45">
        <f t="shared" si="28"/>
        <v>0.375</v>
      </c>
      <c r="C228" s="46">
        <v>75</v>
      </c>
      <c r="D228" s="46">
        <v>72</v>
      </c>
      <c r="E228" s="46">
        <v>0</v>
      </c>
      <c r="F228" s="46">
        <v>6</v>
      </c>
      <c r="G228" s="90">
        <f t="shared" si="29"/>
        <v>0</v>
      </c>
      <c r="H228" s="43">
        <f t="shared" ref="H228:H235" si="32">$A$17*A228*B228</f>
        <v>3825000</v>
      </c>
      <c r="I228" s="43">
        <f>D228*(A228*$A$17/$D$226)*(1-G228)</f>
        <v>36720</v>
      </c>
      <c r="J228" s="43">
        <v>7.6687664964576979E-4</v>
      </c>
    </row>
    <row r="229" spans="1:10" x14ac:dyDescent="0.2">
      <c r="A229" s="44">
        <v>8.56</v>
      </c>
      <c r="B229" s="45">
        <f t="shared" si="28"/>
        <v>0.505</v>
      </c>
      <c r="C229" s="46">
        <v>101</v>
      </c>
      <c r="D229" s="46">
        <v>119</v>
      </c>
      <c r="E229" s="46">
        <v>0</v>
      </c>
      <c r="F229" s="46">
        <v>6</v>
      </c>
      <c r="G229" s="90">
        <f t="shared" si="29"/>
        <v>0</v>
      </c>
      <c r="H229" s="43">
        <f t="shared" si="32"/>
        <v>4322800</v>
      </c>
      <c r="I229" s="43">
        <f t="shared" ref="I229:I235" si="33">D229*(A229*$A$17/$D$226)*(1-G229)</f>
        <v>50932</v>
      </c>
      <c r="J229" s="43">
        <v>9.1036433963293483E-4</v>
      </c>
    </row>
    <row r="230" spans="1:10" x14ac:dyDescent="0.2">
      <c r="A230" s="47">
        <v>10.1</v>
      </c>
      <c r="B230" s="45">
        <f t="shared" si="28"/>
        <v>0.30499999999999999</v>
      </c>
      <c r="C230" s="46">
        <v>61</v>
      </c>
      <c r="D230" s="46">
        <v>102</v>
      </c>
      <c r="E230" s="46">
        <v>0</v>
      </c>
      <c r="F230" s="46">
        <v>6</v>
      </c>
      <c r="G230" s="90">
        <f t="shared" si="29"/>
        <v>0</v>
      </c>
      <c r="H230" s="43">
        <f t="shared" si="32"/>
        <v>3080500</v>
      </c>
      <c r="I230" s="43">
        <f t="shared" si="33"/>
        <v>51510</v>
      </c>
      <c r="J230" s="43">
        <v>1.2905318249891108E-3</v>
      </c>
    </row>
    <row r="231" spans="1:10" x14ac:dyDescent="0.2">
      <c r="A231" s="47">
        <v>13.2</v>
      </c>
      <c r="B231" s="45">
        <f t="shared" si="28"/>
        <v>0.44500000000000001</v>
      </c>
      <c r="C231" s="46">
        <v>89</v>
      </c>
      <c r="D231" s="46">
        <v>200</v>
      </c>
      <c r="E231" s="46">
        <v>0</v>
      </c>
      <c r="F231" s="46">
        <v>6</v>
      </c>
      <c r="G231" s="90">
        <f t="shared" si="29"/>
        <v>0</v>
      </c>
      <c r="H231" s="43">
        <f t="shared" si="32"/>
        <v>5874000</v>
      </c>
      <c r="I231" s="43">
        <f t="shared" si="33"/>
        <v>132000</v>
      </c>
      <c r="J231" s="43">
        <v>1.5843152892958557E-3</v>
      </c>
    </row>
    <row r="232" spans="1:10" x14ac:dyDescent="0.2">
      <c r="A232" s="44">
        <v>7.87</v>
      </c>
      <c r="B232" s="45">
        <f t="shared" si="28"/>
        <v>0.42</v>
      </c>
      <c r="C232" s="46">
        <v>84</v>
      </c>
      <c r="D232" s="46">
        <v>405</v>
      </c>
      <c r="E232" s="46">
        <v>0</v>
      </c>
      <c r="F232" s="46">
        <v>6</v>
      </c>
      <c r="G232" s="90">
        <f t="shared" si="29"/>
        <v>0</v>
      </c>
      <c r="H232" s="43">
        <f t="shared" si="32"/>
        <v>3305400</v>
      </c>
      <c r="I232" s="43">
        <f t="shared" si="33"/>
        <v>159367.5</v>
      </c>
      <c r="J232" s="43">
        <v>3.3410422094398121E-3</v>
      </c>
    </row>
    <row r="233" spans="1:10" x14ac:dyDescent="0.2">
      <c r="A233" s="19">
        <v>5.05</v>
      </c>
      <c r="B233" s="45">
        <f t="shared" si="28"/>
        <v>0.30499999999999999</v>
      </c>
      <c r="C233" s="19">
        <v>61</v>
      </c>
      <c r="D233" s="19">
        <v>256</v>
      </c>
      <c r="E233" s="19">
        <v>0</v>
      </c>
      <c r="F233" s="19">
        <v>6</v>
      </c>
      <c r="G233" s="90">
        <f t="shared" si="29"/>
        <v>0</v>
      </c>
      <c r="H233" s="43">
        <f t="shared" si="32"/>
        <v>1540250</v>
      </c>
      <c r="I233" s="43">
        <f t="shared" si="33"/>
        <v>64640</v>
      </c>
      <c r="J233" s="42">
        <v>3.1668585173018817E-3</v>
      </c>
    </row>
    <row r="234" spans="1:10" x14ac:dyDescent="0.2">
      <c r="A234" s="19">
        <v>14.1</v>
      </c>
      <c r="B234" s="45">
        <f t="shared" si="28"/>
        <v>0.44500000000000001</v>
      </c>
      <c r="C234" s="19">
        <v>89</v>
      </c>
      <c r="D234" s="19">
        <v>63</v>
      </c>
      <c r="E234" s="19">
        <v>0</v>
      </c>
      <c r="F234" s="19">
        <v>6</v>
      </c>
      <c r="G234" s="90">
        <f t="shared" si="29"/>
        <v>0</v>
      </c>
      <c r="H234" s="43">
        <f t="shared" si="32"/>
        <v>6274500</v>
      </c>
      <c r="I234" s="43">
        <f t="shared" si="33"/>
        <v>44415</v>
      </c>
      <c r="J234" s="42">
        <v>5.5455011188795616E-4</v>
      </c>
    </row>
    <row r="235" spans="1:10" ht="17" thickBot="1" x14ac:dyDescent="0.25">
      <c r="A235" s="24">
        <v>4.93</v>
      </c>
      <c r="B235" s="41">
        <f t="shared" si="28"/>
        <v>0.375</v>
      </c>
      <c r="C235" s="24">
        <v>75</v>
      </c>
      <c r="D235" s="24">
        <v>90</v>
      </c>
      <c r="E235" s="24">
        <v>0</v>
      </c>
      <c r="F235" s="24">
        <v>6</v>
      </c>
      <c r="G235" s="92">
        <f t="shared" si="29"/>
        <v>0</v>
      </c>
      <c r="H235" s="40">
        <f t="shared" si="32"/>
        <v>1848750</v>
      </c>
      <c r="I235" s="40">
        <f t="shared" si="33"/>
        <v>22185</v>
      </c>
      <c r="J235" s="39">
        <v>1.0111001645764154E-3</v>
      </c>
    </row>
    <row r="236" spans="1:10" ht="17" thickBot="1" x14ac:dyDescent="0.25"/>
    <row r="237" spans="1:10" x14ac:dyDescent="0.2">
      <c r="A237" s="111" t="s">
        <v>16</v>
      </c>
      <c r="B237" s="16"/>
      <c r="C237" s="16"/>
      <c r="D237" s="16"/>
      <c r="E237" s="16"/>
      <c r="F237" s="16"/>
      <c r="G237" s="89"/>
      <c r="H237" s="16"/>
      <c r="I237" s="16"/>
      <c r="J237" s="16"/>
    </row>
    <row r="238" spans="1:10" x14ac:dyDescent="0.2">
      <c r="A238" s="56">
        <v>1000000</v>
      </c>
      <c r="B238" s="46"/>
      <c r="C238" s="48">
        <v>200</v>
      </c>
      <c r="D238" s="56">
        <v>2000</v>
      </c>
      <c r="E238" s="46"/>
      <c r="F238" s="46"/>
      <c r="G238" s="90"/>
      <c r="H238" s="46"/>
      <c r="I238" s="46"/>
      <c r="J238" s="46"/>
    </row>
    <row r="239" spans="1:10" ht="52" thickBot="1" x14ac:dyDescent="0.25">
      <c r="A239" s="55" t="s">
        <v>3</v>
      </c>
      <c r="B239" s="55" t="s">
        <v>5</v>
      </c>
      <c r="C239" s="55" t="s">
        <v>4</v>
      </c>
      <c r="D239" s="55" t="s">
        <v>57</v>
      </c>
      <c r="E239" s="55" t="s">
        <v>0</v>
      </c>
      <c r="F239" s="55" t="s">
        <v>63</v>
      </c>
      <c r="G239" s="91" t="s">
        <v>62</v>
      </c>
      <c r="H239" s="55" t="s">
        <v>1</v>
      </c>
      <c r="I239" s="55" t="s">
        <v>66</v>
      </c>
      <c r="J239" s="54" t="s">
        <v>2</v>
      </c>
    </row>
    <row r="240" spans="1:10" x14ac:dyDescent="0.2">
      <c r="A240" s="53">
        <v>134</v>
      </c>
      <c r="B240" s="52">
        <f t="shared" ref="B240:B276" si="34">C240/$C$17</f>
        <v>0.78500000000000003</v>
      </c>
      <c r="C240" s="51">
        <v>157</v>
      </c>
      <c r="D240" s="51">
        <v>27</v>
      </c>
      <c r="E240" s="51">
        <v>0</v>
      </c>
      <c r="F240" s="51">
        <v>6</v>
      </c>
      <c r="G240" s="94">
        <f>E240/F240</f>
        <v>0</v>
      </c>
      <c r="H240" s="49">
        <f t="shared" ref="H240:H276" si="35">$A$17*A240*B240</f>
        <v>105190000</v>
      </c>
      <c r="I240" s="49">
        <f t="shared" ref="I240:I246" si="36">D240*(A240*$A$17/$D$150)*(1-G240)</f>
        <v>1809000</v>
      </c>
      <c r="J240" s="49">
        <v>9.7460672035057014E-4</v>
      </c>
    </row>
    <row r="241" spans="1:10" x14ac:dyDescent="0.2">
      <c r="A241" s="47">
        <v>54.5</v>
      </c>
      <c r="B241" s="45">
        <f t="shared" si="34"/>
        <v>0.71499999999999997</v>
      </c>
      <c r="C241" s="46">
        <v>143</v>
      </c>
      <c r="D241" s="46">
        <v>34</v>
      </c>
      <c r="E241" s="46">
        <v>0</v>
      </c>
      <c r="F241" s="46">
        <v>6</v>
      </c>
      <c r="G241" s="90">
        <f>E241/F241</f>
        <v>0</v>
      </c>
      <c r="H241" s="43">
        <f t="shared" si="35"/>
        <v>38967500</v>
      </c>
      <c r="I241" s="43">
        <f t="shared" si="36"/>
        <v>926500</v>
      </c>
      <c r="J241" s="43">
        <v>1.4190590000000001E-3</v>
      </c>
    </row>
    <row r="242" spans="1:10" x14ac:dyDescent="0.2">
      <c r="A242" s="47">
        <v>33.1</v>
      </c>
      <c r="B242" s="45">
        <f t="shared" si="34"/>
        <v>0.9</v>
      </c>
      <c r="C242" s="46">
        <v>180</v>
      </c>
      <c r="D242" s="46">
        <v>20</v>
      </c>
      <c r="E242" s="46">
        <v>0</v>
      </c>
      <c r="F242" s="46">
        <v>6</v>
      </c>
      <c r="G242" s="90">
        <f t="shared" ref="G242:G275" si="37">E242/F242</f>
        <v>0</v>
      </c>
      <c r="H242" s="43">
        <f t="shared" si="35"/>
        <v>29790000</v>
      </c>
      <c r="I242" s="43">
        <f t="shared" si="36"/>
        <v>331000</v>
      </c>
      <c r="J242" s="43">
        <v>7.2186016128611777E-4</v>
      </c>
    </row>
    <row r="243" spans="1:10" x14ac:dyDescent="0.2">
      <c r="A243" s="48">
        <v>105</v>
      </c>
      <c r="B243" s="45">
        <f t="shared" si="34"/>
        <v>0.76500000000000001</v>
      </c>
      <c r="C243" s="46">
        <v>153</v>
      </c>
      <c r="D243" s="46">
        <v>101</v>
      </c>
      <c r="E243" s="46">
        <v>0</v>
      </c>
      <c r="F243" s="46">
        <v>6</v>
      </c>
      <c r="G243" s="90">
        <f t="shared" si="37"/>
        <v>0</v>
      </c>
      <c r="H243" s="43">
        <f t="shared" si="35"/>
        <v>80325000</v>
      </c>
      <c r="I243" s="43">
        <f t="shared" si="36"/>
        <v>5302500</v>
      </c>
      <c r="J243" s="43">
        <v>3.459087926236054E-3</v>
      </c>
    </row>
    <row r="244" spans="1:10" x14ac:dyDescent="0.2">
      <c r="A244" s="47">
        <v>59.5</v>
      </c>
      <c r="B244" s="45">
        <f t="shared" si="34"/>
        <v>0.56000000000000005</v>
      </c>
      <c r="C244" s="46">
        <v>112</v>
      </c>
      <c r="D244" s="46">
        <v>9</v>
      </c>
      <c r="E244" s="46">
        <v>0</v>
      </c>
      <c r="F244" s="46">
        <v>6</v>
      </c>
      <c r="G244" s="90">
        <f t="shared" si="37"/>
        <v>0</v>
      </c>
      <c r="H244" s="43">
        <f t="shared" si="35"/>
        <v>33320000.000000004</v>
      </c>
      <c r="I244" s="43">
        <f t="shared" si="36"/>
        <v>267750</v>
      </c>
      <c r="J244" s="43">
        <v>5.3171469999999999E-4</v>
      </c>
    </row>
    <row r="245" spans="1:10" x14ac:dyDescent="0.2">
      <c r="A245" s="48">
        <v>118</v>
      </c>
      <c r="B245" s="45">
        <f t="shared" si="34"/>
        <v>0.62</v>
      </c>
      <c r="C245" s="46">
        <v>124</v>
      </c>
      <c r="D245" s="46">
        <v>27</v>
      </c>
      <c r="E245" s="46">
        <v>0</v>
      </c>
      <c r="F245" s="46">
        <v>6</v>
      </c>
      <c r="G245" s="90">
        <f t="shared" si="37"/>
        <v>0</v>
      </c>
      <c r="H245" s="43">
        <f t="shared" si="35"/>
        <v>73160000</v>
      </c>
      <c r="I245" s="43">
        <f t="shared" si="36"/>
        <v>1593000</v>
      </c>
      <c r="J245" s="43">
        <v>1.2459475879753425E-3</v>
      </c>
    </row>
    <row r="246" spans="1:10" x14ac:dyDescent="0.2">
      <c r="A246" s="48">
        <v>150</v>
      </c>
      <c r="B246" s="45">
        <f t="shared" si="34"/>
        <v>0.63500000000000001</v>
      </c>
      <c r="C246" s="46">
        <v>127</v>
      </c>
      <c r="D246" s="46">
        <v>135</v>
      </c>
      <c r="E246" s="46">
        <v>0</v>
      </c>
      <c r="F246" s="46">
        <v>6</v>
      </c>
      <c r="G246" s="90">
        <f t="shared" si="37"/>
        <v>0</v>
      </c>
      <c r="H246" s="43">
        <f t="shared" si="35"/>
        <v>95250000</v>
      </c>
      <c r="I246" s="43">
        <f t="shared" si="36"/>
        <v>10125000</v>
      </c>
      <c r="J246" s="43">
        <v>5.3275088929627826E-3</v>
      </c>
    </row>
    <row r="247" spans="1:10" x14ac:dyDescent="0.2">
      <c r="A247" s="48">
        <v>148</v>
      </c>
      <c r="B247" s="45">
        <f t="shared" si="34"/>
        <v>0.66</v>
      </c>
      <c r="C247" s="46">
        <v>132</v>
      </c>
      <c r="D247" s="46">
        <v>0</v>
      </c>
      <c r="E247" s="46">
        <v>0</v>
      </c>
      <c r="F247" s="46">
        <v>0</v>
      </c>
      <c r="G247" s="90" t="s">
        <v>64</v>
      </c>
      <c r="H247" s="43">
        <f t="shared" si="35"/>
        <v>97680000</v>
      </c>
      <c r="I247" s="43">
        <v>74000</v>
      </c>
      <c r="J247" s="43">
        <v>5.6417369708478457E-5</v>
      </c>
    </row>
    <row r="248" spans="1:10" x14ac:dyDescent="0.2">
      <c r="A248" s="48">
        <v>123</v>
      </c>
      <c r="B248" s="45">
        <f t="shared" si="34"/>
        <v>0.53500000000000003</v>
      </c>
      <c r="C248" s="46">
        <v>107</v>
      </c>
      <c r="D248" s="46">
        <v>34</v>
      </c>
      <c r="E248" s="46">
        <v>0</v>
      </c>
      <c r="F248" s="46">
        <v>6</v>
      </c>
      <c r="G248" s="90">
        <f t="shared" si="37"/>
        <v>0</v>
      </c>
      <c r="H248" s="43">
        <f t="shared" si="35"/>
        <v>65805000.000000007</v>
      </c>
      <c r="I248" s="43">
        <f>D248*(A248*$A$17/$D$150)*(1-G248)</f>
        <v>2091000</v>
      </c>
      <c r="J248" s="43">
        <v>1.7812671E-3</v>
      </c>
    </row>
    <row r="249" spans="1:10" x14ac:dyDescent="0.2">
      <c r="A249" s="48">
        <v>144</v>
      </c>
      <c r="B249" s="45">
        <f t="shared" si="34"/>
        <v>0.67</v>
      </c>
      <c r="C249" s="46">
        <v>134</v>
      </c>
      <c r="D249" s="46">
        <v>26</v>
      </c>
      <c r="E249" s="46">
        <v>0</v>
      </c>
      <c r="F249" s="46">
        <v>6</v>
      </c>
      <c r="G249" s="90">
        <f t="shared" si="37"/>
        <v>0</v>
      </c>
      <c r="H249" s="43">
        <f t="shared" si="35"/>
        <v>96480000</v>
      </c>
      <c r="I249" s="43">
        <f>D249*(A249*$A$17/$D$150)*(1-G249)</f>
        <v>1872000</v>
      </c>
      <c r="J249" s="43">
        <v>1.0967593E-3</v>
      </c>
    </row>
    <row r="250" spans="1:10" x14ac:dyDescent="0.2">
      <c r="A250" s="48">
        <v>159</v>
      </c>
      <c r="B250" s="45">
        <f t="shared" si="34"/>
        <v>0.73</v>
      </c>
      <c r="C250" s="46">
        <v>146</v>
      </c>
      <c r="D250" s="46">
        <v>23</v>
      </c>
      <c r="E250" s="46">
        <v>0</v>
      </c>
      <c r="F250" s="46">
        <v>6</v>
      </c>
      <c r="G250" s="90">
        <f t="shared" si="37"/>
        <v>0</v>
      </c>
      <c r="H250" s="43">
        <f t="shared" si="35"/>
        <v>116070000</v>
      </c>
      <c r="I250" s="43">
        <f>D250*(A250*$A$17/$D$150)*(1-G250)</f>
        <v>1828500</v>
      </c>
      <c r="J250" s="43">
        <v>8.9204850496811972E-4</v>
      </c>
    </row>
    <row r="251" spans="1:10" x14ac:dyDescent="0.2">
      <c r="A251" s="48">
        <v>132</v>
      </c>
      <c r="B251" s="45">
        <f t="shared" si="34"/>
        <v>0.55000000000000004</v>
      </c>
      <c r="C251" s="46">
        <v>110</v>
      </c>
      <c r="D251" s="46">
        <v>0</v>
      </c>
      <c r="E251" s="46">
        <v>0</v>
      </c>
      <c r="F251" s="46">
        <v>0</v>
      </c>
      <c r="G251" s="90" t="s">
        <v>64</v>
      </c>
      <c r="H251" s="43">
        <f t="shared" si="35"/>
        <v>72600000</v>
      </c>
      <c r="I251" s="43">
        <v>66000</v>
      </c>
      <c r="J251" s="43">
        <v>6.8460313043512599E-5</v>
      </c>
    </row>
    <row r="252" spans="1:10" x14ac:dyDescent="0.2">
      <c r="A252" s="48">
        <v>152</v>
      </c>
      <c r="B252" s="45">
        <f t="shared" si="34"/>
        <v>0.55500000000000005</v>
      </c>
      <c r="C252" s="46">
        <v>111</v>
      </c>
      <c r="D252" s="46">
        <v>29</v>
      </c>
      <c r="E252" s="46">
        <v>0</v>
      </c>
      <c r="F252" s="46">
        <v>6</v>
      </c>
      <c r="G252" s="90">
        <f t="shared" si="37"/>
        <v>0</v>
      </c>
      <c r="H252" s="43">
        <f t="shared" si="35"/>
        <v>84360000</v>
      </c>
      <c r="I252" s="43">
        <f t="shared" ref="I252:I262" si="38">D252*(A252*$A$17/$D$150)*(1-G252)</f>
        <v>2204000</v>
      </c>
      <c r="J252" s="43">
        <v>1.4588206061062659E-3</v>
      </c>
    </row>
    <row r="253" spans="1:10" x14ac:dyDescent="0.2">
      <c r="A253" s="47">
        <v>77.599999999999994</v>
      </c>
      <c r="B253" s="45">
        <f t="shared" si="34"/>
        <v>0.54500000000000004</v>
      </c>
      <c r="C253" s="46">
        <v>109</v>
      </c>
      <c r="D253" s="46">
        <v>9</v>
      </c>
      <c r="E253" s="46">
        <v>0</v>
      </c>
      <c r="F253" s="46">
        <v>6</v>
      </c>
      <c r="G253" s="90">
        <f t="shared" si="37"/>
        <v>0</v>
      </c>
      <c r="H253" s="43">
        <f t="shared" si="35"/>
        <v>42292000</v>
      </c>
      <c r="I253" s="43">
        <f t="shared" si="38"/>
        <v>349200</v>
      </c>
      <c r="J253" s="43">
        <v>5.339783520779749E-4</v>
      </c>
    </row>
    <row r="254" spans="1:10" x14ac:dyDescent="0.2">
      <c r="A254" s="48">
        <v>144</v>
      </c>
      <c r="B254" s="45">
        <f t="shared" si="34"/>
        <v>0.54</v>
      </c>
      <c r="C254" s="46">
        <v>108</v>
      </c>
      <c r="D254" s="46">
        <v>6</v>
      </c>
      <c r="E254" s="46">
        <v>0</v>
      </c>
      <c r="F254" s="46">
        <v>6</v>
      </c>
      <c r="G254" s="90">
        <f t="shared" si="37"/>
        <v>0</v>
      </c>
      <c r="H254" s="43">
        <f t="shared" si="35"/>
        <v>77760000</v>
      </c>
      <c r="I254" s="43">
        <f t="shared" si="38"/>
        <v>432000</v>
      </c>
      <c r="J254" s="43">
        <v>3.5286931175121671E-4</v>
      </c>
    </row>
    <row r="255" spans="1:10" x14ac:dyDescent="0.2">
      <c r="A255" s="47">
        <v>43.8</v>
      </c>
      <c r="B255" s="45">
        <f t="shared" si="34"/>
        <v>0.56000000000000005</v>
      </c>
      <c r="C255" s="46">
        <v>112</v>
      </c>
      <c r="D255" s="46">
        <v>20</v>
      </c>
      <c r="E255" s="46">
        <v>0</v>
      </c>
      <c r="F255" s="46">
        <v>6</v>
      </c>
      <c r="G255" s="90">
        <f t="shared" si="37"/>
        <v>0</v>
      </c>
      <c r="H255" s="43">
        <f t="shared" si="35"/>
        <v>24528000.000000004</v>
      </c>
      <c r="I255" s="43">
        <f t="shared" si="38"/>
        <v>438000</v>
      </c>
      <c r="J255" s="43">
        <v>1.1329109827863844E-3</v>
      </c>
    </row>
    <row r="256" spans="1:10" x14ac:dyDescent="0.2">
      <c r="A256" s="47">
        <v>83.8</v>
      </c>
      <c r="B256" s="45">
        <f t="shared" si="34"/>
        <v>0.44</v>
      </c>
      <c r="C256" s="46">
        <v>88</v>
      </c>
      <c r="D256" s="46">
        <v>6</v>
      </c>
      <c r="E256" s="46">
        <v>0</v>
      </c>
      <c r="F256" s="46">
        <v>6</v>
      </c>
      <c r="G256" s="90">
        <f t="shared" si="37"/>
        <v>0</v>
      </c>
      <c r="H256" s="43">
        <f t="shared" si="35"/>
        <v>36872000</v>
      </c>
      <c r="I256" s="43">
        <f t="shared" si="38"/>
        <v>251400</v>
      </c>
      <c r="J256" s="43">
        <v>4.5364225341354327E-4</v>
      </c>
    </row>
    <row r="257" spans="1:10" x14ac:dyDescent="0.2">
      <c r="A257" s="47">
        <v>32</v>
      </c>
      <c r="B257" s="45">
        <f t="shared" si="34"/>
        <v>0.73499999999999999</v>
      </c>
      <c r="C257" s="46">
        <v>147</v>
      </c>
      <c r="D257" s="46">
        <v>40</v>
      </c>
      <c r="E257" s="46">
        <v>0</v>
      </c>
      <c r="F257" s="46">
        <v>6</v>
      </c>
      <c r="G257" s="90">
        <f t="shared" si="37"/>
        <v>0</v>
      </c>
      <c r="H257" s="43">
        <f t="shared" si="35"/>
        <v>23520000</v>
      </c>
      <c r="I257" s="43">
        <f t="shared" si="38"/>
        <v>640000</v>
      </c>
      <c r="J257" s="43">
        <v>1.6730648888847641E-3</v>
      </c>
    </row>
    <row r="258" spans="1:10" x14ac:dyDescent="0.2">
      <c r="A258" s="47">
        <v>55.3</v>
      </c>
      <c r="B258" s="45">
        <f t="shared" si="34"/>
        <v>0.51500000000000001</v>
      </c>
      <c r="C258" s="46">
        <v>103</v>
      </c>
      <c r="D258" s="46">
        <v>17</v>
      </c>
      <c r="E258" s="46">
        <v>0</v>
      </c>
      <c r="F258" s="46">
        <v>6</v>
      </c>
      <c r="G258" s="90">
        <f t="shared" si="37"/>
        <v>0</v>
      </c>
      <c r="H258" s="43">
        <f t="shared" si="35"/>
        <v>28479500</v>
      </c>
      <c r="I258" s="43">
        <f t="shared" si="38"/>
        <v>470050</v>
      </c>
      <c r="J258" s="43">
        <v>1.0409519169183813E-3</v>
      </c>
    </row>
    <row r="259" spans="1:10" x14ac:dyDescent="0.2">
      <c r="A259" s="47">
        <v>46.6</v>
      </c>
      <c r="B259" s="45">
        <f t="shared" si="34"/>
        <v>0.74</v>
      </c>
      <c r="C259" s="46">
        <v>148</v>
      </c>
      <c r="D259" s="46">
        <v>30</v>
      </c>
      <c r="E259" s="46">
        <v>0</v>
      </c>
      <c r="F259" s="46">
        <v>6</v>
      </c>
      <c r="G259" s="90">
        <f t="shared" si="37"/>
        <v>0</v>
      </c>
      <c r="H259" s="43">
        <f t="shared" si="35"/>
        <v>34484000</v>
      </c>
      <c r="I259" s="43">
        <f t="shared" si="38"/>
        <v>699000</v>
      </c>
      <c r="J259" s="43">
        <v>1.237426983615407E-3</v>
      </c>
    </row>
    <row r="260" spans="1:10" x14ac:dyDescent="0.2">
      <c r="A260" s="47">
        <v>32.200000000000003</v>
      </c>
      <c r="B260" s="45">
        <f t="shared" si="34"/>
        <v>0.66</v>
      </c>
      <c r="C260" s="46">
        <v>132</v>
      </c>
      <c r="D260" s="46">
        <v>15</v>
      </c>
      <c r="E260" s="46">
        <v>0</v>
      </c>
      <c r="F260" s="46">
        <v>6</v>
      </c>
      <c r="G260" s="90">
        <f t="shared" si="37"/>
        <v>0</v>
      </c>
      <c r="H260" s="43">
        <f t="shared" si="35"/>
        <v>21252000.000000004</v>
      </c>
      <c r="I260" s="43">
        <f t="shared" si="38"/>
        <v>241500.00000000003</v>
      </c>
      <c r="J260" s="43">
        <v>7.5873976304988546E-4</v>
      </c>
    </row>
    <row r="261" spans="1:10" x14ac:dyDescent="0.2">
      <c r="A261" s="19">
        <v>43.4</v>
      </c>
      <c r="B261" s="45">
        <f t="shared" si="34"/>
        <v>0.48</v>
      </c>
      <c r="C261" s="19">
        <v>96</v>
      </c>
      <c r="D261" s="19">
        <v>58</v>
      </c>
      <c r="E261" s="19">
        <v>0</v>
      </c>
      <c r="F261" s="19">
        <v>6</v>
      </c>
      <c r="G261" s="90">
        <f t="shared" si="37"/>
        <v>0</v>
      </c>
      <c r="H261" s="43">
        <f t="shared" si="35"/>
        <v>20832000</v>
      </c>
      <c r="I261" s="43">
        <f t="shared" si="38"/>
        <v>1258600</v>
      </c>
      <c r="J261" s="42">
        <v>3.5203285603388939E-3</v>
      </c>
    </row>
    <row r="262" spans="1:10" x14ac:dyDescent="0.2">
      <c r="A262" s="19">
        <v>35.700000000000003</v>
      </c>
      <c r="B262" s="45">
        <f t="shared" si="34"/>
        <v>0.44</v>
      </c>
      <c r="C262" s="19">
        <v>88</v>
      </c>
      <c r="D262" s="19">
        <v>25</v>
      </c>
      <c r="E262" s="19">
        <v>0</v>
      </c>
      <c r="F262" s="19">
        <v>6</v>
      </c>
      <c r="G262" s="90">
        <f t="shared" si="37"/>
        <v>0</v>
      </c>
      <c r="H262" s="43">
        <f t="shared" si="35"/>
        <v>15708000</v>
      </c>
      <c r="I262" s="43">
        <f t="shared" si="38"/>
        <v>446250</v>
      </c>
      <c r="J262" s="42">
        <v>1.7995423656730013E-3</v>
      </c>
    </row>
    <row r="263" spans="1:10" x14ac:dyDescent="0.2">
      <c r="A263" s="19">
        <v>41.4</v>
      </c>
      <c r="B263" s="45">
        <f t="shared" si="34"/>
        <v>0.54</v>
      </c>
      <c r="C263" s="19">
        <v>108</v>
      </c>
      <c r="D263" s="19">
        <v>0</v>
      </c>
      <c r="E263" s="19">
        <v>0</v>
      </c>
      <c r="F263" s="46">
        <v>0</v>
      </c>
      <c r="G263" s="90" t="s">
        <v>64</v>
      </c>
      <c r="H263" s="43">
        <f t="shared" si="35"/>
        <v>22356000</v>
      </c>
      <c r="I263" s="43">
        <v>20700</v>
      </c>
      <c r="J263" s="42">
        <v>7.8607017645265757E-5</v>
      </c>
    </row>
    <row r="264" spans="1:10" x14ac:dyDescent="0.2">
      <c r="A264" s="19">
        <v>41.9</v>
      </c>
      <c r="B264" s="45">
        <f t="shared" si="34"/>
        <v>0.33500000000000002</v>
      </c>
      <c r="C264" s="19">
        <v>67</v>
      </c>
      <c r="D264" s="19">
        <v>7</v>
      </c>
      <c r="E264" s="19">
        <v>0</v>
      </c>
      <c r="F264" s="19">
        <v>6</v>
      </c>
      <c r="G264" s="90">
        <f t="shared" si="37"/>
        <v>0</v>
      </c>
      <c r="H264" s="43">
        <f t="shared" si="35"/>
        <v>14036500</v>
      </c>
      <c r="I264" s="43">
        <f t="shared" ref="I264:I275" si="39">D264*(A264*$A$17/$D$150)*(1-G264)</f>
        <v>146650</v>
      </c>
      <c r="J264" s="42">
        <v>7.2949678220940049E-4</v>
      </c>
    </row>
    <row r="265" spans="1:10" x14ac:dyDescent="0.2">
      <c r="A265" s="19">
        <v>34.1</v>
      </c>
      <c r="B265" s="45">
        <f t="shared" si="34"/>
        <v>0.48</v>
      </c>
      <c r="C265" s="19">
        <v>96</v>
      </c>
      <c r="D265" s="19">
        <v>16</v>
      </c>
      <c r="E265" s="19">
        <v>0</v>
      </c>
      <c r="F265" s="19">
        <v>6</v>
      </c>
      <c r="G265" s="90">
        <f t="shared" si="37"/>
        <v>0</v>
      </c>
      <c r="H265" s="43">
        <f t="shared" si="35"/>
        <v>16368000</v>
      </c>
      <c r="I265" s="43">
        <f t="shared" si="39"/>
        <v>272800</v>
      </c>
      <c r="J265" s="42">
        <v>1.1010228381824574E-3</v>
      </c>
    </row>
    <row r="266" spans="1:10" x14ac:dyDescent="0.2">
      <c r="A266" s="19">
        <v>35.6</v>
      </c>
      <c r="B266" s="45">
        <f t="shared" si="34"/>
        <v>0.67</v>
      </c>
      <c r="C266" s="19">
        <v>134</v>
      </c>
      <c r="D266" s="19">
        <v>24</v>
      </c>
      <c r="E266" s="19">
        <v>0</v>
      </c>
      <c r="F266" s="19">
        <v>6</v>
      </c>
      <c r="G266" s="90">
        <f t="shared" si="37"/>
        <v>0</v>
      </c>
      <c r="H266" s="43">
        <f t="shared" si="35"/>
        <v>23852000</v>
      </c>
      <c r="I266" s="43">
        <f t="shared" si="39"/>
        <v>427200</v>
      </c>
      <c r="J266" s="42">
        <v>1.1386764708565028E-3</v>
      </c>
    </row>
    <row r="267" spans="1:10" x14ac:dyDescent="0.2">
      <c r="A267" s="19">
        <v>54.6</v>
      </c>
      <c r="B267" s="45">
        <f t="shared" si="34"/>
        <v>0.495</v>
      </c>
      <c r="C267" s="19">
        <v>99</v>
      </c>
      <c r="D267" s="19">
        <v>12</v>
      </c>
      <c r="E267" s="19">
        <v>0</v>
      </c>
      <c r="F267" s="19">
        <v>6</v>
      </c>
      <c r="G267" s="90">
        <f t="shared" si="37"/>
        <v>0</v>
      </c>
      <c r="H267" s="43">
        <f t="shared" si="35"/>
        <v>27027000</v>
      </c>
      <c r="I267" s="43">
        <f t="shared" si="39"/>
        <v>327600</v>
      </c>
      <c r="J267" s="42">
        <v>7.8818117925502835E-4</v>
      </c>
    </row>
    <row r="268" spans="1:10" x14ac:dyDescent="0.2">
      <c r="A268" s="19">
        <v>51.2</v>
      </c>
      <c r="B268" s="45">
        <f t="shared" si="34"/>
        <v>0.62</v>
      </c>
      <c r="C268" s="19">
        <v>124</v>
      </c>
      <c r="D268" s="19">
        <v>28</v>
      </c>
      <c r="E268" s="19">
        <v>0</v>
      </c>
      <c r="F268" s="19">
        <v>6</v>
      </c>
      <c r="G268" s="90">
        <f t="shared" si="37"/>
        <v>0</v>
      </c>
      <c r="H268" s="43">
        <f t="shared" si="35"/>
        <v>31744000</v>
      </c>
      <c r="I268" s="43">
        <f t="shared" si="39"/>
        <v>716800</v>
      </c>
      <c r="J268" s="42">
        <v>1.3756667960523042E-3</v>
      </c>
    </row>
    <row r="269" spans="1:10" x14ac:dyDescent="0.2">
      <c r="A269" s="19">
        <v>26.2</v>
      </c>
      <c r="B269" s="45">
        <f t="shared" si="34"/>
        <v>0.34</v>
      </c>
      <c r="C269" s="19">
        <v>68</v>
      </c>
      <c r="D269" s="19">
        <v>40</v>
      </c>
      <c r="E269" s="19">
        <v>0</v>
      </c>
      <c r="F269" s="19">
        <v>6</v>
      </c>
      <c r="G269" s="90">
        <f t="shared" si="37"/>
        <v>0</v>
      </c>
      <c r="H269" s="43">
        <f t="shared" si="35"/>
        <v>8908000</v>
      </c>
      <c r="I269" s="43">
        <f t="shared" si="39"/>
        <v>524000</v>
      </c>
      <c r="J269" s="42">
        <v>3.6766371084173475E-3</v>
      </c>
    </row>
    <row r="270" spans="1:10" x14ac:dyDescent="0.2">
      <c r="A270" s="19">
        <v>29.2</v>
      </c>
      <c r="B270" s="45">
        <f t="shared" si="34"/>
        <v>0.23</v>
      </c>
      <c r="C270" s="19">
        <v>46</v>
      </c>
      <c r="D270" s="19">
        <v>9</v>
      </c>
      <c r="E270" s="19">
        <v>0</v>
      </c>
      <c r="F270" s="19">
        <v>6</v>
      </c>
      <c r="G270" s="90">
        <f t="shared" si="37"/>
        <v>0</v>
      </c>
      <c r="H270" s="43">
        <f t="shared" si="35"/>
        <v>6716000</v>
      </c>
      <c r="I270" s="43">
        <f t="shared" si="39"/>
        <v>131400</v>
      </c>
      <c r="J270" s="42">
        <v>1.3799679761297182E-3</v>
      </c>
    </row>
    <row r="271" spans="1:10" x14ac:dyDescent="0.2">
      <c r="A271" s="19">
        <v>61.1</v>
      </c>
      <c r="B271" s="45">
        <f t="shared" si="34"/>
        <v>0.35499999999999998</v>
      </c>
      <c r="C271" s="19">
        <v>71</v>
      </c>
      <c r="D271" s="19">
        <v>20</v>
      </c>
      <c r="E271" s="19">
        <v>0</v>
      </c>
      <c r="F271" s="19">
        <v>6</v>
      </c>
      <c r="G271" s="90">
        <f t="shared" si="37"/>
        <v>0</v>
      </c>
      <c r="H271" s="43">
        <f t="shared" si="35"/>
        <v>21690500</v>
      </c>
      <c r="I271" s="43">
        <f t="shared" si="39"/>
        <v>611000</v>
      </c>
      <c r="J271" s="42">
        <v>1.7385431488926816E-3</v>
      </c>
    </row>
    <row r="272" spans="1:10" x14ac:dyDescent="0.2">
      <c r="A272" s="19">
        <v>32.1</v>
      </c>
      <c r="B272" s="45">
        <f t="shared" si="34"/>
        <v>0.35499999999999998</v>
      </c>
      <c r="C272" s="19">
        <v>71</v>
      </c>
      <c r="D272" s="19">
        <v>15</v>
      </c>
      <c r="E272" s="19">
        <v>0</v>
      </c>
      <c r="F272" s="19">
        <v>6</v>
      </c>
      <c r="G272" s="90">
        <f t="shared" si="37"/>
        <v>0</v>
      </c>
      <c r="H272" s="43">
        <f t="shared" si="35"/>
        <v>11395500</v>
      </c>
      <c r="I272" s="43">
        <f t="shared" si="39"/>
        <v>240750</v>
      </c>
      <c r="J272" s="42">
        <v>1.4110003831999337E-3</v>
      </c>
    </row>
    <row r="273" spans="1:10" x14ac:dyDescent="0.2">
      <c r="A273" s="19">
        <v>60.6</v>
      </c>
      <c r="B273" s="45">
        <f t="shared" si="34"/>
        <v>0.37</v>
      </c>
      <c r="C273" s="19">
        <v>74</v>
      </c>
      <c r="D273" s="19">
        <v>8</v>
      </c>
      <c r="E273" s="19">
        <v>0</v>
      </c>
      <c r="F273" s="19">
        <v>6</v>
      </c>
      <c r="G273" s="90">
        <f t="shared" si="37"/>
        <v>0</v>
      </c>
      <c r="H273" s="43">
        <f t="shared" si="35"/>
        <v>22422000</v>
      </c>
      <c r="I273" s="43">
        <f t="shared" si="39"/>
        <v>242400</v>
      </c>
      <c r="J273" s="42">
        <v>7.2159225467477764E-4</v>
      </c>
    </row>
    <row r="274" spans="1:10" x14ac:dyDescent="0.2">
      <c r="A274" s="19">
        <v>48.9</v>
      </c>
      <c r="B274" s="45">
        <f t="shared" si="34"/>
        <v>0.28000000000000003</v>
      </c>
      <c r="C274" s="19">
        <v>56</v>
      </c>
      <c r="D274" s="19">
        <v>41</v>
      </c>
      <c r="E274" s="19">
        <v>0</v>
      </c>
      <c r="F274" s="19">
        <v>6</v>
      </c>
      <c r="G274" s="90">
        <f t="shared" si="37"/>
        <v>0</v>
      </c>
      <c r="H274" s="43">
        <f t="shared" si="35"/>
        <v>13692000.000000002</v>
      </c>
      <c r="I274" s="43">
        <f t="shared" si="39"/>
        <v>1002450</v>
      </c>
      <c r="J274" s="42">
        <v>4.3425867316233685E-3</v>
      </c>
    </row>
    <row r="275" spans="1:10" x14ac:dyDescent="0.2">
      <c r="A275" s="19">
        <v>32.200000000000003</v>
      </c>
      <c r="B275" s="45">
        <f t="shared" si="34"/>
        <v>0.34</v>
      </c>
      <c r="C275" s="19">
        <v>68</v>
      </c>
      <c r="D275" s="19">
        <v>12</v>
      </c>
      <c r="E275" s="19">
        <v>0</v>
      </c>
      <c r="F275" s="19">
        <v>6</v>
      </c>
      <c r="G275" s="90">
        <f t="shared" si="37"/>
        <v>0</v>
      </c>
      <c r="H275" s="43">
        <f t="shared" si="35"/>
        <v>10948000.000000002</v>
      </c>
      <c r="I275" s="43">
        <f t="shared" si="39"/>
        <v>193200.00000000003</v>
      </c>
      <c r="J275" s="42">
        <v>1.2018204187508657E-3</v>
      </c>
    </row>
    <row r="276" spans="1:10" ht="17" thickBot="1" x14ac:dyDescent="0.25">
      <c r="A276" s="24">
        <v>25.3</v>
      </c>
      <c r="B276" s="41">
        <f t="shared" si="34"/>
        <v>0.23</v>
      </c>
      <c r="C276" s="24">
        <v>46</v>
      </c>
      <c r="D276" s="24">
        <v>0</v>
      </c>
      <c r="E276" s="24">
        <v>0</v>
      </c>
      <c r="F276" s="57">
        <v>0</v>
      </c>
      <c r="G276" s="92" t="s">
        <v>64</v>
      </c>
      <c r="H276" s="40">
        <f t="shared" si="35"/>
        <v>5819000</v>
      </c>
      <c r="I276" s="43">
        <v>12650</v>
      </c>
      <c r="J276" s="39">
        <v>1.9500263996447066E-4</v>
      </c>
    </row>
    <row r="277" spans="1:10" ht="33" customHeight="1" thickBot="1" x14ac:dyDescent="0.25">
      <c r="A277" s="155" t="s">
        <v>65</v>
      </c>
      <c r="B277" s="155"/>
      <c r="C277" s="155"/>
      <c r="D277" s="155"/>
      <c r="E277" s="155"/>
      <c r="F277" s="155"/>
      <c r="G277" s="155"/>
      <c r="H277" s="155"/>
      <c r="I277" s="155"/>
      <c r="J277" s="155"/>
    </row>
    <row r="278" spans="1:10" ht="17" thickBot="1" x14ac:dyDescent="0.25"/>
    <row r="279" spans="1:10" x14ac:dyDescent="0.2">
      <c r="A279" s="111" t="s">
        <v>20</v>
      </c>
      <c r="B279" s="16"/>
      <c r="C279" s="16"/>
      <c r="D279" s="16"/>
      <c r="E279" s="16"/>
      <c r="F279" s="16"/>
      <c r="G279" s="89"/>
      <c r="H279" s="16"/>
      <c r="I279" s="16"/>
      <c r="J279" s="16"/>
    </row>
    <row r="280" spans="1:10" x14ac:dyDescent="0.2">
      <c r="A280" s="56">
        <v>1000000</v>
      </c>
      <c r="B280" s="46"/>
      <c r="C280" s="48">
        <v>200</v>
      </c>
      <c r="D280" s="56">
        <v>20000</v>
      </c>
      <c r="E280" s="46"/>
      <c r="F280" s="46"/>
      <c r="G280" s="90"/>
      <c r="H280" s="46"/>
      <c r="I280" s="46"/>
      <c r="J280" s="46"/>
    </row>
    <row r="281" spans="1:10" ht="52" thickBot="1" x14ac:dyDescent="0.25">
      <c r="A281" s="55" t="s">
        <v>3</v>
      </c>
      <c r="B281" s="55" t="s">
        <v>5</v>
      </c>
      <c r="C281" s="55" t="s">
        <v>4</v>
      </c>
      <c r="D281" s="55" t="s">
        <v>58</v>
      </c>
      <c r="E281" s="55" t="s">
        <v>0</v>
      </c>
      <c r="F281" s="55" t="s">
        <v>63</v>
      </c>
      <c r="G281" s="91" t="s">
        <v>62</v>
      </c>
      <c r="H281" s="55" t="s">
        <v>1</v>
      </c>
      <c r="I281" s="55" t="s">
        <v>66</v>
      </c>
      <c r="J281" s="54" t="s">
        <v>2</v>
      </c>
    </row>
    <row r="282" spans="1:10" x14ac:dyDescent="0.2">
      <c r="A282" s="59">
        <v>17.8</v>
      </c>
      <c r="B282" s="52">
        <f t="shared" ref="B282:B297" si="40">C282/$C$17</f>
        <v>0.52</v>
      </c>
      <c r="C282" s="51">
        <v>104</v>
      </c>
      <c r="D282" s="51">
        <v>110</v>
      </c>
      <c r="E282" s="51">
        <v>0</v>
      </c>
      <c r="F282" s="51">
        <v>6</v>
      </c>
      <c r="G282" s="94">
        <f t="shared" ref="G282:G297" si="41">E282/F282</f>
        <v>0</v>
      </c>
      <c r="H282" s="49">
        <f t="shared" ref="H282:H297" si="42">$A$17*A282*B282</f>
        <v>9256000</v>
      </c>
      <c r="I282" s="43">
        <f t="shared" ref="I282:I297" si="43">D282*(A282*$A$17/$D$280)*(1-G282)</f>
        <v>97900</v>
      </c>
      <c r="J282" s="49">
        <v>7.6682477539948837E-4</v>
      </c>
    </row>
    <row r="283" spans="1:10" x14ac:dyDescent="0.2">
      <c r="A283" s="47">
        <v>11.4</v>
      </c>
      <c r="B283" s="45">
        <f t="shared" si="40"/>
        <v>0.435</v>
      </c>
      <c r="C283" s="46">
        <v>87</v>
      </c>
      <c r="D283" s="46">
        <v>122</v>
      </c>
      <c r="E283" s="46">
        <v>0</v>
      </c>
      <c r="F283" s="46">
        <v>6</v>
      </c>
      <c r="G283" s="90">
        <f t="shared" si="41"/>
        <v>0</v>
      </c>
      <c r="H283" s="43">
        <f t="shared" si="42"/>
        <v>4959000</v>
      </c>
      <c r="I283" s="43">
        <f t="shared" si="43"/>
        <v>69540</v>
      </c>
      <c r="J283" s="43">
        <v>1.0506392787635905E-3</v>
      </c>
    </row>
    <row r="284" spans="1:10" x14ac:dyDescent="0.2">
      <c r="A284" s="47">
        <v>13.1</v>
      </c>
      <c r="B284" s="45">
        <f t="shared" si="40"/>
        <v>0.29499999999999998</v>
      </c>
      <c r="C284" s="46">
        <v>59</v>
      </c>
      <c r="D284" s="46">
        <v>33</v>
      </c>
      <c r="E284" s="46">
        <v>0</v>
      </c>
      <c r="F284" s="46">
        <v>6</v>
      </c>
      <c r="G284" s="90">
        <f t="shared" si="41"/>
        <v>0</v>
      </c>
      <c r="H284" s="43">
        <f t="shared" si="42"/>
        <v>3864500</v>
      </c>
      <c r="I284" s="43">
        <f t="shared" si="43"/>
        <v>21615</v>
      </c>
      <c r="J284" s="43">
        <v>4.7260857875753068E-4</v>
      </c>
    </row>
    <row r="285" spans="1:10" x14ac:dyDescent="0.2">
      <c r="A285" s="47">
        <v>14.8</v>
      </c>
      <c r="B285" s="45">
        <f t="shared" si="40"/>
        <v>0.40500000000000003</v>
      </c>
      <c r="C285" s="46">
        <v>81</v>
      </c>
      <c r="D285" s="46">
        <v>56</v>
      </c>
      <c r="E285" s="46">
        <v>0</v>
      </c>
      <c r="F285" s="46">
        <v>6</v>
      </c>
      <c r="G285" s="90">
        <f t="shared" si="41"/>
        <v>0</v>
      </c>
      <c r="H285" s="43">
        <f t="shared" si="42"/>
        <v>5994000</v>
      </c>
      <c r="I285" s="43">
        <f t="shared" si="43"/>
        <v>41440</v>
      </c>
      <c r="J285" s="43">
        <v>5.4545697449314009E-4</v>
      </c>
    </row>
    <row r="286" spans="1:10" x14ac:dyDescent="0.2">
      <c r="A286" s="44">
        <v>8.17</v>
      </c>
      <c r="B286" s="45">
        <f t="shared" si="40"/>
        <v>0.52</v>
      </c>
      <c r="C286" s="46">
        <v>104</v>
      </c>
      <c r="D286" s="46">
        <v>267</v>
      </c>
      <c r="E286" s="46">
        <v>0</v>
      </c>
      <c r="F286" s="46">
        <v>6</v>
      </c>
      <c r="G286" s="90">
        <f t="shared" si="41"/>
        <v>0</v>
      </c>
      <c r="H286" s="43">
        <f t="shared" si="42"/>
        <v>4248400</v>
      </c>
      <c r="I286" s="43">
        <f t="shared" si="43"/>
        <v>109069.5</v>
      </c>
      <c r="J286" s="43">
        <v>1.8424350418539341E-3</v>
      </c>
    </row>
    <row r="287" spans="1:10" x14ac:dyDescent="0.2">
      <c r="A287" s="47">
        <v>20.8</v>
      </c>
      <c r="B287" s="45">
        <f t="shared" si="40"/>
        <v>0.53500000000000003</v>
      </c>
      <c r="C287" s="46">
        <v>107</v>
      </c>
      <c r="D287" s="46">
        <v>71</v>
      </c>
      <c r="E287" s="46">
        <v>0</v>
      </c>
      <c r="F287" s="46">
        <v>6</v>
      </c>
      <c r="G287" s="90">
        <f t="shared" si="41"/>
        <v>0</v>
      </c>
      <c r="H287" s="43">
        <f t="shared" si="42"/>
        <v>11128000</v>
      </c>
      <c r="I287" s="43">
        <f t="shared" si="43"/>
        <v>73840</v>
      </c>
      <c r="J287" s="43">
        <v>4.9425667500267376E-4</v>
      </c>
    </row>
    <row r="288" spans="1:10" x14ac:dyDescent="0.2">
      <c r="A288" s="47">
        <v>9.99</v>
      </c>
      <c r="B288" s="45">
        <f t="shared" si="40"/>
        <v>0.3</v>
      </c>
      <c r="C288" s="46">
        <v>60</v>
      </c>
      <c r="D288" s="46">
        <v>126</v>
      </c>
      <c r="E288" s="46">
        <v>0</v>
      </c>
      <c r="F288" s="46">
        <v>6</v>
      </c>
      <c r="G288" s="90">
        <f t="shared" si="41"/>
        <v>0</v>
      </c>
      <c r="H288" s="43">
        <f t="shared" si="42"/>
        <v>2997000</v>
      </c>
      <c r="I288" s="43">
        <f t="shared" si="43"/>
        <v>62937</v>
      </c>
      <c r="J288" s="43">
        <v>1.5888305344025288E-3</v>
      </c>
    </row>
    <row r="289" spans="1:10" x14ac:dyDescent="0.2">
      <c r="A289" s="44">
        <v>8.75</v>
      </c>
      <c r="B289" s="45">
        <f t="shared" si="40"/>
        <v>0.59499999999999997</v>
      </c>
      <c r="C289" s="46">
        <v>119</v>
      </c>
      <c r="D289" s="46">
        <v>214</v>
      </c>
      <c r="E289" s="46">
        <v>0</v>
      </c>
      <c r="F289" s="46">
        <v>6</v>
      </c>
      <c r="G289" s="90">
        <f t="shared" si="41"/>
        <v>0</v>
      </c>
      <c r="H289" s="43">
        <f t="shared" si="42"/>
        <v>5206250</v>
      </c>
      <c r="I289" s="43">
        <f t="shared" si="43"/>
        <v>93625</v>
      </c>
      <c r="J289" s="43">
        <v>1.3093123382639906E-3</v>
      </c>
    </row>
    <row r="290" spans="1:10" x14ac:dyDescent="0.2">
      <c r="A290" s="47">
        <v>13</v>
      </c>
      <c r="B290" s="45">
        <f t="shared" si="40"/>
        <v>0.34</v>
      </c>
      <c r="C290" s="46">
        <v>68</v>
      </c>
      <c r="D290" s="46">
        <v>20</v>
      </c>
      <c r="E290" s="46">
        <v>0</v>
      </c>
      <c r="F290" s="46">
        <v>6</v>
      </c>
      <c r="G290" s="90">
        <f t="shared" si="41"/>
        <v>0</v>
      </c>
      <c r="H290" s="43">
        <f t="shared" si="42"/>
        <v>4420000</v>
      </c>
      <c r="I290" s="43">
        <f t="shared" si="43"/>
        <v>13000</v>
      </c>
      <c r="J290" s="43">
        <v>2.6300448137705568E-4</v>
      </c>
    </row>
    <row r="291" spans="1:10" x14ac:dyDescent="0.2">
      <c r="A291" s="47">
        <v>12.9</v>
      </c>
      <c r="B291" s="45">
        <f t="shared" si="40"/>
        <v>0.26</v>
      </c>
      <c r="C291" s="46">
        <v>52</v>
      </c>
      <c r="D291" s="46">
        <v>79</v>
      </c>
      <c r="E291" s="46">
        <v>0</v>
      </c>
      <c r="F291" s="46">
        <v>6</v>
      </c>
      <c r="G291" s="90">
        <f t="shared" si="41"/>
        <v>0</v>
      </c>
      <c r="H291" s="43">
        <f t="shared" si="42"/>
        <v>3354000</v>
      </c>
      <c r="I291" s="43">
        <f t="shared" si="43"/>
        <v>50955</v>
      </c>
      <c r="J291" s="43">
        <v>1.1737989936891249E-3</v>
      </c>
    </row>
    <row r="292" spans="1:10" x14ac:dyDescent="0.2">
      <c r="A292" s="44">
        <v>6.92</v>
      </c>
      <c r="B292" s="45">
        <f t="shared" si="40"/>
        <v>0.435</v>
      </c>
      <c r="C292" s="46">
        <v>87</v>
      </c>
      <c r="D292" s="46">
        <v>152</v>
      </c>
      <c r="E292" s="46">
        <v>0</v>
      </c>
      <c r="F292" s="46">
        <v>6</v>
      </c>
      <c r="G292" s="90">
        <f t="shared" si="41"/>
        <v>0</v>
      </c>
      <c r="H292" s="43">
        <f t="shared" si="42"/>
        <v>3010200</v>
      </c>
      <c r="I292" s="43">
        <f t="shared" si="43"/>
        <v>52592</v>
      </c>
      <c r="J292" s="43">
        <v>1.3456094466022925E-3</v>
      </c>
    </row>
    <row r="293" spans="1:10" x14ac:dyDescent="0.2">
      <c r="A293" s="47">
        <v>16.600000000000001</v>
      </c>
      <c r="B293" s="45">
        <f t="shared" si="40"/>
        <v>0.49</v>
      </c>
      <c r="C293" s="46">
        <v>98</v>
      </c>
      <c r="D293" s="46">
        <v>52</v>
      </c>
      <c r="E293" s="46">
        <v>0</v>
      </c>
      <c r="F293" s="46">
        <v>6</v>
      </c>
      <c r="G293" s="90">
        <f t="shared" si="41"/>
        <v>0</v>
      </c>
      <c r="H293" s="43">
        <f t="shared" si="42"/>
        <v>8134000.0000000009</v>
      </c>
      <c r="I293" s="43">
        <f t="shared" si="43"/>
        <v>43160.000000000007</v>
      </c>
      <c r="J293" s="43">
        <v>4.1690129121117135E-4</v>
      </c>
    </row>
    <row r="294" spans="1:10" x14ac:dyDescent="0.2">
      <c r="A294" s="44">
        <v>9.3000000000000007</v>
      </c>
      <c r="B294" s="45">
        <f t="shared" si="40"/>
        <v>0.53</v>
      </c>
      <c r="C294" s="46">
        <v>106</v>
      </c>
      <c r="D294" s="46">
        <v>205</v>
      </c>
      <c r="E294" s="46">
        <v>0</v>
      </c>
      <c r="F294" s="46">
        <v>6</v>
      </c>
      <c r="G294" s="90">
        <f t="shared" si="41"/>
        <v>0</v>
      </c>
      <c r="H294" s="43">
        <f t="shared" si="42"/>
        <v>4929000</v>
      </c>
      <c r="I294" s="43">
        <f t="shared" si="43"/>
        <v>95325</v>
      </c>
      <c r="J294" s="43">
        <v>1.4056660913643623E-3</v>
      </c>
    </row>
    <row r="295" spans="1:10" x14ac:dyDescent="0.2">
      <c r="A295" s="44">
        <v>9.86</v>
      </c>
      <c r="B295" s="45">
        <f t="shared" si="40"/>
        <v>0.56499999999999995</v>
      </c>
      <c r="C295" s="46">
        <v>113</v>
      </c>
      <c r="D295" s="46">
        <v>220</v>
      </c>
      <c r="E295" s="46">
        <v>0</v>
      </c>
      <c r="F295" s="46">
        <v>6</v>
      </c>
      <c r="G295" s="90">
        <f t="shared" si="41"/>
        <v>0</v>
      </c>
      <c r="H295" s="43">
        <f t="shared" si="42"/>
        <v>5570899.9999999991</v>
      </c>
      <c r="I295" s="43">
        <f t="shared" si="43"/>
        <v>108460</v>
      </c>
      <c r="J295" s="43">
        <v>1.3979347638387169E-3</v>
      </c>
    </row>
    <row r="296" spans="1:10" x14ac:dyDescent="0.2">
      <c r="A296" s="47">
        <v>34.799999999999997</v>
      </c>
      <c r="B296" s="45">
        <f t="shared" si="40"/>
        <v>0.60499999999999998</v>
      </c>
      <c r="C296" s="46">
        <v>121</v>
      </c>
      <c r="D296" s="46">
        <v>43</v>
      </c>
      <c r="E296" s="46">
        <v>0</v>
      </c>
      <c r="F296" s="46">
        <v>6</v>
      </c>
      <c r="G296" s="90">
        <f t="shared" si="41"/>
        <v>0</v>
      </c>
      <c r="H296" s="43">
        <f t="shared" si="42"/>
        <v>21054000</v>
      </c>
      <c r="I296" s="43">
        <f t="shared" si="43"/>
        <v>74820</v>
      </c>
      <c r="J296" s="43">
        <v>2.6436609739007179E-4</v>
      </c>
    </row>
    <row r="297" spans="1:10" ht="17" thickBot="1" x14ac:dyDescent="0.25">
      <c r="A297" s="58">
        <v>16</v>
      </c>
      <c r="B297" s="41">
        <f t="shared" si="40"/>
        <v>0.52500000000000002</v>
      </c>
      <c r="C297" s="57">
        <v>105</v>
      </c>
      <c r="D297" s="57">
        <v>175</v>
      </c>
      <c r="E297" s="57">
        <v>0</v>
      </c>
      <c r="F297" s="57">
        <v>6</v>
      </c>
      <c r="G297" s="92">
        <f t="shared" si="41"/>
        <v>0</v>
      </c>
      <c r="H297" s="40">
        <f t="shared" si="42"/>
        <v>8400000</v>
      </c>
      <c r="I297" s="40">
        <f t="shared" si="43"/>
        <v>140000</v>
      </c>
      <c r="J297" s="40">
        <v>1.1686834350434106E-3</v>
      </c>
    </row>
  </sheetData>
  <mergeCells count="23">
    <mergeCell ref="E8:F8"/>
    <mergeCell ref="E7:F7"/>
    <mergeCell ref="E6:F6"/>
    <mergeCell ref="E5:F5"/>
    <mergeCell ref="A11:B11"/>
    <mergeCell ref="A10:B10"/>
    <mergeCell ref="A9:B9"/>
    <mergeCell ref="A1:J1"/>
    <mergeCell ref="A8:B8"/>
    <mergeCell ref="A7:B7"/>
    <mergeCell ref="A277:J277"/>
    <mergeCell ref="A14:B14"/>
    <mergeCell ref="A13:B13"/>
    <mergeCell ref="A12:B12"/>
    <mergeCell ref="A6:B6"/>
    <mergeCell ref="A5:B5"/>
    <mergeCell ref="C3:F3"/>
    <mergeCell ref="E14:F14"/>
    <mergeCell ref="E13:F13"/>
    <mergeCell ref="E12:F12"/>
    <mergeCell ref="E11:F11"/>
    <mergeCell ref="E10:F10"/>
    <mergeCell ref="E9:F9"/>
  </mergeCells>
  <phoneticPr fontId="11" type="noConversion"/>
  <pageMargins left="0.7" right="0.7" top="0.75" bottom="0.75" header="0.3" footer="0.3"/>
  <pageSetup paperSize="9" scale="43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J252"/>
  <sheetViews>
    <sheetView zoomScaleNormal="100" workbookViewId="0">
      <selection sqref="A1:J1"/>
    </sheetView>
  </sheetViews>
  <sheetFormatPr baseColWidth="10" defaultColWidth="12.7109375" defaultRowHeight="16" x14ac:dyDescent="0.2"/>
  <cols>
    <col min="1" max="1" width="14.85546875" style="1" customWidth="1"/>
    <col min="2" max="2" width="11.85546875" style="1" customWidth="1"/>
    <col min="3" max="4" width="14.85546875" style="1" customWidth="1"/>
    <col min="5" max="5" width="8.85546875" style="1" customWidth="1"/>
    <col min="6" max="6" width="10.42578125" style="1" customWidth="1"/>
    <col min="7" max="7" width="8.85546875" style="93" customWidth="1"/>
    <col min="8" max="9" width="15.85546875" style="1" customWidth="1"/>
    <col min="10" max="16384" width="12.7109375" style="1"/>
  </cols>
  <sheetData>
    <row r="1" spans="1:10" x14ac:dyDescent="0.2">
      <c r="A1" s="154" t="s">
        <v>111</v>
      </c>
      <c r="B1" s="154"/>
      <c r="C1" s="154"/>
      <c r="D1" s="154"/>
      <c r="E1" s="154"/>
      <c r="F1" s="154"/>
      <c r="G1" s="154"/>
      <c r="H1" s="154"/>
      <c r="I1" s="154"/>
      <c r="J1" s="154"/>
    </row>
    <row r="3" spans="1:10" x14ac:dyDescent="0.2">
      <c r="C3" s="152" t="s">
        <v>86</v>
      </c>
      <c r="D3" s="152"/>
      <c r="E3" s="152"/>
      <c r="F3" s="152"/>
      <c r="G3" s="1"/>
      <c r="H3" s="93"/>
    </row>
    <row r="4" spans="1:10" ht="17" x14ac:dyDescent="0.2">
      <c r="A4" s="124"/>
      <c r="B4" s="124"/>
      <c r="C4" s="125" t="s">
        <v>91</v>
      </c>
      <c r="D4" s="125" t="s">
        <v>87</v>
      </c>
      <c r="E4" s="166" t="s">
        <v>90</v>
      </c>
      <c r="F4" s="166"/>
      <c r="G4" s="1"/>
      <c r="H4" s="93"/>
    </row>
    <row r="5" spans="1:10" x14ac:dyDescent="0.2">
      <c r="A5" s="163" t="s">
        <v>92</v>
      </c>
      <c r="B5" s="163"/>
      <c r="C5" s="116" t="s">
        <v>104</v>
      </c>
      <c r="D5" s="116" t="s">
        <v>104</v>
      </c>
      <c r="E5" s="165" t="s">
        <v>104</v>
      </c>
      <c r="F5" s="165"/>
      <c r="G5" s="1"/>
      <c r="H5" s="93"/>
    </row>
    <row r="6" spans="1:10" x14ac:dyDescent="0.2">
      <c r="A6" s="160" t="s">
        <v>31</v>
      </c>
      <c r="B6" s="160"/>
      <c r="C6" s="68">
        <v>1.0200000000000001E-2</v>
      </c>
      <c r="D6" s="116" t="s">
        <v>104</v>
      </c>
      <c r="E6" s="165" t="s">
        <v>104</v>
      </c>
      <c r="F6" s="165"/>
      <c r="G6" s="1"/>
      <c r="H6" s="93"/>
    </row>
    <row r="7" spans="1:10" x14ac:dyDescent="0.2">
      <c r="A7" s="160" t="s">
        <v>30</v>
      </c>
      <c r="B7" s="160"/>
      <c r="C7" s="68">
        <v>4.0000000000000002E-4</v>
      </c>
      <c r="D7" s="116" t="s">
        <v>104</v>
      </c>
      <c r="E7" s="165" t="s">
        <v>104</v>
      </c>
      <c r="F7" s="165"/>
      <c r="G7" s="1"/>
      <c r="H7" s="93"/>
    </row>
    <row r="8" spans="1:10" x14ac:dyDescent="0.2">
      <c r="A8" s="160" t="s">
        <v>7</v>
      </c>
      <c r="B8" s="160"/>
      <c r="C8" s="68" t="s">
        <v>88</v>
      </c>
      <c r="D8" s="116" t="s">
        <v>104</v>
      </c>
      <c r="E8" s="165" t="s">
        <v>104</v>
      </c>
      <c r="F8" s="165"/>
      <c r="G8" s="1"/>
      <c r="H8" s="93"/>
    </row>
    <row r="9" spans="1:10" x14ac:dyDescent="0.2">
      <c r="A9" s="162" t="s">
        <v>29</v>
      </c>
      <c r="B9" s="162"/>
      <c r="C9" s="68" t="s">
        <v>88</v>
      </c>
      <c r="D9" s="68">
        <v>0.1052</v>
      </c>
      <c r="E9" s="165" t="s">
        <v>104</v>
      </c>
      <c r="F9" s="165"/>
      <c r="G9" s="1"/>
      <c r="H9" s="93"/>
    </row>
    <row r="10" spans="1:10" x14ac:dyDescent="0.2">
      <c r="A10" s="162" t="s">
        <v>28</v>
      </c>
      <c r="B10" s="162"/>
      <c r="C10" s="68" t="s">
        <v>88</v>
      </c>
      <c r="D10" s="68" t="s">
        <v>88</v>
      </c>
      <c r="E10" s="165" t="s">
        <v>104</v>
      </c>
      <c r="F10" s="165"/>
      <c r="G10" s="1"/>
      <c r="H10" s="93"/>
    </row>
    <row r="11" spans="1:10" x14ac:dyDescent="0.2">
      <c r="A11" s="162" t="s">
        <v>16</v>
      </c>
      <c r="B11" s="162"/>
      <c r="C11" s="68" t="s">
        <v>88</v>
      </c>
      <c r="D11" s="68" t="s">
        <v>104</v>
      </c>
      <c r="E11" s="165" t="s">
        <v>104</v>
      </c>
      <c r="F11" s="165"/>
      <c r="G11" s="1"/>
      <c r="H11" s="93"/>
    </row>
    <row r="12" spans="1:10" x14ac:dyDescent="0.2">
      <c r="A12" s="161" t="s">
        <v>27</v>
      </c>
      <c r="B12" s="161"/>
      <c r="C12" s="122" t="s">
        <v>88</v>
      </c>
      <c r="D12" s="122" t="s">
        <v>104</v>
      </c>
      <c r="E12" s="164">
        <v>0.97089999999999999</v>
      </c>
      <c r="F12" s="164"/>
      <c r="G12" s="1"/>
      <c r="H12" s="93"/>
    </row>
    <row r="13" spans="1:10" ht="17" thickBot="1" x14ac:dyDescent="0.25">
      <c r="A13" s="117"/>
      <c r="B13" s="68"/>
      <c r="C13" s="68"/>
      <c r="D13" s="116"/>
    </row>
    <row r="14" spans="1:10" x14ac:dyDescent="0.2">
      <c r="A14" s="110" t="s">
        <v>93</v>
      </c>
      <c r="B14" s="16"/>
      <c r="C14" s="16"/>
      <c r="D14" s="16"/>
      <c r="E14" s="16"/>
      <c r="F14" s="16"/>
      <c r="G14" s="89"/>
      <c r="H14" s="16"/>
      <c r="I14" s="16"/>
      <c r="J14" s="16"/>
    </row>
    <row r="15" spans="1:10" x14ac:dyDescent="0.2">
      <c r="A15" s="56">
        <v>1000000</v>
      </c>
      <c r="B15" s="46"/>
      <c r="C15" s="48">
        <v>200</v>
      </c>
      <c r="D15" s="56">
        <v>200000</v>
      </c>
      <c r="E15" s="46"/>
      <c r="F15" s="46"/>
      <c r="G15" s="90"/>
      <c r="H15" s="46"/>
      <c r="I15" s="46"/>
      <c r="J15" s="46"/>
    </row>
    <row r="16" spans="1:10" ht="52" thickBot="1" x14ac:dyDescent="0.25">
      <c r="A16" s="55" t="s">
        <v>3</v>
      </c>
      <c r="B16" s="55" t="s">
        <v>5</v>
      </c>
      <c r="C16" s="55" t="s">
        <v>4</v>
      </c>
      <c r="D16" s="55" t="s">
        <v>56</v>
      </c>
      <c r="E16" s="55" t="s">
        <v>0</v>
      </c>
      <c r="F16" s="55" t="s">
        <v>63</v>
      </c>
      <c r="G16" s="91" t="s">
        <v>62</v>
      </c>
      <c r="H16" s="55" t="s">
        <v>1</v>
      </c>
      <c r="I16" s="55" t="s">
        <v>66</v>
      </c>
      <c r="J16" s="54" t="s">
        <v>2</v>
      </c>
    </row>
    <row r="17" spans="1:10" x14ac:dyDescent="0.2">
      <c r="A17" s="47">
        <v>95.8</v>
      </c>
      <c r="B17" s="45">
        <f t="shared" ref="B17:B42" si="0">C17/$C$15</f>
        <v>0.77</v>
      </c>
      <c r="C17" s="46">
        <v>154</v>
      </c>
      <c r="D17" s="46">
        <v>61</v>
      </c>
      <c r="E17" s="46">
        <v>0</v>
      </c>
      <c r="F17" s="46">
        <v>6</v>
      </c>
      <c r="G17" s="90">
        <f t="shared" ref="G17:G42" si="1">E17/F17</f>
        <v>0</v>
      </c>
      <c r="H17" s="43">
        <f t="shared" ref="H17:H42" si="2">$A$15*A17*B17</f>
        <v>73766000</v>
      </c>
      <c r="I17" s="43">
        <f t="shared" ref="I17:I42" si="3">D17*(A17*$A$15/$D$15)*(1-G17)</f>
        <v>29219</v>
      </c>
      <c r="J17" s="43">
        <v>3.2406218617588402E-5</v>
      </c>
    </row>
    <row r="18" spans="1:10" x14ac:dyDescent="0.2">
      <c r="A18" s="48">
        <v>179</v>
      </c>
      <c r="B18" s="45">
        <f t="shared" si="0"/>
        <v>0.55000000000000004</v>
      </c>
      <c r="C18" s="46">
        <v>110</v>
      </c>
      <c r="D18" s="46">
        <v>209</v>
      </c>
      <c r="E18" s="46">
        <v>0</v>
      </c>
      <c r="F18" s="46">
        <v>6</v>
      </c>
      <c r="G18" s="90">
        <f t="shared" si="1"/>
        <v>0</v>
      </c>
      <c r="H18" s="43">
        <f t="shared" si="2"/>
        <v>98450000.000000015</v>
      </c>
      <c r="I18" s="43">
        <f t="shared" si="3"/>
        <v>187055</v>
      </c>
      <c r="J18" s="43">
        <v>1.2977123198982786E-4</v>
      </c>
    </row>
    <row r="19" spans="1:10" x14ac:dyDescent="0.2">
      <c r="A19" s="48">
        <v>138</v>
      </c>
      <c r="B19" s="45">
        <f t="shared" si="0"/>
        <v>0.75</v>
      </c>
      <c r="C19" s="46">
        <v>150</v>
      </c>
      <c r="D19" s="46">
        <v>3248</v>
      </c>
      <c r="E19" s="46">
        <v>0</v>
      </c>
      <c r="F19" s="46">
        <v>6</v>
      </c>
      <c r="G19" s="90">
        <f t="shared" si="1"/>
        <v>0</v>
      </c>
      <c r="H19" s="43">
        <f t="shared" si="2"/>
        <v>103500000</v>
      </c>
      <c r="I19" s="43">
        <f t="shared" si="3"/>
        <v>2241120</v>
      </c>
      <c r="J19" s="43">
        <v>1.207566857936706E-3</v>
      </c>
    </row>
    <row r="20" spans="1:10" x14ac:dyDescent="0.2">
      <c r="A20" s="48">
        <v>111</v>
      </c>
      <c r="B20" s="45">
        <f t="shared" si="0"/>
        <v>0.56999999999999995</v>
      </c>
      <c r="C20" s="46">
        <v>114</v>
      </c>
      <c r="D20" s="46">
        <v>61</v>
      </c>
      <c r="E20" s="46">
        <v>0</v>
      </c>
      <c r="F20" s="46">
        <v>6</v>
      </c>
      <c r="G20" s="90">
        <f t="shared" si="1"/>
        <v>0</v>
      </c>
      <c r="H20" s="43">
        <f t="shared" si="2"/>
        <v>63269999.999999993</v>
      </c>
      <c r="I20" s="43">
        <f t="shared" si="3"/>
        <v>33855</v>
      </c>
      <c r="J20" s="43">
        <v>4.3106104965664697E-5</v>
      </c>
    </row>
    <row r="21" spans="1:10" x14ac:dyDescent="0.2">
      <c r="A21" s="48">
        <v>259</v>
      </c>
      <c r="B21" s="45">
        <f t="shared" si="0"/>
        <v>0.61</v>
      </c>
      <c r="C21" s="46">
        <v>122</v>
      </c>
      <c r="D21" s="46">
        <v>51</v>
      </c>
      <c r="E21" s="46">
        <v>0</v>
      </c>
      <c r="F21" s="46">
        <v>6</v>
      </c>
      <c r="G21" s="90">
        <f t="shared" si="1"/>
        <v>0</v>
      </c>
      <c r="H21" s="43">
        <f t="shared" si="2"/>
        <v>157990000</v>
      </c>
      <c r="I21" s="43">
        <f t="shared" si="3"/>
        <v>66045</v>
      </c>
      <c r="J21" s="43">
        <v>3.1478418436872099E-5</v>
      </c>
    </row>
    <row r="22" spans="1:10" x14ac:dyDescent="0.2">
      <c r="A22" s="48">
        <v>120</v>
      </c>
      <c r="B22" s="45">
        <f t="shared" si="0"/>
        <v>0.68</v>
      </c>
      <c r="C22" s="46">
        <v>136</v>
      </c>
      <c r="D22" s="46">
        <v>1280</v>
      </c>
      <c r="E22" s="46">
        <v>0</v>
      </c>
      <c r="F22" s="46">
        <v>6</v>
      </c>
      <c r="G22" s="90">
        <f t="shared" si="1"/>
        <v>0</v>
      </c>
      <c r="H22" s="43">
        <f t="shared" si="2"/>
        <v>81600000</v>
      </c>
      <c r="I22" s="43">
        <f t="shared" si="3"/>
        <v>768000</v>
      </c>
      <c r="J22" s="43">
        <v>5.7020809538252078E-4</v>
      </c>
    </row>
    <row r="23" spans="1:10" x14ac:dyDescent="0.2">
      <c r="A23" s="48">
        <v>151</v>
      </c>
      <c r="B23" s="45">
        <f t="shared" si="0"/>
        <v>0.69499999999999995</v>
      </c>
      <c r="C23" s="46">
        <v>139</v>
      </c>
      <c r="D23" s="46">
        <v>102</v>
      </c>
      <c r="E23" s="46">
        <v>0</v>
      </c>
      <c r="F23" s="46">
        <v>6</v>
      </c>
      <c r="G23" s="90">
        <f t="shared" si="1"/>
        <v>0</v>
      </c>
      <c r="H23" s="43">
        <f t="shared" si="2"/>
        <v>104945000</v>
      </c>
      <c r="I23" s="43">
        <f t="shared" si="3"/>
        <v>77010</v>
      </c>
      <c r="J23" s="43">
        <v>5.4437127468790047E-5</v>
      </c>
    </row>
    <row r="24" spans="1:10" x14ac:dyDescent="0.2">
      <c r="A24" s="48">
        <v>123</v>
      </c>
      <c r="B24" s="45">
        <f t="shared" si="0"/>
        <v>0.57999999999999996</v>
      </c>
      <c r="C24" s="46">
        <v>116</v>
      </c>
      <c r="D24" s="46">
        <v>66</v>
      </c>
      <c r="E24" s="46">
        <v>1</v>
      </c>
      <c r="F24" s="46">
        <v>7</v>
      </c>
      <c r="G24" s="90">
        <f t="shared" si="1"/>
        <v>0.14285714285714285</v>
      </c>
      <c r="H24" s="43">
        <f t="shared" si="2"/>
        <v>71340000</v>
      </c>
      <c r="I24" s="43">
        <f t="shared" si="3"/>
        <v>34791.428571428572</v>
      </c>
      <c r="J24" s="43">
        <v>3.9176059296189858E-5</v>
      </c>
    </row>
    <row r="25" spans="1:10" x14ac:dyDescent="0.2">
      <c r="A25" s="48">
        <v>161</v>
      </c>
      <c r="B25" s="45">
        <f t="shared" si="0"/>
        <v>0.69</v>
      </c>
      <c r="C25" s="46">
        <v>138</v>
      </c>
      <c r="D25" s="46">
        <v>49</v>
      </c>
      <c r="E25" s="46">
        <v>1</v>
      </c>
      <c r="F25" s="46">
        <v>6</v>
      </c>
      <c r="G25" s="90">
        <f t="shared" si="1"/>
        <v>0.16666666666666666</v>
      </c>
      <c r="H25" s="43">
        <f t="shared" si="2"/>
        <v>111089999.99999999</v>
      </c>
      <c r="I25" s="43">
        <f t="shared" si="3"/>
        <v>32870.833333333336</v>
      </c>
      <c r="J25" s="43">
        <v>2.3910320194005522E-5</v>
      </c>
    </row>
    <row r="26" spans="1:10" x14ac:dyDescent="0.2">
      <c r="A26" s="48">
        <v>161</v>
      </c>
      <c r="B26" s="45">
        <f t="shared" si="0"/>
        <v>0.76</v>
      </c>
      <c r="C26" s="46">
        <v>152</v>
      </c>
      <c r="D26" s="46">
        <v>180</v>
      </c>
      <c r="E26" s="46">
        <v>0</v>
      </c>
      <c r="F26" s="46">
        <v>6</v>
      </c>
      <c r="G26" s="90">
        <f t="shared" si="1"/>
        <v>0</v>
      </c>
      <c r="H26" s="43">
        <f t="shared" si="2"/>
        <v>122360000</v>
      </c>
      <c r="I26" s="43">
        <f t="shared" si="3"/>
        <v>144900</v>
      </c>
      <c r="J26" s="43">
        <v>8.2776380917981777E-5</v>
      </c>
    </row>
    <row r="27" spans="1:10" x14ac:dyDescent="0.2">
      <c r="A27" s="48">
        <v>119</v>
      </c>
      <c r="B27" s="45">
        <f t="shared" si="0"/>
        <v>0.56000000000000005</v>
      </c>
      <c r="C27" s="46">
        <v>112</v>
      </c>
      <c r="D27" s="46">
        <v>73</v>
      </c>
      <c r="E27" s="46">
        <v>0</v>
      </c>
      <c r="F27" s="46">
        <v>6</v>
      </c>
      <c r="G27" s="90">
        <f t="shared" si="1"/>
        <v>0</v>
      </c>
      <c r="H27" s="43">
        <f t="shared" si="2"/>
        <v>66640000.000000007</v>
      </c>
      <c r="I27" s="43">
        <f t="shared" si="3"/>
        <v>43435</v>
      </c>
      <c r="J27" s="43">
        <v>5.1177616402927251E-5</v>
      </c>
    </row>
    <row r="28" spans="1:10" x14ac:dyDescent="0.2">
      <c r="A28" s="48">
        <v>140</v>
      </c>
      <c r="B28" s="45">
        <f t="shared" si="0"/>
        <v>0.8</v>
      </c>
      <c r="C28" s="46">
        <v>160</v>
      </c>
      <c r="D28" s="46">
        <v>1080</v>
      </c>
      <c r="E28" s="46">
        <v>0</v>
      </c>
      <c r="F28" s="46">
        <v>6</v>
      </c>
      <c r="G28" s="90">
        <f t="shared" si="1"/>
        <v>0</v>
      </c>
      <c r="H28" s="43">
        <f t="shared" si="2"/>
        <v>112000000</v>
      </c>
      <c r="I28" s="43">
        <f t="shared" si="3"/>
        <v>756000</v>
      </c>
      <c r="J28" s="43">
        <v>4.0946441073930152E-4</v>
      </c>
    </row>
    <row r="29" spans="1:10" x14ac:dyDescent="0.2">
      <c r="A29" s="47">
        <v>72.5</v>
      </c>
      <c r="B29" s="45">
        <f t="shared" si="0"/>
        <v>0.64</v>
      </c>
      <c r="C29" s="46">
        <v>128</v>
      </c>
      <c r="D29" s="46">
        <v>114</v>
      </c>
      <c r="E29" s="46">
        <v>0</v>
      </c>
      <c r="F29" s="46">
        <v>6</v>
      </c>
      <c r="G29" s="90">
        <f t="shared" si="1"/>
        <v>0</v>
      </c>
      <c r="H29" s="43">
        <f t="shared" si="2"/>
        <v>46400000</v>
      </c>
      <c r="I29" s="43">
        <f t="shared" si="3"/>
        <v>41325</v>
      </c>
      <c r="J29" s="43">
        <v>7.0287115719580036E-5</v>
      </c>
    </row>
    <row r="30" spans="1:10" x14ac:dyDescent="0.2">
      <c r="A30" s="47">
        <v>98.2</v>
      </c>
      <c r="B30" s="45">
        <f t="shared" si="0"/>
        <v>0.68</v>
      </c>
      <c r="C30" s="46">
        <v>136</v>
      </c>
      <c r="D30" s="46">
        <v>94</v>
      </c>
      <c r="E30" s="46">
        <v>0</v>
      </c>
      <c r="F30" s="46">
        <v>6</v>
      </c>
      <c r="G30" s="90">
        <f t="shared" si="1"/>
        <v>0</v>
      </c>
      <c r="H30" s="43">
        <f t="shared" si="2"/>
        <v>66776000.000000007</v>
      </c>
      <c r="I30" s="43">
        <f t="shared" si="3"/>
        <v>46154</v>
      </c>
      <c r="J30" s="43">
        <v>5.3937201985734801E-5</v>
      </c>
    </row>
    <row r="31" spans="1:10" x14ac:dyDescent="0.2">
      <c r="A31" s="47">
        <v>28</v>
      </c>
      <c r="B31" s="45">
        <f t="shared" si="0"/>
        <v>0.83</v>
      </c>
      <c r="C31" s="46">
        <v>166</v>
      </c>
      <c r="D31" s="46">
        <v>94</v>
      </c>
      <c r="E31" s="46">
        <v>0</v>
      </c>
      <c r="F31" s="46">
        <v>6</v>
      </c>
      <c r="G31" s="90">
        <f t="shared" si="1"/>
        <v>0</v>
      </c>
      <c r="H31" s="43">
        <f t="shared" si="2"/>
        <v>23240000</v>
      </c>
      <c r="I31" s="43">
        <f t="shared" si="3"/>
        <v>13160</v>
      </c>
      <c r="J31" s="43">
        <v>5.0565599503992152E-5</v>
      </c>
    </row>
    <row r="32" spans="1:10" x14ac:dyDescent="0.2">
      <c r="A32" s="47">
        <v>59.9</v>
      </c>
      <c r="B32" s="45">
        <f t="shared" si="0"/>
        <v>0.505</v>
      </c>
      <c r="C32" s="46">
        <v>101</v>
      </c>
      <c r="D32" s="46">
        <v>71</v>
      </c>
      <c r="E32" s="46">
        <v>0</v>
      </c>
      <c r="F32" s="46">
        <v>6</v>
      </c>
      <c r="G32" s="90">
        <f t="shared" si="1"/>
        <v>0</v>
      </c>
      <c r="H32" s="43">
        <f t="shared" si="2"/>
        <v>30249500</v>
      </c>
      <c r="I32" s="43">
        <f t="shared" si="3"/>
        <v>21264.5</v>
      </c>
      <c r="J32" s="43">
        <v>5.9504352338041804E-5</v>
      </c>
    </row>
    <row r="33" spans="1:10" x14ac:dyDescent="0.2">
      <c r="A33" s="47">
        <v>35.1</v>
      </c>
      <c r="B33" s="45">
        <f t="shared" si="0"/>
        <v>0.51</v>
      </c>
      <c r="C33" s="46">
        <v>102</v>
      </c>
      <c r="D33" s="46">
        <v>26</v>
      </c>
      <c r="E33" s="46">
        <v>0</v>
      </c>
      <c r="F33" s="46">
        <v>6</v>
      </c>
      <c r="G33" s="90">
        <f t="shared" si="1"/>
        <v>0</v>
      </c>
      <c r="H33" s="43">
        <f t="shared" si="2"/>
        <v>17901000</v>
      </c>
      <c r="I33" s="43">
        <f t="shared" si="3"/>
        <v>4563</v>
      </c>
      <c r="J33" s="43">
        <v>2.5865445652353915E-5</v>
      </c>
    </row>
    <row r="34" spans="1:10" x14ac:dyDescent="0.2">
      <c r="A34" s="47">
        <v>42.4</v>
      </c>
      <c r="B34" s="45">
        <f t="shared" si="0"/>
        <v>0.60499999999999998</v>
      </c>
      <c r="C34" s="46">
        <v>121</v>
      </c>
      <c r="D34" s="46">
        <v>526</v>
      </c>
      <c r="E34" s="46">
        <v>0</v>
      </c>
      <c r="F34" s="46">
        <v>6</v>
      </c>
      <c r="G34" s="90">
        <f t="shared" si="1"/>
        <v>0</v>
      </c>
      <c r="H34" s="43">
        <f t="shared" si="2"/>
        <v>25652000</v>
      </c>
      <c r="I34" s="43">
        <f t="shared" si="3"/>
        <v>111512</v>
      </c>
      <c r="J34" s="43">
        <v>3.1132434268865662E-4</v>
      </c>
    </row>
    <row r="35" spans="1:10" x14ac:dyDescent="0.2">
      <c r="A35" s="47">
        <v>31.2</v>
      </c>
      <c r="B35" s="45">
        <f t="shared" si="0"/>
        <v>0.63</v>
      </c>
      <c r="C35" s="46">
        <v>126</v>
      </c>
      <c r="D35" s="46">
        <v>25</v>
      </c>
      <c r="E35" s="46">
        <v>2</v>
      </c>
      <c r="F35" s="46">
        <v>6</v>
      </c>
      <c r="G35" s="90">
        <f t="shared" si="1"/>
        <v>0.33333333333333331</v>
      </c>
      <c r="H35" s="43">
        <f t="shared" si="2"/>
        <v>19656000</v>
      </c>
      <c r="I35" s="43">
        <f t="shared" si="3"/>
        <v>2600.0000000000005</v>
      </c>
      <c r="J35" s="43">
        <v>1.4455583290563978E-5</v>
      </c>
    </row>
    <row r="36" spans="1:10" x14ac:dyDescent="0.2">
      <c r="A36" s="47">
        <v>25.8</v>
      </c>
      <c r="B36" s="45">
        <f t="shared" si="0"/>
        <v>0.91500000000000004</v>
      </c>
      <c r="C36" s="46">
        <v>183</v>
      </c>
      <c r="D36" s="46">
        <v>163</v>
      </c>
      <c r="E36" s="46">
        <v>0</v>
      </c>
      <c r="F36" s="46">
        <v>6</v>
      </c>
      <c r="G36" s="90">
        <f t="shared" si="1"/>
        <v>0</v>
      </c>
      <c r="H36" s="43">
        <f t="shared" si="2"/>
        <v>23607000</v>
      </c>
      <c r="I36" s="43">
        <f t="shared" si="3"/>
        <v>21027</v>
      </c>
      <c r="J36" s="43">
        <v>7.5488260394409641E-5</v>
      </c>
    </row>
    <row r="37" spans="1:10" x14ac:dyDescent="0.2">
      <c r="A37" s="47">
        <v>23.8</v>
      </c>
      <c r="B37" s="45">
        <f t="shared" si="0"/>
        <v>0.71499999999999997</v>
      </c>
      <c r="C37" s="46">
        <v>143</v>
      </c>
      <c r="D37" s="46">
        <v>55</v>
      </c>
      <c r="E37" s="46">
        <v>0</v>
      </c>
      <c r="F37" s="46">
        <v>6</v>
      </c>
      <c r="G37" s="90">
        <f t="shared" si="1"/>
        <v>0</v>
      </c>
      <c r="H37" s="43">
        <f t="shared" si="2"/>
        <v>17017000</v>
      </c>
      <c r="I37" s="43">
        <f t="shared" si="3"/>
        <v>6545</v>
      </c>
      <c r="J37" s="43">
        <v>3.7304430100416959E-5</v>
      </c>
    </row>
    <row r="38" spans="1:10" x14ac:dyDescent="0.2">
      <c r="A38" s="47">
        <v>42.2</v>
      </c>
      <c r="B38" s="45">
        <f t="shared" si="0"/>
        <v>0.60499999999999998</v>
      </c>
      <c r="C38" s="46">
        <v>121</v>
      </c>
      <c r="D38" s="46">
        <v>43</v>
      </c>
      <c r="E38" s="46">
        <v>1</v>
      </c>
      <c r="F38" s="46">
        <v>6</v>
      </c>
      <c r="G38" s="90">
        <f t="shared" si="1"/>
        <v>0.16666666666666666</v>
      </c>
      <c r="H38" s="43">
        <f t="shared" si="2"/>
        <v>25531000</v>
      </c>
      <c r="I38" s="43">
        <f t="shared" si="3"/>
        <v>7560.8333333333339</v>
      </c>
      <c r="J38" s="43">
        <v>2.8222995332913239E-5</v>
      </c>
    </row>
    <row r="39" spans="1:10" x14ac:dyDescent="0.2">
      <c r="A39" s="47">
        <v>24.2</v>
      </c>
      <c r="B39" s="45">
        <f t="shared" si="0"/>
        <v>0.63</v>
      </c>
      <c r="C39" s="46">
        <v>126</v>
      </c>
      <c r="D39" s="46">
        <v>63</v>
      </c>
      <c r="E39" s="46">
        <v>0</v>
      </c>
      <c r="F39" s="46">
        <v>6</v>
      </c>
      <c r="G39" s="90">
        <f t="shared" si="1"/>
        <v>0</v>
      </c>
      <c r="H39" s="43">
        <f t="shared" si="2"/>
        <v>15246000</v>
      </c>
      <c r="I39" s="43">
        <f t="shared" si="3"/>
        <v>7623</v>
      </c>
      <c r="J39" s="43">
        <v>4.7603797863331581E-5</v>
      </c>
    </row>
    <row r="40" spans="1:10" x14ac:dyDescent="0.2">
      <c r="A40" s="47">
        <v>17</v>
      </c>
      <c r="B40" s="45">
        <f t="shared" si="0"/>
        <v>0.63</v>
      </c>
      <c r="C40" s="46">
        <v>126</v>
      </c>
      <c r="D40" s="46">
        <v>118</v>
      </c>
      <c r="E40" s="46">
        <v>1</v>
      </c>
      <c r="F40" s="46">
        <v>6</v>
      </c>
      <c r="G40" s="90">
        <f t="shared" si="1"/>
        <v>0.16666666666666666</v>
      </c>
      <c r="H40" s="43">
        <f t="shared" si="2"/>
        <v>10710000</v>
      </c>
      <c r="I40" s="43">
        <f t="shared" si="3"/>
        <v>8358.3333333333339</v>
      </c>
      <c r="J40" s="43">
        <v>7.3484431848788828E-5</v>
      </c>
    </row>
    <row r="41" spans="1:10" x14ac:dyDescent="0.2">
      <c r="A41" s="47">
        <v>30.4</v>
      </c>
      <c r="B41" s="45">
        <f t="shared" si="0"/>
        <v>0.66</v>
      </c>
      <c r="C41" s="46">
        <v>132</v>
      </c>
      <c r="D41" s="46">
        <v>27</v>
      </c>
      <c r="E41" s="46">
        <v>0</v>
      </c>
      <c r="F41" s="46">
        <v>6</v>
      </c>
      <c r="G41" s="90">
        <f t="shared" si="1"/>
        <v>0</v>
      </c>
      <c r="H41" s="43">
        <f t="shared" si="2"/>
        <v>20064000</v>
      </c>
      <c r="I41" s="43">
        <f t="shared" si="3"/>
        <v>4104</v>
      </c>
      <c r="J41" s="43">
        <v>2.10402675623438E-5</v>
      </c>
    </row>
    <row r="42" spans="1:10" ht="17" thickBot="1" x14ac:dyDescent="0.25">
      <c r="A42" s="58">
        <v>33.200000000000003</v>
      </c>
      <c r="B42" s="41">
        <f t="shared" si="0"/>
        <v>0.59</v>
      </c>
      <c r="C42" s="57">
        <v>118</v>
      </c>
      <c r="D42" s="57">
        <v>63</v>
      </c>
      <c r="E42" s="57">
        <v>0</v>
      </c>
      <c r="F42" s="57">
        <v>6</v>
      </c>
      <c r="G42" s="92">
        <f t="shared" si="1"/>
        <v>0</v>
      </c>
      <c r="H42" s="40">
        <f t="shared" si="2"/>
        <v>19588000</v>
      </c>
      <c r="I42" s="40">
        <f t="shared" si="3"/>
        <v>10458.000000000002</v>
      </c>
      <c r="J42" s="40">
        <v>4.8957443837842617E-5</v>
      </c>
    </row>
    <row r="43" spans="1:10" ht="17" thickBot="1" x14ac:dyDescent="0.25">
      <c r="A43" s="47"/>
      <c r="B43" s="45"/>
      <c r="C43" s="46"/>
      <c r="D43" s="46"/>
      <c r="E43" s="46"/>
      <c r="F43" s="46"/>
      <c r="G43" s="90"/>
      <c r="H43" s="43"/>
      <c r="I43" s="43"/>
      <c r="J43" s="43"/>
    </row>
    <row r="44" spans="1:10" x14ac:dyDescent="0.2">
      <c r="A44" s="111" t="s">
        <v>31</v>
      </c>
      <c r="B44" s="16"/>
      <c r="C44" s="16"/>
      <c r="D44" s="16"/>
      <c r="E44" s="16"/>
      <c r="F44" s="16"/>
      <c r="G44" s="89"/>
      <c r="H44" s="16"/>
      <c r="I44" s="16"/>
      <c r="J44" s="16"/>
    </row>
    <row r="45" spans="1:10" x14ac:dyDescent="0.2">
      <c r="A45" s="56">
        <v>1000000</v>
      </c>
      <c r="B45" s="46"/>
      <c r="C45" s="48">
        <v>200</v>
      </c>
      <c r="D45" s="56">
        <v>200000</v>
      </c>
      <c r="E45" s="46"/>
      <c r="F45" s="46"/>
      <c r="G45" s="90"/>
      <c r="H45" s="46"/>
      <c r="I45" s="46"/>
      <c r="J45" s="46"/>
    </row>
    <row r="46" spans="1:10" ht="52" thickBot="1" x14ac:dyDescent="0.25">
      <c r="A46" s="55" t="s">
        <v>3</v>
      </c>
      <c r="B46" s="55" t="s">
        <v>5</v>
      </c>
      <c r="C46" s="55" t="s">
        <v>4</v>
      </c>
      <c r="D46" s="55" t="s">
        <v>56</v>
      </c>
      <c r="E46" s="55" t="s">
        <v>0</v>
      </c>
      <c r="F46" s="55" t="s">
        <v>63</v>
      </c>
      <c r="G46" s="91" t="s">
        <v>62</v>
      </c>
      <c r="H46" s="55" t="s">
        <v>1</v>
      </c>
      <c r="I46" s="55" t="s">
        <v>66</v>
      </c>
      <c r="J46" s="54" t="s">
        <v>2</v>
      </c>
    </row>
    <row r="47" spans="1:10" x14ac:dyDescent="0.2">
      <c r="A47" s="48">
        <v>182</v>
      </c>
      <c r="B47" s="45">
        <f t="shared" ref="B47:B79" si="4">C47/$C$15</f>
        <v>0.98</v>
      </c>
      <c r="C47" s="46">
        <v>196</v>
      </c>
      <c r="D47" s="46">
        <v>193</v>
      </c>
      <c r="E47" s="46">
        <v>0</v>
      </c>
      <c r="F47" s="46">
        <v>6</v>
      </c>
      <c r="G47" s="90">
        <f t="shared" ref="G47:G79" si="5">E47/F47</f>
        <v>0</v>
      </c>
      <c r="H47" s="43">
        <f t="shared" ref="H47:H79" si="6">$A$15*A47*B47</f>
        <v>178360000</v>
      </c>
      <c r="I47" s="43">
        <f t="shared" ref="I47:I79" si="7">D47*(A47*$A$15/$D$15)*(1-G47)</f>
        <v>175630</v>
      </c>
      <c r="J47" s="43">
        <v>6.7637507256279505E-5</v>
      </c>
    </row>
    <row r="48" spans="1:10" x14ac:dyDescent="0.2">
      <c r="A48" s="48">
        <v>120</v>
      </c>
      <c r="B48" s="45">
        <f t="shared" si="4"/>
        <v>0.81</v>
      </c>
      <c r="C48" s="46">
        <v>162</v>
      </c>
      <c r="D48" s="46">
        <v>100</v>
      </c>
      <c r="E48" s="46">
        <v>0</v>
      </c>
      <c r="F48" s="46">
        <v>6</v>
      </c>
      <c r="G48" s="90">
        <f t="shared" si="5"/>
        <v>0</v>
      </c>
      <c r="H48" s="43">
        <f t="shared" si="6"/>
        <v>97200000</v>
      </c>
      <c r="I48" s="43">
        <f t="shared" si="7"/>
        <v>60000</v>
      </c>
      <c r="J48" s="43">
        <v>4.6923467829812363E-5</v>
      </c>
    </row>
    <row r="49" spans="1:10" x14ac:dyDescent="0.2">
      <c r="A49" s="48">
        <v>136</v>
      </c>
      <c r="B49" s="45">
        <f t="shared" si="4"/>
        <v>1.0549999999999999</v>
      </c>
      <c r="C49" s="46">
        <v>211</v>
      </c>
      <c r="D49" s="46">
        <v>79</v>
      </c>
      <c r="E49" s="46">
        <v>0</v>
      </c>
      <c r="F49" s="46">
        <v>6</v>
      </c>
      <c r="G49" s="90">
        <f t="shared" si="5"/>
        <v>0</v>
      </c>
      <c r="H49" s="43">
        <f t="shared" si="6"/>
        <v>143480000</v>
      </c>
      <c r="I49" s="43">
        <f t="shared" si="7"/>
        <v>53720</v>
      </c>
      <c r="J49" s="43">
        <v>2.8775215378842814E-5</v>
      </c>
    </row>
    <row r="50" spans="1:10" x14ac:dyDescent="0.2">
      <c r="A50" s="48">
        <v>143</v>
      </c>
      <c r="B50" s="45">
        <f t="shared" si="4"/>
        <v>0.56499999999999995</v>
      </c>
      <c r="C50" s="46">
        <v>113</v>
      </c>
      <c r="D50" s="46">
        <v>30</v>
      </c>
      <c r="E50" s="46">
        <v>0</v>
      </c>
      <c r="F50" s="46">
        <v>6</v>
      </c>
      <c r="G50" s="90">
        <f t="shared" si="5"/>
        <v>0</v>
      </c>
      <c r="H50" s="43">
        <f t="shared" si="6"/>
        <v>80794999.999999985</v>
      </c>
      <c r="I50" s="43">
        <f t="shared" si="7"/>
        <v>21450</v>
      </c>
      <c r="J50" s="43">
        <v>2.2451441139904163E-5</v>
      </c>
    </row>
    <row r="51" spans="1:10" x14ac:dyDescent="0.2">
      <c r="A51" s="48">
        <v>103</v>
      </c>
      <c r="B51" s="45">
        <f t="shared" si="4"/>
        <v>0.98</v>
      </c>
      <c r="C51" s="46">
        <v>196</v>
      </c>
      <c r="D51" s="46">
        <v>76</v>
      </c>
      <c r="E51" s="46">
        <v>1</v>
      </c>
      <c r="F51" s="46">
        <v>6</v>
      </c>
      <c r="G51" s="90">
        <f t="shared" si="5"/>
        <v>0.16666666666666666</v>
      </c>
      <c r="H51" s="43">
        <f t="shared" si="6"/>
        <v>100940000</v>
      </c>
      <c r="I51" s="43">
        <f t="shared" si="7"/>
        <v>32616.666666666668</v>
      </c>
      <c r="J51" s="43">
        <v>2.6132323235296364E-5</v>
      </c>
    </row>
    <row r="52" spans="1:10" x14ac:dyDescent="0.2">
      <c r="A52" s="48">
        <v>505</v>
      </c>
      <c r="B52" s="45">
        <f t="shared" si="4"/>
        <v>0.83499999999999996</v>
      </c>
      <c r="C52" s="46">
        <v>167</v>
      </c>
      <c r="D52" s="46">
        <v>291</v>
      </c>
      <c r="E52" s="46">
        <v>0</v>
      </c>
      <c r="F52" s="46">
        <v>6</v>
      </c>
      <c r="G52" s="90">
        <f t="shared" si="5"/>
        <v>0</v>
      </c>
      <c r="H52" s="43">
        <f t="shared" si="6"/>
        <v>421675000</v>
      </c>
      <c r="I52" s="43">
        <f t="shared" si="7"/>
        <v>734775</v>
      </c>
      <c r="J52" s="43">
        <v>1.0594615542229349E-4</v>
      </c>
    </row>
    <row r="53" spans="1:10" x14ac:dyDescent="0.2">
      <c r="A53" s="48">
        <v>551</v>
      </c>
      <c r="B53" s="45">
        <f t="shared" si="4"/>
        <v>0.56999999999999995</v>
      </c>
      <c r="C53" s="46">
        <v>114</v>
      </c>
      <c r="D53" s="46">
        <v>132</v>
      </c>
      <c r="E53" s="46">
        <v>0</v>
      </c>
      <c r="F53" s="46">
        <v>6</v>
      </c>
      <c r="G53" s="90">
        <f t="shared" si="5"/>
        <v>0</v>
      </c>
      <c r="H53" s="43">
        <f t="shared" si="6"/>
        <v>314070000</v>
      </c>
      <c r="I53" s="43">
        <f t="shared" si="7"/>
        <v>363660</v>
      </c>
      <c r="J53" s="43">
        <v>7.4623450772159447E-5</v>
      </c>
    </row>
    <row r="54" spans="1:10" x14ac:dyDescent="0.2">
      <c r="A54" s="48">
        <v>495</v>
      </c>
      <c r="B54" s="45">
        <f t="shared" si="4"/>
        <v>0.9</v>
      </c>
      <c r="C54" s="46">
        <v>180</v>
      </c>
      <c r="D54" s="46">
        <v>99</v>
      </c>
      <c r="E54" s="46">
        <v>0</v>
      </c>
      <c r="F54" s="46">
        <v>6</v>
      </c>
      <c r="G54" s="90">
        <f t="shared" si="5"/>
        <v>0</v>
      </c>
      <c r="H54" s="43">
        <f t="shared" si="6"/>
        <v>445500000</v>
      </c>
      <c r="I54" s="43">
        <f t="shared" si="7"/>
        <v>245025</v>
      </c>
      <c r="J54" s="43">
        <v>3.6676305145208701E-5</v>
      </c>
    </row>
    <row r="55" spans="1:10" x14ac:dyDescent="0.2">
      <c r="A55" s="48">
        <v>420</v>
      </c>
      <c r="B55" s="45">
        <f t="shared" si="4"/>
        <v>0.74</v>
      </c>
      <c r="C55" s="46">
        <v>148</v>
      </c>
      <c r="D55" s="46">
        <v>255</v>
      </c>
      <c r="E55" s="46">
        <v>0</v>
      </c>
      <c r="F55" s="46">
        <v>6</v>
      </c>
      <c r="G55" s="90">
        <f t="shared" si="5"/>
        <v>0</v>
      </c>
      <c r="H55" s="43">
        <f t="shared" si="6"/>
        <v>310800000</v>
      </c>
      <c r="I55" s="43">
        <f t="shared" si="7"/>
        <v>535500</v>
      </c>
      <c r="J55" s="43">
        <v>1.0749766192100693E-4</v>
      </c>
    </row>
    <row r="56" spans="1:10" x14ac:dyDescent="0.2">
      <c r="A56" s="48">
        <v>543</v>
      </c>
      <c r="B56" s="45">
        <f t="shared" si="4"/>
        <v>0.76500000000000001</v>
      </c>
      <c r="C56" s="46">
        <v>153</v>
      </c>
      <c r="D56" s="46">
        <v>174</v>
      </c>
      <c r="E56" s="46">
        <v>0</v>
      </c>
      <c r="F56" s="46">
        <v>6</v>
      </c>
      <c r="G56" s="90">
        <f t="shared" si="5"/>
        <v>0</v>
      </c>
      <c r="H56" s="43">
        <f t="shared" si="6"/>
        <v>415395000</v>
      </c>
      <c r="I56" s="43">
        <f t="shared" si="7"/>
        <v>472410</v>
      </c>
      <c r="J56" s="43">
        <v>7.1696082265612643E-5</v>
      </c>
    </row>
    <row r="57" spans="1:10" x14ac:dyDescent="0.2">
      <c r="A57" s="48">
        <v>544</v>
      </c>
      <c r="B57" s="45">
        <f t="shared" si="4"/>
        <v>0.85</v>
      </c>
      <c r="C57" s="46">
        <v>170</v>
      </c>
      <c r="D57" s="46">
        <v>74</v>
      </c>
      <c r="E57" s="46">
        <v>0</v>
      </c>
      <c r="F57" s="46">
        <v>6</v>
      </c>
      <c r="G57" s="90">
        <f t="shared" si="5"/>
        <v>0</v>
      </c>
      <c r="H57" s="43">
        <f t="shared" si="6"/>
        <v>462400000</v>
      </c>
      <c r="I57" s="43">
        <f t="shared" si="7"/>
        <v>201280</v>
      </c>
      <c r="J57" s="43">
        <v>2.9536634550318364E-5</v>
      </c>
    </row>
    <row r="58" spans="1:10" x14ac:dyDescent="0.2">
      <c r="A58" s="48">
        <v>450</v>
      </c>
      <c r="B58" s="45">
        <f t="shared" si="4"/>
        <v>0.88500000000000001</v>
      </c>
      <c r="C58" s="46">
        <v>177</v>
      </c>
      <c r="D58" s="46">
        <v>59</v>
      </c>
      <c r="E58" s="46">
        <v>0</v>
      </c>
      <c r="F58" s="46">
        <v>6</v>
      </c>
      <c r="G58" s="90">
        <f t="shared" si="5"/>
        <v>0</v>
      </c>
      <c r="H58" s="43">
        <f t="shared" si="6"/>
        <v>398250000</v>
      </c>
      <c r="I58" s="43">
        <f t="shared" si="7"/>
        <v>132750</v>
      </c>
      <c r="J58" s="43">
        <v>2.3488392776974325E-5</v>
      </c>
    </row>
    <row r="59" spans="1:10" x14ac:dyDescent="0.2">
      <c r="A59" s="48">
        <v>397</v>
      </c>
      <c r="B59" s="45">
        <f t="shared" si="4"/>
        <v>0.92</v>
      </c>
      <c r="C59" s="46">
        <v>184</v>
      </c>
      <c r="D59" s="46">
        <v>45</v>
      </c>
      <c r="E59" s="46">
        <v>0</v>
      </c>
      <c r="F59" s="46">
        <v>6</v>
      </c>
      <c r="G59" s="90">
        <f t="shared" si="5"/>
        <v>0</v>
      </c>
      <c r="H59" s="43">
        <f t="shared" si="6"/>
        <v>365240000</v>
      </c>
      <c r="I59" s="43">
        <f t="shared" si="7"/>
        <v>89325</v>
      </c>
      <c r="J59" s="43">
        <v>1.7886113435059293E-5</v>
      </c>
    </row>
    <row r="60" spans="1:10" x14ac:dyDescent="0.2">
      <c r="A60" s="48">
        <v>220</v>
      </c>
      <c r="B60" s="45">
        <f t="shared" si="4"/>
        <v>0.73499999999999999</v>
      </c>
      <c r="C60" s="46">
        <v>147</v>
      </c>
      <c r="D60" s="46">
        <v>38</v>
      </c>
      <c r="E60" s="46">
        <v>0</v>
      </c>
      <c r="F60" s="46">
        <v>6</v>
      </c>
      <c r="G60" s="90">
        <f t="shared" si="5"/>
        <v>0</v>
      </c>
      <c r="H60" s="43">
        <f t="shared" si="6"/>
        <v>161700000</v>
      </c>
      <c r="I60" s="43">
        <f t="shared" si="7"/>
        <v>41800</v>
      </c>
      <c r="J60" s="43">
        <v>2.0376989351909821E-5</v>
      </c>
    </row>
    <row r="61" spans="1:10" x14ac:dyDescent="0.2">
      <c r="A61" s="48">
        <v>486</v>
      </c>
      <c r="B61" s="45">
        <f t="shared" si="4"/>
        <v>0.56999999999999995</v>
      </c>
      <c r="C61" s="46">
        <v>114</v>
      </c>
      <c r="D61" s="46">
        <v>37</v>
      </c>
      <c r="E61" s="46">
        <v>0</v>
      </c>
      <c r="F61" s="46">
        <v>6</v>
      </c>
      <c r="G61" s="90">
        <f t="shared" si="5"/>
        <v>0</v>
      </c>
      <c r="H61" s="43">
        <f t="shared" si="6"/>
        <v>277020000</v>
      </c>
      <c r="I61" s="43">
        <f t="shared" si="7"/>
        <v>89910</v>
      </c>
      <c r="J61" s="43">
        <v>2.372180150434587E-5</v>
      </c>
    </row>
    <row r="62" spans="1:10" x14ac:dyDescent="0.2">
      <c r="A62" s="48">
        <v>218</v>
      </c>
      <c r="B62" s="45">
        <f t="shared" si="4"/>
        <v>0.8</v>
      </c>
      <c r="C62" s="46">
        <v>160</v>
      </c>
      <c r="D62" s="46">
        <v>45</v>
      </c>
      <c r="E62" s="46">
        <v>0</v>
      </c>
      <c r="F62" s="46">
        <v>6</v>
      </c>
      <c r="G62" s="90">
        <f t="shared" si="5"/>
        <v>0</v>
      </c>
      <c r="H62" s="43">
        <f t="shared" si="6"/>
        <v>174400000</v>
      </c>
      <c r="I62" s="43">
        <f t="shared" si="7"/>
        <v>49050</v>
      </c>
      <c r="J62" s="43">
        <v>2.1813478867769988E-5</v>
      </c>
    </row>
    <row r="63" spans="1:10" x14ac:dyDescent="0.2">
      <c r="A63" s="48">
        <v>202</v>
      </c>
      <c r="B63" s="45">
        <f t="shared" si="4"/>
        <v>0.68</v>
      </c>
      <c r="C63" s="46">
        <v>136</v>
      </c>
      <c r="D63" s="46">
        <v>75</v>
      </c>
      <c r="E63" s="46">
        <v>0</v>
      </c>
      <c r="F63" s="46">
        <v>6</v>
      </c>
      <c r="G63" s="90">
        <f t="shared" si="5"/>
        <v>0</v>
      </c>
      <c r="H63" s="43">
        <f t="shared" si="6"/>
        <v>137360000</v>
      </c>
      <c r="I63" s="43">
        <f t="shared" si="7"/>
        <v>75750</v>
      </c>
      <c r="J63" s="43">
        <v>4.0975600835919497E-5</v>
      </c>
    </row>
    <row r="64" spans="1:10" x14ac:dyDescent="0.2">
      <c r="A64" s="48">
        <v>582</v>
      </c>
      <c r="B64" s="45">
        <f t="shared" si="4"/>
        <v>0.435</v>
      </c>
      <c r="C64" s="46">
        <v>87</v>
      </c>
      <c r="D64" s="46">
        <v>84</v>
      </c>
      <c r="E64" s="46">
        <v>0</v>
      </c>
      <c r="F64" s="46">
        <v>6</v>
      </c>
      <c r="G64" s="90">
        <f t="shared" si="5"/>
        <v>0</v>
      </c>
      <c r="H64" s="43">
        <f t="shared" si="6"/>
        <v>253170000</v>
      </c>
      <c r="I64" s="43">
        <f t="shared" si="7"/>
        <v>244440</v>
      </c>
      <c r="J64" s="43">
        <v>6.439824583172885E-5</v>
      </c>
    </row>
    <row r="65" spans="1:10" x14ac:dyDescent="0.2">
      <c r="A65" s="48">
        <v>609</v>
      </c>
      <c r="B65" s="45">
        <f t="shared" si="4"/>
        <v>0.71</v>
      </c>
      <c r="C65" s="46">
        <v>142</v>
      </c>
      <c r="D65" s="46">
        <v>113</v>
      </c>
      <c r="E65" s="46">
        <v>0</v>
      </c>
      <c r="F65" s="46">
        <v>6</v>
      </c>
      <c r="G65" s="90">
        <f t="shared" si="5"/>
        <v>0</v>
      </c>
      <c r="H65" s="43">
        <f t="shared" si="6"/>
        <v>432390000</v>
      </c>
      <c r="I65" s="43">
        <f t="shared" si="7"/>
        <v>344085</v>
      </c>
      <c r="J65" s="43">
        <v>5.1528196467094768E-5</v>
      </c>
    </row>
    <row r="66" spans="1:10" x14ac:dyDescent="0.2">
      <c r="A66" s="48">
        <v>481</v>
      </c>
      <c r="B66" s="45">
        <f t="shared" si="4"/>
        <v>0.64500000000000002</v>
      </c>
      <c r="C66" s="46">
        <v>129</v>
      </c>
      <c r="D66" s="46">
        <v>115</v>
      </c>
      <c r="E66" s="46">
        <v>0</v>
      </c>
      <c r="F66" s="46">
        <v>6</v>
      </c>
      <c r="G66" s="90">
        <f t="shared" si="5"/>
        <v>0</v>
      </c>
      <c r="H66" s="43">
        <f t="shared" si="6"/>
        <v>310245000</v>
      </c>
      <c r="I66" s="43">
        <f t="shared" si="7"/>
        <v>276575</v>
      </c>
      <c r="J66" s="43">
        <v>5.8821591457938261E-5</v>
      </c>
    </row>
    <row r="67" spans="1:10" x14ac:dyDescent="0.2">
      <c r="A67" s="48">
        <v>526</v>
      </c>
      <c r="B67" s="45">
        <f t="shared" si="4"/>
        <v>0.87</v>
      </c>
      <c r="C67" s="46">
        <v>174</v>
      </c>
      <c r="D67" s="46">
        <v>92</v>
      </c>
      <c r="E67" s="46">
        <v>0</v>
      </c>
      <c r="F67" s="46">
        <v>6</v>
      </c>
      <c r="G67" s="90">
        <f t="shared" si="5"/>
        <v>0</v>
      </c>
      <c r="H67" s="43">
        <f t="shared" si="6"/>
        <v>457620000</v>
      </c>
      <c r="I67" s="43">
        <f t="shared" si="7"/>
        <v>241960</v>
      </c>
      <c r="J67" s="43">
        <v>3.5297300084340533E-5</v>
      </c>
    </row>
    <row r="68" spans="1:10" x14ac:dyDescent="0.2">
      <c r="A68" s="48">
        <v>480</v>
      </c>
      <c r="B68" s="45">
        <f t="shared" si="4"/>
        <v>0.79500000000000004</v>
      </c>
      <c r="C68" s="46">
        <v>159</v>
      </c>
      <c r="D68" s="46">
        <v>96</v>
      </c>
      <c r="E68" s="46">
        <v>0</v>
      </c>
      <c r="F68" s="46">
        <v>6</v>
      </c>
      <c r="G68" s="90">
        <f t="shared" si="5"/>
        <v>0</v>
      </c>
      <c r="H68" s="43">
        <f t="shared" si="6"/>
        <v>381600000</v>
      </c>
      <c r="I68" s="43">
        <f t="shared" si="7"/>
        <v>230400</v>
      </c>
      <c r="J68" s="43">
        <v>4.0480743915042555E-5</v>
      </c>
    </row>
    <row r="69" spans="1:10" x14ac:dyDescent="0.2">
      <c r="A69" s="48">
        <v>441</v>
      </c>
      <c r="B69" s="45">
        <f t="shared" si="4"/>
        <v>0.88500000000000001</v>
      </c>
      <c r="C69" s="46">
        <v>177</v>
      </c>
      <c r="D69" s="46">
        <v>30</v>
      </c>
      <c r="E69" s="46">
        <v>0</v>
      </c>
      <c r="F69" s="46">
        <v>6</v>
      </c>
      <c r="G69" s="90">
        <f t="shared" si="5"/>
        <v>0</v>
      </c>
      <c r="H69" s="43">
        <f t="shared" si="6"/>
        <v>390285000</v>
      </c>
      <c r="I69" s="43">
        <f t="shared" si="7"/>
        <v>66150</v>
      </c>
      <c r="J69" s="43">
        <v>1.2760948270382169E-5</v>
      </c>
    </row>
    <row r="70" spans="1:10" x14ac:dyDescent="0.2">
      <c r="A70" s="48">
        <v>581</v>
      </c>
      <c r="B70" s="45">
        <f t="shared" si="4"/>
        <v>1.2849999999999999</v>
      </c>
      <c r="C70" s="46">
        <v>257</v>
      </c>
      <c r="D70" s="46">
        <v>57</v>
      </c>
      <c r="E70" s="46">
        <v>0</v>
      </c>
      <c r="F70" s="46">
        <v>6</v>
      </c>
      <c r="G70" s="90">
        <f t="shared" si="5"/>
        <v>0</v>
      </c>
      <c r="H70" s="43">
        <f t="shared" si="6"/>
        <v>746585000</v>
      </c>
      <c r="I70" s="43">
        <f t="shared" si="7"/>
        <v>165585</v>
      </c>
      <c r="J70" s="43">
        <v>1.5315804724913938E-5</v>
      </c>
    </row>
    <row r="71" spans="1:10" x14ac:dyDescent="0.2">
      <c r="A71" s="48">
        <v>358</v>
      </c>
      <c r="B71" s="45">
        <f t="shared" si="4"/>
        <v>0.78</v>
      </c>
      <c r="C71" s="46">
        <v>156</v>
      </c>
      <c r="D71" s="46">
        <v>414</v>
      </c>
      <c r="E71" s="46">
        <v>0</v>
      </c>
      <c r="F71" s="46">
        <v>6</v>
      </c>
      <c r="G71" s="90">
        <f t="shared" si="5"/>
        <v>0</v>
      </c>
      <c r="H71" s="43">
        <f t="shared" si="6"/>
        <v>279240000</v>
      </c>
      <c r="I71" s="43">
        <f t="shared" si="7"/>
        <v>741060</v>
      </c>
      <c r="J71" s="43">
        <v>1.61244987055782E-4</v>
      </c>
    </row>
    <row r="72" spans="1:10" x14ac:dyDescent="0.2">
      <c r="A72" s="48">
        <v>410</v>
      </c>
      <c r="B72" s="45">
        <f t="shared" si="4"/>
        <v>0.72</v>
      </c>
      <c r="C72" s="46">
        <v>144</v>
      </c>
      <c r="D72" s="46">
        <v>56</v>
      </c>
      <c r="E72" s="46">
        <v>0</v>
      </c>
      <c r="F72" s="46">
        <v>6</v>
      </c>
      <c r="G72" s="90">
        <f t="shared" si="5"/>
        <v>0</v>
      </c>
      <c r="H72" s="43">
        <f t="shared" si="6"/>
        <v>295200000</v>
      </c>
      <c r="I72" s="43">
        <f t="shared" si="7"/>
        <v>114800</v>
      </c>
      <c r="J72" s="43">
        <v>2.7775244987304048E-5</v>
      </c>
    </row>
    <row r="73" spans="1:10" x14ac:dyDescent="0.2">
      <c r="A73" s="48">
        <v>359</v>
      </c>
      <c r="B73" s="45">
        <f t="shared" si="4"/>
        <v>0.77</v>
      </c>
      <c r="C73" s="46">
        <v>154</v>
      </c>
      <c r="D73" s="46">
        <v>64</v>
      </c>
      <c r="E73" s="46">
        <v>0</v>
      </c>
      <c r="F73" s="46">
        <v>6</v>
      </c>
      <c r="G73" s="90">
        <f t="shared" si="5"/>
        <v>0</v>
      </c>
      <c r="H73" s="43">
        <f t="shared" si="6"/>
        <v>276430000</v>
      </c>
      <c r="I73" s="43">
        <f t="shared" si="7"/>
        <v>114880</v>
      </c>
      <c r="J73" s="43">
        <v>2.9679963036277052E-5</v>
      </c>
    </row>
    <row r="74" spans="1:10" x14ac:dyDescent="0.2">
      <c r="A74" s="48">
        <v>179</v>
      </c>
      <c r="B74" s="45">
        <f t="shared" si="4"/>
        <v>0.8</v>
      </c>
      <c r="C74" s="46">
        <v>160</v>
      </c>
      <c r="D74" s="46">
        <v>25</v>
      </c>
      <c r="E74" s="46">
        <v>0</v>
      </c>
      <c r="F74" s="46">
        <v>6</v>
      </c>
      <c r="G74" s="90">
        <f t="shared" si="5"/>
        <v>0</v>
      </c>
      <c r="H74" s="43">
        <f t="shared" si="6"/>
        <v>143200000</v>
      </c>
      <c r="I74" s="43">
        <f t="shared" si="7"/>
        <v>22375</v>
      </c>
      <c r="J74" s="43">
        <v>1.3153208791375181E-5</v>
      </c>
    </row>
    <row r="75" spans="1:10" x14ac:dyDescent="0.2">
      <c r="A75" s="48">
        <v>395</v>
      </c>
      <c r="B75" s="45">
        <f t="shared" si="4"/>
        <v>0.8</v>
      </c>
      <c r="C75" s="46">
        <v>160</v>
      </c>
      <c r="D75" s="46">
        <v>67</v>
      </c>
      <c r="E75" s="46">
        <v>0</v>
      </c>
      <c r="F75" s="46">
        <v>6</v>
      </c>
      <c r="G75" s="90">
        <f t="shared" si="5"/>
        <v>0</v>
      </c>
      <c r="H75" s="43">
        <f t="shared" si="6"/>
        <v>316000000</v>
      </c>
      <c r="I75" s="43">
        <f t="shared" si="7"/>
        <v>132325</v>
      </c>
      <c r="J75" s="43">
        <v>2.9516027243448559E-5</v>
      </c>
    </row>
    <row r="76" spans="1:10" x14ac:dyDescent="0.2">
      <c r="A76" s="48">
        <v>151</v>
      </c>
      <c r="B76" s="45">
        <f t="shared" si="4"/>
        <v>0.89500000000000002</v>
      </c>
      <c r="C76" s="46">
        <v>179</v>
      </c>
      <c r="D76" s="46">
        <v>45</v>
      </c>
      <c r="E76" s="46">
        <v>0</v>
      </c>
      <c r="F76" s="46">
        <v>6</v>
      </c>
      <c r="G76" s="90">
        <f t="shared" si="5"/>
        <v>0</v>
      </c>
      <c r="H76" s="43">
        <f t="shared" si="6"/>
        <v>135145000</v>
      </c>
      <c r="I76" s="43">
        <f t="shared" si="7"/>
        <v>33975</v>
      </c>
      <c r="J76" s="43">
        <v>2.0244791604486921E-5</v>
      </c>
    </row>
    <row r="77" spans="1:10" x14ac:dyDescent="0.2">
      <c r="A77" s="48">
        <v>972</v>
      </c>
      <c r="B77" s="45">
        <f t="shared" si="4"/>
        <v>0.72</v>
      </c>
      <c r="C77" s="46">
        <v>144</v>
      </c>
      <c r="D77" s="46">
        <v>63</v>
      </c>
      <c r="E77" s="46">
        <v>0</v>
      </c>
      <c r="F77" s="46">
        <v>6</v>
      </c>
      <c r="G77" s="90">
        <f t="shared" si="5"/>
        <v>0</v>
      </c>
      <c r="H77" s="43">
        <f t="shared" si="6"/>
        <v>699840000</v>
      </c>
      <c r="I77" s="43">
        <f t="shared" si="7"/>
        <v>306180</v>
      </c>
      <c r="J77" s="43">
        <v>2.8614321023963123E-5</v>
      </c>
    </row>
    <row r="78" spans="1:10" x14ac:dyDescent="0.2">
      <c r="A78" s="48">
        <v>172</v>
      </c>
      <c r="B78" s="45">
        <f t="shared" si="4"/>
        <v>0.58499999999999996</v>
      </c>
      <c r="C78" s="46">
        <v>117</v>
      </c>
      <c r="D78" s="46">
        <v>87</v>
      </c>
      <c r="E78" s="46">
        <v>0</v>
      </c>
      <c r="F78" s="46">
        <v>6</v>
      </c>
      <c r="G78" s="90">
        <f t="shared" si="5"/>
        <v>0</v>
      </c>
      <c r="H78" s="43">
        <f t="shared" si="6"/>
        <v>100620000</v>
      </c>
      <c r="I78" s="43">
        <f t="shared" si="7"/>
        <v>74820</v>
      </c>
      <c r="J78" s="43">
        <v>5.5316674760982498E-5</v>
      </c>
    </row>
    <row r="79" spans="1:10" ht="17" thickBot="1" x14ac:dyDescent="0.25">
      <c r="A79" s="60">
        <v>130</v>
      </c>
      <c r="B79" s="41">
        <f t="shared" si="4"/>
        <v>0.73499999999999999</v>
      </c>
      <c r="C79" s="57">
        <v>147</v>
      </c>
      <c r="D79" s="57">
        <v>58</v>
      </c>
      <c r="E79" s="57">
        <v>0</v>
      </c>
      <c r="F79" s="57">
        <v>6</v>
      </c>
      <c r="G79" s="92">
        <f t="shared" si="5"/>
        <v>0</v>
      </c>
      <c r="H79" s="40">
        <f t="shared" si="6"/>
        <v>95550000</v>
      </c>
      <c r="I79" s="40">
        <f t="shared" si="7"/>
        <v>37700</v>
      </c>
      <c r="J79" s="40">
        <v>3.1432891699255179E-5</v>
      </c>
    </row>
    <row r="80" spans="1:10" ht="17" thickBot="1" x14ac:dyDescent="0.25">
      <c r="A80" s="47"/>
      <c r="B80" s="45"/>
      <c r="C80" s="46"/>
      <c r="D80" s="46"/>
      <c r="E80" s="46"/>
      <c r="F80" s="46"/>
      <c r="G80" s="90"/>
      <c r="H80" s="43"/>
      <c r="I80" s="43"/>
      <c r="J80" s="43"/>
    </row>
    <row r="81" spans="1:10" x14ac:dyDescent="0.2">
      <c r="A81" s="111" t="s">
        <v>30</v>
      </c>
      <c r="B81" s="16"/>
      <c r="C81" s="16"/>
      <c r="D81" s="16"/>
      <c r="E81" s="16"/>
      <c r="F81" s="16"/>
      <c r="G81" s="89"/>
      <c r="H81" s="16"/>
      <c r="I81" s="16"/>
      <c r="J81" s="16"/>
    </row>
    <row r="82" spans="1:10" x14ac:dyDescent="0.2">
      <c r="A82" s="56">
        <v>1000000</v>
      </c>
      <c r="B82" s="46"/>
      <c r="C82" s="48">
        <v>200</v>
      </c>
      <c r="D82" s="56">
        <v>200000</v>
      </c>
      <c r="E82" s="46"/>
      <c r="F82" s="46"/>
      <c r="G82" s="90"/>
      <c r="H82" s="46"/>
      <c r="I82" s="46"/>
      <c r="J82" s="46"/>
    </row>
    <row r="83" spans="1:10" ht="52" thickBot="1" x14ac:dyDescent="0.25">
      <c r="A83" s="55" t="s">
        <v>3</v>
      </c>
      <c r="B83" s="55" t="s">
        <v>5</v>
      </c>
      <c r="C83" s="55" t="s">
        <v>4</v>
      </c>
      <c r="D83" s="55" t="s">
        <v>56</v>
      </c>
      <c r="E83" s="55" t="s">
        <v>0</v>
      </c>
      <c r="F83" s="55" t="s">
        <v>63</v>
      </c>
      <c r="G83" s="91" t="s">
        <v>62</v>
      </c>
      <c r="H83" s="55" t="s">
        <v>1</v>
      </c>
      <c r="I83" s="55" t="s">
        <v>66</v>
      </c>
      <c r="J83" s="54" t="s">
        <v>2</v>
      </c>
    </row>
    <row r="84" spans="1:10" x14ac:dyDescent="0.2">
      <c r="A84" s="48">
        <v>309</v>
      </c>
      <c r="B84" s="45">
        <f t="shared" ref="B84:B107" si="8">C84/$C$15</f>
        <v>0.57499999999999996</v>
      </c>
      <c r="C84" s="46">
        <v>115</v>
      </c>
      <c r="D84" s="46">
        <v>33</v>
      </c>
      <c r="E84" s="46">
        <v>0</v>
      </c>
      <c r="F84" s="46">
        <v>6</v>
      </c>
      <c r="G84" s="90">
        <f t="shared" ref="G84:G107" si="9">E84/F84</f>
        <v>0</v>
      </c>
      <c r="H84" s="43">
        <f t="shared" ref="H84:H107" si="10">$A$15*A84*B84</f>
        <v>177675000</v>
      </c>
      <c r="I84" s="43">
        <f t="shared" ref="I84:I107" si="11">D84*(A84*$A$15/$D$15)*(1-G84)</f>
        <v>50985</v>
      </c>
      <c r="J84" s="43">
        <v>2.2169732338475185E-5</v>
      </c>
    </row>
    <row r="85" spans="1:10" x14ac:dyDescent="0.2">
      <c r="A85" s="48">
        <v>119</v>
      </c>
      <c r="B85" s="45">
        <f t="shared" si="8"/>
        <v>0.88500000000000001</v>
      </c>
      <c r="C85" s="46">
        <v>177</v>
      </c>
      <c r="D85" s="46">
        <v>36</v>
      </c>
      <c r="E85" s="46">
        <v>0</v>
      </c>
      <c r="F85" s="46">
        <v>6</v>
      </c>
      <c r="G85" s="90">
        <f t="shared" si="9"/>
        <v>0</v>
      </c>
      <c r="H85" s="43">
        <f t="shared" si="10"/>
        <v>105315000</v>
      </c>
      <c r="I85" s="43">
        <f t="shared" si="11"/>
        <v>21420</v>
      </c>
      <c r="J85" s="43">
        <v>1.7202705126776069E-5</v>
      </c>
    </row>
    <row r="86" spans="1:10" x14ac:dyDescent="0.2">
      <c r="A86" s="48">
        <v>199</v>
      </c>
      <c r="B86" s="45">
        <f t="shared" si="8"/>
        <v>0.61499999999999999</v>
      </c>
      <c r="C86" s="46">
        <v>123</v>
      </c>
      <c r="D86" s="46">
        <v>12</v>
      </c>
      <c r="E86" s="46">
        <v>0</v>
      </c>
      <c r="F86" s="46">
        <v>6</v>
      </c>
      <c r="G86" s="90">
        <f t="shared" si="9"/>
        <v>0</v>
      </c>
      <c r="H86" s="43">
        <f t="shared" si="10"/>
        <v>122385000</v>
      </c>
      <c r="I86" s="43">
        <f t="shared" si="11"/>
        <v>11940</v>
      </c>
      <c r="J86" s="43">
        <v>8.8096238540830607E-6</v>
      </c>
    </row>
    <row r="87" spans="1:10" x14ac:dyDescent="0.2">
      <c r="A87" s="48">
        <v>164</v>
      </c>
      <c r="B87" s="45">
        <f t="shared" si="8"/>
        <v>0.48</v>
      </c>
      <c r="C87" s="46">
        <v>96</v>
      </c>
      <c r="D87" s="46">
        <v>10</v>
      </c>
      <c r="E87" s="46">
        <v>0</v>
      </c>
      <c r="F87" s="46">
        <v>6</v>
      </c>
      <c r="G87" s="90">
        <f t="shared" si="9"/>
        <v>0</v>
      </c>
      <c r="H87" s="43">
        <f t="shared" si="10"/>
        <v>78720000</v>
      </c>
      <c r="I87" s="43">
        <f t="shared" si="11"/>
        <v>8200</v>
      </c>
      <c r="J87" s="43">
        <v>9.8307861211334999E-6</v>
      </c>
    </row>
    <row r="88" spans="1:10" x14ac:dyDescent="0.2">
      <c r="A88" s="48">
        <v>460</v>
      </c>
      <c r="B88" s="45">
        <f t="shared" si="8"/>
        <v>0.48499999999999999</v>
      </c>
      <c r="C88" s="46">
        <v>97</v>
      </c>
      <c r="D88" s="46">
        <v>66</v>
      </c>
      <c r="E88" s="46">
        <v>0</v>
      </c>
      <c r="F88" s="46">
        <v>6</v>
      </c>
      <c r="G88" s="90">
        <f t="shared" si="9"/>
        <v>0</v>
      </c>
      <c r="H88" s="43">
        <f t="shared" si="10"/>
        <v>223100000</v>
      </c>
      <c r="I88" s="43">
        <f t="shared" si="11"/>
        <v>151800</v>
      </c>
      <c r="J88" s="43">
        <v>4.7358999731894047E-5</v>
      </c>
    </row>
    <row r="89" spans="1:10" x14ac:dyDescent="0.2">
      <c r="A89" s="48">
        <v>369</v>
      </c>
      <c r="B89" s="45">
        <f t="shared" si="8"/>
        <v>0.53</v>
      </c>
      <c r="C89" s="46">
        <v>106</v>
      </c>
      <c r="D89" s="46">
        <v>35</v>
      </c>
      <c r="E89" s="46">
        <v>0</v>
      </c>
      <c r="F89" s="46">
        <v>6</v>
      </c>
      <c r="G89" s="90">
        <f t="shared" si="9"/>
        <v>0</v>
      </c>
      <c r="H89" s="43">
        <f t="shared" si="10"/>
        <v>195570000</v>
      </c>
      <c r="I89" s="43">
        <f t="shared" si="11"/>
        <v>64575</v>
      </c>
      <c r="J89" s="43">
        <v>2.4918598301110469E-5</v>
      </c>
    </row>
    <row r="90" spans="1:10" x14ac:dyDescent="0.2">
      <c r="A90" s="48">
        <v>135</v>
      </c>
      <c r="B90" s="45">
        <f t="shared" si="8"/>
        <v>0.47499999999999998</v>
      </c>
      <c r="C90" s="46">
        <v>95</v>
      </c>
      <c r="D90" s="46">
        <v>36</v>
      </c>
      <c r="E90" s="46">
        <v>0</v>
      </c>
      <c r="F90" s="46">
        <v>6</v>
      </c>
      <c r="G90" s="90">
        <f t="shared" si="9"/>
        <v>0</v>
      </c>
      <c r="H90" s="43">
        <f t="shared" si="10"/>
        <v>64125000</v>
      </c>
      <c r="I90" s="43">
        <f t="shared" si="11"/>
        <v>24300</v>
      </c>
      <c r="J90" s="43">
        <v>3.161726796865526E-5</v>
      </c>
    </row>
    <row r="91" spans="1:10" x14ac:dyDescent="0.2">
      <c r="A91" s="48">
        <v>266</v>
      </c>
      <c r="B91" s="45">
        <f t="shared" si="8"/>
        <v>0.53500000000000003</v>
      </c>
      <c r="C91" s="46">
        <v>107</v>
      </c>
      <c r="D91" s="46">
        <v>64</v>
      </c>
      <c r="E91" s="46">
        <v>0</v>
      </c>
      <c r="F91" s="46">
        <v>6</v>
      </c>
      <c r="G91" s="90">
        <f t="shared" si="9"/>
        <v>0</v>
      </c>
      <c r="H91" s="43">
        <f t="shared" si="10"/>
        <v>142310000</v>
      </c>
      <c r="I91" s="43">
        <f t="shared" si="11"/>
        <v>85120</v>
      </c>
      <c r="J91" s="43">
        <v>4.3946097677129293E-5</v>
      </c>
    </row>
    <row r="92" spans="1:10" x14ac:dyDescent="0.2">
      <c r="A92" s="47">
        <v>35</v>
      </c>
      <c r="B92" s="45">
        <f t="shared" si="8"/>
        <v>0.85</v>
      </c>
      <c r="C92" s="46">
        <v>170</v>
      </c>
      <c r="D92" s="46">
        <v>244</v>
      </c>
      <c r="E92" s="46">
        <v>0</v>
      </c>
      <c r="F92" s="46">
        <v>6</v>
      </c>
      <c r="G92" s="90">
        <f t="shared" si="9"/>
        <v>0</v>
      </c>
      <c r="H92" s="43">
        <f t="shared" si="10"/>
        <v>29750000</v>
      </c>
      <c r="I92" s="43">
        <f t="shared" si="11"/>
        <v>42700</v>
      </c>
      <c r="J92" s="43">
        <v>1.1289400926927204E-4</v>
      </c>
    </row>
    <row r="93" spans="1:10" x14ac:dyDescent="0.2">
      <c r="A93" s="47">
        <v>30.6</v>
      </c>
      <c r="B93" s="45">
        <f t="shared" si="8"/>
        <v>0.70499999999999996</v>
      </c>
      <c r="C93" s="46">
        <v>141</v>
      </c>
      <c r="D93" s="46">
        <v>95</v>
      </c>
      <c r="E93" s="46">
        <v>0</v>
      </c>
      <c r="F93" s="46">
        <v>6</v>
      </c>
      <c r="G93" s="90">
        <f t="shared" si="9"/>
        <v>0</v>
      </c>
      <c r="H93" s="43">
        <f t="shared" si="10"/>
        <v>21573000</v>
      </c>
      <c r="I93" s="43">
        <f t="shared" si="11"/>
        <v>14535</v>
      </c>
      <c r="J93" s="43">
        <v>5.9489307778409142E-5</v>
      </c>
    </row>
    <row r="94" spans="1:10" x14ac:dyDescent="0.2">
      <c r="A94" s="47">
        <v>30.1</v>
      </c>
      <c r="B94" s="45">
        <f t="shared" si="8"/>
        <v>0.51500000000000001</v>
      </c>
      <c r="C94" s="46">
        <v>103</v>
      </c>
      <c r="D94" s="46">
        <v>16</v>
      </c>
      <c r="E94" s="46">
        <v>0</v>
      </c>
      <c r="F94" s="46">
        <v>6</v>
      </c>
      <c r="G94" s="90">
        <f t="shared" si="9"/>
        <v>0</v>
      </c>
      <c r="H94" s="43">
        <f t="shared" si="10"/>
        <v>15501500</v>
      </c>
      <c r="I94" s="43">
        <f t="shared" si="11"/>
        <v>2408</v>
      </c>
      <c r="J94" s="43">
        <v>1.7155296636024535E-5</v>
      </c>
    </row>
    <row r="95" spans="1:10" x14ac:dyDescent="0.2">
      <c r="A95" s="47">
        <v>26.2</v>
      </c>
      <c r="B95" s="45">
        <f t="shared" si="8"/>
        <v>0.51500000000000001</v>
      </c>
      <c r="C95" s="46">
        <v>103</v>
      </c>
      <c r="D95" s="46">
        <v>18</v>
      </c>
      <c r="E95" s="46">
        <v>0</v>
      </c>
      <c r="F95" s="46">
        <v>6</v>
      </c>
      <c r="G95" s="90">
        <f t="shared" si="9"/>
        <v>0</v>
      </c>
      <c r="H95" s="43">
        <f t="shared" si="10"/>
        <v>13493000</v>
      </c>
      <c r="I95" s="43">
        <f t="shared" si="11"/>
        <v>2358</v>
      </c>
      <c r="J95" s="43">
        <v>1.9355512589464374E-5</v>
      </c>
    </row>
    <row r="96" spans="1:10" x14ac:dyDescent="0.2">
      <c r="A96" s="47">
        <v>28.9</v>
      </c>
      <c r="B96" s="45">
        <f t="shared" si="8"/>
        <v>0.61499999999999999</v>
      </c>
      <c r="C96" s="46">
        <v>123</v>
      </c>
      <c r="D96" s="46">
        <v>16</v>
      </c>
      <c r="E96" s="46">
        <v>0</v>
      </c>
      <c r="F96" s="46">
        <v>6</v>
      </c>
      <c r="G96" s="90">
        <f t="shared" si="9"/>
        <v>0</v>
      </c>
      <c r="H96" s="43">
        <f t="shared" si="10"/>
        <v>17773500</v>
      </c>
      <c r="I96" s="43">
        <f t="shared" si="11"/>
        <v>2312</v>
      </c>
      <c r="J96" s="43">
        <v>1.4446559628608005E-5</v>
      </c>
    </row>
    <row r="97" spans="1:10" x14ac:dyDescent="0.2">
      <c r="A97" s="47">
        <v>22.8</v>
      </c>
      <c r="B97" s="45">
        <f t="shared" si="8"/>
        <v>0.52</v>
      </c>
      <c r="C97" s="46">
        <v>104</v>
      </c>
      <c r="D97" s="46">
        <v>79</v>
      </c>
      <c r="E97" s="46">
        <v>0</v>
      </c>
      <c r="F97" s="46">
        <v>6</v>
      </c>
      <c r="G97" s="90">
        <f t="shared" si="9"/>
        <v>0</v>
      </c>
      <c r="H97" s="43">
        <f t="shared" si="10"/>
        <v>11856000</v>
      </c>
      <c r="I97" s="43">
        <f t="shared" si="11"/>
        <v>9006</v>
      </c>
      <c r="J97" s="43">
        <v>7.0892063534988981E-5</v>
      </c>
    </row>
    <row r="98" spans="1:10" x14ac:dyDescent="0.2">
      <c r="A98" s="47">
        <v>19.399999999999999</v>
      </c>
      <c r="B98" s="45">
        <f t="shared" si="8"/>
        <v>0.67</v>
      </c>
      <c r="C98" s="46">
        <v>134</v>
      </c>
      <c r="D98" s="46">
        <v>23</v>
      </c>
      <c r="E98" s="46">
        <v>0</v>
      </c>
      <c r="F98" s="46">
        <v>6</v>
      </c>
      <c r="G98" s="90">
        <f t="shared" si="9"/>
        <v>0</v>
      </c>
      <c r="H98" s="43">
        <f t="shared" si="10"/>
        <v>12998000</v>
      </c>
      <c r="I98" s="43">
        <f t="shared" si="11"/>
        <v>2231</v>
      </c>
      <c r="J98" s="43">
        <v>1.9156493962362554E-5</v>
      </c>
    </row>
    <row r="99" spans="1:10" x14ac:dyDescent="0.2">
      <c r="A99" s="47">
        <v>27.4</v>
      </c>
      <c r="B99" s="45">
        <f t="shared" si="8"/>
        <v>0.70499999999999996</v>
      </c>
      <c r="C99" s="46">
        <v>141</v>
      </c>
      <c r="D99" s="46">
        <v>22</v>
      </c>
      <c r="E99" s="46">
        <v>0</v>
      </c>
      <c r="F99" s="46">
        <v>6</v>
      </c>
      <c r="G99" s="90">
        <f t="shared" si="9"/>
        <v>0</v>
      </c>
      <c r="H99" s="43">
        <f t="shared" si="10"/>
        <v>19317000</v>
      </c>
      <c r="I99" s="43">
        <f t="shared" si="11"/>
        <v>3014</v>
      </c>
      <c r="J99" s="43">
        <v>1.6714629479686332E-5</v>
      </c>
    </row>
    <row r="100" spans="1:10" x14ac:dyDescent="0.2">
      <c r="A100" s="47">
        <v>87.2</v>
      </c>
      <c r="B100" s="45">
        <f t="shared" si="8"/>
        <v>0.79</v>
      </c>
      <c r="C100" s="46">
        <v>158</v>
      </c>
      <c r="D100" s="46">
        <v>46</v>
      </c>
      <c r="E100" s="46">
        <v>0</v>
      </c>
      <c r="F100" s="46">
        <v>6</v>
      </c>
      <c r="G100" s="90">
        <f t="shared" si="9"/>
        <v>0</v>
      </c>
      <c r="H100" s="43">
        <f t="shared" si="10"/>
        <v>68888000</v>
      </c>
      <c r="I100" s="43">
        <f t="shared" si="11"/>
        <v>20056</v>
      </c>
      <c r="J100" s="43">
        <v>2.4801950141929814E-5</v>
      </c>
    </row>
    <row r="101" spans="1:10" x14ac:dyDescent="0.2">
      <c r="A101" s="47">
        <v>50.2</v>
      </c>
      <c r="B101" s="45">
        <f t="shared" si="8"/>
        <v>0.54500000000000004</v>
      </c>
      <c r="C101" s="46">
        <v>109</v>
      </c>
      <c r="D101" s="46">
        <v>41</v>
      </c>
      <c r="E101" s="46">
        <v>0</v>
      </c>
      <c r="F101" s="46">
        <v>6</v>
      </c>
      <c r="G101" s="90">
        <f t="shared" si="9"/>
        <v>0</v>
      </c>
      <c r="H101" s="43">
        <f t="shared" si="10"/>
        <v>27359000.000000004</v>
      </c>
      <c r="I101" s="43">
        <f t="shared" si="11"/>
        <v>10291</v>
      </c>
      <c r="J101" s="43">
        <v>3.4556920067899275E-5</v>
      </c>
    </row>
    <row r="102" spans="1:10" x14ac:dyDescent="0.2">
      <c r="A102" s="47">
        <v>55.4</v>
      </c>
      <c r="B102" s="45">
        <f t="shared" si="8"/>
        <v>0.70499999999999996</v>
      </c>
      <c r="C102" s="46">
        <v>141</v>
      </c>
      <c r="D102" s="46">
        <v>53</v>
      </c>
      <c r="E102" s="46">
        <v>1</v>
      </c>
      <c r="F102" s="46">
        <v>6</v>
      </c>
      <c r="G102" s="90">
        <f t="shared" si="9"/>
        <v>0.16666666666666666</v>
      </c>
      <c r="H102" s="43">
        <f t="shared" si="10"/>
        <v>39057000</v>
      </c>
      <c r="I102" s="43">
        <f t="shared" si="11"/>
        <v>12234.166666666668</v>
      </c>
      <c r="J102" s="43">
        <v>2.8205900108231526E-5</v>
      </c>
    </row>
    <row r="103" spans="1:10" x14ac:dyDescent="0.2">
      <c r="A103" s="47">
        <v>45.2</v>
      </c>
      <c r="B103" s="45">
        <f t="shared" si="8"/>
        <v>1.01</v>
      </c>
      <c r="C103" s="46">
        <v>202</v>
      </c>
      <c r="D103" s="46">
        <v>59</v>
      </c>
      <c r="E103" s="46">
        <v>0</v>
      </c>
      <c r="F103" s="46">
        <v>6</v>
      </c>
      <c r="G103" s="90">
        <f t="shared" si="9"/>
        <v>0</v>
      </c>
      <c r="H103" s="43">
        <f t="shared" si="10"/>
        <v>45652000</v>
      </c>
      <c r="I103" s="43">
        <f t="shared" si="11"/>
        <v>13334</v>
      </c>
      <c r="J103" s="43">
        <v>2.6042665555753033E-5</v>
      </c>
    </row>
    <row r="104" spans="1:10" x14ac:dyDescent="0.2">
      <c r="A104" s="47">
        <v>45.3</v>
      </c>
      <c r="B104" s="45">
        <f t="shared" si="8"/>
        <v>0.79500000000000004</v>
      </c>
      <c r="C104" s="46">
        <v>159</v>
      </c>
      <c r="D104" s="46">
        <v>24</v>
      </c>
      <c r="E104" s="46">
        <v>0</v>
      </c>
      <c r="F104" s="46">
        <v>6</v>
      </c>
      <c r="G104" s="90">
        <f t="shared" si="9"/>
        <v>0</v>
      </c>
      <c r="H104" s="43">
        <f t="shared" si="10"/>
        <v>36013500</v>
      </c>
      <c r="I104" s="43">
        <f t="shared" si="11"/>
        <v>5436</v>
      </c>
      <c r="J104" s="43">
        <v>1.49811660153048E-5</v>
      </c>
    </row>
    <row r="105" spans="1:10" x14ac:dyDescent="0.2">
      <c r="A105" s="47">
        <v>54.2</v>
      </c>
      <c r="B105" s="45">
        <f t="shared" si="8"/>
        <v>0.59499999999999997</v>
      </c>
      <c r="C105" s="46">
        <v>119</v>
      </c>
      <c r="D105" s="46">
        <v>26</v>
      </c>
      <c r="E105" s="46">
        <v>0</v>
      </c>
      <c r="F105" s="46">
        <v>6</v>
      </c>
      <c r="G105" s="90">
        <f t="shared" si="9"/>
        <v>0</v>
      </c>
      <c r="H105" s="43">
        <f t="shared" si="10"/>
        <v>32249000</v>
      </c>
      <c r="I105" s="43">
        <f t="shared" si="11"/>
        <v>7046</v>
      </c>
      <c r="J105" s="43">
        <v>2.1001173044274318E-5</v>
      </c>
    </row>
    <row r="106" spans="1:10" x14ac:dyDescent="0.2">
      <c r="A106" s="47">
        <v>51.6</v>
      </c>
      <c r="B106" s="45">
        <f t="shared" si="8"/>
        <v>0.70499999999999996</v>
      </c>
      <c r="C106" s="46">
        <v>141</v>
      </c>
      <c r="D106" s="46">
        <v>72</v>
      </c>
      <c r="E106" s="46">
        <v>0</v>
      </c>
      <c r="F106" s="46">
        <v>6</v>
      </c>
      <c r="G106" s="90">
        <f t="shared" si="9"/>
        <v>0</v>
      </c>
      <c r="H106" s="43">
        <f t="shared" si="10"/>
        <v>36378000</v>
      </c>
      <c r="I106" s="43">
        <f t="shared" si="11"/>
        <v>18576</v>
      </c>
      <c r="J106" s="43">
        <v>4.3868805009248105E-5</v>
      </c>
    </row>
    <row r="107" spans="1:10" ht="17" thickBot="1" x14ac:dyDescent="0.25">
      <c r="A107" s="58">
        <v>25.5</v>
      </c>
      <c r="B107" s="41">
        <f t="shared" si="8"/>
        <v>0.66</v>
      </c>
      <c r="C107" s="57">
        <v>132</v>
      </c>
      <c r="D107" s="57">
        <v>138</v>
      </c>
      <c r="E107" s="57">
        <v>0</v>
      </c>
      <c r="F107" s="57">
        <v>6</v>
      </c>
      <c r="G107" s="92">
        <f t="shared" si="9"/>
        <v>0</v>
      </c>
      <c r="H107" s="40">
        <f t="shared" si="10"/>
        <v>16830000</v>
      </c>
      <c r="I107" s="40">
        <f t="shared" si="11"/>
        <v>17595</v>
      </c>
      <c r="J107" s="40">
        <v>9.0355158979919993E-5</v>
      </c>
    </row>
    <row r="108" spans="1:10" ht="17" thickBot="1" x14ac:dyDescent="0.25"/>
    <row r="109" spans="1:10" x14ac:dyDescent="0.2">
      <c r="A109" s="111" t="s">
        <v>7</v>
      </c>
      <c r="B109" s="16"/>
      <c r="C109" s="16"/>
      <c r="D109" s="16"/>
      <c r="E109" s="16"/>
      <c r="F109" s="16"/>
      <c r="G109" s="89"/>
      <c r="H109" s="16"/>
      <c r="I109" s="16"/>
      <c r="J109" s="16"/>
    </row>
    <row r="110" spans="1:10" x14ac:dyDescent="0.2">
      <c r="A110" s="56">
        <v>1000000</v>
      </c>
      <c r="B110" s="46"/>
      <c r="C110" s="48">
        <v>200</v>
      </c>
      <c r="D110" s="56">
        <v>2000</v>
      </c>
      <c r="E110" s="46"/>
      <c r="F110" s="46"/>
      <c r="G110" s="90"/>
      <c r="H110" s="46"/>
      <c r="I110" s="46"/>
      <c r="J110" s="46"/>
    </row>
    <row r="111" spans="1:10" ht="52" thickBot="1" x14ac:dyDescent="0.25">
      <c r="A111" s="55" t="s">
        <v>3</v>
      </c>
      <c r="B111" s="55" t="s">
        <v>5</v>
      </c>
      <c r="C111" s="55" t="s">
        <v>4</v>
      </c>
      <c r="D111" s="55" t="s">
        <v>57</v>
      </c>
      <c r="E111" s="55" t="s">
        <v>0</v>
      </c>
      <c r="F111" s="55" t="s">
        <v>63</v>
      </c>
      <c r="G111" s="91" t="s">
        <v>62</v>
      </c>
      <c r="H111" s="55" t="s">
        <v>1</v>
      </c>
      <c r="I111" s="55" t="s">
        <v>66</v>
      </c>
      <c r="J111" s="54" t="s">
        <v>2</v>
      </c>
    </row>
    <row r="112" spans="1:10" x14ac:dyDescent="0.2">
      <c r="A112" s="17">
        <v>77.400000000000006</v>
      </c>
      <c r="B112" s="45">
        <f t="shared" ref="B112:B142" si="12">C112/$C$15</f>
        <v>0.63</v>
      </c>
      <c r="C112" s="61">
        <v>126</v>
      </c>
      <c r="D112" s="61">
        <v>230</v>
      </c>
      <c r="E112" s="61">
        <v>0</v>
      </c>
      <c r="F112" s="61">
        <v>6</v>
      </c>
      <c r="G112" s="90">
        <f t="shared" ref="G112:G142" si="13">E112/F112</f>
        <v>0</v>
      </c>
      <c r="H112" s="43">
        <f t="shared" ref="H112:H142" si="14">$A$15*A112*B112</f>
        <v>48762000</v>
      </c>
      <c r="I112" s="43">
        <f t="shared" ref="I112:I142" si="15">D112*(A112*$A$15/$D$110)*(1-G112)</f>
        <v>8901000</v>
      </c>
      <c r="J112" s="43">
        <v>9.2286865999999992E-3</v>
      </c>
    </row>
    <row r="113" spans="1:10" x14ac:dyDescent="0.2">
      <c r="A113" s="17">
        <v>44.9</v>
      </c>
      <c r="B113" s="45">
        <f t="shared" si="12"/>
        <v>0.79</v>
      </c>
      <c r="C113" s="61">
        <v>158</v>
      </c>
      <c r="D113" s="61">
        <v>93</v>
      </c>
      <c r="E113" s="61">
        <v>0</v>
      </c>
      <c r="F113" s="61">
        <v>6</v>
      </c>
      <c r="G113" s="90">
        <f t="shared" si="13"/>
        <v>0</v>
      </c>
      <c r="H113" s="43">
        <f t="shared" si="14"/>
        <v>35471000</v>
      </c>
      <c r="I113" s="43">
        <f t="shared" si="15"/>
        <v>2087850</v>
      </c>
      <c r="J113" s="43">
        <v>3.2999614999999999E-3</v>
      </c>
    </row>
    <row r="114" spans="1:10" x14ac:dyDescent="0.2">
      <c r="A114" s="17">
        <v>26.8</v>
      </c>
      <c r="B114" s="45">
        <f t="shared" si="12"/>
        <v>0.61</v>
      </c>
      <c r="C114" s="61">
        <v>122</v>
      </c>
      <c r="D114" s="61">
        <v>179</v>
      </c>
      <c r="E114" s="61">
        <v>0</v>
      </c>
      <c r="F114" s="61">
        <v>6</v>
      </c>
      <c r="G114" s="90">
        <f t="shared" si="13"/>
        <v>0</v>
      </c>
      <c r="H114" s="43">
        <f t="shared" si="14"/>
        <v>16348000</v>
      </c>
      <c r="I114" s="43">
        <f t="shared" si="15"/>
        <v>2398600</v>
      </c>
      <c r="J114" s="43">
        <v>8.141202648998036E-3</v>
      </c>
    </row>
    <row r="115" spans="1:10" x14ac:dyDescent="0.2">
      <c r="A115" s="84">
        <v>49</v>
      </c>
      <c r="B115" s="45">
        <f t="shared" si="12"/>
        <v>0.625</v>
      </c>
      <c r="C115" s="61">
        <v>125</v>
      </c>
      <c r="D115" s="61">
        <v>101</v>
      </c>
      <c r="E115" s="61">
        <v>0</v>
      </c>
      <c r="F115" s="61">
        <v>6</v>
      </c>
      <c r="G115" s="90">
        <f t="shared" si="13"/>
        <v>0</v>
      </c>
      <c r="H115" s="43">
        <f t="shared" si="14"/>
        <v>30625000</v>
      </c>
      <c r="I115" s="43">
        <f t="shared" si="15"/>
        <v>2474500</v>
      </c>
      <c r="J115" s="43">
        <v>4.4730628787144778E-3</v>
      </c>
    </row>
    <row r="116" spans="1:10" x14ac:dyDescent="0.2">
      <c r="A116" s="17">
        <v>11.3</v>
      </c>
      <c r="B116" s="45">
        <f t="shared" si="12"/>
        <v>0.745</v>
      </c>
      <c r="C116" s="61">
        <v>149</v>
      </c>
      <c r="D116" s="61">
        <v>78</v>
      </c>
      <c r="E116" s="61">
        <v>0</v>
      </c>
      <c r="F116" s="61">
        <v>6</v>
      </c>
      <c r="G116" s="90">
        <f t="shared" si="13"/>
        <v>0</v>
      </c>
      <c r="H116" s="43">
        <f t="shared" si="14"/>
        <v>8418500</v>
      </c>
      <c r="I116" s="43">
        <f t="shared" si="15"/>
        <v>440700</v>
      </c>
      <c r="J116" s="43">
        <v>3.3194673410807838E-3</v>
      </c>
    </row>
    <row r="117" spans="1:10" x14ac:dyDescent="0.2">
      <c r="A117" s="17">
        <v>87.1</v>
      </c>
      <c r="B117" s="45">
        <f t="shared" si="12"/>
        <v>0.60499999999999998</v>
      </c>
      <c r="C117" s="61">
        <v>121</v>
      </c>
      <c r="D117" s="61">
        <v>246</v>
      </c>
      <c r="E117" s="61">
        <v>0</v>
      </c>
      <c r="F117" s="61">
        <v>6</v>
      </c>
      <c r="G117" s="90">
        <f t="shared" si="13"/>
        <v>0</v>
      </c>
      <c r="H117" s="43">
        <f t="shared" si="14"/>
        <v>52695500</v>
      </c>
      <c r="I117" s="43">
        <f t="shared" si="15"/>
        <v>10713300</v>
      </c>
      <c r="J117" s="43">
        <v>1.0150627130019192E-2</v>
      </c>
    </row>
    <row r="118" spans="1:10" x14ac:dyDescent="0.2">
      <c r="A118" s="17">
        <v>78.3</v>
      </c>
      <c r="B118" s="45">
        <f t="shared" si="12"/>
        <v>0.53</v>
      </c>
      <c r="C118" s="61">
        <v>106</v>
      </c>
      <c r="D118" s="61">
        <v>188</v>
      </c>
      <c r="E118" s="61">
        <v>0</v>
      </c>
      <c r="F118" s="61">
        <v>6</v>
      </c>
      <c r="G118" s="90">
        <f t="shared" si="13"/>
        <v>0</v>
      </c>
      <c r="H118" s="43">
        <f t="shared" si="14"/>
        <v>41499000</v>
      </c>
      <c r="I118" s="43">
        <f t="shared" si="15"/>
        <v>7360200</v>
      </c>
      <c r="J118" s="43">
        <v>9.0840674802320966E-3</v>
      </c>
    </row>
    <row r="119" spans="1:10" x14ac:dyDescent="0.2">
      <c r="A119" s="17">
        <v>29.7</v>
      </c>
      <c r="B119" s="45">
        <f t="shared" si="12"/>
        <v>0.63</v>
      </c>
      <c r="C119" s="61">
        <v>126</v>
      </c>
      <c r="D119" s="61">
        <v>233</v>
      </c>
      <c r="E119" s="61">
        <v>0</v>
      </c>
      <c r="F119" s="61">
        <v>6</v>
      </c>
      <c r="G119" s="90">
        <f t="shared" si="13"/>
        <v>0</v>
      </c>
      <c r="H119" s="43">
        <f t="shared" si="14"/>
        <v>18711000</v>
      </c>
      <c r="I119" s="43">
        <f t="shared" si="15"/>
        <v>3460050</v>
      </c>
      <c r="J119" s="43">
        <v>9.9892442157965364E-3</v>
      </c>
    </row>
    <row r="120" spans="1:10" x14ac:dyDescent="0.2">
      <c r="A120" s="17">
        <v>111</v>
      </c>
      <c r="B120" s="45">
        <f t="shared" si="12"/>
        <v>0.47499999999999998</v>
      </c>
      <c r="C120" s="61">
        <v>95</v>
      </c>
      <c r="D120" s="61">
        <v>42</v>
      </c>
      <c r="E120" s="61">
        <v>0</v>
      </c>
      <c r="F120" s="61">
        <v>6</v>
      </c>
      <c r="G120" s="90">
        <f t="shared" si="13"/>
        <v>0</v>
      </c>
      <c r="H120" s="43">
        <f t="shared" si="14"/>
        <v>52725000</v>
      </c>
      <c r="I120" s="43">
        <f t="shared" si="15"/>
        <v>2331000</v>
      </c>
      <c r="J120" s="43">
        <v>2.4583412790728804E-3</v>
      </c>
    </row>
    <row r="121" spans="1:10" x14ac:dyDescent="0.2">
      <c r="A121" s="17">
        <v>53.1</v>
      </c>
      <c r="B121" s="45">
        <f t="shared" si="12"/>
        <v>0.78500000000000003</v>
      </c>
      <c r="C121" s="61">
        <v>157</v>
      </c>
      <c r="D121" s="61">
        <v>238</v>
      </c>
      <c r="E121" s="61">
        <v>0</v>
      </c>
      <c r="F121" s="61">
        <v>6</v>
      </c>
      <c r="G121" s="90">
        <f t="shared" si="13"/>
        <v>0</v>
      </c>
      <c r="H121" s="43">
        <f t="shared" si="14"/>
        <v>41683500</v>
      </c>
      <c r="I121" s="43">
        <f t="shared" si="15"/>
        <v>6318900</v>
      </c>
      <c r="J121" s="43">
        <v>7.8466905008018773E-3</v>
      </c>
    </row>
    <row r="122" spans="1:10" x14ac:dyDescent="0.2">
      <c r="A122" s="17">
        <v>111</v>
      </c>
      <c r="B122" s="45">
        <f t="shared" si="12"/>
        <v>0.38500000000000001</v>
      </c>
      <c r="C122" s="61">
        <v>77</v>
      </c>
      <c r="D122" s="61">
        <v>89</v>
      </c>
      <c r="E122" s="61">
        <v>0</v>
      </c>
      <c r="F122" s="61">
        <v>6</v>
      </c>
      <c r="G122" s="90">
        <f t="shared" si="13"/>
        <v>0</v>
      </c>
      <c r="H122" s="43">
        <f t="shared" si="14"/>
        <v>42735000</v>
      </c>
      <c r="I122" s="43">
        <f t="shared" si="15"/>
        <v>4939500</v>
      </c>
      <c r="J122" s="43">
        <v>6.0869615004990911E-3</v>
      </c>
    </row>
    <row r="123" spans="1:10" x14ac:dyDescent="0.2">
      <c r="A123" s="8">
        <v>82</v>
      </c>
      <c r="B123" s="45">
        <f t="shared" si="12"/>
        <v>0.69499999999999995</v>
      </c>
      <c r="C123" s="46">
        <v>139</v>
      </c>
      <c r="D123" s="46">
        <v>316</v>
      </c>
      <c r="E123" s="46">
        <v>0</v>
      </c>
      <c r="F123" s="46">
        <v>6</v>
      </c>
      <c r="G123" s="90">
        <f t="shared" si="13"/>
        <v>0</v>
      </c>
      <c r="H123" s="43">
        <f t="shared" si="14"/>
        <v>56989999.999999993</v>
      </c>
      <c r="I123" s="43">
        <f t="shared" si="15"/>
        <v>12956000</v>
      </c>
      <c r="J123" s="43">
        <v>1.1207319547015921E-2</v>
      </c>
    </row>
    <row r="124" spans="1:10" x14ac:dyDescent="0.2">
      <c r="A124" s="8">
        <v>73.599999999999994</v>
      </c>
      <c r="B124" s="45">
        <f t="shared" si="12"/>
        <v>0.71499999999999997</v>
      </c>
      <c r="C124" s="46">
        <v>143</v>
      </c>
      <c r="D124" s="46">
        <v>64</v>
      </c>
      <c r="E124" s="46">
        <v>0</v>
      </c>
      <c r="F124" s="46">
        <v>6</v>
      </c>
      <c r="G124" s="90">
        <f t="shared" si="13"/>
        <v>0</v>
      </c>
      <c r="H124" s="43">
        <f t="shared" si="14"/>
        <v>52624000</v>
      </c>
      <c r="I124" s="43">
        <f t="shared" si="15"/>
        <v>2355200</v>
      </c>
      <c r="J124" s="43">
        <v>2.4867231120127226E-3</v>
      </c>
    </row>
    <row r="125" spans="1:10" x14ac:dyDescent="0.2">
      <c r="A125" s="8">
        <v>92.3</v>
      </c>
      <c r="B125" s="45">
        <f t="shared" si="12"/>
        <v>0.55000000000000004</v>
      </c>
      <c r="C125" s="46">
        <v>110</v>
      </c>
      <c r="D125" s="46">
        <v>277</v>
      </c>
      <c r="E125" s="46">
        <v>0</v>
      </c>
      <c r="F125" s="46">
        <v>6</v>
      </c>
      <c r="G125" s="90">
        <f t="shared" si="13"/>
        <v>0</v>
      </c>
      <c r="H125" s="43">
        <f t="shared" si="14"/>
        <v>50765000.000000007</v>
      </c>
      <c r="I125" s="43">
        <f t="shared" si="15"/>
        <v>12783550</v>
      </c>
      <c r="J125" s="43">
        <v>1.2425192526154793E-2</v>
      </c>
    </row>
    <row r="126" spans="1:10" x14ac:dyDescent="0.2">
      <c r="A126" s="8">
        <v>46.4</v>
      </c>
      <c r="B126" s="45">
        <f t="shared" si="12"/>
        <v>0.78</v>
      </c>
      <c r="C126" s="46">
        <v>156</v>
      </c>
      <c r="D126" s="46">
        <v>124</v>
      </c>
      <c r="E126" s="46">
        <v>0</v>
      </c>
      <c r="F126" s="46">
        <v>6</v>
      </c>
      <c r="G126" s="90">
        <f t="shared" si="13"/>
        <v>0</v>
      </c>
      <c r="H126" s="43">
        <f t="shared" si="14"/>
        <v>36192000</v>
      </c>
      <c r="I126" s="43">
        <f t="shared" si="15"/>
        <v>2876800</v>
      </c>
      <c r="J126" s="43">
        <v>4.3518797762323409E-3</v>
      </c>
    </row>
    <row r="127" spans="1:10" x14ac:dyDescent="0.2">
      <c r="A127" s="8">
        <v>61.4</v>
      </c>
      <c r="B127" s="45">
        <f t="shared" si="12"/>
        <v>0.56999999999999995</v>
      </c>
      <c r="C127" s="46">
        <v>114</v>
      </c>
      <c r="D127" s="46">
        <v>188</v>
      </c>
      <c r="E127" s="46">
        <v>0</v>
      </c>
      <c r="F127" s="46">
        <v>6</v>
      </c>
      <c r="G127" s="90">
        <f t="shared" si="13"/>
        <v>0</v>
      </c>
      <c r="H127" s="43">
        <f t="shared" si="14"/>
        <v>34998000</v>
      </c>
      <c r="I127" s="43">
        <f t="shared" si="15"/>
        <v>5771600</v>
      </c>
      <c r="J127" s="43">
        <v>8.5902193474681528E-3</v>
      </c>
    </row>
    <row r="128" spans="1:10" x14ac:dyDescent="0.2">
      <c r="A128" s="5">
        <v>185</v>
      </c>
      <c r="B128" s="45">
        <f t="shared" si="12"/>
        <v>0.45500000000000002</v>
      </c>
      <c r="C128" s="46">
        <v>91</v>
      </c>
      <c r="D128" s="46">
        <v>375</v>
      </c>
      <c r="E128" s="46">
        <v>0</v>
      </c>
      <c r="F128" s="46">
        <v>6</v>
      </c>
      <c r="G128" s="90">
        <f t="shared" si="13"/>
        <v>0</v>
      </c>
      <c r="H128" s="43">
        <f t="shared" si="14"/>
        <v>84175000</v>
      </c>
      <c r="I128" s="43">
        <f t="shared" si="15"/>
        <v>34687500</v>
      </c>
      <c r="J128" s="43">
        <v>1.9065771459999999E-2</v>
      </c>
    </row>
    <row r="129" spans="1:10" x14ac:dyDescent="0.2">
      <c r="A129" s="5">
        <v>131</v>
      </c>
      <c r="B129" s="45">
        <f t="shared" si="12"/>
        <v>0.59</v>
      </c>
      <c r="C129" s="46">
        <v>118</v>
      </c>
      <c r="D129" s="46">
        <v>200</v>
      </c>
      <c r="E129" s="46">
        <v>0</v>
      </c>
      <c r="F129" s="46">
        <v>6</v>
      </c>
      <c r="G129" s="90">
        <f t="shared" si="13"/>
        <v>0</v>
      </c>
      <c r="H129" s="43">
        <f t="shared" si="14"/>
        <v>77290000</v>
      </c>
      <c r="I129" s="43">
        <f t="shared" si="15"/>
        <v>13100000</v>
      </c>
      <c r="J129" s="43">
        <v>8.3494684610210725E-3</v>
      </c>
    </row>
    <row r="130" spans="1:10" x14ac:dyDescent="0.2">
      <c r="A130" s="5">
        <v>235</v>
      </c>
      <c r="B130" s="45">
        <f t="shared" si="12"/>
        <v>0.51500000000000001</v>
      </c>
      <c r="C130" s="46">
        <v>103</v>
      </c>
      <c r="D130" s="46">
        <v>272</v>
      </c>
      <c r="E130" s="46">
        <v>0</v>
      </c>
      <c r="F130" s="46">
        <v>6</v>
      </c>
      <c r="G130" s="90">
        <f t="shared" si="13"/>
        <v>0</v>
      </c>
      <c r="H130" s="43">
        <f t="shared" si="14"/>
        <v>121025000</v>
      </c>
      <c r="I130" s="43">
        <f t="shared" si="15"/>
        <v>31960000</v>
      </c>
      <c r="J130" s="43">
        <v>1.2280809190647115E-2</v>
      </c>
    </row>
    <row r="131" spans="1:10" x14ac:dyDescent="0.2">
      <c r="A131" s="5">
        <v>141</v>
      </c>
      <c r="B131" s="45">
        <f t="shared" si="12"/>
        <v>0.56999999999999995</v>
      </c>
      <c r="C131" s="46">
        <v>114</v>
      </c>
      <c r="D131" s="46">
        <v>292</v>
      </c>
      <c r="E131" s="46">
        <v>0</v>
      </c>
      <c r="F131" s="46">
        <v>6</v>
      </c>
      <c r="G131" s="90">
        <f t="shared" si="13"/>
        <v>0</v>
      </c>
      <c r="H131" s="43">
        <f t="shared" si="14"/>
        <v>80370000</v>
      </c>
      <c r="I131" s="43">
        <f t="shared" si="15"/>
        <v>20586000</v>
      </c>
      <c r="J131" s="43">
        <v>1.2250184745154142E-2</v>
      </c>
    </row>
    <row r="132" spans="1:10" x14ac:dyDescent="0.2">
      <c r="A132" s="8">
        <v>90.1</v>
      </c>
      <c r="B132" s="45">
        <f t="shared" si="12"/>
        <v>0.48</v>
      </c>
      <c r="C132" s="46">
        <v>96</v>
      </c>
      <c r="D132" s="46">
        <v>86</v>
      </c>
      <c r="E132" s="46">
        <v>0</v>
      </c>
      <c r="F132" s="46">
        <v>6</v>
      </c>
      <c r="G132" s="90">
        <f t="shared" si="13"/>
        <v>0</v>
      </c>
      <c r="H132" s="43">
        <f t="shared" si="14"/>
        <v>43248000</v>
      </c>
      <c r="I132" s="43">
        <f t="shared" si="15"/>
        <v>3874300</v>
      </c>
      <c r="J132" s="43">
        <v>4.7999556000000001E-3</v>
      </c>
    </row>
    <row r="133" spans="1:10" x14ac:dyDescent="0.2">
      <c r="A133" s="5">
        <v>99.9</v>
      </c>
      <c r="B133" s="45">
        <f t="shared" si="12"/>
        <v>0.68500000000000005</v>
      </c>
      <c r="C133" s="46">
        <v>137</v>
      </c>
      <c r="D133" s="46">
        <v>414</v>
      </c>
      <c r="E133" s="46">
        <v>0</v>
      </c>
      <c r="F133" s="46">
        <v>6</v>
      </c>
      <c r="G133" s="90">
        <f t="shared" si="13"/>
        <v>0</v>
      </c>
      <c r="H133" s="43">
        <f t="shared" si="14"/>
        <v>68431500</v>
      </c>
      <c r="I133" s="43">
        <f t="shared" si="15"/>
        <v>20679300</v>
      </c>
      <c r="J133" s="43">
        <v>1.4448330651796166E-2</v>
      </c>
    </row>
    <row r="134" spans="1:10" x14ac:dyDescent="0.2">
      <c r="A134" s="8">
        <v>76.5</v>
      </c>
      <c r="B134" s="45">
        <f t="shared" si="12"/>
        <v>0.44</v>
      </c>
      <c r="C134" s="46">
        <v>88</v>
      </c>
      <c r="D134" s="46">
        <v>140</v>
      </c>
      <c r="E134" s="46">
        <v>0</v>
      </c>
      <c r="F134" s="46">
        <v>6</v>
      </c>
      <c r="G134" s="90">
        <f t="shared" si="13"/>
        <v>0</v>
      </c>
      <c r="H134" s="43">
        <f t="shared" si="14"/>
        <v>33660000</v>
      </c>
      <c r="I134" s="43">
        <f t="shared" si="15"/>
        <v>5355000</v>
      </c>
      <c r="J134" s="43">
        <v>8.3306020278963739E-3</v>
      </c>
    </row>
    <row r="135" spans="1:10" x14ac:dyDescent="0.2">
      <c r="A135" s="5">
        <v>124</v>
      </c>
      <c r="B135" s="45">
        <f t="shared" si="12"/>
        <v>0.83499999999999996</v>
      </c>
      <c r="C135" s="46">
        <v>167</v>
      </c>
      <c r="D135" s="46">
        <v>343</v>
      </c>
      <c r="E135" s="46">
        <v>0</v>
      </c>
      <c r="F135" s="46">
        <v>6</v>
      </c>
      <c r="G135" s="90">
        <f t="shared" si="13"/>
        <v>0</v>
      </c>
      <c r="H135" s="43">
        <f t="shared" si="14"/>
        <v>103540000</v>
      </c>
      <c r="I135" s="43">
        <f t="shared" si="15"/>
        <v>21266000</v>
      </c>
      <c r="J135" s="43">
        <v>9.8023950892002637E-3</v>
      </c>
    </row>
    <row r="136" spans="1:10" x14ac:dyDescent="0.2">
      <c r="A136" s="8">
        <v>60.8</v>
      </c>
      <c r="B136" s="45">
        <f t="shared" si="12"/>
        <v>0.7</v>
      </c>
      <c r="C136" s="46">
        <v>140</v>
      </c>
      <c r="D136" s="46">
        <v>151</v>
      </c>
      <c r="E136" s="46">
        <v>0</v>
      </c>
      <c r="F136" s="46">
        <v>6</v>
      </c>
      <c r="G136" s="90">
        <f t="shared" si="13"/>
        <v>0</v>
      </c>
      <c r="H136" s="43">
        <f t="shared" si="14"/>
        <v>42560000</v>
      </c>
      <c r="I136" s="43">
        <f t="shared" si="15"/>
        <v>4590400</v>
      </c>
      <c r="J136" s="43">
        <v>5.7095691102458327E-3</v>
      </c>
    </row>
    <row r="137" spans="1:10" x14ac:dyDescent="0.2">
      <c r="A137" s="5">
        <v>142</v>
      </c>
      <c r="B137" s="45">
        <f t="shared" si="12"/>
        <v>0.41499999999999998</v>
      </c>
      <c r="C137" s="46">
        <v>83</v>
      </c>
      <c r="D137" s="46">
        <v>170</v>
      </c>
      <c r="E137" s="46">
        <v>0</v>
      </c>
      <c r="F137" s="46">
        <v>6</v>
      </c>
      <c r="G137" s="90">
        <f t="shared" si="13"/>
        <v>0</v>
      </c>
      <c r="H137" s="43">
        <f t="shared" si="14"/>
        <v>58930000</v>
      </c>
      <c r="I137" s="43">
        <f t="shared" si="15"/>
        <v>12070000</v>
      </c>
      <c r="J137" s="43">
        <v>1.0144893508641901E-2</v>
      </c>
    </row>
    <row r="138" spans="1:10" x14ac:dyDescent="0.2">
      <c r="A138" s="5">
        <v>183</v>
      </c>
      <c r="B138" s="45">
        <f t="shared" si="12"/>
        <v>0.38</v>
      </c>
      <c r="C138" s="46">
        <v>76</v>
      </c>
      <c r="D138" s="46">
        <v>227</v>
      </c>
      <c r="E138" s="46">
        <v>0</v>
      </c>
      <c r="F138" s="46">
        <v>6</v>
      </c>
      <c r="G138" s="90">
        <f t="shared" si="13"/>
        <v>0</v>
      </c>
      <c r="H138" s="43">
        <f t="shared" si="14"/>
        <v>69540000</v>
      </c>
      <c r="I138" s="43">
        <f t="shared" si="15"/>
        <v>20770500</v>
      </c>
      <c r="J138" s="43">
        <v>1.4276667992714657E-2</v>
      </c>
    </row>
    <row r="139" spans="1:10" x14ac:dyDescent="0.2">
      <c r="A139" s="8">
        <v>86.9</v>
      </c>
      <c r="B139" s="45">
        <f t="shared" si="12"/>
        <v>0.63500000000000001</v>
      </c>
      <c r="C139" s="46">
        <v>127</v>
      </c>
      <c r="D139" s="46">
        <v>122</v>
      </c>
      <c r="E139" s="46">
        <v>0</v>
      </c>
      <c r="F139" s="46">
        <v>6</v>
      </c>
      <c r="G139" s="90">
        <f t="shared" si="13"/>
        <v>0</v>
      </c>
      <c r="H139" s="43">
        <f t="shared" si="14"/>
        <v>55181500</v>
      </c>
      <c r="I139" s="43">
        <f t="shared" si="15"/>
        <v>5300900</v>
      </c>
      <c r="J139" s="43">
        <v>5.0338118654016653E-3</v>
      </c>
    </row>
    <row r="140" spans="1:10" x14ac:dyDescent="0.2">
      <c r="A140" s="5">
        <v>261</v>
      </c>
      <c r="B140" s="45">
        <f t="shared" si="12"/>
        <v>0.32500000000000001</v>
      </c>
      <c r="C140" s="46">
        <v>65</v>
      </c>
      <c r="D140" s="46">
        <v>42</v>
      </c>
      <c r="E140" s="46">
        <v>0</v>
      </c>
      <c r="F140" s="46">
        <v>6</v>
      </c>
      <c r="G140" s="90">
        <f t="shared" si="13"/>
        <v>0</v>
      </c>
      <c r="H140" s="43">
        <f t="shared" si="14"/>
        <v>84825000</v>
      </c>
      <c r="I140" s="43">
        <f t="shared" si="15"/>
        <v>5481000</v>
      </c>
      <c r="J140" s="43">
        <v>3.3779876813164649E-3</v>
      </c>
    </row>
    <row r="141" spans="1:10" x14ac:dyDescent="0.2">
      <c r="A141" s="5">
        <v>237</v>
      </c>
      <c r="B141" s="45">
        <f t="shared" si="12"/>
        <v>0.40500000000000003</v>
      </c>
      <c r="C141" s="46">
        <v>81</v>
      </c>
      <c r="D141" s="46">
        <v>27</v>
      </c>
      <c r="E141" s="46">
        <v>0</v>
      </c>
      <c r="F141" s="46">
        <v>6</v>
      </c>
      <c r="G141" s="90">
        <f t="shared" si="13"/>
        <v>0</v>
      </c>
      <c r="H141" s="43">
        <f t="shared" si="14"/>
        <v>95985000</v>
      </c>
      <c r="I141" s="43">
        <f t="shared" si="15"/>
        <v>3199500</v>
      </c>
      <c r="J141" s="43">
        <v>1.8108840672126571E-3</v>
      </c>
    </row>
    <row r="142" spans="1:10" ht="17" thickBot="1" x14ac:dyDescent="0.25">
      <c r="A142" s="15">
        <v>191</v>
      </c>
      <c r="B142" s="41">
        <f t="shared" si="12"/>
        <v>0.59499999999999997</v>
      </c>
      <c r="C142" s="57">
        <v>119</v>
      </c>
      <c r="D142" s="57">
        <v>245</v>
      </c>
      <c r="E142" s="57">
        <v>0</v>
      </c>
      <c r="F142" s="57">
        <v>6</v>
      </c>
      <c r="G142" s="92">
        <f t="shared" si="13"/>
        <v>0</v>
      </c>
      <c r="H142" s="40">
        <f t="shared" si="14"/>
        <v>113645000</v>
      </c>
      <c r="I142" s="40">
        <f t="shared" si="15"/>
        <v>23397500</v>
      </c>
      <c r="J142" s="40">
        <v>9.7658269820557597E-3</v>
      </c>
    </row>
    <row r="143" spans="1:10" ht="17" thickBot="1" x14ac:dyDescent="0.25"/>
    <row r="144" spans="1:10" x14ac:dyDescent="0.2">
      <c r="A144" s="111" t="s">
        <v>29</v>
      </c>
      <c r="B144" s="16"/>
      <c r="C144" s="16"/>
      <c r="D144" s="16"/>
      <c r="E144" s="16"/>
      <c r="F144" s="16"/>
      <c r="G144" s="89"/>
      <c r="H144" s="16"/>
      <c r="I144" s="16"/>
      <c r="J144" s="16"/>
    </row>
    <row r="145" spans="1:10" x14ac:dyDescent="0.2">
      <c r="A145" s="56">
        <v>1000000</v>
      </c>
      <c r="B145" s="46"/>
      <c r="C145" s="48">
        <v>200</v>
      </c>
      <c r="D145" s="56">
        <v>2000</v>
      </c>
      <c r="E145" s="46"/>
      <c r="F145" s="46"/>
      <c r="G145" s="90"/>
      <c r="H145" s="46"/>
      <c r="I145" s="46"/>
      <c r="J145" s="46"/>
    </row>
    <row r="146" spans="1:10" ht="52" thickBot="1" x14ac:dyDescent="0.25">
      <c r="A146" s="55" t="s">
        <v>3</v>
      </c>
      <c r="B146" s="55" t="s">
        <v>5</v>
      </c>
      <c r="C146" s="55" t="s">
        <v>4</v>
      </c>
      <c r="D146" s="55" t="s">
        <v>57</v>
      </c>
      <c r="E146" s="55" t="s">
        <v>0</v>
      </c>
      <c r="F146" s="55" t="s">
        <v>63</v>
      </c>
      <c r="G146" s="91" t="s">
        <v>62</v>
      </c>
      <c r="H146" s="55" t="s">
        <v>1</v>
      </c>
      <c r="I146" s="55" t="s">
        <v>66</v>
      </c>
      <c r="J146" s="54" t="s">
        <v>2</v>
      </c>
    </row>
    <row r="147" spans="1:10" x14ac:dyDescent="0.2">
      <c r="A147" s="59">
        <v>59.2</v>
      </c>
      <c r="B147" s="52">
        <f t="shared" ref="B147:B164" si="16">C147/$C$15</f>
        <v>0.54500000000000004</v>
      </c>
      <c r="C147" s="51">
        <v>109</v>
      </c>
      <c r="D147" s="51">
        <v>82</v>
      </c>
      <c r="E147" s="51">
        <v>0</v>
      </c>
      <c r="F147" s="51">
        <v>6</v>
      </c>
      <c r="G147" s="94">
        <f t="shared" ref="G147:G164" si="17">E147/F147</f>
        <v>0</v>
      </c>
      <c r="H147" s="49">
        <f t="shared" ref="H147:H164" si="18">$A$15*A147*B147</f>
        <v>32264000.000000004</v>
      </c>
      <c r="I147" s="49">
        <f t="shared" ref="I147:I164" si="19">D147*(A147*$A$15/$D$145)*(1-G147)</f>
        <v>2427200</v>
      </c>
      <c r="J147" s="49">
        <v>4.1706268343439839E-3</v>
      </c>
    </row>
    <row r="148" spans="1:10" x14ac:dyDescent="0.2">
      <c r="A148" s="47">
        <v>48.2</v>
      </c>
      <c r="B148" s="45">
        <f t="shared" si="16"/>
        <v>0.59</v>
      </c>
      <c r="C148" s="46">
        <v>118</v>
      </c>
      <c r="D148" s="46">
        <v>229</v>
      </c>
      <c r="E148" s="46">
        <v>0</v>
      </c>
      <c r="F148" s="46">
        <v>6</v>
      </c>
      <c r="G148" s="90">
        <f t="shared" si="17"/>
        <v>0</v>
      </c>
      <c r="H148" s="43">
        <f t="shared" si="18"/>
        <v>28438000</v>
      </c>
      <c r="I148" s="43">
        <f t="shared" si="19"/>
        <v>5518900</v>
      </c>
      <c r="J148" s="43">
        <v>1.0140649299074949E-2</v>
      </c>
    </row>
    <row r="149" spans="1:10" x14ac:dyDescent="0.2">
      <c r="A149" s="44">
        <v>8.2799999999999994</v>
      </c>
      <c r="B149" s="45">
        <f t="shared" si="16"/>
        <v>0.59499999999999997</v>
      </c>
      <c r="C149" s="46">
        <v>119</v>
      </c>
      <c r="D149" s="46">
        <v>66</v>
      </c>
      <c r="E149" s="46">
        <v>0</v>
      </c>
      <c r="F149" s="46">
        <v>6</v>
      </c>
      <c r="G149" s="90">
        <f t="shared" si="17"/>
        <v>0</v>
      </c>
      <c r="H149" s="43">
        <f t="shared" si="18"/>
        <v>4926599.9999999991</v>
      </c>
      <c r="I149" s="43">
        <f t="shared" si="19"/>
        <v>273239.99999999994</v>
      </c>
      <c r="J149" s="43">
        <v>3.6633952527449693E-3</v>
      </c>
    </row>
    <row r="150" spans="1:10" x14ac:dyDescent="0.2">
      <c r="A150" s="47">
        <v>20.6</v>
      </c>
      <c r="B150" s="45">
        <f t="shared" si="16"/>
        <v>0.57499999999999996</v>
      </c>
      <c r="C150" s="46">
        <v>115</v>
      </c>
      <c r="D150" s="46">
        <v>150</v>
      </c>
      <c r="E150" s="46">
        <v>0</v>
      </c>
      <c r="F150" s="46">
        <v>6</v>
      </c>
      <c r="G150" s="90">
        <f t="shared" si="17"/>
        <v>0</v>
      </c>
      <c r="H150" s="43">
        <f t="shared" si="18"/>
        <v>11845000</v>
      </c>
      <c r="I150" s="43">
        <f t="shared" si="19"/>
        <v>1545000</v>
      </c>
      <c r="J150" s="43">
        <v>7.4811000641432568E-3</v>
      </c>
    </row>
    <row r="151" spans="1:10" x14ac:dyDescent="0.2">
      <c r="A151" s="48">
        <v>247</v>
      </c>
      <c r="B151" s="45">
        <f t="shared" si="16"/>
        <v>0.38</v>
      </c>
      <c r="C151" s="46">
        <v>76</v>
      </c>
      <c r="D151" s="46">
        <v>437</v>
      </c>
      <c r="E151" s="46">
        <v>0</v>
      </c>
      <c r="F151" s="46">
        <v>6</v>
      </c>
      <c r="G151" s="90">
        <f t="shared" si="17"/>
        <v>0</v>
      </c>
      <c r="H151" s="43">
        <f t="shared" si="18"/>
        <v>93860000</v>
      </c>
      <c r="I151" s="43">
        <f t="shared" si="19"/>
        <v>53969500</v>
      </c>
      <c r="J151" s="43">
        <v>2.5886499139713595E-2</v>
      </c>
    </row>
    <row r="152" spans="1:10" x14ac:dyDescent="0.2">
      <c r="A152" s="48">
        <v>157</v>
      </c>
      <c r="B152" s="45">
        <f t="shared" si="16"/>
        <v>0.43</v>
      </c>
      <c r="C152" s="46">
        <v>86</v>
      </c>
      <c r="D152" s="46">
        <v>313</v>
      </c>
      <c r="E152" s="46">
        <v>0</v>
      </c>
      <c r="F152" s="46">
        <v>6</v>
      </c>
      <c r="G152" s="90">
        <f t="shared" si="17"/>
        <v>0</v>
      </c>
      <c r="H152" s="43">
        <f t="shared" si="18"/>
        <v>67510000</v>
      </c>
      <c r="I152" s="43">
        <f t="shared" si="19"/>
        <v>24570500</v>
      </c>
      <c r="J152" s="43">
        <v>1.7209849552247133E-2</v>
      </c>
    </row>
    <row r="153" spans="1:10" x14ac:dyDescent="0.2">
      <c r="A153" s="47">
        <v>58.2</v>
      </c>
      <c r="B153" s="45">
        <f t="shared" si="16"/>
        <v>0.51</v>
      </c>
      <c r="C153" s="46">
        <v>102</v>
      </c>
      <c r="D153" s="46">
        <v>199</v>
      </c>
      <c r="E153" s="46">
        <v>0</v>
      </c>
      <c r="F153" s="46">
        <v>6</v>
      </c>
      <c r="G153" s="90">
        <f t="shared" si="17"/>
        <v>0</v>
      </c>
      <c r="H153" s="43">
        <f t="shared" si="18"/>
        <v>29682000</v>
      </c>
      <c r="I153" s="43">
        <f t="shared" si="19"/>
        <v>5790900</v>
      </c>
      <c r="J153" s="43">
        <v>1.0160213454206623E-2</v>
      </c>
    </row>
    <row r="154" spans="1:10" x14ac:dyDescent="0.2">
      <c r="A154" s="47">
        <v>55.7</v>
      </c>
      <c r="B154" s="45">
        <f t="shared" si="16"/>
        <v>0.54</v>
      </c>
      <c r="C154" s="46">
        <v>108</v>
      </c>
      <c r="D154" s="46">
        <v>86</v>
      </c>
      <c r="E154" s="46">
        <v>0</v>
      </c>
      <c r="F154" s="46">
        <v>6</v>
      </c>
      <c r="G154" s="90">
        <f t="shared" si="17"/>
        <v>0</v>
      </c>
      <c r="H154" s="43">
        <f t="shared" si="18"/>
        <v>30078000.000000004</v>
      </c>
      <c r="I154" s="43">
        <f t="shared" si="19"/>
        <v>2395100</v>
      </c>
      <c r="J154" s="43">
        <v>4.4189294433821863E-3</v>
      </c>
    </row>
    <row r="155" spans="1:10" x14ac:dyDescent="0.2">
      <c r="A155" s="48">
        <v>260</v>
      </c>
      <c r="B155" s="45">
        <f t="shared" si="16"/>
        <v>0.43</v>
      </c>
      <c r="C155" s="46">
        <v>86</v>
      </c>
      <c r="D155" s="46">
        <v>566</v>
      </c>
      <c r="E155" s="46">
        <v>0</v>
      </c>
      <c r="F155" s="46">
        <v>6</v>
      </c>
      <c r="G155" s="90">
        <f t="shared" si="17"/>
        <v>0</v>
      </c>
      <c r="H155" s="43">
        <f t="shared" si="18"/>
        <v>111800000</v>
      </c>
      <c r="I155" s="43">
        <f t="shared" si="19"/>
        <v>73580000</v>
      </c>
      <c r="J155" s="43">
        <v>2.9079417193771186E-2</v>
      </c>
    </row>
    <row r="156" spans="1:10" x14ac:dyDescent="0.2">
      <c r="A156" s="47">
        <v>83.9</v>
      </c>
      <c r="B156" s="45">
        <f t="shared" si="16"/>
        <v>0.51500000000000001</v>
      </c>
      <c r="C156" s="46">
        <v>103</v>
      </c>
      <c r="D156" s="46">
        <v>337</v>
      </c>
      <c r="E156" s="46">
        <v>0</v>
      </c>
      <c r="F156" s="46">
        <v>6</v>
      </c>
      <c r="G156" s="90">
        <f t="shared" si="17"/>
        <v>0</v>
      </c>
      <c r="H156" s="43">
        <f t="shared" si="18"/>
        <v>43208500</v>
      </c>
      <c r="I156" s="43">
        <f t="shared" si="19"/>
        <v>14137150</v>
      </c>
      <c r="J156" s="43">
        <v>1.60366255520209E-2</v>
      </c>
    </row>
    <row r="157" spans="1:10" x14ac:dyDescent="0.2">
      <c r="A157" s="47">
        <v>73.7</v>
      </c>
      <c r="B157" s="45">
        <f t="shared" si="16"/>
        <v>0.45</v>
      </c>
      <c r="C157" s="46">
        <v>90</v>
      </c>
      <c r="D157" s="46">
        <v>204</v>
      </c>
      <c r="E157" s="46">
        <v>0</v>
      </c>
      <c r="F157" s="46">
        <v>6</v>
      </c>
      <c r="G157" s="90">
        <f t="shared" si="17"/>
        <v>0</v>
      </c>
      <c r="H157" s="43">
        <f t="shared" si="18"/>
        <v>33165000</v>
      </c>
      <c r="I157" s="43">
        <f t="shared" si="19"/>
        <v>7517400</v>
      </c>
      <c r="J157" s="43">
        <v>1.159270876846929E-2</v>
      </c>
    </row>
    <row r="158" spans="1:10" x14ac:dyDescent="0.2">
      <c r="A158" s="47">
        <v>80.900000000000006</v>
      </c>
      <c r="B158" s="45">
        <f t="shared" si="16"/>
        <v>0.75</v>
      </c>
      <c r="C158" s="46">
        <v>150</v>
      </c>
      <c r="D158" s="46">
        <v>158</v>
      </c>
      <c r="E158" s="46">
        <v>0</v>
      </c>
      <c r="F158" s="46">
        <v>6</v>
      </c>
      <c r="G158" s="90">
        <f t="shared" si="17"/>
        <v>0</v>
      </c>
      <c r="H158" s="43">
        <f t="shared" si="18"/>
        <v>60675000</v>
      </c>
      <c r="I158" s="43">
        <f t="shared" si="19"/>
        <v>6391100</v>
      </c>
      <c r="J158" s="43">
        <v>5.4479399537668378E-3</v>
      </c>
    </row>
    <row r="159" spans="1:10" x14ac:dyDescent="0.2">
      <c r="A159" s="47">
        <v>69</v>
      </c>
      <c r="B159" s="45">
        <f t="shared" si="16"/>
        <v>0.60499999999999998</v>
      </c>
      <c r="C159" s="46">
        <v>121</v>
      </c>
      <c r="D159" s="46">
        <v>132</v>
      </c>
      <c r="E159" s="46">
        <v>0</v>
      </c>
      <c r="F159" s="46">
        <v>6</v>
      </c>
      <c r="G159" s="90">
        <f t="shared" si="17"/>
        <v>0</v>
      </c>
      <c r="H159" s="43">
        <f t="shared" si="18"/>
        <v>41745000</v>
      </c>
      <c r="I159" s="43">
        <f t="shared" si="19"/>
        <v>4554000</v>
      </c>
      <c r="J159" s="43">
        <v>5.778144067412793E-3</v>
      </c>
    </row>
    <row r="160" spans="1:10" x14ac:dyDescent="0.2">
      <c r="A160" s="48">
        <v>187</v>
      </c>
      <c r="B160" s="45">
        <f t="shared" si="16"/>
        <v>0.29499999999999998</v>
      </c>
      <c r="C160" s="46">
        <v>59</v>
      </c>
      <c r="D160" s="46">
        <v>431</v>
      </c>
      <c r="E160" s="46">
        <v>0</v>
      </c>
      <c r="F160" s="46">
        <v>6</v>
      </c>
      <c r="G160" s="90">
        <f t="shared" si="17"/>
        <v>0</v>
      </c>
      <c r="H160" s="43">
        <f t="shared" si="18"/>
        <v>55165000</v>
      </c>
      <c r="I160" s="43">
        <f t="shared" si="19"/>
        <v>40298500</v>
      </c>
      <c r="J160" s="43">
        <v>3.3483679591507116E-2</v>
      </c>
    </row>
    <row r="161" spans="1:10" x14ac:dyDescent="0.2">
      <c r="A161" s="48">
        <v>113</v>
      </c>
      <c r="B161" s="45">
        <f t="shared" si="16"/>
        <v>0.315</v>
      </c>
      <c r="C161" s="46">
        <v>63</v>
      </c>
      <c r="D161" s="46">
        <v>304</v>
      </c>
      <c r="E161" s="46">
        <v>0</v>
      </c>
      <c r="F161" s="46">
        <v>6</v>
      </c>
      <c r="G161" s="90">
        <f t="shared" si="17"/>
        <v>0</v>
      </c>
      <c r="H161" s="43">
        <f t="shared" si="18"/>
        <v>35595000</v>
      </c>
      <c r="I161" s="43">
        <f t="shared" si="19"/>
        <v>17176000</v>
      </c>
      <c r="J161" s="43">
        <v>2.3350816872813804E-2</v>
      </c>
    </row>
    <row r="162" spans="1:10" x14ac:dyDescent="0.2">
      <c r="A162" s="48">
        <v>203</v>
      </c>
      <c r="B162" s="45">
        <f t="shared" si="16"/>
        <v>0.28000000000000003</v>
      </c>
      <c r="C162" s="46">
        <v>56</v>
      </c>
      <c r="D162" s="46">
        <v>340</v>
      </c>
      <c r="E162" s="46">
        <v>0</v>
      </c>
      <c r="F162" s="46">
        <v>6</v>
      </c>
      <c r="G162" s="90">
        <f t="shared" si="17"/>
        <v>0</v>
      </c>
      <c r="H162" s="43">
        <f t="shared" si="18"/>
        <v>56840000.000000007</v>
      </c>
      <c r="I162" s="43">
        <f t="shared" si="19"/>
        <v>34510000</v>
      </c>
      <c r="J162" s="43">
        <v>2.8099256607728027E-2</v>
      </c>
    </row>
    <row r="163" spans="1:10" x14ac:dyDescent="0.2">
      <c r="A163" s="47">
        <v>54.1</v>
      </c>
      <c r="B163" s="45">
        <f t="shared" si="16"/>
        <v>0.59</v>
      </c>
      <c r="C163" s="46">
        <v>118</v>
      </c>
      <c r="D163" s="46">
        <v>57</v>
      </c>
      <c r="E163" s="46">
        <v>0</v>
      </c>
      <c r="F163" s="46">
        <v>6</v>
      </c>
      <c r="G163" s="90">
        <f t="shared" si="17"/>
        <v>0</v>
      </c>
      <c r="H163" s="43">
        <f t="shared" si="18"/>
        <v>31919000</v>
      </c>
      <c r="I163" s="43">
        <f t="shared" si="19"/>
        <v>1541850</v>
      </c>
      <c r="J163" s="43">
        <v>2.770975180389568E-3</v>
      </c>
    </row>
    <row r="164" spans="1:10" ht="17" thickBot="1" x14ac:dyDescent="0.25">
      <c r="A164" s="58">
        <v>68.2</v>
      </c>
      <c r="B164" s="41">
        <f t="shared" si="16"/>
        <v>0.41499999999999998</v>
      </c>
      <c r="C164" s="57">
        <v>83</v>
      </c>
      <c r="D164" s="57">
        <v>49</v>
      </c>
      <c r="E164" s="57">
        <v>0</v>
      </c>
      <c r="F164" s="57">
        <v>6</v>
      </c>
      <c r="G164" s="92">
        <f t="shared" si="17"/>
        <v>0</v>
      </c>
      <c r="H164" s="40">
        <f t="shared" si="18"/>
        <v>28303000</v>
      </c>
      <c r="I164" s="40">
        <f t="shared" si="19"/>
        <v>1670900</v>
      </c>
      <c r="J164" s="40">
        <v>3.365868606425992E-3</v>
      </c>
    </row>
    <row r="165" spans="1:10" ht="17" thickBot="1" x14ac:dyDescent="0.25"/>
    <row r="166" spans="1:10" x14ac:dyDescent="0.2">
      <c r="A166" s="111" t="s">
        <v>28</v>
      </c>
      <c r="B166" s="16"/>
      <c r="C166" s="16"/>
      <c r="D166" s="16"/>
      <c r="E166" s="16"/>
      <c r="F166" s="16"/>
      <c r="G166" s="89"/>
      <c r="H166" s="16"/>
      <c r="I166" s="16"/>
      <c r="J166" s="16"/>
    </row>
    <row r="167" spans="1:10" x14ac:dyDescent="0.2">
      <c r="A167" s="56">
        <v>1000000</v>
      </c>
      <c r="B167" s="46"/>
      <c r="C167" s="48">
        <v>200</v>
      </c>
      <c r="D167" s="56">
        <v>2000</v>
      </c>
      <c r="E167" s="46"/>
      <c r="F167" s="46"/>
      <c r="G167" s="90"/>
      <c r="H167" s="46"/>
      <c r="I167" s="46"/>
      <c r="J167" s="46"/>
    </row>
    <row r="168" spans="1:10" ht="52" thickBot="1" x14ac:dyDescent="0.25">
      <c r="A168" s="55" t="s">
        <v>3</v>
      </c>
      <c r="B168" s="55" t="s">
        <v>5</v>
      </c>
      <c r="C168" s="55" t="s">
        <v>4</v>
      </c>
      <c r="D168" s="55" t="s">
        <v>57</v>
      </c>
      <c r="E168" s="55" t="s">
        <v>0</v>
      </c>
      <c r="F168" s="55" t="s">
        <v>63</v>
      </c>
      <c r="G168" s="91" t="s">
        <v>62</v>
      </c>
      <c r="H168" s="55" t="s">
        <v>1</v>
      </c>
      <c r="I168" s="55" t="s">
        <v>66</v>
      </c>
      <c r="J168" s="54" t="s">
        <v>2</v>
      </c>
    </row>
    <row r="169" spans="1:10" x14ac:dyDescent="0.2">
      <c r="A169" s="59">
        <v>44.4</v>
      </c>
      <c r="B169" s="52">
        <f t="shared" ref="B169:B190" si="20">C169/$C$15</f>
        <v>0.56499999999999995</v>
      </c>
      <c r="C169" s="51">
        <v>113</v>
      </c>
      <c r="D169" s="51">
        <v>22</v>
      </c>
      <c r="E169" s="51">
        <v>0</v>
      </c>
      <c r="F169" s="51">
        <v>6</v>
      </c>
      <c r="G169" s="94">
        <f t="shared" ref="G169:G190" si="21">E169/F169</f>
        <v>0</v>
      </c>
      <c r="H169" s="49">
        <f t="shared" ref="H169:H190" si="22">$A$15*A169*B169</f>
        <v>25085999.999999996</v>
      </c>
      <c r="I169" s="49">
        <f t="shared" ref="I169:I190" si="23">D169*(A169*$A$15/$D$145)*(1-G169)</f>
        <v>488400</v>
      </c>
      <c r="J169" s="49">
        <v>1.2239903032246844E-3</v>
      </c>
    </row>
    <row r="170" spans="1:10" x14ac:dyDescent="0.2">
      <c r="A170" s="47">
        <v>13.7</v>
      </c>
      <c r="B170" s="45">
        <f t="shared" si="20"/>
        <v>0.375</v>
      </c>
      <c r="C170" s="46">
        <v>75</v>
      </c>
      <c r="D170" s="46">
        <v>26</v>
      </c>
      <c r="E170" s="46">
        <v>0</v>
      </c>
      <c r="F170" s="46">
        <v>6</v>
      </c>
      <c r="G170" s="90">
        <f t="shared" si="21"/>
        <v>0</v>
      </c>
      <c r="H170" s="43">
        <f t="shared" si="22"/>
        <v>5137500</v>
      </c>
      <c r="I170" s="43">
        <f t="shared" si="23"/>
        <v>178100</v>
      </c>
      <c r="J170" s="43">
        <v>2.3782192180041928E-3</v>
      </c>
    </row>
    <row r="171" spans="1:10" x14ac:dyDescent="0.2">
      <c r="A171" s="47">
        <v>51.6</v>
      </c>
      <c r="B171" s="45">
        <f t="shared" si="20"/>
        <v>0.48</v>
      </c>
      <c r="C171" s="46">
        <v>96</v>
      </c>
      <c r="D171" s="46">
        <v>54</v>
      </c>
      <c r="E171" s="46">
        <v>0</v>
      </c>
      <c r="F171" s="46">
        <v>6</v>
      </c>
      <c r="G171" s="90">
        <f t="shared" si="21"/>
        <v>0</v>
      </c>
      <c r="H171" s="43">
        <f t="shared" si="22"/>
        <v>24768000</v>
      </c>
      <c r="I171" s="43">
        <f t="shared" si="23"/>
        <v>1393200</v>
      </c>
      <c r="J171" s="43">
        <v>3.25191860660076E-3</v>
      </c>
    </row>
    <row r="172" spans="1:10" x14ac:dyDescent="0.2">
      <c r="A172" s="47">
        <v>33.299999999999997</v>
      </c>
      <c r="B172" s="45">
        <f t="shared" si="20"/>
        <v>0.68</v>
      </c>
      <c r="C172" s="46">
        <v>136</v>
      </c>
      <c r="D172" s="46">
        <v>20</v>
      </c>
      <c r="E172" s="46">
        <v>0</v>
      </c>
      <c r="F172" s="46">
        <v>6</v>
      </c>
      <c r="G172" s="90">
        <f t="shared" si="21"/>
        <v>0</v>
      </c>
      <c r="H172" s="43">
        <f t="shared" si="22"/>
        <v>22644000</v>
      </c>
      <c r="I172" s="43">
        <f t="shared" si="23"/>
        <v>332999.99999999994</v>
      </c>
      <c r="J172" s="43">
        <v>9.5491017830200728E-4</v>
      </c>
    </row>
    <row r="173" spans="1:10" x14ac:dyDescent="0.2">
      <c r="A173" s="47">
        <v>30.5</v>
      </c>
      <c r="B173" s="45">
        <f t="shared" si="20"/>
        <v>0.63500000000000001</v>
      </c>
      <c r="C173" s="46">
        <v>127</v>
      </c>
      <c r="D173" s="46">
        <v>35</v>
      </c>
      <c r="E173" s="46">
        <v>0</v>
      </c>
      <c r="F173" s="46">
        <v>6</v>
      </c>
      <c r="G173" s="90">
        <f t="shared" si="21"/>
        <v>0</v>
      </c>
      <c r="H173" s="43">
        <f t="shared" si="22"/>
        <v>19367500</v>
      </c>
      <c r="I173" s="43">
        <f t="shared" si="23"/>
        <v>533750</v>
      </c>
      <c r="J173" s="43">
        <v>1.7198959435388015E-3</v>
      </c>
    </row>
    <row r="174" spans="1:10" x14ac:dyDescent="0.2">
      <c r="A174" s="47">
        <v>16.100000000000001</v>
      </c>
      <c r="B174" s="45">
        <f t="shared" si="20"/>
        <v>0.56499999999999995</v>
      </c>
      <c r="C174" s="46">
        <v>113</v>
      </c>
      <c r="D174" s="46">
        <v>25</v>
      </c>
      <c r="E174" s="46">
        <v>0</v>
      </c>
      <c r="F174" s="46">
        <v>6</v>
      </c>
      <c r="G174" s="90">
        <f t="shared" si="21"/>
        <v>0</v>
      </c>
      <c r="H174" s="43">
        <f t="shared" si="22"/>
        <v>9096500</v>
      </c>
      <c r="I174" s="43">
        <f t="shared" si="23"/>
        <v>201250.00000000003</v>
      </c>
      <c r="J174" s="43">
        <v>1.5012241717571621E-3</v>
      </c>
    </row>
    <row r="175" spans="1:10" x14ac:dyDescent="0.2">
      <c r="A175" s="47">
        <v>38.700000000000003</v>
      </c>
      <c r="B175" s="45">
        <f t="shared" si="20"/>
        <v>0.79500000000000004</v>
      </c>
      <c r="C175" s="46">
        <v>159</v>
      </c>
      <c r="D175" s="46">
        <v>25</v>
      </c>
      <c r="E175" s="46">
        <v>0</v>
      </c>
      <c r="F175" s="46">
        <v>6</v>
      </c>
      <c r="G175" s="90">
        <f t="shared" si="21"/>
        <v>0</v>
      </c>
      <c r="H175" s="43">
        <f t="shared" si="22"/>
        <v>30766500</v>
      </c>
      <c r="I175" s="43">
        <f t="shared" si="23"/>
        <v>483750</v>
      </c>
      <c r="J175" s="43">
        <v>9.8928680825663656E-4</v>
      </c>
    </row>
    <row r="176" spans="1:10" x14ac:dyDescent="0.2">
      <c r="A176" s="47">
        <v>52.6</v>
      </c>
      <c r="B176" s="45">
        <f t="shared" si="20"/>
        <v>0.44500000000000001</v>
      </c>
      <c r="C176" s="46">
        <v>89</v>
      </c>
      <c r="D176" s="46">
        <v>23</v>
      </c>
      <c r="E176" s="46">
        <v>0</v>
      </c>
      <c r="F176" s="46">
        <v>6</v>
      </c>
      <c r="G176" s="90">
        <f t="shared" si="21"/>
        <v>0</v>
      </c>
      <c r="H176" s="43">
        <f t="shared" si="22"/>
        <v>23407000</v>
      </c>
      <c r="I176" s="43">
        <f t="shared" si="23"/>
        <v>604900</v>
      </c>
      <c r="J176" s="43">
        <v>1.5962763262876746E-3</v>
      </c>
    </row>
    <row r="177" spans="1:10" x14ac:dyDescent="0.2">
      <c r="A177" s="47">
        <v>81.400000000000006</v>
      </c>
      <c r="B177" s="45">
        <f t="shared" si="20"/>
        <v>0.51500000000000001</v>
      </c>
      <c r="C177" s="46">
        <v>103</v>
      </c>
      <c r="D177" s="46">
        <v>243</v>
      </c>
      <c r="E177" s="46">
        <v>0</v>
      </c>
      <c r="F177" s="46">
        <v>6</v>
      </c>
      <c r="G177" s="90">
        <f t="shared" si="21"/>
        <v>0</v>
      </c>
      <c r="H177" s="43">
        <f t="shared" si="22"/>
        <v>41921000</v>
      </c>
      <c r="I177" s="43">
        <f t="shared" si="23"/>
        <v>9890100</v>
      </c>
      <c r="J177" s="43">
        <v>1.1842709956251897E-2</v>
      </c>
    </row>
    <row r="178" spans="1:10" x14ac:dyDescent="0.2">
      <c r="A178" s="47">
        <v>69.2</v>
      </c>
      <c r="B178" s="45">
        <f t="shared" si="20"/>
        <v>0.38500000000000001</v>
      </c>
      <c r="C178" s="46">
        <v>77</v>
      </c>
      <c r="D178" s="46">
        <v>19</v>
      </c>
      <c r="E178" s="46">
        <v>0</v>
      </c>
      <c r="F178" s="46">
        <v>6</v>
      </c>
      <c r="G178" s="90">
        <f t="shared" si="21"/>
        <v>0</v>
      </c>
      <c r="H178" s="43">
        <f t="shared" si="22"/>
        <v>26642000</v>
      </c>
      <c r="I178" s="43">
        <f t="shared" si="23"/>
        <v>657400</v>
      </c>
      <c r="J178" s="43">
        <v>1.5138567158995164E-3</v>
      </c>
    </row>
    <row r="179" spans="1:10" x14ac:dyDescent="0.2">
      <c r="A179" s="47">
        <v>94.1</v>
      </c>
      <c r="B179" s="45">
        <f t="shared" si="20"/>
        <v>0.48499999999999999</v>
      </c>
      <c r="C179" s="46">
        <v>97</v>
      </c>
      <c r="D179" s="46">
        <v>22</v>
      </c>
      <c r="E179" s="46">
        <v>0</v>
      </c>
      <c r="F179" s="46">
        <v>6</v>
      </c>
      <c r="G179" s="90">
        <f t="shared" si="21"/>
        <v>0</v>
      </c>
      <c r="H179" s="43">
        <f t="shared" si="22"/>
        <v>45638500</v>
      </c>
      <c r="I179" s="43">
        <f t="shared" si="23"/>
        <v>1035100</v>
      </c>
      <c r="J179" s="43">
        <v>1.3418612207556438E-3</v>
      </c>
    </row>
    <row r="180" spans="1:10" x14ac:dyDescent="0.2">
      <c r="A180" s="47">
        <v>70.2</v>
      </c>
      <c r="B180" s="45">
        <f t="shared" si="20"/>
        <v>0.45500000000000002</v>
      </c>
      <c r="C180" s="46">
        <v>91</v>
      </c>
      <c r="D180" s="46">
        <v>33</v>
      </c>
      <c r="E180" s="46">
        <v>0</v>
      </c>
      <c r="F180" s="46">
        <v>6</v>
      </c>
      <c r="G180" s="90">
        <f t="shared" si="21"/>
        <v>0</v>
      </c>
      <c r="H180" s="43">
        <f t="shared" si="22"/>
        <v>31941000</v>
      </c>
      <c r="I180" s="43">
        <f t="shared" si="23"/>
        <v>1158300</v>
      </c>
      <c r="J180" s="43">
        <v>2.12668941390322E-3</v>
      </c>
    </row>
    <row r="181" spans="1:10" x14ac:dyDescent="0.2">
      <c r="A181" s="47">
        <v>32.9</v>
      </c>
      <c r="B181" s="45">
        <f t="shared" si="20"/>
        <v>0.52500000000000002</v>
      </c>
      <c r="C181" s="46">
        <v>105</v>
      </c>
      <c r="D181" s="46">
        <v>147</v>
      </c>
      <c r="E181" s="46">
        <v>0</v>
      </c>
      <c r="F181" s="46">
        <v>6</v>
      </c>
      <c r="G181" s="90">
        <f t="shared" si="21"/>
        <v>0</v>
      </c>
      <c r="H181" s="43">
        <f t="shared" si="22"/>
        <v>17272500</v>
      </c>
      <c r="I181" s="43">
        <f t="shared" si="23"/>
        <v>2418150</v>
      </c>
      <c r="J181" s="43">
        <v>7.763582567113095E-3</v>
      </c>
    </row>
    <row r="182" spans="1:10" x14ac:dyDescent="0.2">
      <c r="A182" s="47">
        <v>49.9</v>
      </c>
      <c r="B182" s="45">
        <f t="shared" si="20"/>
        <v>0.54500000000000004</v>
      </c>
      <c r="C182" s="46">
        <v>109</v>
      </c>
      <c r="D182" s="46">
        <v>34</v>
      </c>
      <c r="E182" s="46">
        <v>0</v>
      </c>
      <c r="F182" s="46">
        <v>6</v>
      </c>
      <c r="G182" s="90">
        <f t="shared" si="21"/>
        <v>0</v>
      </c>
      <c r="H182" s="43">
        <f t="shared" si="22"/>
        <v>27195500.000000004</v>
      </c>
      <c r="I182" s="43">
        <f t="shared" si="23"/>
        <v>848300</v>
      </c>
      <c r="J182" s="43">
        <v>1.8748044900566919E-3</v>
      </c>
    </row>
    <row r="183" spans="1:10" x14ac:dyDescent="0.2">
      <c r="A183" s="47">
        <v>87.2</v>
      </c>
      <c r="B183" s="45">
        <f t="shared" si="20"/>
        <v>0.66</v>
      </c>
      <c r="C183" s="46">
        <v>132</v>
      </c>
      <c r="D183" s="46">
        <v>36</v>
      </c>
      <c r="E183" s="46">
        <v>0</v>
      </c>
      <c r="F183" s="46">
        <v>6</v>
      </c>
      <c r="G183" s="90">
        <f t="shared" si="21"/>
        <v>0</v>
      </c>
      <c r="H183" s="43">
        <f t="shared" si="22"/>
        <v>57552000</v>
      </c>
      <c r="I183" s="43">
        <f t="shared" si="23"/>
        <v>1569600</v>
      </c>
      <c r="J183" s="43">
        <v>1.5623438100551685E-3</v>
      </c>
    </row>
    <row r="184" spans="1:10" x14ac:dyDescent="0.2">
      <c r="A184" s="47">
        <v>74.599999999999994</v>
      </c>
      <c r="B184" s="45">
        <f t="shared" si="20"/>
        <v>0.45500000000000002</v>
      </c>
      <c r="C184" s="46">
        <v>91</v>
      </c>
      <c r="D184" s="46">
        <v>15</v>
      </c>
      <c r="E184" s="46">
        <v>0</v>
      </c>
      <c r="F184" s="46">
        <v>6</v>
      </c>
      <c r="G184" s="90">
        <f t="shared" si="21"/>
        <v>0</v>
      </c>
      <c r="H184" s="43">
        <f t="shared" si="22"/>
        <v>33943000</v>
      </c>
      <c r="I184" s="43">
        <f t="shared" si="23"/>
        <v>559500</v>
      </c>
      <c r="J184" s="43">
        <v>1.024709329504165E-3</v>
      </c>
    </row>
    <row r="185" spans="1:10" x14ac:dyDescent="0.2">
      <c r="A185" s="48">
        <v>112</v>
      </c>
      <c r="B185" s="45">
        <f t="shared" si="20"/>
        <v>0.33500000000000002</v>
      </c>
      <c r="C185" s="46">
        <v>67</v>
      </c>
      <c r="D185" s="46">
        <v>35</v>
      </c>
      <c r="E185" s="46">
        <v>0</v>
      </c>
      <c r="F185" s="46">
        <v>6</v>
      </c>
      <c r="G185" s="90">
        <f t="shared" si="21"/>
        <v>0</v>
      </c>
      <c r="H185" s="43">
        <f t="shared" si="22"/>
        <v>37520000</v>
      </c>
      <c r="I185" s="43">
        <f t="shared" si="23"/>
        <v>1960000</v>
      </c>
      <c r="J185" s="43">
        <v>2.9426206872680506E-3</v>
      </c>
    </row>
    <row r="186" spans="1:10" x14ac:dyDescent="0.2">
      <c r="A186" s="48">
        <v>142</v>
      </c>
      <c r="B186" s="45">
        <f t="shared" si="20"/>
        <v>0.57499999999999996</v>
      </c>
      <c r="C186" s="46">
        <v>115</v>
      </c>
      <c r="D186" s="46">
        <v>27</v>
      </c>
      <c r="E186" s="46">
        <v>0</v>
      </c>
      <c r="F186" s="46">
        <v>6</v>
      </c>
      <c r="G186" s="90">
        <f t="shared" si="21"/>
        <v>0</v>
      </c>
      <c r="H186" s="43">
        <f t="shared" si="22"/>
        <v>81650000</v>
      </c>
      <c r="I186" s="43">
        <f t="shared" si="23"/>
        <v>1917000</v>
      </c>
      <c r="J186" s="43">
        <v>1.3247427809320786E-3</v>
      </c>
    </row>
    <row r="187" spans="1:10" x14ac:dyDescent="0.2">
      <c r="A187" s="47">
        <v>46.9</v>
      </c>
      <c r="B187" s="45">
        <f t="shared" si="20"/>
        <v>0.56999999999999995</v>
      </c>
      <c r="C187" s="46">
        <v>114</v>
      </c>
      <c r="D187" s="46">
        <v>22</v>
      </c>
      <c r="E187" s="46">
        <v>0</v>
      </c>
      <c r="F187" s="46">
        <v>6</v>
      </c>
      <c r="G187" s="90">
        <f t="shared" si="21"/>
        <v>0</v>
      </c>
      <c r="H187" s="43">
        <f t="shared" si="22"/>
        <v>26732999.999999996</v>
      </c>
      <c r="I187" s="43">
        <f t="shared" si="23"/>
        <v>515900</v>
      </c>
      <c r="J187" s="43">
        <v>1.207751252621406E-3</v>
      </c>
    </row>
    <row r="188" spans="1:10" x14ac:dyDescent="0.2">
      <c r="A188" s="47">
        <v>81.599999999999994</v>
      </c>
      <c r="B188" s="45">
        <f t="shared" si="20"/>
        <v>0.44500000000000001</v>
      </c>
      <c r="C188" s="46">
        <v>89</v>
      </c>
      <c r="D188" s="46">
        <v>16</v>
      </c>
      <c r="E188" s="46">
        <v>0</v>
      </c>
      <c r="F188" s="46">
        <v>6</v>
      </c>
      <c r="G188" s="90">
        <f t="shared" si="21"/>
        <v>0</v>
      </c>
      <c r="H188" s="43">
        <f t="shared" si="22"/>
        <v>36312000</v>
      </c>
      <c r="I188" s="43">
        <f t="shared" si="23"/>
        <v>652800</v>
      </c>
      <c r="J188" s="43">
        <v>1.1035700552151876E-3</v>
      </c>
    </row>
    <row r="189" spans="1:10" x14ac:dyDescent="0.2">
      <c r="A189" s="47">
        <v>62.8</v>
      </c>
      <c r="B189" s="45">
        <f t="shared" si="20"/>
        <v>0.68500000000000005</v>
      </c>
      <c r="C189" s="46">
        <v>137</v>
      </c>
      <c r="D189" s="46">
        <v>33</v>
      </c>
      <c r="E189" s="46">
        <v>0</v>
      </c>
      <c r="F189" s="46">
        <v>6</v>
      </c>
      <c r="G189" s="90">
        <f t="shared" si="21"/>
        <v>0</v>
      </c>
      <c r="H189" s="43">
        <f t="shared" si="22"/>
        <v>43018000</v>
      </c>
      <c r="I189" s="43">
        <f t="shared" si="23"/>
        <v>1036200</v>
      </c>
      <c r="J189" s="43">
        <v>1.4249963463429717E-3</v>
      </c>
    </row>
    <row r="190" spans="1:10" ht="17" thickBot="1" x14ac:dyDescent="0.25">
      <c r="A190" s="58">
        <v>66.599999999999994</v>
      </c>
      <c r="B190" s="41">
        <f t="shared" si="20"/>
        <v>0.66500000000000004</v>
      </c>
      <c r="C190" s="57">
        <v>133</v>
      </c>
      <c r="D190" s="57">
        <v>20</v>
      </c>
      <c r="E190" s="57">
        <v>0</v>
      </c>
      <c r="F190" s="57">
        <v>6</v>
      </c>
      <c r="G190" s="92">
        <f t="shared" si="21"/>
        <v>0</v>
      </c>
      <c r="H190" s="40">
        <f t="shared" si="22"/>
        <v>44289000</v>
      </c>
      <c r="I190" s="40">
        <f t="shared" si="23"/>
        <v>665999.99999999988</v>
      </c>
      <c r="J190" s="40">
        <v>9.2159760336247849E-4</v>
      </c>
    </row>
    <row r="191" spans="1:10" ht="17" thickBot="1" x14ac:dyDescent="0.25"/>
    <row r="192" spans="1:10" x14ac:dyDescent="0.2">
      <c r="A192" s="111" t="s">
        <v>16</v>
      </c>
      <c r="B192" s="16"/>
      <c r="C192" s="16"/>
      <c r="D192" s="16"/>
      <c r="E192" s="16"/>
      <c r="F192" s="16"/>
      <c r="G192" s="89"/>
      <c r="H192" s="16"/>
      <c r="I192" s="16"/>
      <c r="J192" s="16"/>
    </row>
    <row r="193" spans="1:10" x14ac:dyDescent="0.2">
      <c r="A193" s="56">
        <v>1000000</v>
      </c>
      <c r="B193" s="46"/>
      <c r="C193" s="48">
        <v>200</v>
      </c>
      <c r="D193" s="56">
        <v>2000</v>
      </c>
      <c r="E193" s="46"/>
      <c r="F193" s="46"/>
      <c r="G193" s="90"/>
      <c r="H193" s="46"/>
      <c r="I193" s="46"/>
      <c r="J193" s="46"/>
    </row>
    <row r="194" spans="1:10" ht="52" thickBot="1" x14ac:dyDescent="0.25">
      <c r="A194" s="55" t="s">
        <v>3</v>
      </c>
      <c r="B194" s="55" t="s">
        <v>5</v>
      </c>
      <c r="C194" s="55" t="s">
        <v>4</v>
      </c>
      <c r="D194" s="55" t="s">
        <v>57</v>
      </c>
      <c r="E194" s="55" t="s">
        <v>0</v>
      </c>
      <c r="F194" s="55" t="s">
        <v>63</v>
      </c>
      <c r="G194" s="91" t="s">
        <v>62</v>
      </c>
      <c r="H194" s="55" t="s">
        <v>1</v>
      </c>
      <c r="I194" s="55" t="s">
        <v>66</v>
      </c>
      <c r="J194" s="54" t="s">
        <v>2</v>
      </c>
    </row>
    <row r="195" spans="1:10" x14ac:dyDescent="0.2">
      <c r="A195" s="53">
        <v>134</v>
      </c>
      <c r="B195" s="52">
        <f t="shared" ref="B195:B231" si="24">C195/$C$15</f>
        <v>0.78500000000000003</v>
      </c>
      <c r="C195" s="51">
        <v>157</v>
      </c>
      <c r="D195" s="51">
        <v>27</v>
      </c>
      <c r="E195" s="51">
        <v>0</v>
      </c>
      <c r="F195" s="51">
        <v>6</v>
      </c>
      <c r="G195" s="94">
        <f>E195/F195</f>
        <v>0</v>
      </c>
      <c r="H195" s="49">
        <f t="shared" ref="H195:H231" si="25">$A$15*A195*B195</f>
        <v>105190000</v>
      </c>
      <c r="I195" s="49">
        <f>D195*(A195*$A$15/$D$193)*(1-G195)</f>
        <v>1809000</v>
      </c>
      <c r="J195" s="49">
        <v>9.7460672035057014E-4</v>
      </c>
    </row>
    <row r="196" spans="1:10" x14ac:dyDescent="0.2">
      <c r="A196" s="47">
        <v>54.5</v>
      </c>
      <c r="B196" s="45">
        <f t="shared" si="24"/>
        <v>0.71499999999999997</v>
      </c>
      <c r="C196" s="46">
        <v>143</v>
      </c>
      <c r="D196" s="46">
        <v>34</v>
      </c>
      <c r="E196" s="46">
        <v>0</v>
      </c>
      <c r="F196" s="46">
        <v>6</v>
      </c>
      <c r="G196" s="90">
        <f>E196/F196</f>
        <v>0</v>
      </c>
      <c r="H196" s="43">
        <f t="shared" si="25"/>
        <v>38967500</v>
      </c>
      <c r="I196" s="85">
        <f t="shared" ref="I196:I230" si="26">D196*(A196*$A$15/$D$193)*(1-G196)</f>
        <v>926500</v>
      </c>
      <c r="J196" s="43">
        <v>1.4190590000000001E-3</v>
      </c>
    </row>
    <row r="197" spans="1:10" x14ac:dyDescent="0.2">
      <c r="A197" s="47">
        <v>33.1</v>
      </c>
      <c r="B197" s="45">
        <f t="shared" si="24"/>
        <v>0.9</v>
      </c>
      <c r="C197" s="46">
        <v>180</v>
      </c>
      <c r="D197" s="46">
        <v>20</v>
      </c>
      <c r="E197" s="46">
        <v>0</v>
      </c>
      <c r="F197" s="46">
        <v>6</v>
      </c>
      <c r="G197" s="90">
        <f t="shared" ref="G197:G230" si="27">E197/F197</f>
        <v>0</v>
      </c>
      <c r="H197" s="43">
        <f t="shared" si="25"/>
        <v>29790000</v>
      </c>
      <c r="I197" s="85">
        <f t="shared" si="26"/>
        <v>331000</v>
      </c>
      <c r="J197" s="43">
        <v>7.2186016128611777E-4</v>
      </c>
    </row>
    <row r="198" spans="1:10" x14ac:dyDescent="0.2">
      <c r="A198" s="48">
        <v>105</v>
      </c>
      <c r="B198" s="45">
        <f t="shared" si="24"/>
        <v>0.76500000000000001</v>
      </c>
      <c r="C198" s="46">
        <v>153</v>
      </c>
      <c r="D198" s="46">
        <v>101</v>
      </c>
      <c r="E198" s="46">
        <v>0</v>
      </c>
      <c r="F198" s="46">
        <v>6</v>
      </c>
      <c r="G198" s="90">
        <f t="shared" si="27"/>
        <v>0</v>
      </c>
      <c r="H198" s="43">
        <f t="shared" si="25"/>
        <v>80325000</v>
      </c>
      <c r="I198" s="85">
        <f t="shared" si="26"/>
        <v>5302500</v>
      </c>
      <c r="J198" s="43">
        <v>3.459087926236054E-3</v>
      </c>
    </row>
    <row r="199" spans="1:10" x14ac:dyDescent="0.2">
      <c r="A199" s="47">
        <v>59.5</v>
      </c>
      <c r="B199" s="45">
        <f t="shared" si="24"/>
        <v>0.56000000000000005</v>
      </c>
      <c r="C199" s="46">
        <v>112</v>
      </c>
      <c r="D199" s="46">
        <v>9</v>
      </c>
      <c r="E199" s="46">
        <v>0</v>
      </c>
      <c r="F199" s="46">
        <v>6</v>
      </c>
      <c r="G199" s="90">
        <f t="shared" si="27"/>
        <v>0</v>
      </c>
      <c r="H199" s="43">
        <f t="shared" si="25"/>
        <v>33320000.000000004</v>
      </c>
      <c r="I199" s="85">
        <f t="shared" si="26"/>
        <v>267750</v>
      </c>
      <c r="J199" s="43">
        <v>5.3171469999999999E-4</v>
      </c>
    </row>
    <row r="200" spans="1:10" x14ac:dyDescent="0.2">
      <c r="A200" s="48">
        <v>118</v>
      </c>
      <c r="B200" s="45">
        <f t="shared" si="24"/>
        <v>0.62</v>
      </c>
      <c r="C200" s="46">
        <v>124</v>
      </c>
      <c r="D200" s="46">
        <v>27</v>
      </c>
      <c r="E200" s="46">
        <v>0</v>
      </c>
      <c r="F200" s="46">
        <v>6</v>
      </c>
      <c r="G200" s="90">
        <f t="shared" si="27"/>
        <v>0</v>
      </c>
      <c r="H200" s="43">
        <f t="shared" si="25"/>
        <v>73160000</v>
      </c>
      <c r="I200" s="85">
        <f t="shared" si="26"/>
        <v>1593000</v>
      </c>
      <c r="J200" s="43">
        <v>1.2459475879753425E-3</v>
      </c>
    </row>
    <row r="201" spans="1:10" x14ac:dyDescent="0.2">
      <c r="A201" s="48">
        <v>150</v>
      </c>
      <c r="B201" s="45">
        <f t="shared" si="24"/>
        <v>0.63500000000000001</v>
      </c>
      <c r="C201" s="46">
        <v>127</v>
      </c>
      <c r="D201" s="46">
        <v>135</v>
      </c>
      <c r="E201" s="46">
        <v>0</v>
      </c>
      <c r="F201" s="46">
        <v>6</v>
      </c>
      <c r="G201" s="90">
        <f t="shared" si="27"/>
        <v>0</v>
      </c>
      <c r="H201" s="43">
        <f t="shared" si="25"/>
        <v>95250000</v>
      </c>
      <c r="I201" s="85">
        <f t="shared" si="26"/>
        <v>10125000</v>
      </c>
      <c r="J201" s="43">
        <v>5.3275088929627826E-3</v>
      </c>
    </row>
    <row r="202" spans="1:10" x14ac:dyDescent="0.2">
      <c r="A202" s="48">
        <v>148</v>
      </c>
      <c r="B202" s="45">
        <f t="shared" si="24"/>
        <v>0.66</v>
      </c>
      <c r="C202" s="46">
        <v>132</v>
      </c>
      <c r="D202" s="46">
        <v>0</v>
      </c>
      <c r="E202" s="46">
        <v>0</v>
      </c>
      <c r="F202" s="46">
        <v>0</v>
      </c>
      <c r="G202" s="90" t="s">
        <v>64</v>
      </c>
      <c r="H202" s="43">
        <f t="shared" si="25"/>
        <v>97680000</v>
      </c>
      <c r="I202" s="43">
        <v>74000</v>
      </c>
      <c r="J202" s="43">
        <v>5.6417369708478457E-5</v>
      </c>
    </row>
    <row r="203" spans="1:10" x14ac:dyDescent="0.2">
      <c r="A203" s="48">
        <v>123</v>
      </c>
      <c r="B203" s="45">
        <f t="shared" si="24"/>
        <v>0.53500000000000003</v>
      </c>
      <c r="C203" s="46">
        <v>107</v>
      </c>
      <c r="D203" s="46">
        <v>34</v>
      </c>
      <c r="E203" s="46">
        <v>0</v>
      </c>
      <c r="F203" s="46">
        <v>6</v>
      </c>
      <c r="G203" s="90">
        <f t="shared" si="27"/>
        <v>0</v>
      </c>
      <c r="H203" s="43">
        <f t="shared" si="25"/>
        <v>65805000.000000007</v>
      </c>
      <c r="I203" s="85">
        <f t="shared" si="26"/>
        <v>2091000</v>
      </c>
      <c r="J203" s="43">
        <v>1.7812671E-3</v>
      </c>
    </row>
    <row r="204" spans="1:10" x14ac:dyDescent="0.2">
      <c r="A204" s="48">
        <v>144</v>
      </c>
      <c r="B204" s="45">
        <f t="shared" si="24"/>
        <v>0.67</v>
      </c>
      <c r="C204" s="46">
        <v>134</v>
      </c>
      <c r="D204" s="46">
        <v>26</v>
      </c>
      <c r="E204" s="46">
        <v>0</v>
      </c>
      <c r="F204" s="46">
        <v>6</v>
      </c>
      <c r="G204" s="90">
        <f t="shared" si="27"/>
        <v>0</v>
      </c>
      <c r="H204" s="43">
        <f t="shared" si="25"/>
        <v>96480000</v>
      </c>
      <c r="I204" s="85">
        <f t="shared" si="26"/>
        <v>1872000</v>
      </c>
      <c r="J204" s="43">
        <v>1.0967593E-3</v>
      </c>
    </row>
    <row r="205" spans="1:10" x14ac:dyDescent="0.2">
      <c r="A205" s="48">
        <v>159</v>
      </c>
      <c r="B205" s="45">
        <f t="shared" si="24"/>
        <v>0.73</v>
      </c>
      <c r="C205" s="46">
        <v>146</v>
      </c>
      <c r="D205" s="46">
        <v>23</v>
      </c>
      <c r="E205" s="46">
        <v>0</v>
      </c>
      <c r="F205" s="46">
        <v>6</v>
      </c>
      <c r="G205" s="90">
        <f t="shared" si="27"/>
        <v>0</v>
      </c>
      <c r="H205" s="43">
        <f t="shared" si="25"/>
        <v>116070000</v>
      </c>
      <c r="I205" s="85">
        <f t="shared" si="26"/>
        <v>1828500</v>
      </c>
      <c r="J205" s="43">
        <v>8.9204850496811972E-4</v>
      </c>
    </row>
    <row r="206" spans="1:10" x14ac:dyDescent="0.2">
      <c r="A206" s="48">
        <v>132</v>
      </c>
      <c r="B206" s="45">
        <f t="shared" si="24"/>
        <v>0.55000000000000004</v>
      </c>
      <c r="C206" s="46">
        <v>110</v>
      </c>
      <c r="D206" s="46">
        <v>0</v>
      </c>
      <c r="E206" s="46">
        <v>0</v>
      </c>
      <c r="F206" s="46">
        <v>0</v>
      </c>
      <c r="G206" s="90" t="s">
        <v>64</v>
      </c>
      <c r="H206" s="43">
        <f t="shared" si="25"/>
        <v>72600000</v>
      </c>
      <c r="I206" s="43">
        <v>66000</v>
      </c>
      <c r="J206" s="43">
        <v>6.8460313043512599E-5</v>
      </c>
    </row>
    <row r="207" spans="1:10" x14ac:dyDescent="0.2">
      <c r="A207" s="48">
        <v>152</v>
      </c>
      <c r="B207" s="45">
        <f t="shared" si="24"/>
        <v>0.55500000000000005</v>
      </c>
      <c r="C207" s="46">
        <v>111</v>
      </c>
      <c r="D207" s="46">
        <v>29</v>
      </c>
      <c r="E207" s="46">
        <v>0</v>
      </c>
      <c r="F207" s="46">
        <v>6</v>
      </c>
      <c r="G207" s="90">
        <f t="shared" si="27"/>
        <v>0</v>
      </c>
      <c r="H207" s="43">
        <f t="shared" si="25"/>
        <v>84360000</v>
      </c>
      <c r="I207" s="85">
        <f t="shared" si="26"/>
        <v>2204000</v>
      </c>
      <c r="J207" s="43">
        <v>1.4588206061062659E-3</v>
      </c>
    </row>
    <row r="208" spans="1:10" x14ac:dyDescent="0.2">
      <c r="A208" s="47">
        <v>77.599999999999994</v>
      </c>
      <c r="B208" s="45">
        <f t="shared" si="24"/>
        <v>0.54500000000000004</v>
      </c>
      <c r="C208" s="46">
        <v>109</v>
      </c>
      <c r="D208" s="46">
        <v>9</v>
      </c>
      <c r="E208" s="46">
        <v>0</v>
      </c>
      <c r="F208" s="46">
        <v>6</v>
      </c>
      <c r="G208" s="90">
        <f t="shared" si="27"/>
        <v>0</v>
      </c>
      <c r="H208" s="43">
        <f t="shared" si="25"/>
        <v>42292000</v>
      </c>
      <c r="I208" s="85">
        <f t="shared" si="26"/>
        <v>349200</v>
      </c>
      <c r="J208" s="43">
        <v>5.339783520779749E-4</v>
      </c>
    </row>
    <row r="209" spans="1:10" x14ac:dyDescent="0.2">
      <c r="A209" s="48">
        <v>144</v>
      </c>
      <c r="B209" s="45">
        <f t="shared" si="24"/>
        <v>0.54</v>
      </c>
      <c r="C209" s="46">
        <v>108</v>
      </c>
      <c r="D209" s="46">
        <v>6</v>
      </c>
      <c r="E209" s="46">
        <v>0</v>
      </c>
      <c r="F209" s="46">
        <v>6</v>
      </c>
      <c r="G209" s="90">
        <f t="shared" si="27"/>
        <v>0</v>
      </c>
      <c r="H209" s="43">
        <f t="shared" si="25"/>
        <v>77760000</v>
      </c>
      <c r="I209" s="85">
        <f t="shared" si="26"/>
        <v>432000</v>
      </c>
      <c r="J209" s="43">
        <v>3.5286931175121671E-4</v>
      </c>
    </row>
    <row r="210" spans="1:10" x14ac:dyDescent="0.2">
      <c r="A210" s="47">
        <v>43.8</v>
      </c>
      <c r="B210" s="45">
        <f t="shared" si="24"/>
        <v>0.56000000000000005</v>
      </c>
      <c r="C210" s="46">
        <v>112</v>
      </c>
      <c r="D210" s="46">
        <v>20</v>
      </c>
      <c r="E210" s="46">
        <v>0</v>
      </c>
      <c r="F210" s="46">
        <v>6</v>
      </c>
      <c r="G210" s="90">
        <f t="shared" si="27"/>
        <v>0</v>
      </c>
      <c r="H210" s="43">
        <f t="shared" si="25"/>
        <v>24528000.000000004</v>
      </c>
      <c r="I210" s="85">
        <f t="shared" si="26"/>
        <v>438000</v>
      </c>
      <c r="J210" s="43">
        <v>1.1329109827863844E-3</v>
      </c>
    </row>
    <row r="211" spans="1:10" x14ac:dyDescent="0.2">
      <c r="A211" s="47">
        <v>83.8</v>
      </c>
      <c r="B211" s="45">
        <f t="shared" si="24"/>
        <v>0.44</v>
      </c>
      <c r="C211" s="46">
        <v>88</v>
      </c>
      <c r="D211" s="46">
        <v>6</v>
      </c>
      <c r="E211" s="46">
        <v>0</v>
      </c>
      <c r="F211" s="46">
        <v>6</v>
      </c>
      <c r="G211" s="90">
        <f t="shared" si="27"/>
        <v>0</v>
      </c>
      <c r="H211" s="43">
        <f t="shared" si="25"/>
        <v>36872000</v>
      </c>
      <c r="I211" s="85">
        <f t="shared" si="26"/>
        <v>251400</v>
      </c>
      <c r="J211" s="43">
        <v>4.5364225341354327E-4</v>
      </c>
    </row>
    <row r="212" spans="1:10" x14ac:dyDescent="0.2">
      <c r="A212" s="47">
        <v>32</v>
      </c>
      <c r="B212" s="45">
        <f t="shared" si="24"/>
        <v>0.73499999999999999</v>
      </c>
      <c r="C212" s="46">
        <v>147</v>
      </c>
      <c r="D212" s="46">
        <v>40</v>
      </c>
      <c r="E212" s="46">
        <v>0</v>
      </c>
      <c r="F212" s="46">
        <v>6</v>
      </c>
      <c r="G212" s="90">
        <f t="shared" si="27"/>
        <v>0</v>
      </c>
      <c r="H212" s="43">
        <f t="shared" si="25"/>
        <v>23520000</v>
      </c>
      <c r="I212" s="85">
        <f t="shared" si="26"/>
        <v>640000</v>
      </c>
      <c r="J212" s="43">
        <v>1.6730648888847641E-3</v>
      </c>
    </row>
    <row r="213" spans="1:10" x14ac:dyDescent="0.2">
      <c r="A213" s="47">
        <v>55.3</v>
      </c>
      <c r="B213" s="45">
        <f t="shared" si="24"/>
        <v>0.51500000000000001</v>
      </c>
      <c r="C213" s="46">
        <v>103</v>
      </c>
      <c r="D213" s="46">
        <v>17</v>
      </c>
      <c r="E213" s="46">
        <v>0</v>
      </c>
      <c r="F213" s="46">
        <v>6</v>
      </c>
      <c r="G213" s="90">
        <f t="shared" si="27"/>
        <v>0</v>
      </c>
      <c r="H213" s="43">
        <f t="shared" si="25"/>
        <v>28479500</v>
      </c>
      <c r="I213" s="85">
        <f t="shared" si="26"/>
        <v>470050</v>
      </c>
      <c r="J213" s="43">
        <v>1.0409519169183813E-3</v>
      </c>
    </row>
    <row r="214" spans="1:10" x14ac:dyDescent="0.2">
      <c r="A214" s="47">
        <v>46.6</v>
      </c>
      <c r="B214" s="45">
        <f t="shared" si="24"/>
        <v>0.74</v>
      </c>
      <c r="C214" s="46">
        <v>148</v>
      </c>
      <c r="D214" s="46">
        <v>30</v>
      </c>
      <c r="E214" s="46">
        <v>0</v>
      </c>
      <c r="F214" s="46">
        <v>6</v>
      </c>
      <c r="G214" s="90">
        <f t="shared" si="27"/>
        <v>0</v>
      </c>
      <c r="H214" s="43">
        <f t="shared" si="25"/>
        <v>34484000</v>
      </c>
      <c r="I214" s="85">
        <f t="shared" si="26"/>
        <v>699000</v>
      </c>
      <c r="J214" s="43">
        <v>1.237426983615407E-3</v>
      </c>
    </row>
    <row r="215" spans="1:10" x14ac:dyDescent="0.2">
      <c r="A215" s="47">
        <v>32.200000000000003</v>
      </c>
      <c r="B215" s="45">
        <f t="shared" si="24"/>
        <v>0.66</v>
      </c>
      <c r="C215" s="46">
        <v>132</v>
      </c>
      <c r="D215" s="46">
        <v>15</v>
      </c>
      <c r="E215" s="46">
        <v>0</v>
      </c>
      <c r="F215" s="46">
        <v>6</v>
      </c>
      <c r="G215" s="90">
        <f t="shared" si="27"/>
        <v>0</v>
      </c>
      <c r="H215" s="43">
        <f t="shared" si="25"/>
        <v>21252000.000000004</v>
      </c>
      <c r="I215" s="85">
        <f t="shared" si="26"/>
        <v>241500.00000000003</v>
      </c>
      <c r="J215" s="43">
        <v>7.5873976304988546E-4</v>
      </c>
    </row>
    <row r="216" spans="1:10" x14ac:dyDescent="0.2">
      <c r="A216" s="19">
        <v>43.4</v>
      </c>
      <c r="B216" s="45">
        <f t="shared" si="24"/>
        <v>0.48</v>
      </c>
      <c r="C216" s="19">
        <v>96</v>
      </c>
      <c r="D216" s="19">
        <v>58</v>
      </c>
      <c r="E216" s="19">
        <v>0</v>
      </c>
      <c r="F216" s="19">
        <v>6</v>
      </c>
      <c r="G216" s="90">
        <f t="shared" si="27"/>
        <v>0</v>
      </c>
      <c r="H216" s="43">
        <f t="shared" si="25"/>
        <v>20832000</v>
      </c>
      <c r="I216" s="85">
        <f t="shared" si="26"/>
        <v>1258600</v>
      </c>
      <c r="J216" s="42">
        <v>3.5203285603388939E-3</v>
      </c>
    </row>
    <row r="217" spans="1:10" x14ac:dyDescent="0.2">
      <c r="A217" s="19">
        <v>35.700000000000003</v>
      </c>
      <c r="B217" s="45">
        <f t="shared" si="24"/>
        <v>0.44</v>
      </c>
      <c r="C217" s="19">
        <v>88</v>
      </c>
      <c r="D217" s="19">
        <v>25</v>
      </c>
      <c r="E217" s="19">
        <v>0</v>
      </c>
      <c r="F217" s="19">
        <v>6</v>
      </c>
      <c r="G217" s="90">
        <f t="shared" si="27"/>
        <v>0</v>
      </c>
      <c r="H217" s="43">
        <f t="shared" si="25"/>
        <v>15708000</v>
      </c>
      <c r="I217" s="85">
        <f t="shared" si="26"/>
        <v>446250</v>
      </c>
      <c r="J217" s="42">
        <v>1.7995423656730013E-3</v>
      </c>
    </row>
    <row r="218" spans="1:10" x14ac:dyDescent="0.2">
      <c r="A218" s="19">
        <v>41.4</v>
      </c>
      <c r="B218" s="45">
        <f t="shared" si="24"/>
        <v>0.54</v>
      </c>
      <c r="C218" s="19">
        <v>108</v>
      </c>
      <c r="D218" s="19">
        <v>0</v>
      </c>
      <c r="E218" s="19">
        <v>0</v>
      </c>
      <c r="F218" s="46">
        <v>0</v>
      </c>
      <c r="G218" s="90" t="s">
        <v>64</v>
      </c>
      <c r="H218" s="43">
        <f t="shared" si="25"/>
        <v>22356000</v>
      </c>
      <c r="I218" s="43">
        <v>20700</v>
      </c>
      <c r="J218" s="42">
        <v>7.8607017645265757E-5</v>
      </c>
    </row>
    <row r="219" spans="1:10" x14ac:dyDescent="0.2">
      <c r="A219" s="19">
        <v>41.9</v>
      </c>
      <c r="B219" s="45">
        <f t="shared" si="24"/>
        <v>0.33500000000000002</v>
      </c>
      <c r="C219" s="19">
        <v>67</v>
      </c>
      <c r="D219" s="19">
        <v>7</v>
      </c>
      <c r="E219" s="19">
        <v>0</v>
      </c>
      <c r="F219" s="19">
        <v>6</v>
      </c>
      <c r="G219" s="90">
        <f t="shared" si="27"/>
        <v>0</v>
      </c>
      <c r="H219" s="43">
        <f t="shared" si="25"/>
        <v>14036500</v>
      </c>
      <c r="I219" s="85">
        <f t="shared" si="26"/>
        <v>146650</v>
      </c>
      <c r="J219" s="42">
        <v>7.2949678220940049E-4</v>
      </c>
    </row>
    <row r="220" spans="1:10" x14ac:dyDescent="0.2">
      <c r="A220" s="19">
        <v>34.1</v>
      </c>
      <c r="B220" s="45">
        <f t="shared" si="24"/>
        <v>0.48</v>
      </c>
      <c r="C220" s="19">
        <v>96</v>
      </c>
      <c r="D220" s="19">
        <v>16</v>
      </c>
      <c r="E220" s="19">
        <v>0</v>
      </c>
      <c r="F220" s="19">
        <v>6</v>
      </c>
      <c r="G220" s="90">
        <f t="shared" si="27"/>
        <v>0</v>
      </c>
      <c r="H220" s="43">
        <f t="shared" si="25"/>
        <v>16368000</v>
      </c>
      <c r="I220" s="85">
        <f t="shared" si="26"/>
        <v>272800</v>
      </c>
      <c r="J220" s="42">
        <v>1.1010228381824574E-3</v>
      </c>
    </row>
    <row r="221" spans="1:10" x14ac:dyDescent="0.2">
      <c r="A221" s="19">
        <v>35.6</v>
      </c>
      <c r="B221" s="45">
        <f t="shared" si="24"/>
        <v>0.67</v>
      </c>
      <c r="C221" s="19">
        <v>134</v>
      </c>
      <c r="D221" s="19">
        <v>24</v>
      </c>
      <c r="E221" s="19">
        <v>0</v>
      </c>
      <c r="F221" s="19">
        <v>6</v>
      </c>
      <c r="G221" s="90">
        <f t="shared" si="27"/>
        <v>0</v>
      </c>
      <c r="H221" s="43">
        <f t="shared" si="25"/>
        <v>23852000</v>
      </c>
      <c r="I221" s="85">
        <f t="shared" si="26"/>
        <v>427200</v>
      </c>
      <c r="J221" s="42">
        <v>1.1386764708565028E-3</v>
      </c>
    </row>
    <row r="222" spans="1:10" x14ac:dyDescent="0.2">
      <c r="A222" s="19">
        <v>54.6</v>
      </c>
      <c r="B222" s="45">
        <f t="shared" si="24"/>
        <v>0.495</v>
      </c>
      <c r="C222" s="19">
        <v>99</v>
      </c>
      <c r="D222" s="19">
        <v>12</v>
      </c>
      <c r="E222" s="19">
        <v>0</v>
      </c>
      <c r="F222" s="19">
        <v>6</v>
      </c>
      <c r="G222" s="90">
        <f t="shared" si="27"/>
        <v>0</v>
      </c>
      <c r="H222" s="43">
        <f t="shared" si="25"/>
        <v>27027000</v>
      </c>
      <c r="I222" s="85">
        <f t="shared" si="26"/>
        <v>327600</v>
      </c>
      <c r="J222" s="42">
        <v>7.8818117925502835E-4</v>
      </c>
    </row>
    <row r="223" spans="1:10" x14ac:dyDescent="0.2">
      <c r="A223" s="19">
        <v>51.2</v>
      </c>
      <c r="B223" s="45">
        <f t="shared" si="24"/>
        <v>0.62</v>
      </c>
      <c r="C223" s="19">
        <v>124</v>
      </c>
      <c r="D223" s="19">
        <v>28</v>
      </c>
      <c r="E223" s="19">
        <v>0</v>
      </c>
      <c r="F223" s="19">
        <v>6</v>
      </c>
      <c r="G223" s="90">
        <f t="shared" si="27"/>
        <v>0</v>
      </c>
      <c r="H223" s="43">
        <f t="shared" si="25"/>
        <v>31744000</v>
      </c>
      <c r="I223" s="85">
        <f t="shared" si="26"/>
        <v>716800</v>
      </c>
      <c r="J223" s="42">
        <v>1.3756667960523042E-3</v>
      </c>
    </row>
    <row r="224" spans="1:10" x14ac:dyDescent="0.2">
      <c r="A224" s="19">
        <v>26.2</v>
      </c>
      <c r="B224" s="45">
        <f t="shared" si="24"/>
        <v>0.34</v>
      </c>
      <c r="C224" s="19">
        <v>68</v>
      </c>
      <c r="D224" s="19">
        <v>40</v>
      </c>
      <c r="E224" s="19">
        <v>0</v>
      </c>
      <c r="F224" s="19">
        <v>6</v>
      </c>
      <c r="G224" s="90">
        <f t="shared" si="27"/>
        <v>0</v>
      </c>
      <c r="H224" s="43">
        <f t="shared" si="25"/>
        <v>8908000</v>
      </c>
      <c r="I224" s="85">
        <f t="shared" si="26"/>
        <v>524000</v>
      </c>
      <c r="J224" s="42">
        <v>3.6766371084173475E-3</v>
      </c>
    </row>
    <row r="225" spans="1:10" x14ac:dyDescent="0.2">
      <c r="A225" s="19">
        <v>29.2</v>
      </c>
      <c r="B225" s="45">
        <f t="shared" si="24"/>
        <v>0.23</v>
      </c>
      <c r="C225" s="19">
        <v>46</v>
      </c>
      <c r="D225" s="19">
        <v>9</v>
      </c>
      <c r="E225" s="19">
        <v>0</v>
      </c>
      <c r="F225" s="19">
        <v>6</v>
      </c>
      <c r="G225" s="90">
        <f t="shared" si="27"/>
        <v>0</v>
      </c>
      <c r="H225" s="43">
        <f t="shared" si="25"/>
        <v>6716000</v>
      </c>
      <c r="I225" s="85">
        <f t="shared" si="26"/>
        <v>131400</v>
      </c>
      <c r="J225" s="42">
        <v>1.3799679761297182E-3</v>
      </c>
    </row>
    <row r="226" spans="1:10" x14ac:dyDescent="0.2">
      <c r="A226" s="19">
        <v>61.1</v>
      </c>
      <c r="B226" s="45">
        <f t="shared" si="24"/>
        <v>0.35499999999999998</v>
      </c>
      <c r="C226" s="19">
        <v>71</v>
      </c>
      <c r="D226" s="19">
        <v>20</v>
      </c>
      <c r="E226" s="19">
        <v>0</v>
      </c>
      <c r="F226" s="19">
        <v>6</v>
      </c>
      <c r="G226" s="90">
        <f t="shared" si="27"/>
        <v>0</v>
      </c>
      <c r="H226" s="43">
        <f t="shared" si="25"/>
        <v>21690500</v>
      </c>
      <c r="I226" s="85">
        <f t="shared" si="26"/>
        <v>611000</v>
      </c>
      <c r="J226" s="42">
        <v>1.7385431488926816E-3</v>
      </c>
    </row>
    <row r="227" spans="1:10" x14ac:dyDescent="0.2">
      <c r="A227" s="19">
        <v>32.1</v>
      </c>
      <c r="B227" s="45">
        <f t="shared" si="24"/>
        <v>0.35499999999999998</v>
      </c>
      <c r="C227" s="19">
        <v>71</v>
      </c>
      <c r="D227" s="19">
        <v>15</v>
      </c>
      <c r="E227" s="19">
        <v>0</v>
      </c>
      <c r="F227" s="19">
        <v>6</v>
      </c>
      <c r="G227" s="90">
        <f t="shared" si="27"/>
        <v>0</v>
      </c>
      <c r="H227" s="43">
        <f t="shared" si="25"/>
        <v>11395500</v>
      </c>
      <c r="I227" s="85">
        <f t="shared" si="26"/>
        <v>240750</v>
      </c>
      <c r="J227" s="42">
        <v>1.4110003831999337E-3</v>
      </c>
    </row>
    <row r="228" spans="1:10" x14ac:dyDescent="0.2">
      <c r="A228" s="19">
        <v>60.6</v>
      </c>
      <c r="B228" s="45">
        <f t="shared" si="24"/>
        <v>0.37</v>
      </c>
      <c r="C228" s="19">
        <v>74</v>
      </c>
      <c r="D228" s="19">
        <v>8</v>
      </c>
      <c r="E228" s="19">
        <v>0</v>
      </c>
      <c r="F228" s="19">
        <v>6</v>
      </c>
      <c r="G228" s="90">
        <f t="shared" si="27"/>
        <v>0</v>
      </c>
      <c r="H228" s="43">
        <f t="shared" si="25"/>
        <v>22422000</v>
      </c>
      <c r="I228" s="85">
        <f t="shared" si="26"/>
        <v>242400</v>
      </c>
      <c r="J228" s="42">
        <v>7.2159225467477764E-4</v>
      </c>
    </row>
    <row r="229" spans="1:10" x14ac:dyDescent="0.2">
      <c r="A229" s="19">
        <v>48.9</v>
      </c>
      <c r="B229" s="45">
        <f t="shared" si="24"/>
        <v>0.28000000000000003</v>
      </c>
      <c r="C229" s="19">
        <v>56</v>
      </c>
      <c r="D229" s="19">
        <v>41</v>
      </c>
      <c r="E229" s="19">
        <v>0</v>
      </c>
      <c r="F229" s="19">
        <v>6</v>
      </c>
      <c r="G229" s="90">
        <f t="shared" si="27"/>
        <v>0</v>
      </c>
      <c r="H229" s="43">
        <f t="shared" si="25"/>
        <v>13692000.000000002</v>
      </c>
      <c r="I229" s="85">
        <f t="shared" si="26"/>
        <v>1002450</v>
      </c>
      <c r="J229" s="42">
        <v>4.3425867316233685E-3</v>
      </c>
    </row>
    <row r="230" spans="1:10" x14ac:dyDescent="0.2">
      <c r="A230" s="19">
        <v>32.200000000000003</v>
      </c>
      <c r="B230" s="45">
        <f t="shared" si="24"/>
        <v>0.34</v>
      </c>
      <c r="C230" s="19">
        <v>68</v>
      </c>
      <c r="D230" s="19">
        <v>12</v>
      </c>
      <c r="E230" s="19">
        <v>0</v>
      </c>
      <c r="F230" s="19">
        <v>6</v>
      </c>
      <c r="G230" s="90">
        <f t="shared" si="27"/>
        <v>0</v>
      </c>
      <c r="H230" s="43">
        <f t="shared" si="25"/>
        <v>10948000.000000002</v>
      </c>
      <c r="I230" s="85">
        <f t="shared" si="26"/>
        <v>193200.00000000003</v>
      </c>
      <c r="J230" s="42">
        <v>1.2018204187508657E-3</v>
      </c>
    </row>
    <row r="231" spans="1:10" ht="17" thickBot="1" x14ac:dyDescent="0.25">
      <c r="A231" s="24">
        <v>25.3</v>
      </c>
      <c r="B231" s="41">
        <f t="shared" si="24"/>
        <v>0.23</v>
      </c>
      <c r="C231" s="24">
        <v>46</v>
      </c>
      <c r="D231" s="24">
        <v>0</v>
      </c>
      <c r="E231" s="24">
        <v>0</v>
      </c>
      <c r="F231" s="57">
        <v>0</v>
      </c>
      <c r="G231" s="92" t="s">
        <v>64</v>
      </c>
      <c r="H231" s="40">
        <f t="shared" si="25"/>
        <v>5819000</v>
      </c>
      <c r="I231" s="43">
        <v>12650</v>
      </c>
      <c r="J231" s="39">
        <v>1.9500263996447066E-4</v>
      </c>
    </row>
    <row r="232" spans="1:10" ht="34" customHeight="1" thickBot="1" x14ac:dyDescent="0.25">
      <c r="A232" s="155" t="s">
        <v>65</v>
      </c>
      <c r="B232" s="155"/>
      <c r="C232" s="155"/>
      <c r="D232" s="155"/>
      <c r="E232" s="155"/>
      <c r="F232" s="155"/>
      <c r="G232" s="155"/>
      <c r="H232" s="155"/>
      <c r="I232" s="155"/>
      <c r="J232" s="155"/>
    </row>
    <row r="233" spans="1:10" ht="17" thickBot="1" x14ac:dyDescent="0.25"/>
    <row r="234" spans="1:10" x14ac:dyDescent="0.2">
      <c r="A234" s="111" t="s">
        <v>27</v>
      </c>
      <c r="B234" s="16"/>
      <c r="C234" s="16"/>
      <c r="D234" s="16"/>
      <c r="E234" s="16"/>
      <c r="F234" s="16"/>
      <c r="G234" s="89"/>
      <c r="H234" s="16"/>
      <c r="I234" s="16"/>
      <c r="J234" s="16"/>
    </row>
    <row r="235" spans="1:10" x14ac:dyDescent="0.2">
      <c r="A235" s="56">
        <v>1000000</v>
      </c>
      <c r="B235" s="46"/>
      <c r="C235" s="48">
        <v>200</v>
      </c>
      <c r="D235" s="56">
        <v>2000</v>
      </c>
      <c r="E235" s="46"/>
      <c r="F235" s="46"/>
      <c r="G235" s="90"/>
      <c r="H235" s="46"/>
      <c r="I235" s="46"/>
      <c r="J235" s="46"/>
    </row>
    <row r="236" spans="1:10" ht="52" thickBot="1" x14ac:dyDescent="0.25">
      <c r="A236" s="55" t="s">
        <v>3</v>
      </c>
      <c r="B236" s="55" t="s">
        <v>5</v>
      </c>
      <c r="C236" s="55" t="s">
        <v>4</v>
      </c>
      <c r="D236" s="55" t="s">
        <v>57</v>
      </c>
      <c r="E236" s="55" t="s">
        <v>0</v>
      </c>
      <c r="F236" s="55" t="s">
        <v>63</v>
      </c>
      <c r="G236" s="91" t="s">
        <v>62</v>
      </c>
      <c r="H236" s="55" t="s">
        <v>1</v>
      </c>
      <c r="I236" s="55" t="s">
        <v>66</v>
      </c>
      <c r="J236" s="54" t="s">
        <v>2</v>
      </c>
    </row>
    <row r="237" spans="1:10" x14ac:dyDescent="0.2">
      <c r="A237" s="53">
        <v>286</v>
      </c>
      <c r="B237" s="52">
        <f t="shared" ref="B237:B252" si="28">C237/$C$15</f>
        <v>0.51500000000000001</v>
      </c>
      <c r="C237" s="51">
        <v>103</v>
      </c>
      <c r="D237" s="51">
        <v>30</v>
      </c>
      <c r="E237" s="51">
        <v>0</v>
      </c>
      <c r="F237" s="51">
        <v>6</v>
      </c>
      <c r="G237" s="94">
        <f t="shared" ref="G237:G252" si="29">E237/F237</f>
        <v>0</v>
      </c>
      <c r="H237" s="49">
        <f t="shared" ref="H237:H252" si="30">$A$15*A237*B237</f>
        <v>147290000</v>
      </c>
      <c r="I237" s="43">
        <f t="shared" ref="I237:I252" si="31">D237*(A237*$A$15/$D$235)*(1-G237)</f>
        <v>4290000</v>
      </c>
      <c r="J237" s="49">
        <v>1.5492754000000001E-3</v>
      </c>
    </row>
    <row r="238" spans="1:10" x14ac:dyDescent="0.2">
      <c r="A238" s="71">
        <v>246</v>
      </c>
      <c r="B238" s="69">
        <f t="shared" si="28"/>
        <v>0.59</v>
      </c>
      <c r="C238" s="67">
        <v>118</v>
      </c>
      <c r="D238" s="67">
        <v>26</v>
      </c>
      <c r="E238" s="67">
        <v>0</v>
      </c>
      <c r="F238" s="67">
        <v>6</v>
      </c>
      <c r="G238" s="97">
        <f t="shared" si="29"/>
        <v>0</v>
      </c>
      <c r="H238" s="65">
        <f t="shared" si="30"/>
        <v>145140000</v>
      </c>
      <c r="I238" s="65">
        <f t="shared" si="31"/>
        <v>3198000</v>
      </c>
      <c r="J238" s="65">
        <v>1.1970658599026089E-3</v>
      </c>
    </row>
    <row r="239" spans="1:10" x14ac:dyDescent="0.2">
      <c r="A239" s="71">
        <v>233</v>
      </c>
      <c r="B239" s="69">
        <f t="shared" si="28"/>
        <v>0.48499999999999999</v>
      </c>
      <c r="C239" s="67">
        <v>97</v>
      </c>
      <c r="D239" s="67">
        <v>19</v>
      </c>
      <c r="E239" s="67">
        <v>0</v>
      </c>
      <c r="F239" s="67">
        <v>6</v>
      </c>
      <c r="G239" s="97">
        <f t="shared" si="29"/>
        <v>0</v>
      </c>
      <c r="H239" s="65">
        <f t="shared" si="30"/>
        <v>113005000</v>
      </c>
      <c r="I239" s="65">
        <f t="shared" si="31"/>
        <v>2213500</v>
      </c>
      <c r="J239" s="65">
        <v>1.0933759094519933E-3</v>
      </c>
    </row>
    <row r="240" spans="1:10" x14ac:dyDescent="0.2">
      <c r="A240" s="71">
        <v>218</v>
      </c>
      <c r="B240" s="69">
        <f t="shared" si="28"/>
        <v>0.53500000000000003</v>
      </c>
      <c r="C240" s="67">
        <v>107</v>
      </c>
      <c r="D240" s="67">
        <v>24</v>
      </c>
      <c r="E240" s="67">
        <v>0</v>
      </c>
      <c r="F240" s="67">
        <v>6</v>
      </c>
      <c r="G240" s="97">
        <f t="shared" si="29"/>
        <v>0</v>
      </c>
      <c r="H240" s="65">
        <f t="shared" si="30"/>
        <v>116630000</v>
      </c>
      <c r="I240" s="65">
        <f t="shared" si="31"/>
        <v>2616000</v>
      </c>
      <c r="J240" s="65">
        <v>1.2366259075695116E-3</v>
      </c>
    </row>
    <row r="241" spans="1:10" x14ac:dyDescent="0.2">
      <c r="A241" s="71">
        <v>268</v>
      </c>
      <c r="B241" s="69">
        <f t="shared" si="28"/>
        <v>0.56999999999999995</v>
      </c>
      <c r="C241" s="67">
        <v>114</v>
      </c>
      <c r="D241" s="67">
        <v>30</v>
      </c>
      <c r="E241" s="67">
        <v>0</v>
      </c>
      <c r="F241" s="67">
        <v>6</v>
      </c>
      <c r="G241" s="97">
        <f t="shared" si="29"/>
        <v>0</v>
      </c>
      <c r="H241" s="65">
        <f t="shared" si="30"/>
        <v>152760000</v>
      </c>
      <c r="I241" s="65">
        <f t="shared" si="31"/>
        <v>4020000</v>
      </c>
      <c r="J241" s="65">
        <v>1.4062979134720217E-3</v>
      </c>
    </row>
    <row r="242" spans="1:10" x14ac:dyDescent="0.2">
      <c r="A242" s="71">
        <v>252</v>
      </c>
      <c r="B242" s="69">
        <f t="shared" si="28"/>
        <v>0.53500000000000003</v>
      </c>
      <c r="C242" s="67">
        <v>107</v>
      </c>
      <c r="D242" s="67">
        <v>30</v>
      </c>
      <c r="E242" s="67">
        <v>0</v>
      </c>
      <c r="F242" s="67">
        <v>6</v>
      </c>
      <c r="G242" s="97">
        <f t="shared" si="29"/>
        <v>0</v>
      </c>
      <c r="H242" s="65">
        <f t="shared" si="30"/>
        <v>134820000</v>
      </c>
      <c r="I242" s="65">
        <f t="shared" si="31"/>
        <v>3780000</v>
      </c>
      <c r="J242" s="65">
        <v>1.5049289000000001E-3</v>
      </c>
    </row>
    <row r="243" spans="1:10" x14ac:dyDescent="0.2">
      <c r="A243" s="71">
        <v>251</v>
      </c>
      <c r="B243" s="69">
        <f t="shared" si="28"/>
        <v>0.40500000000000003</v>
      </c>
      <c r="C243" s="67">
        <v>81</v>
      </c>
      <c r="D243" s="67">
        <v>20</v>
      </c>
      <c r="E243" s="67">
        <v>0</v>
      </c>
      <c r="F243" s="67">
        <v>6</v>
      </c>
      <c r="G243" s="97">
        <f t="shared" si="29"/>
        <v>0</v>
      </c>
      <c r="H243" s="65">
        <f t="shared" si="30"/>
        <v>101655000</v>
      </c>
      <c r="I243" s="65">
        <f t="shared" si="31"/>
        <v>2510000</v>
      </c>
      <c r="J243" s="65">
        <v>1.3654673031945467E-3</v>
      </c>
    </row>
    <row r="244" spans="1:10" x14ac:dyDescent="0.2">
      <c r="A244" s="71">
        <v>334</v>
      </c>
      <c r="B244" s="69">
        <f t="shared" si="28"/>
        <v>0.56499999999999995</v>
      </c>
      <c r="C244" s="67">
        <v>113</v>
      </c>
      <c r="D244" s="67">
        <v>39</v>
      </c>
      <c r="E244" s="67">
        <v>0</v>
      </c>
      <c r="F244" s="67">
        <v>6</v>
      </c>
      <c r="G244" s="97">
        <f t="shared" si="29"/>
        <v>0</v>
      </c>
      <c r="H244" s="65">
        <f t="shared" si="30"/>
        <v>188709999.99999997</v>
      </c>
      <c r="I244" s="65">
        <f t="shared" si="31"/>
        <v>6513000</v>
      </c>
      <c r="J244" s="65">
        <v>1.7827204136117445E-3</v>
      </c>
    </row>
    <row r="245" spans="1:10" x14ac:dyDescent="0.2">
      <c r="A245" s="70">
        <v>49.8</v>
      </c>
      <c r="B245" s="69">
        <f t="shared" si="28"/>
        <v>0.65500000000000003</v>
      </c>
      <c r="C245" s="67">
        <v>131</v>
      </c>
      <c r="D245" s="67">
        <v>35</v>
      </c>
      <c r="E245" s="67">
        <v>0</v>
      </c>
      <c r="F245" s="67">
        <v>6</v>
      </c>
      <c r="G245" s="97">
        <f t="shared" si="29"/>
        <v>0</v>
      </c>
      <c r="H245" s="65">
        <f t="shared" si="30"/>
        <v>32619000</v>
      </c>
      <c r="I245" s="65">
        <f t="shared" si="31"/>
        <v>871500</v>
      </c>
      <c r="J245" s="65">
        <v>1.6023826484823694E-3</v>
      </c>
    </row>
    <row r="246" spans="1:10" x14ac:dyDescent="0.2">
      <c r="A246" s="70">
        <v>33.4</v>
      </c>
      <c r="B246" s="69">
        <f t="shared" si="28"/>
        <v>0.71</v>
      </c>
      <c r="C246" s="67">
        <v>142</v>
      </c>
      <c r="D246" s="67">
        <v>52</v>
      </c>
      <c r="E246" s="67">
        <v>0</v>
      </c>
      <c r="F246" s="67">
        <v>6</v>
      </c>
      <c r="G246" s="97">
        <f t="shared" si="29"/>
        <v>0</v>
      </c>
      <c r="H246" s="65">
        <f t="shared" si="30"/>
        <v>23714000</v>
      </c>
      <c r="I246" s="65">
        <f t="shared" si="31"/>
        <v>868400</v>
      </c>
      <c r="J246" s="65">
        <v>2.1968871139972351E-3</v>
      </c>
    </row>
    <row r="247" spans="1:10" x14ac:dyDescent="0.2">
      <c r="A247" s="70">
        <v>30.1</v>
      </c>
      <c r="B247" s="69">
        <f t="shared" si="28"/>
        <v>0.66500000000000004</v>
      </c>
      <c r="C247" s="67">
        <v>133</v>
      </c>
      <c r="D247" s="67">
        <v>30</v>
      </c>
      <c r="E247" s="67">
        <v>0</v>
      </c>
      <c r="F247" s="67">
        <v>6</v>
      </c>
      <c r="G247" s="97">
        <f t="shared" si="29"/>
        <v>0</v>
      </c>
      <c r="H247" s="65">
        <f t="shared" si="30"/>
        <v>20016500</v>
      </c>
      <c r="I247" s="65">
        <f t="shared" si="31"/>
        <v>451500</v>
      </c>
      <c r="J247" s="65">
        <v>1.4274115788161902E-3</v>
      </c>
    </row>
    <row r="248" spans="1:10" x14ac:dyDescent="0.2">
      <c r="A248" s="70">
        <v>53.6</v>
      </c>
      <c r="B248" s="69">
        <f t="shared" si="28"/>
        <v>0.79500000000000004</v>
      </c>
      <c r="C248" s="67">
        <v>159</v>
      </c>
      <c r="D248" s="67">
        <v>45</v>
      </c>
      <c r="E248" s="67">
        <v>0</v>
      </c>
      <c r="F248" s="67">
        <v>6</v>
      </c>
      <c r="G248" s="97">
        <f t="shared" si="29"/>
        <v>0</v>
      </c>
      <c r="H248" s="65">
        <f t="shared" si="30"/>
        <v>42612000</v>
      </c>
      <c r="I248" s="65">
        <f t="shared" si="31"/>
        <v>1206000</v>
      </c>
      <c r="J248" s="65">
        <v>1.6545569528959121E-3</v>
      </c>
    </row>
    <row r="249" spans="1:10" x14ac:dyDescent="0.2">
      <c r="A249" s="68">
        <v>15.5</v>
      </c>
      <c r="B249" s="69">
        <f t="shared" si="28"/>
        <v>0.69499999999999995</v>
      </c>
      <c r="C249" s="68">
        <v>139</v>
      </c>
      <c r="D249" s="68">
        <v>37</v>
      </c>
      <c r="E249" s="67">
        <v>0</v>
      </c>
      <c r="F249" s="67">
        <v>6</v>
      </c>
      <c r="G249" s="97">
        <f t="shared" si="29"/>
        <v>0</v>
      </c>
      <c r="H249" s="65">
        <f t="shared" si="30"/>
        <v>10772500</v>
      </c>
      <c r="I249" s="65">
        <f t="shared" si="31"/>
        <v>286750</v>
      </c>
      <c r="J249" s="18">
        <v>1.7508691237673366E-3</v>
      </c>
    </row>
    <row r="250" spans="1:10" x14ac:dyDescent="0.2">
      <c r="A250" s="68">
        <v>51.5</v>
      </c>
      <c r="B250" s="69">
        <f t="shared" si="28"/>
        <v>0.755</v>
      </c>
      <c r="C250" s="68">
        <v>151</v>
      </c>
      <c r="D250" s="68">
        <v>51</v>
      </c>
      <c r="E250" s="67">
        <v>0</v>
      </c>
      <c r="F250" s="67">
        <v>6</v>
      </c>
      <c r="G250" s="97">
        <f t="shared" si="29"/>
        <v>0</v>
      </c>
      <c r="H250" s="65">
        <f t="shared" si="30"/>
        <v>38882500</v>
      </c>
      <c r="I250" s="65">
        <f t="shared" si="31"/>
        <v>1313250</v>
      </c>
      <c r="J250" s="18">
        <v>1.9615091550864799E-3</v>
      </c>
    </row>
    <row r="251" spans="1:10" x14ac:dyDescent="0.2">
      <c r="A251" s="68">
        <v>41.5</v>
      </c>
      <c r="B251" s="69">
        <f t="shared" si="28"/>
        <v>0.64</v>
      </c>
      <c r="C251" s="68">
        <v>128</v>
      </c>
      <c r="D251" s="68">
        <v>32</v>
      </c>
      <c r="E251" s="67">
        <v>0</v>
      </c>
      <c r="F251" s="67">
        <v>6</v>
      </c>
      <c r="G251" s="97">
        <f t="shared" si="29"/>
        <v>0</v>
      </c>
      <c r="H251" s="65">
        <f t="shared" si="30"/>
        <v>26560000</v>
      </c>
      <c r="I251" s="65">
        <f t="shared" si="31"/>
        <v>664000</v>
      </c>
      <c r="J251" s="18">
        <v>1.5325309945244355E-3</v>
      </c>
    </row>
    <row r="252" spans="1:10" ht="17" thickBot="1" x14ac:dyDescent="0.25">
      <c r="A252" s="63">
        <v>65.2</v>
      </c>
      <c r="B252" s="64">
        <f t="shared" si="28"/>
        <v>0.625</v>
      </c>
      <c r="C252" s="63">
        <v>125</v>
      </c>
      <c r="D252" s="63">
        <v>31</v>
      </c>
      <c r="E252" s="54">
        <v>0</v>
      </c>
      <c r="F252" s="54">
        <v>6</v>
      </c>
      <c r="G252" s="98">
        <f t="shared" si="29"/>
        <v>0</v>
      </c>
      <c r="H252" s="62">
        <f t="shared" si="30"/>
        <v>40750000</v>
      </c>
      <c r="I252" s="62">
        <f t="shared" si="31"/>
        <v>1010600</v>
      </c>
      <c r="J252" s="25">
        <v>1.4700334661224756E-3</v>
      </c>
    </row>
  </sheetData>
  <mergeCells count="20">
    <mergeCell ref="E8:F8"/>
    <mergeCell ref="E7:F7"/>
    <mergeCell ref="E6:F6"/>
    <mergeCell ref="E5:F5"/>
    <mergeCell ref="A1:J1"/>
    <mergeCell ref="A232:J232"/>
    <mergeCell ref="E12:F12"/>
    <mergeCell ref="E11:F11"/>
    <mergeCell ref="E10:F10"/>
    <mergeCell ref="E4:F4"/>
    <mergeCell ref="C3:F3"/>
    <mergeCell ref="A12:B12"/>
    <mergeCell ref="A11:B11"/>
    <mergeCell ref="A10:B10"/>
    <mergeCell ref="A9:B9"/>
    <mergeCell ref="A8:B8"/>
    <mergeCell ref="A7:B7"/>
    <mergeCell ref="A6:B6"/>
    <mergeCell ref="A5:B5"/>
    <mergeCell ref="E9:F9"/>
  </mergeCells>
  <phoneticPr fontId="11" type="noConversion"/>
  <pageMargins left="0.7" right="0.7" top="0.75" bottom="0.75" header="0.3" footer="0.3"/>
  <pageSetup paperSize="9" scale="43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F081C-5D95-6647-8DBF-4B43BA471FE9}">
  <sheetPr>
    <pageSetUpPr fitToPage="1"/>
  </sheetPr>
  <dimension ref="A1:J145"/>
  <sheetViews>
    <sheetView zoomScale="99" zoomScaleNormal="100" workbookViewId="0">
      <selection sqref="A1:J1"/>
    </sheetView>
  </sheetViews>
  <sheetFormatPr baseColWidth="10" defaultColWidth="12.7109375" defaultRowHeight="16" x14ac:dyDescent="0.2"/>
  <cols>
    <col min="1" max="1" width="13.28515625" style="1" customWidth="1"/>
    <col min="2" max="2" width="10.140625" style="1" customWidth="1"/>
    <col min="3" max="4" width="14.85546875" style="1" customWidth="1"/>
    <col min="5" max="6" width="8.85546875" style="1" customWidth="1"/>
    <col min="7" max="7" width="8.85546875" style="93" customWidth="1"/>
    <col min="8" max="9" width="15.85546875" style="1" customWidth="1"/>
    <col min="10" max="16384" width="12.7109375" style="1"/>
  </cols>
  <sheetData>
    <row r="1" spans="1:10" x14ac:dyDescent="0.2">
      <c r="A1" s="154" t="s">
        <v>112</v>
      </c>
      <c r="B1" s="154"/>
      <c r="C1" s="154"/>
      <c r="D1" s="154"/>
      <c r="E1" s="154"/>
      <c r="F1" s="154"/>
      <c r="G1" s="154"/>
      <c r="H1" s="154"/>
      <c r="I1" s="154"/>
      <c r="J1" s="154"/>
    </row>
    <row r="3" spans="1:10" x14ac:dyDescent="0.2">
      <c r="C3" s="152" t="s">
        <v>86</v>
      </c>
      <c r="D3" s="152"/>
      <c r="E3" s="152"/>
      <c r="F3" s="152"/>
      <c r="G3" s="1"/>
      <c r="H3" s="93"/>
    </row>
    <row r="4" spans="1:10" ht="17" x14ac:dyDescent="0.2">
      <c r="A4" s="124"/>
      <c r="B4" s="124"/>
      <c r="C4" s="125" t="s">
        <v>91</v>
      </c>
      <c r="D4" s="125" t="s">
        <v>87</v>
      </c>
      <c r="E4" s="166" t="s">
        <v>94</v>
      </c>
      <c r="F4" s="166"/>
      <c r="G4" s="1"/>
      <c r="H4" s="93"/>
    </row>
    <row r="5" spans="1:10" x14ac:dyDescent="0.2">
      <c r="A5" s="163" t="s">
        <v>92</v>
      </c>
      <c r="B5" s="163"/>
      <c r="C5" s="116" t="s">
        <v>101</v>
      </c>
      <c r="D5" s="116" t="s">
        <v>101</v>
      </c>
      <c r="E5" s="165" t="s">
        <v>101</v>
      </c>
      <c r="F5" s="165"/>
      <c r="G5" s="1"/>
      <c r="H5" s="93"/>
    </row>
    <row r="6" spans="1:10" x14ac:dyDescent="0.2">
      <c r="A6" s="160" t="s">
        <v>7</v>
      </c>
      <c r="B6" s="160"/>
      <c r="C6" s="68" t="s">
        <v>88</v>
      </c>
      <c r="D6" s="116" t="s">
        <v>101</v>
      </c>
      <c r="E6" s="165" t="s">
        <v>101</v>
      </c>
      <c r="F6" s="165"/>
      <c r="G6" s="1"/>
      <c r="H6" s="93"/>
    </row>
    <row r="7" spans="1:10" x14ac:dyDescent="0.2">
      <c r="A7" s="162" t="s">
        <v>70</v>
      </c>
      <c r="B7" s="162"/>
      <c r="C7" s="68" t="s">
        <v>88</v>
      </c>
      <c r="D7" s="68" t="s">
        <v>88</v>
      </c>
      <c r="E7" s="165" t="s">
        <v>101</v>
      </c>
      <c r="F7" s="165"/>
      <c r="G7" s="1"/>
      <c r="H7" s="93"/>
    </row>
    <row r="8" spans="1:10" x14ac:dyDescent="0.2">
      <c r="A8" s="162" t="s">
        <v>28</v>
      </c>
      <c r="B8" s="162"/>
      <c r="C8" s="68" t="s">
        <v>88</v>
      </c>
      <c r="D8" s="68" t="s">
        <v>101</v>
      </c>
      <c r="E8" s="165" t="s">
        <v>101</v>
      </c>
      <c r="F8" s="165"/>
      <c r="G8" s="1"/>
      <c r="H8" s="93"/>
    </row>
    <row r="9" spans="1:10" x14ac:dyDescent="0.2">
      <c r="A9" s="161" t="s">
        <v>71</v>
      </c>
      <c r="B9" s="161"/>
      <c r="C9" s="122" t="s">
        <v>88</v>
      </c>
      <c r="D9" s="122" t="s">
        <v>101</v>
      </c>
      <c r="E9" s="167">
        <v>0.26200000000000001</v>
      </c>
      <c r="F9" s="167"/>
      <c r="G9" s="1"/>
      <c r="H9" s="93"/>
    </row>
    <row r="10" spans="1:10" ht="17" thickBot="1" x14ac:dyDescent="0.25"/>
    <row r="11" spans="1:10" x14ac:dyDescent="0.2">
      <c r="A11" s="110" t="s">
        <v>93</v>
      </c>
      <c r="B11" s="16"/>
      <c r="C11" s="16"/>
      <c r="D11" s="16"/>
      <c r="E11" s="16"/>
      <c r="F11" s="16"/>
      <c r="G11" s="89"/>
      <c r="H11" s="16"/>
      <c r="I11" s="16"/>
      <c r="J11" s="16"/>
    </row>
    <row r="12" spans="1:10" x14ac:dyDescent="0.2">
      <c r="A12" s="56">
        <v>1000000</v>
      </c>
      <c r="B12" s="46"/>
      <c r="C12" s="48">
        <v>200</v>
      </c>
      <c r="D12" s="56">
        <v>200000</v>
      </c>
      <c r="E12" s="46"/>
      <c r="F12" s="46"/>
      <c r="G12" s="90"/>
      <c r="H12" s="46"/>
      <c r="I12" s="46"/>
      <c r="J12" s="46"/>
    </row>
    <row r="13" spans="1:10" ht="52" thickBot="1" x14ac:dyDescent="0.25">
      <c r="A13" s="55" t="s">
        <v>3</v>
      </c>
      <c r="B13" s="55" t="s">
        <v>5</v>
      </c>
      <c r="C13" s="55" t="s">
        <v>4</v>
      </c>
      <c r="D13" s="55" t="s">
        <v>56</v>
      </c>
      <c r="E13" s="55" t="s">
        <v>0</v>
      </c>
      <c r="F13" s="55" t="s">
        <v>63</v>
      </c>
      <c r="G13" s="91" t="s">
        <v>62</v>
      </c>
      <c r="H13" s="55" t="s">
        <v>1</v>
      </c>
      <c r="I13" s="55" t="s">
        <v>66</v>
      </c>
      <c r="J13" s="54" t="s">
        <v>2</v>
      </c>
    </row>
    <row r="14" spans="1:10" x14ac:dyDescent="0.2">
      <c r="A14" s="47">
        <v>95.8</v>
      </c>
      <c r="B14" s="45">
        <f t="shared" ref="B14:B39" si="0">C14/$C$12</f>
        <v>0.77</v>
      </c>
      <c r="C14" s="46">
        <v>154</v>
      </c>
      <c r="D14" s="46">
        <v>61</v>
      </c>
      <c r="E14" s="46">
        <v>0</v>
      </c>
      <c r="F14" s="46">
        <v>6</v>
      </c>
      <c r="G14" s="90">
        <f t="shared" ref="G14:G39" si="1">E14/F14</f>
        <v>0</v>
      </c>
      <c r="H14" s="43">
        <f t="shared" ref="H14:H39" si="2">$A$12*A14*B14</f>
        <v>73766000</v>
      </c>
      <c r="I14" s="43">
        <f t="shared" ref="I14:I39" si="3">D14*(A14*$A$12/$D$12)*(1-G14)</f>
        <v>29219</v>
      </c>
      <c r="J14" s="43">
        <v>3.2406218617588402E-5</v>
      </c>
    </row>
    <row r="15" spans="1:10" x14ac:dyDescent="0.2">
      <c r="A15" s="48">
        <v>179</v>
      </c>
      <c r="B15" s="45">
        <f t="shared" si="0"/>
        <v>0.55000000000000004</v>
      </c>
      <c r="C15" s="46">
        <v>110</v>
      </c>
      <c r="D15" s="46">
        <v>209</v>
      </c>
      <c r="E15" s="46">
        <v>0</v>
      </c>
      <c r="F15" s="46">
        <v>6</v>
      </c>
      <c r="G15" s="90">
        <f t="shared" si="1"/>
        <v>0</v>
      </c>
      <c r="H15" s="43">
        <f t="shared" si="2"/>
        <v>98450000.000000015</v>
      </c>
      <c r="I15" s="43">
        <f t="shared" si="3"/>
        <v>187055</v>
      </c>
      <c r="J15" s="43">
        <v>1.2977123198982786E-4</v>
      </c>
    </row>
    <row r="16" spans="1:10" x14ac:dyDescent="0.2">
      <c r="A16" s="48">
        <v>138</v>
      </c>
      <c r="B16" s="45">
        <f t="shared" si="0"/>
        <v>0.75</v>
      </c>
      <c r="C16" s="46">
        <v>150</v>
      </c>
      <c r="D16" s="46">
        <v>3248</v>
      </c>
      <c r="E16" s="46">
        <v>0</v>
      </c>
      <c r="F16" s="46">
        <v>6</v>
      </c>
      <c r="G16" s="90">
        <f t="shared" si="1"/>
        <v>0</v>
      </c>
      <c r="H16" s="43">
        <f t="shared" si="2"/>
        <v>103500000</v>
      </c>
      <c r="I16" s="43">
        <f t="shared" si="3"/>
        <v>2241120</v>
      </c>
      <c r="J16" s="43">
        <v>1.207566857936706E-3</v>
      </c>
    </row>
    <row r="17" spans="1:10" x14ac:dyDescent="0.2">
      <c r="A17" s="48">
        <v>111</v>
      </c>
      <c r="B17" s="45">
        <f t="shared" si="0"/>
        <v>0.56999999999999995</v>
      </c>
      <c r="C17" s="46">
        <v>114</v>
      </c>
      <c r="D17" s="46">
        <v>61</v>
      </c>
      <c r="E17" s="46">
        <v>0</v>
      </c>
      <c r="F17" s="46">
        <v>6</v>
      </c>
      <c r="G17" s="90">
        <f t="shared" si="1"/>
        <v>0</v>
      </c>
      <c r="H17" s="43">
        <f t="shared" si="2"/>
        <v>63269999.999999993</v>
      </c>
      <c r="I17" s="43">
        <f t="shared" si="3"/>
        <v>33855</v>
      </c>
      <c r="J17" s="43">
        <v>4.3106104965664697E-5</v>
      </c>
    </row>
    <row r="18" spans="1:10" x14ac:dyDescent="0.2">
      <c r="A18" s="48">
        <v>259</v>
      </c>
      <c r="B18" s="45">
        <f t="shared" si="0"/>
        <v>0.61</v>
      </c>
      <c r="C18" s="46">
        <v>122</v>
      </c>
      <c r="D18" s="46">
        <v>51</v>
      </c>
      <c r="E18" s="46">
        <v>0</v>
      </c>
      <c r="F18" s="46">
        <v>6</v>
      </c>
      <c r="G18" s="90">
        <f t="shared" si="1"/>
        <v>0</v>
      </c>
      <c r="H18" s="43">
        <f t="shared" si="2"/>
        <v>157990000</v>
      </c>
      <c r="I18" s="43">
        <f t="shared" si="3"/>
        <v>66045</v>
      </c>
      <c r="J18" s="43">
        <v>3.1478418436872099E-5</v>
      </c>
    </row>
    <row r="19" spans="1:10" x14ac:dyDescent="0.2">
      <c r="A19" s="48">
        <v>120</v>
      </c>
      <c r="B19" s="45">
        <f t="shared" si="0"/>
        <v>0.68</v>
      </c>
      <c r="C19" s="46">
        <v>136</v>
      </c>
      <c r="D19" s="46">
        <v>1280</v>
      </c>
      <c r="E19" s="46">
        <v>0</v>
      </c>
      <c r="F19" s="46">
        <v>6</v>
      </c>
      <c r="G19" s="90">
        <f t="shared" si="1"/>
        <v>0</v>
      </c>
      <c r="H19" s="43">
        <f t="shared" si="2"/>
        <v>81600000</v>
      </c>
      <c r="I19" s="43">
        <f t="shared" si="3"/>
        <v>768000</v>
      </c>
      <c r="J19" s="43">
        <v>5.7020809538252078E-4</v>
      </c>
    </row>
    <row r="20" spans="1:10" x14ac:dyDescent="0.2">
      <c r="A20" s="48">
        <v>151</v>
      </c>
      <c r="B20" s="45">
        <f t="shared" si="0"/>
        <v>0.69499999999999995</v>
      </c>
      <c r="C20" s="46">
        <v>139</v>
      </c>
      <c r="D20" s="46">
        <v>102</v>
      </c>
      <c r="E20" s="46">
        <v>0</v>
      </c>
      <c r="F20" s="46">
        <v>6</v>
      </c>
      <c r="G20" s="90">
        <f t="shared" si="1"/>
        <v>0</v>
      </c>
      <c r="H20" s="43">
        <f t="shared" si="2"/>
        <v>104945000</v>
      </c>
      <c r="I20" s="43">
        <f t="shared" si="3"/>
        <v>77010</v>
      </c>
      <c r="J20" s="43">
        <v>5.4437127468790047E-5</v>
      </c>
    </row>
    <row r="21" spans="1:10" x14ac:dyDescent="0.2">
      <c r="A21" s="48">
        <v>123</v>
      </c>
      <c r="B21" s="45">
        <f t="shared" si="0"/>
        <v>0.57999999999999996</v>
      </c>
      <c r="C21" s="46">
        <v>116</v>
      </c>
      <c r="D21" s="46">
        <v>66</v>
      </c>
      <c r="E21" s="46">
        <v>1</v>
      </c>
      <c r="F21" s="46">
        <v>7</v>
      </c>
      <c r="G21" s="90">
        <f t="shared" si="1"/>
        <v>0.14285714285714285</v>
      </c>
      <c r="H21" s="43">
        <f t="shared" si="2"/>
        <v>71340000</v>
      </c>
      <c r="I21" s="43">
        <f t="shared" si="3"/>
        <v>34791.428571428572</v>
      </c>
      <c r="J21" s="43">
        <v>3.9176059296189858E-5</v>
      </c>
    </row>
    <row r="22" spans="1:10" x14ac:dyDescent="0.2">
      <c r="A22" s="48">
        <v>161</v>
      </c>
      <c r="B22" s="45">
        <f t="shared" si="0"/>
        <v>0.69</v>
      </c>
      <c r="C22" s="46">
        <v>138</v>
      </c>
      <c r="D22" s="46">
        <v>49</v>
      </c>
      <c r="E22" s="46">
        <v>1</v>
      </c>
      <c r="F22" s="46">
        <v>6</v>
      </c>
      <c r="G22" s="90">
        <f t="shared" si="1"/>
        <v>0.16666666666666666</v>
      </c>
      <c r="H22" s="43">
        <f t="shared" si="2"/>
        <v>111089999.99999999</v>
      </c>
      <c r="I22" s="43">
        <f t="shared" si="3"/>
        <v>32870.833333333336</v>
      </c>
      <c r="J22" s="43">
        <v>2.3910320194005522E-5</v>
      </c>
    </row>
    <row r="23" spans="1:10" x14ac:dyDescent="0.2">
      <c r="A23" s="48">
        <v>161</v>
      </c>
      <c r="B23" s="45">
        <f t="shared" si="0"/>
        <v>0.76</v>
      </c>
      <c r="C23" s="46">
        <v>152</v>
      </c>
      <c r="D23" s="46">
        <v>180</v>
      </c>
      <c r="E23" s="46">
        <v>0</v>
      </c>
      <c r="F23" s="46">
        <v>6</v>
      </c>
      <c r="G23" s="90">
        <f t="shared" si="1"/>
        <v>0</v>
      </c>
      <c r="H23" s="43">
        <f t="shared" si="2"/>
        <v>122360000</v>
      </c>
      <c r="I23" s="43">
        <f t="shared" si="3"/>
        <v>144900</v>
      </c>
      <c r="J23" s="43">
        <v>8.2776380917981777E-5</v>
      </c>
    </row>
    <row r="24" spans="1:10" x14ac:dyDescent="0.2">
      <c r="A24" s="48">
        <v>119</v>
      </c>
      <c r="B24" s="45">
        <f t="shared" si="0"/>
        <v>0.56000000000000005</v>
      </c>
      <c r="C24" s="46">
        <v>112</v>
      </c>
      <c r="D24" s="46">
        <v>73</v>
      </c>
      <c r="E24" s="46">
        <v>0</v>
      </c>
      <c r="F24" s="46">
        <v>6</v>
      </c>
      <c r="G24" s="90">
        <f t="shared" si="1"/>
        <v>0</v>
      </c>
      <c r="H24" s="43">
        <f t="shared" si="2"/>
        <v>66640000.000000007</v>
      </c>
      <c r="I24" s="43">
        <f t="shared" si="3"/>
        <v>43435</v>
      </c>
      <c r="J24" s="43">
        <v>5.1177616402927251E-5</v>
      </c>
    </row>
    <row r="25" spans="1:10" x14ac:dyDescent="0.2">
      <c r="A25" s="48">
        <v>140</v>
      </c>
      <c r="B25" s="45">
        <f t="shared" si="0"/>
        <v>0.8</v>
      </c>
      <c r="C25" s="46">
        <v>160</v>
      </c>
      <c r="D25" s="46">
        <v>1080</v>
      </c>
      <c r="E25" s="46">
        <v>0</v>
      </c>
      <c r="F25" s="46">
        <v>6</v>
      </c>
      <c r="G25" s="90">
        <f t="shared" si="1"/>
        <v>0</v>
      </c>
      <c r="H25" s="43">
        <f t="shared" si="2"/>
        <v>112000000</v>
      </c>
      <c r="I25" s="43">
        <f t="shared" si="3"/>
        <v>756000</v>
      </c>
      <c r="J25" s="43">
        <v>4.0946441073930152E-4</v>
      </c>
    </row>
    <row r="26" spans="1:10" x14ac:dyDescent="0.2">
      <c r="A26" s="47">
        <v>72.5</v>
      </c>
      <c r="B26" s="45">
        <f t="shared" si="0"/>
        <v>0.64</v>
      </c>
      <c r="C26" s="46">
        <v>128</v>
      </c>
      <c r="D26" s="46">
        <v>114</v>
      </c>
      <c r="E26" s="46">
        <v>0</v>
      </c>
      <c r="F26" s="46">
        <v>6</v>
      </c>
      <c r="G26" s="90">
        <f t="shared" si="1"/>
        <v>0</v>
      </c>
      <c r="H26" s="43">
        <f t="shared" si="2"/>
        <v>46400000</v>
      </c>
      <c r="I26" s="43">
        <f t="shared" si="3"/>
        <v>41325</v>
      </c>
      <c r="J26" s="43">
        <v>7.0287115719580036E-5</v>
      </c>
    </row>
    <row r="27" spans="1:10" x14ac:dyDescent="0.2">
      <c r="A27" s="47">
        <v>98.2</v>
      </c>
      <c r="B27" s="45">
        <f t="shared" si="0"/>
        <v>0.68</v>
      </c>
      <c r="C27" s="46">
        <v>136</v>
      </c>
      <c r="D27" s="46">
        <v>94</v>
      </c>
      <c r="E27" s="46">
        <v>0</v>
      </c>
      <c r="F27" s="46">
        <v>6</v>
      </c>
      <c r="G27" s="90">
        <f t="shared" si="1"/>
        <v>0</v>
      </c>
      <c r="H27" s="43">
        <f t="shared" si="2"/>
        <v>66776000.000000007</v>
      </c>
      <c r="I27" s="43">
        <f t="shared" si="3"/>
        <v>46154</v>
      </c>
      <c r="J27" s="43">
        <v>5.3937201985734801E-5</v>
      </c>
    </row>
    <row r="28" spans="1:10" x14ac:dyDescent="0.2">
      <c r="A28" s="47">
        <v>28</v>
      </c>
      <c r="B28" s="45">
        <f t="shared" si="0"/>
        <v>0.83</v>
      </c>
      <c r="C28" s="46">
        <v>166</v>
      </c>
      <c r="D28" s="46">
        <v>94</v>
      </c>
      <c r="E28" s="46">
        <v>0</v>
      </c>
      <c r="F28" s="46">
        <v>6</v>
      </c>
      <c r="G28" s="90">
        <f t="shared" si="1"/>
        <v>0</v>
      </c>
      <c r="H28" s="43">
        <f t="shared" si="2"/>
        <v>23240000</v>
      </c>
      <c r="I28" s="43">
        <f t="shared" si="3"/>
        <v>13160</v>
      </c>
      <c r="J28" s="43">
        <v>5.0565599503992152E-5</v>
      </c>
    </row>
    <row r="29" spans="1:10" x14ac:dyDescent="0.2">
      <c r="A29" s="47">
        <v>59.9</v>
      </c>
      <c r="B29" s="45">
        <f t="shared" si="0"/>
        <v>0.505</v>
      </c>
      <c r="C29" s="46">
        <v>101</v>
      </c>
      <c r="D29" s="46">
        <v>71</v>
      </c>
      <c r="E29" s="46">
        <v>0</v>
      </c>
      <c r="F29" s="46">
        <v>6</v>
      </c>
      <c r="G29" s="90">
        <f t="shared" si="1"/>
        <v>0</v>
      </c>
      <c r="H29" s="43">
        <f t="shared" si="2"/>
        <v>30249500</v>
      </c>
      <c r="I29" s="43">
        <f t="shared" si="3"/>
        <v>21264.5</v>
      </c>
      <c r="J29" s="43">
        <v>5.9504352338041804E-5</v>
      </c>
    </row>
    <row r="30" spans="1:10" x14ac:dyDescent="0.2">
      <c r="A30" s="47">
        <v>35.1</v>
      </c>
      <c r="B30" s="45">
        <f t="shared" si="0"/>
        <v>0.51</v>
      </c>
      <c r="C30" s="46">
        <v>102</v>
      </c>
      <c r="D30" s="46">
        <v>26</v>
      </c>
      <c r="E30" s="46">
        <v>0</v>
      </c>
      <c r="F30" s="46">
        <v>6</v>
      </c>
      <c r="G30" s="90">
        <f t="shared" si="1"/>
        <v>0</v>
      </c>
      <c r="H30" s="43">
        <f t="shared" si="2"/>
        <v>17901000</v>
      </c>
      <c r="I30" s="43">
        <f t="shared" si="3"/>
        <v>4563</v>
      </c>
      <c r="J30" s="43">
        <v>2.5865445652353915E-5</v>
      </c>
    </row>
    <row r="31" spans="1:10" x14ac:dyDescent="0.2">
      <c r="A31" s="47">
        <v>42.4</v>
      </c>
      <c r="B31" s="45">
        <f t="shared" si="0"/>
        <v>0.60499999999999998</v>
      </c>
      <c r="C31" s="46">
        <v>121</v>
      </c>
      <c r="D31" s="46">
        <v>526</v>
      </c>
      <c r="E31" s="46">
        <v>0</v>
      </c>
      <c r="F31" s="46">
        <v>6</v>
      </c>
      <c r="G31" s="90">
        <f t="shared" si="1"/>
        <v>0</v>
      </c>
      <c r="H31" s="43">
        <f t="shared" si="2"/>
        <v>25652000</v>
      </c>
      <c r="I31" s="43">
        <f t="shared" si="3"/>
        <v>111512</v>
      </c>
      <c r="J31" s="43">
        <v>3.1132434268865662E-4</v>
      </c>
    </row>
    <row r="32" spans="1:10" x14ac:dyDescent="0.2">
      <c r="A32" s="47">
        <v>31.2</v>
      </c>
      <c r="B32" s="45">
        <f t="shared" si="0"/>
        <v>0.63</v>
      </c>
      <c r="C32" s="46">
        <v>126</v>
      </c>
      <c r="D32" s="46">
        <v>25</v>
      </c>
      <c r="E32" s="46">
        <v>2</v>
      </c>
      <c r="F32" s="46">
        <v>6</v>
      </c>
      <c r="G32" s="90">
        <f t="shared" si="1"/>
        <v>0.33333333333333331</v>
      </c>
      <c r="H32" s="43">
        <f t="shared" si="2"/>
        <v>19656000</v>
      </c>
      <c r="I32" s="43">
        <f t="shared" si="3"/>
        <v>2600.0000000000005</v>
      </c>
      <c r="J32" s="43">
        <v>1.4455583290563978E-5</v>
      </c>
    </row>
    <row r="33" spans="1:10" x14ac:dyDescent="0.2">
      <c r="A33" s="47">
        <v>25.8</v>
      </c>
      <c r="B33" s="45">
        <f t="shared" si="0"/>
        <v>0.91500000000000004</v>
      </c>
      <c r="C33" s="46">
        <v>183</v>
      </c>
      <c r="D33" s="46">
        <v>163</v>
      </c>
      <c r="E33" s="46">
        <v>0</v>
      </c>
      <c r="F33" s="46">
        <v>6</v>
      </c>
      <c r="G33" s="90">
        <f t="shared" si="1"/>
        <v>0</v>
      </c>
      <c r="H33" s="43">
        <f t="shared" si="2"/>
        <v>23607000</v>
      </c>
      <c r="I33" s="43">
        <f t="shared" si="3"/>
        <v>21027</v>
      </c>
      <c r="J33" s="43">
        <v>7.5488260394409641E-5</v>
      </c>
    </row>
    <row r="34" spans="1:10" x14ac:dyDescent="0.2">
      <c r="A34" s="47">
        <v>23.8</v>
      </c>
      <c r="B34" s="45">
        <f t="shared" si="0"/>
        <v>0.71499999999999997</v>
      </c>
      <c r="C34" s="46">
        <v>143</v>
      </c>
      <c r="D34" s="46">
        <v>55</v>
      </c>
      <c r="E34" s="46">
        <v>0</v>
      </c>
      <c r="F34" s="46">
        <v>6</v>
      </c>
      <c r="G34" s="90">
        <f t="shared" si="1"/>
        <v>0</v>
      </c>
      <c r="H34" s="43">
        <f t="shared" si="2"/>
        <v>17017000</v>
      </c>
      <c r="I34" s="43">
        <f t="shared" si="3"/>
        <v>6545</v>
      </c>
      <c r="J34" s="43">
        <v>3.7304430100416959E-5</v>
      </c>
    </row>
    <row r="35" spans="1:10" x14ac:dyDescent="0.2">
      <c r="A35" s="47">
        <v>42.2</v>
      </c>
      <c r="B35" s="45">
        <f t="shared" si="0"/>
        <v>0.60499999999999998</v>
      </c>
      <c r="C35" s="46">
        <v>121</v>
      </c>
      <c r="D35" s="46">
        <v>43</v>
      </c>
      <c r="E35" s="46">
        <v>1</v>
      </c>
      <c r="F35" s="46">
        <v>6</v>
      </c>
      <c r="G35" s="90">
        <f t="shared" si="1"/>
        <v>0.16666666666666666</v>
      </c>
      <c r="H35" s="43">
        <f t="shared" si="2"/>
        <v>25531000</v>
      </c>
      <c r="I35" s="43">
        <f t="shared" si="3"/>
        <v>7560.8333333333339</v>
      </c>
      <c r="J35" s="43">
        <v>2.8222995332913239E-5</v>
      </c>
    </row>
    <row r="36" spans="1:10" x14ac:dyDescent="0.2">
      <c r="A36" s="47">
        <v>24.2</v>
      </c>
      <c r="B36" s="45">
        <f t="shared" si="0"/>
        <v>0.63</v>
      </c>
      <c r="C36" s="46">
        <v>126</v>
      </c>
      <c r="D36" s="46">
        <v>63</v>
      </c>
      <c r="E36" s="46">
        <v>0</v>
      </c>
      <c r="F36" s="46">
        <v>6</v>
      </c>
      <c r="G36" s="90">
        <f t="shared" si="1"/>
        <v>0</v>
      </c>
      <c r="H36" s="43">
        <f t="shared" si="2"/>
        <v>15246000</v>
      </c>
      <c r="I36" s="43">
        <f t="shared" si="3"/>
        <v>7623</v>
      </c>
      <c r="J36" s="43">
        <v>4.7603797863331581E-5</v>
      </c>
    </row>
    <row r="37" spans="1:10" x14ac:dyDescent="0.2">
      <c r="A37" s="47">
        <v>17</v>
      </c>
      <c r="B37" s="45">
        <f t="shared" si="0"/>
        <v>0.63</v>
      </c>
      <c r="C37" s="46">
        <v>126</v>
      </c>
      <c r="D37" s="46">
        <v>118</v>
      </c>
      <c r="E37" s="46">
        <v>1</v>
      </c>
      <c r="F37" s="46">
        <v>6</v>
      </c>
      <c r="G37" s="90">
        <f t="shared" si="1"/>
        <v>0.16666666666666666</v>
      </c>
      <c r="H37" s="43">
        <f t="shared" si="2"/>
        <v>10710000</v>
      </c>
      <c r="I37" s="43">
        <f t="shared" si="3"/>
        <v>8358.3333333333339</v>
      </c>
      <c r="J37" s="43">
        <v>7.3484431848788828E-5</v>
      </c>
    </row>
    <row r="38" spans="1:10" x14ac:dyDescent="0.2">
      <c r="A38" s="47">
        <v>30.4</v>
      </c>
      <c r="B38" s="45">
        <f t="shared" si="0"/>
        <v>0.66</v>
      </c>
      <c r="C38" s="46">
        <v>132</v>
      </c>
      <c r="D38" s="46">
        <v>27</v>
      </c>
      <c r="E38" s="46">
        <v>0</v>
      </c>
      <c r="F38" s="46">
        <v>6</v>
      </c>
      <c r="G38" s="90">
        <f t="shared" si="1"/>
        <v>0</v>
      </c>
      <c r="H38" s="43">
        <f t="shared" si="2"/>
        <v>20064000</v>
      </c>
      <c r="I38" s="43">
        <f t="shared" si="3"/>
        <v>4104</v>
      </c>
      <c r="J38" s="43">
        <v>2.10402675623438E-5</v>
      </c>
    </row>
    <row r="39" spans="1:10" ht="17" thickBot="1" x14ac:dyDescent="0.25">
      <c r="A39" s="58">
        <v>33.200000000000003</v>
      </c>
      <c r="B39" s="41">
        <f t="shared" si="0"/>
        <v>0.59</v>
      </c>
      <c r="C39" s="57">
        <v>118</v>
      </c>
      <c r="D39" s="57">
        <v>63</v>
      </c>
      <c r="E39" s="57">
        <v>0</v>
      </c>
      <c r="F39" s="57">
        <v>6</v>
      </c>
      <c r="G39" s="92">
        <f t="shared" si="1"/>
        <v>0</v>
      </c>
      <c r="H39" s="40">
        <f t="shared" si="2"/>
        <v>19588000</v>
      </c>
      <c r="I39" s="40">
        <f t="shared" si="3"/>
        <v>10458.000000000002</v>
      </c>
      <c r="J39" s="40">
        <v>4.8957443837842617E-5</v>
      </c>
    </row>
    <row r="40" spans="1:10" ht="17" thickBot="1" x14ac:dyDescent="0.25"/>
    <row r="41" spans="1:10" x14ac:dyDescent="0.2">
      <c r="A41" s="111" t="s">
        <v>7</v>
      </c>
      <c r="B41" s="16"/>
      <c r="C41" s="16"/>
      <c r="D41" s="16"/>
      <c r="E41" s="16"/>
      <c r="F41" s="16"/>
      <c r="G41" s="89"/>
      <c r="H41" s="16"/>
      <c r="I41" s="16"/>
      <c r="J41" s="16"/>
    </row>
    <row r="42" spans="1:10" x14ac:dyDescent="0.2">
      <c r="A42" s="56">
        <v>1000000</v>
      </c>
      <c r="B42" s="46"/>
      <c r="C42" s="48">
        <v>200</v>
      </c>
      <c r="D42" s="56">
        <v>2000</v>
      </c>
      <c r="E42" s="46"/>
      <c r="F42" s="46"/>
      <c r="G42" s="90"/>
      <c r="H42" s="46"/>
      <c r="I42" s="46"/>
      <c r="J42" s="46"/>
    </row>
    <row r="43" spans="1:10" ht="52" thickBot="1" x14ac:dyDescent="0.25">
      <c r="A43" s="55" t="s">
        <v>3</v>
      </c>
      <c r="B43" s="55" t="s">
        <v>5</v>
      </c>
      <c r="C43" s="55" t="s">
        <v>4</v>
      </c>
      <c r="D43" s="55" t="s">
        <v>57</v>
      </c>
      <c r="E43" s="55" t="s">
        <v>0</v>
      </c>
      <c r="F43" s="55" t="s">
        <v>63</v>
      </c>
      <c r="G43" s="91" t="s">
        <v>62</v>
      </c>
      <c r="H43" s="55" t="s">
        <v>1</v>
      </c>
      <c r="I43" s="55" t="s">
        <v>66</v>
      </c>
      <c r="J43" s="54" t="s">
        <v>2</v>
      </c>
    </row>
    <row r="44" spans="1:10" x14ac:dyDescent="0.2">
      <c r="A44" s="17">
        <v>77.400000000000006</v>
      </c>
      <c r="B44" s="45">
        <f t="shared" ref="B44:B74" si="4">C44/$C$12</f>
        <v>0.63</v>
      </c>
      <c r="C44" s="61">
        <v>126</v>
      </c>
      <c r="D44" s="61">
        <v>230</v>
      </c>
      <c r="E44" s="61">
        <v>0</v>
      </c>
      <c r="F44" s="61">
        <v>6</v>
      </c>
      <c r="G44" s="90">
        <f t="shared" ref="G44:G74" si="5">E44/F44</f>
        <v>0</v>
      </c>
      <c r="H44" s="43">
        <f t="shared" ref="H44:H74" si="6">$A$12*A44*B44</f>
        <v>48762000</v>
      </c>
      <c r="I44" s="43">
        <f t="shared" ref="I44:I74" si="7">D44*(A44*$A$12/$D$42)*(1-G44)</f>
        <v>8901000</v>
      </c>
      <c r="J44" s="43">
        <v>9.2286865999999992E-3</v>
      </c>
    </row>
    <row r="45" spans="1:10" x14ac:dyDescent="0.2">
      <c r="A45" s="17">
        <v>44.9</v>
      </c>
      <c r="B45" s="45">
        <f t="shared" si="4"/>
        <v>0.79</v>
      </c>
      <c r="C45" s="61">
        <v>158</v>
      </c>
      <c r="D45" s="61">
        <v>93</v>
      </c>
      <c r="E45" s="61">
        <v>0</v>
      </c>
      <c r="F45" s="61">
        <v>6</v>
      </c>
      <c r="G45" s="90">
        <f t="shared" si="5"/>
        <v>0</v>
      </c>
      <c r="H45" s="43">
        <f t="shared" si="6"/>
        <v>35471000</v>
      </c>
      <c r="I45" s="43">
        <f t="shared" si="7"/>
        <v>2087850</v>
      </c>
      <c r="J45" s="43">
        <v>3.2999614999999999E-3</v>
      </c>
    </row>
    <row r="46" spans="1:10" x14ac:dyDescent="0.2">
      <c r="A46" s="17">
        <v>26.8</v>
      </c>
      <c r="B46" s="45">
        <f t="shared" si="4"/>
        <v>0.61</v>
      </c>
      <c r="C46" s="61">
        <v>122</v>
      </c>
      <c r="D46" s="61">
        <v>179</v>
      </c>
      <c r="E46" s="61">
        <v>0</v>
      </c>
      <c r="F46" s="61">
        <v>6</v>
      </c>
      <c r="G46" s="90">
        <f t="shared" si="5"/>
        <v>0</v>
      </c>
      <c r="H46" s="43">
        <f t="shared" si="6"/>
        <v>16348000</v>
      </c>
      <c r="I46" s="43">
        <f t="shared" si="7"/>
        <v>2398600</v>
      </c>
      <c r="J46" s="43">
        <v>8.141202648998036E-3</v>
      </c>
    </row>
    <row r="47" spans="1:10" x14ac:dyDescent="0.2">
      <c r="A47" s="84">
        <v>49</v>
      </c>
      <c r="B47" s="45">
        <f t="shared" si="4"/>
        <v>0.625</v>
      </c>
      <c r="C47" s="61">
        <v>125</v>
      </c>
      <c r="D47" s="61">
        <v>101</v>
      </c>
      <c r="E47" s="61">
        <v>0</v>
      </c>
      <c r="F47" s="61">
        <v>6</v>
      </c>
      <c r="G47" s="90">
        <f t="shared" si="5"/>
        <v>0</v>
      </c>
      <c r="H47" s="43">
        <f t="shared" si="6"/>
        <v>30625000</v>
      </c>
      <c r="I47" s="43">
        <f t="shared" si="7"/>
        <v>2474500</v>
      </c>
      <c r="J47" s="43">
        <v>4.4730628787144778E-3</v>
      </c>
    </row>
    <row r="48" spans="1:10" x14ac:dyDescent="0.2">
      <c r="A48" s="17">
        <v>11.3</v>
      </c>
      <c r="B48" s="45">
        <f t="shared" si="4"/>
        <v>0.745</v>
      </c>
      <c r="C48" s="61">
        <v>149</v>
      </c>
      <c r="D48" s="61">
        <v>78</v>
      </c>
      <c r="E48" s="61">
        <v>0</v>
      </c>
      <c r="F48" s="61">
        <v>6</v>
      </c>
      <c r="G48" s="90">
        <f t="shared" si="5"/>
        <v>0</v>
      </c>
      <c r="H48" s="43">
        <f t="shared" si="6"/>
        <v>8418500</v>
      </c>
      <c r="I48" s="43">
        <f t="shared" si="7"/>
        <v>440700</v>
      </c>
      <c r="J48" s="43">
        <v>3.3194673410807838E-3</v>
      </c>
    </row>
    <row r="49" spans="1:10" x14ac:dyDescent="0.2">
      <c r="A49" s="17">
        <v>87.1</v>
      </c>
      <c r="B49" s="45">
        <f t="shared" si="4"/>
        <v>0.60499999999999998</v>
      </c>
      <c r="C49" s="61">
        <v>121</v>
      </c>
      <c r="D49" s="61">
        <v>246</v>
      </c>
      <c r="E49" s="61">
        <v>0</v>
      </c>
      <c r="F49" s="61">
        <v>6</v>
      </c>
      <c r="G49" s="90">
        <f t="shared" si="5"/>
        <v>0</v>
      </c>
      <c r="H49" s="43">
        <f t="shared" si="6"/>
        <v>52695500</v>
      </c>
      <c r="I49" s="43">
        <f t="shared" si="7"/>
        <v>10713300</v>
      </c>
      <c r="J49" s="43">
        <v>1.0150627130019192E-2</v>
      </c>
    </row>
    <row r="50" spans="1:10" x14ac:dyDescent="0.2">
      <c r="A50" s="17">
        <v>78.3</v>
      </c>
      <c r="B50" s="45">
        <f t="shared" si="4"/>
        <v>0.53</v>
      </c>
      <c r="C50" s="61">
        <v>106</v>
      </c>
      <c r="D50" s="61">
        <v>188</v>
      </c>
      <c r="E50" s="61">
        <v>0</v>
      </c>
      <c r="F50" s="61">
        <v>6</v>
      </c>
      <c r="G50" s="90">
        <f t="shared" si="5"/>
        <v>0</v>
      </c>
      <c r="H50" s="43">
        <f t="shared" si="6"/>
        <v>41499000</v>
      </c>
      <c r="I50" s="43">
        <f t="shared" si="7"/>
        <v>7360200</v>
      </c>
      <c r="J50" s="43">
        <v>9.0840674802320966E-3</v>
      </c>
    </row>
    <row r="51" spans="1:10" x14ac:dyDescent="0.2">
      <c r="A51" s="17">
        <v>29.7</v>
      </c>
      <c r="B51" s="45">
        <f t="shared" si="4"/>
        <v>0.63</v>
      </c>
      <c r="C51" s="61">
        <v>126</v>
      </c>
      <c r="D51" s="61">
        <v>233</v>
      </c>
      <c r="E51" s="61">
        <v>0</v>
      </c>
      <c r="F51" s="61">
        <v>6</v>
      </c>
      <c r="G51" s="90">
        <f t="shared" si="5"/>
        <v>0</v>
      </c>
      <c r="H51" s="43">
        <f t="shared" si="6"/>
        <v>18711000</v>
      </c>
      <c r="I51" s="43">
        <f t="shared" si="7"/>
        <v>3460050</v>
      </c>
      <c r="J51" s="43">
        <v>9.9892442157965364E-3</v>
      </c>
    </row>
    <row r="52" spans="1:10" x14ac:dyDescent="0.2">
      <c r="A52" s="17">
        <v>111</v>
      </c>
      <c r="B52" s="45">
        <f t="shared" si="4"/>
        <v>0.47499999999999998</v>
      </c>
      <c r="C52" s="61">
        <v>95</v>
      </c>
      <c r="D52" s="61">
        <v>42</v>
      </c>
      <c r="E52" s="61">
        <v>0</v>
      </c>
      <c r="F52" s="61">
        <v>6</v>
      </c>
      <c r="G52" s="90">
        <f t="shared" si="5"/>
        <v>0</v>
      </c>
      <c r="H52" s="43">
        <f t="shared" si="6"/>
        <v>52725000</v>
      </c>
      <c r="I52" s="43">
        <f t="shared" si="7"/>
        <v>2331000</v>
      </c>
      <c r="J52" s="43">
        <v>2.4583412790728804E-3</v>
      </c>
    </row>
    <row r="53" spans="1:10" x14ac:dyDescent="0.2">
      <c r="A53" s="17">
        <v>53.1</v>
      </c>
      <c r="B53" s="45">
        <f t="shared" si="4"/>
        <v>0.78500000000000003</v>
      </c>
      <c r="C53" s="61">
        <v>157</v>
      </c>
      <c r="D53" s="61">
        <v>238</v>
      </c>
      <c r="E53" s="61">
        <v>0</v>
      </c>
      <c r="F53" s="61">
        <v>6</v>
      </c>
      <c r="G53" s="90">
        <f t="shared" si="5"/>
        <v>0</v>
      </c>
      <c r="H53" s="43">
        <f t="shared" si="6"/>
        <v>41683500</v>
      </c>
      <c r="I53" s="43">
        <f t="shared" si="7"/>
        <v>6318900</v>
      </c>
      <c r="J53" s="43">
        <v>7.8466905008018773E-3</v>
      </c>
    </row>
    <row r="54" spans="1:10" x14ac:dyDescent="0.2">
      <c r="A54" s="17">
        <v>111</v>
      </c>
      <c r="B54" s="45">
        <f t="shared" si="4"/>
        <v>0.38500000000000001</v>
      </c>
      <c r="C54" s="61">
        <v>77</v>
      </c>
      <c r="D54" s="61">
        <v>89</v>
      </c>
      <c r="E54" s="61">
        <v>0</v>
      </c>
      <c r="F54" s="61">
        <v>6</v>
      </c>
      <c r="G54" s="90">
        <f t="shared" si="5"/>
        <v>0</v>
      </c>
      <c r="H54" s="43">
        <f t="shared" si="6"/>
        <v>42735000</v>
      </c>
      <c r="I54" s="43">
        <f t="shared" si="7"/>
        <v>4939500</v>
      </c>
      <c r="J54" s="43">
        <v>6.0869615004990911E-3</v>
      </c>
    </row>
    <row r="55" spans="1:10" x14ac:dyDescent="0.2">
      <c r="A55" s="8">
        <v>82</v>
      </c>
      <c r="B55" s="45">
        <f t="shared" si="4"/>
        <v>0.69499999999999995</v>
      </c>
      <c r="C55" s="46">
        <v>139</v>
      </c>
      <c r="D55" s="46">
        <v>316</v>
      </c>
      <c r="E55" s="46">
        <v>0</v>
      </c>
      <c r="F55" s="46">
        <v>6</v>
      </c>
      <c r="G55" s="90">
        <f t="shared" si="5"/>
        <v>0</v>
      </c>
      <c r="H55" s="43">
        <f t="shared" si="6"/>
        <v>56989999.999999993</v>
      </c>
      <c r="I55" s="43">
        <f t="shared" si="7"/>
        <v>12956000</v>
      </c>
      <c r="J55" s="43">
        <v>1.1207319547015921E-2</v>
      </c>
    </row>
    <row r="56" spans="1:10" x14ac:dyDescent="0.2">
      <c r="A56" s="8">
        <v>73.599999999999994</v>
      </c>
      <c r="B56" s="45">
        <f t="shared" si="4"/>
        <v>0.71499999999999997</v>
      </c>
      <c r="C56" s="46">
        <v>143</v>
      </c>
      <c r="D56" s="46">
        <v>64</v>
      </c>
      <c r="E56" s="46">
        <v>0</v>
      </c>
      <c r="F56" s="46">
        <v>6</v>
      </c>
      <c r="G56" s="90">
        <f t="shared" si="5"/>
        <v>0</v>
      </c>
      <c r="H56" s="43">
        <f t="shared" si="6"/>
        <v>52624000</v>
      </c>
      <c r="I56" s="43">
        <f t="shared" si="7"/>
        <v>2355200</v>
      </c>
      <c r="J56" s="43">
        <v>2.4867231120127226E-3</v>
      </c>
    </row>
    <row r="57" spans="1:10" x14ac:dyDescent="0.2">
      <c r="A57" s="8">
        <v>92.3</v>
      </c>
      <c r="B57" s="45">
        <f t="shared" si="4"/>
        <v>0.55000000000000004</v>
      </c>
      <c r="C57" s="46">
        <v>110</v>
      </c>
      <c r="D57" s="46">
        <v>277</v>
      </c>
      <c r="E57" s="46">
        <v>0</v>
      </c>
      <c r="F57" s="46">
        <v>6</v>
      </c>
      <c r="G57" s="90">
        <f t="shared" si="5"/>
        <v>0</v>
      </c>
      <c r="H57" s="43">
        <f t="shared" si="6"/>
        <v>50765000.000000007</v>
      </c>
      <c r="I57" s="43">
        <f t="shared" si="7"/>
        <v>12783550</v>
      </c>
      <c r="J57" s="43">
        <v>1.2425192526154793E-2</v>
      </c>
    </row>
    <row r="58" spans="1:10" x14ac:dyDescent="0.2">
      <c r="A58" s="8">
        <v>46.4</v>
      </c>
      <c r="B58" s="45">
        <f t="shared" si="4"/>
        <v>0.78</v>
      </c>
      <c r="C58" s="46">
        <v>156</v>
      </c>
      <c r="D58" s="46">
        <v>124</v>
      </c>
      <c r="E58" s="46">
        <v>0</v>
      </c>
      <c r="F58" s="46">
        <v>6</v>
      </c>
      <c r="G58" s="90">
        <f t="shared" si="5"/>
        <v>0</v>
      </c>
      <c r="H58" s="43">
        <f t="shared" si="6"/>
        <v>36192000</v>
      </c>
      <c r="I58" s="43">
        <f t="shared" si="7"/>
        <v>2876800</v>
      </c>
      <c r="J58" s="43">
        <v>4.3518797762323409E-3</v>
      </c>
    </row>
    <row r="59" spans="1:10" x14ac:dyDescent="0.2">
      <c r="A59" s="8">
        <v>61.4</v>
      </c>
      <c r="B59" s="45">
        <f t="shared" si="4"/>
        <v>0.56999999999999995</v>
      </c>
      <c r="C59" s="46">
        <v>114</v>
      </c>
      <c r="D59" s="46">
        <v>188</v>
      </c>
      <c r="E59" s="46">
        <v>0</v>
      </c>
      <c r="F59" s="46">
        <v>6</v>
      </c>
      <c r="G59" s="90">
        <f t="shared" si="5"/>
        <v>0</v>
      </c>
      <c r="H59" s="43">
        <f t="shared" si="6"/>
        <v>34998000</v>
      </c>
      <c r="I59" s="43">
        <f t="shared" si="7"/>
        <v>5771600</v>
      </c>
      <c r="J59" s="43">
        <v>8.5902193474681528E-3</v>
      </c>
    </row>
    <row r="60" spans="1:10" x14ac:dyDescent="0.2">
      <c r="A60" s="5">
        <v>185</v>
      </c>
      <c r="B60" s="45">
        <f t="shared" si="4"/>
        <v>0.45500000000000002</v>
      </c>
      <c r="C60" s="46">
        <v>91</v>
      </c>
      <c r="D60" s="46">
        <v>375</v>
      </c>
      <c r="E60" s="46">
        <v>0</v>
      </c>
      <c r="F60" s="46">
        <v>6</v>
      </c>
      <c r="G60" s="90">
        <f t="shared" si="5"/>
        <v>0</v>
      </c>
      <c r="H60" s="43">
        <f t="shared" si="6"/>
        <v>84175000</v>
      </c>
      <c r="I60" s="43">
        <f t="shared" si="7"/>
        <v>34687500</v>
      </c>
      <c r="J60" s="43">
        <v>1.9065771459999999E-2</v>
      </c>
    </row>
    <row r="61" spans="1:10" x14ac:dyDescent="0.2">
      <c r="A61" s="5">
        <v>131</v>
      </c>
      <c r="B61" s="45">
        <f t="shared" si="4"/>
        <v>0.59</v>
      </c>
      <c r="C61" s="46">
        <v>118</v>
      </c>
      <c r="D61" s="46">
        <v>200</v>
      </c>
      <c r="E61" s="46">
        <v>0</v>
      </c>
      <c r="F61" s="46">
        <v>6</v>
      </c>
      <c r="G61" s="90">
        <f t="shared" si="5"/>
        <v>0</v>
      </c>
      <c r="H61" s="43">
        <f t="shared" si="6"/>
        <v>77290000</v>
      </c>
      <c r="I61" s="43">
        <f t="shared" si="7"/>
        <v>13100000</v>
      </c>
      <c r="J61" s="43">
        <v>8.3494684610210725E-3</v>
      </c>
    </row>
    <row r="62" spans="1:10" x14ac:dyDescent="0.2">
      <c r="A62" s="5">
        <v>235</v>
      </c>
      <c r="B62" s="45">
        <f t="shared" si="4"/>
        <v>0.51500000000000001</v>
      </c>
      <c r="C62" s="46">
        <v>103</v>
      </c>
      <c r="D62" s="46">
        <v>272</v>
      </c>
      <c r="E62" s="46">
        <v>0</v>
      </c>
      <c r="F62" s="46">
        <v>6</v>
      </c>
      <c r="G62" s="90">
        <f t="shared" si="5"/>
        <v>0</v>
      </c>
      <c r="H62" s="43">
        <f t="shared" si="6"/>
        <v>121025000</v>
      </c>
      <c r="I62" s="43">
        <f t="shared" si="7"/>
        <v>31960000</v>
      </c>
      <c r="J62" s="43">
        <v>1.2280809190647115E-2</v>
      </c>
    </row>
    <row r="63" spans="1:10" x14ac:dyDescent="0.2">
      <c r="A63" s="5">
        <v>141</v>
      </c>
      <c r="B63" s="45">
        <f t="shared" si="4"/>
        <v>0.56999999999999995</v>
      </c>
      <c r="C63" s="46">
        <v>114</v>
      </c>
      <c r="D63" s="46">
        <v>292</v>
      </c>
      <c r="E63" s="46">
        <v>0</v>
      </c>
      <c r="F63" s="46">
        <v>6</v>
      </c>
      <c r="G63" s="90">
        <f t="shared" si="5"/>
        <v>0</v>
      </c>
      <c r="H63" s="43">
        <f t="shared" si="6"/>
        <v>80370000</v>
      </c>
      <c r="I63" s="43">
        <f t="shared" si="7"/>
        <v>20586000</v>
      </c>
      <c r="J63" s="43">
        <v>1.2250184745154142E-2</v>
      </c>
    </row>
    <row r="64" spans="1:10" x14ac:dyDescent="0.2">
      <c r="A64" s="8">
        <v>90.1</v>
      </c>
      <c r="B64" s="45">
        <f t="shared" si="4"/>
        <v>0.48</v>
      </c>
      <c r="C64" s="46">
        <v>96</v>
      </c>
      <c r="D64" s="46">
        <v>86</v>
      </c>
      <c r="E64" s="46">
        <v>0</v>
      </c>
      <c r="F64" s="46">
        <v>6</v>
      </c>
      <c r="G64" s="90">
        <f t="shared" si="5"/>
        <v>0</v>
      </c>
      <c r="H64" s="43">
        <f t="shared" si="6"/>
        <v>43248000</v>
      </c>
      <c r="I64" s="43">
        <f t="shared" si="7"/>
        <v>3874300</v>
      </c>
      <c r="J64" s="43">
        <v>4.7999556000000001E-3</v>
      </c>
    </row>
    <row r="65" spans="1:10" x14ac:dyDescent="0.2">
      <c r="A65" s="5">
        <v>99.9</v>
      </c>
      <c r="B65" s="45">
        <f t="shared" si="4"/>
        <v>0.68500000000000005</v>
      </c>
      <c r="C65" s="46">
        <v>137</v>
      </c>
      <c r="D65" s="46">
        <v>414</v>
      </c>
      <c r="E65" s="46">
        <v>0</v>
      </c>
      <c r="F65" s="46">
        <v>6</v>
      </c>
      <c r="G65" s="90">
        <f t="shared" si="5"/>
        <v>0</v>
      </c>
      <c r="H65" s="43">
        <f t="shared" si="6"/>
        <v>68431500</v>
      </c>
      <c r="I65" s="43">
        <f t="shared" si="7"/>
        <v>20679300</v>
      </c>
      <c r="J65" s="43">
        <v>1.4448330651796166E-2</v>
      </c>
    </row>
    <row r="66" spans="1:10" x14ac:dyDescent="0.2">
      <c r="A66" s="8">
        <v>76.5</v>
      </c>
      <c r="B66" s="45">
        <f t="shared" si="4"/>
        <v>0.44</v>
      </c>
      <c r="C66" s="46">
        <v>88</v>
      </c>
      <c r="D66" s="46">
        <v>140</v>
      </c>
      <c r="E66" s="46">
        <v>0</v>
      </c>
      <c r="F66" s="46">
        <v>6</v>
      </c>
      <c r="G66" s="90">
        <f t="shared" si="5"/>
        <v>0</v>
      </c>
      <c r="H66" s="43">
        <f t="shared" si="6"/>
        <v>33660000</v>
      </c>
      <c r="I66" s="43">
        <f t="shared" si="7"/>
        <v>5355000</v>
      </c>
      <c r="J66" s="43">
        <v>8.3306020278963739E-3</v>
      </c>
    </row>
    <row r="67" spans="1:10" x14ac:dyDescent="0.2">
      <c r="A67" s="5">
        <v>124</v>
      </c>
      <c r="B67" s="45">
        <f t="shared" si="4"/>
        <v>0.83499999999999996</v>
      </c>
      <c r="C67" s="46">
        <v>167</v>
      </c>
      <c r="D67" s="46">
        <v>343</v>
      </c>
      <c r="E67" s="46">
        <v>0</v>
      </c>
      <c r="F67" s="46">
        <v>6</v>
      </c>
      <c r="G67" s="90">
        <f t="shared" si="5"/>
        <v>0</v>
      </c>
      <c r="H67" s="43">
        <f t="shared" si="6"/>
        <v>103540000</v>
      </c>
      <c r="I67" s="43">
        <f t="shared" si="7"/>
        <v>21266000</v>
      </c>
      <c r="J67" s="43">
        <v>9.8023950892002637E-3</v>
      </c>
    </row>
    <row r="68" spans="1:10" x14ac:dyDescent="0.2">
      <c r="A68" s="8">
        <v>60.8</v>
      </c>
      <c r="B68" s="45">
        <f t="shared" si="4"/>
        <v>0.7</v>
      </c>
      <c r="C68" s="46">
        <v>140</v>
      </c>
      <c r="D68" s="46">
        <v>151</v>
      </c>
      <c r="E68" s="46">
        <v>0</v>
      </c>
      <c r="F68" s="46">
        <v>6</v>
      </c>
      <c r="G68" s="90">
        <f t="shared" si="5"/>
        <v>0</v>
      </c>
      <c r="H68" s="43">
        <f t="shared" si="6"/>
        <v>42560000</v>
      </c>
      <c r="I68" s="43">
        <f t="shared" si="7"/>
        <v>4590400</v>
      </c>
      <c r="J68" s="43">
        <v>5.7095691102458327E-3</v>
      </c>
    </row>
    <row r="69" spans="1:10" x14ac:dyDescent="0.2">
      <c r="A69" s="5">
        <v>142</v>
      </c>
      <c r="B69" s="45">
        <f t="shared" si="4"/>
        <v>0.41499999999999998</v>
      </c>
      <c r="C69" s="46">
        <v>83</v>
      </c>
      <c r="D69" s="46">
        <v>170</v>
      </c>
      <c r="E69" s="46">
        <v>0</v>
      </c>
      <c r="F69" s="46">
        <v>6</v>
      </c>
      <c r="G69" s="90">
        <f t="shared" si="5"/>
        <v>0</v>
      </c>
      <c r="H69" s="43">
        <f t="shared" si="6"/>
        <v>58930000</v>
      </c>
      <c r="I69" s="43">
        <f t="shared" si="7"/>
        <v>12070000</v>
      </c>
      <c r="J69" s="43">
        <v>1.0144893508641901E-2</v>
      </c>
    </row>
    <row r="70" spans="1:10" x14ac:dyDescent="0.2">
      <c r="A70" s="5">
        <v>183</v>
      </c>
      <c r="B70" s="45">
        <f t="shared" si="4"/>
        <v>0.38</v>
      </c>
      <c r="C70" s="46">
        <v>76</v>
      </c>
      <c r="D70" s="46">
        <v>227</v>
      </c>
      <c r="E70" s="46">
        <v>0</v>
      </c>
      <c r="F70" s="46">
        <v>6</v>
      </c>
      <c r="G70" s="90">
        <f t="shared" si="5"/>
        <v>0</v>
      </c>
      <c r="H70" s="43">
        <f t="shared" si="6"/>
        <v>69540000</v>
      </c>
      <c r="I70" s="43">
        <f t="shared" si="7"/>
        <v>20770500</v>
      </c>
      <c r="J70" s="43">
        <v>1.4276667992714657E-2</v>
      </c>
    </row>
    <row r="71" spans="1:10" x14ac:dyDescent="0.2">
      <c r="A71" s="8">
        <v>86.9</v>
      </c>
      <c r="B71" s="45">
        <f t="shared" si="4"/>
        <v>0.63500000000000001</v>
      </c>
      <c r="C71" s="46">
        <v>127</v>
      </c>
      <c r="D71" s="46">
        <v>122</v>
      </c>
      <c r="E71" s="46">
        <v>0</v>
      </c>
      <c r="F71" s="46">
        <v>6</v>
      </c>
      <c r="G71" s="90">
        <f t="shared" si="5"/>
        <v>0</v>
      </c>
      <c r="H71" s="43">
        <f t="shared" si="6"/>
        <v>55181500</v>
      </c>
      <c r="I71" s="43">
        <f t="shared" si="7"/>
        <v>5300900</v>
      </c>
      <c r="J71" s="43">
        <v>5.0338118654016653E-3</v>
      </c>
    </row>
    <row r="72" spans="1:10" x14ac:dyDescent="0.2">
      <c r="A72" s="5">
        <v>261</v>
      </c>
      <c r="B72" s="45">
        <f t="shared" si="4"/>
        <v>0.32500000000000001</v>
      </c>
      <c r="C72" s="46">
        <v>65</v>
      </c>
      <c r="D72" s="46">
        <v>42</v>
      </c>
      <c r="E72" s="46">
        <v>0</v>
      </c>
      <c r="F72" s="46">
        <v>6</v>
      </c>
      <c r="G72" s="90">
        <f t="shared" si="5"/>
        <v>0</v>
      </c>
      <c r="H72" s="43">
        <f t="shared" si="6"/>
        <v>84825000</v>
      </c>
      <c r="I72" s="43">
        <f t="shared" si="7"/>
        <v>5481000</v>
      </c>
      <c r="J72" s="43">
        <v>3.3779876813164649E-3</v>
      </c>
    </row>
    <row r="73" spans="1:10" x14ac:dyDescent="0.2">
      <c r="A73" s="5">
        <v>237</v>
      </c>
      <c r="B73" s="45">
        <f t="shared" si="4"/>
        <v>0.40500000000000003</v>
      </c>
      <c r="C73" s="46">
        <v>81</v>
      </c>
      <c r="D73" s="46">
        <v>27</v>
      </c>
      <c r="E73" s="46">
        <v>0</v>
      </c>
      <c r="F73" s="46">
        <v>6</v>
      </c>
      <c r="G73" s="90">
        <f t="shared" si="5"/>
        <v>0</v>
      </c>
      <c r="H73" s="43">
        <f t="shared" si="6"/>
        <v>95985000</v>
      </c>
      <c r="I73" s="43">
        <f t="shared" si="7"/>
        <v>3199500</v>
      </c>
      <c r="J73" s="43">
        <v>1.8108840672126571E-3</v>
      </c>
    </row>
    <row r="74" spans="1:10" ht="17" thickBot="1" x14ac:dyDescent="0.25">
      <c r="A74" s="15">
        <v>191</v>
      </c>
      <c r="B74" s="41">
        <f t="shared" si="4"/>
        <v>0.59499999999999997</v>
      </c>
      <c r="C74" s="57">
        <v>119</v>
      </c>
      <c r="D74" s="57">
        <v>245</v>
      </c>
      <c r="E74" s="57">
        <v>0</v>
      </c>
      <c r="F74" s="57">
        <v>6</v>
      </c>
      <c r="G74" s="92">
        <f t="shared" si="5"/>
        <v>0</v>
      </c>
      <c r="H74" s="40">
        <f t="shared" si="6"/>
        <v>113645000</v>
      </c>
      <c r="I74" s="40">
        <f t="shared" si="7"/>
        <v>23397500</v>
      </c>
      <c r="J74" s="40">
        <v>9.7658269820557597E-3</v>
      </c>
    </row>
    <row r="75" spans="1:10" ht="17" thickBot="1" x14ac:dyDescent="0.25"/>
    <row r="76" spans="1:10" x14ac:dyDescent="0.2">
      <c r="A76" s="111" t="s">
        <v>70</v>
      </c>
      <c r="B76" s="16"/>
      <c r="C76" s="16"/>
      <c r="D76" s="16"/>
      <c r="E76" s="16"/>
      <c r="F76" s="16"/>
      <c r="G76" s="89"/>
      <c r="H76" s="16"/>
      <c r="I76" s="16"/>
      <c r="J76" s="16"/>
    </row>
    <row r="77" spans="1:10" x14ac:dyDescent="0.2">
      <c r="A77" s="56">
        <v>1000000</v>
      </c>
      <c r="B77" s="46"/>
      <c r="C77" s="48">
        <v>200</v>
      </c>
      <c r="D77" s="56">
        <v>4000</v>
      </c>
      <c r="E77" s="46"/>
      <c r="F77" s="46"/>
      <c r="G77" s="90"/>
      <c r="H77" s="46"/>
      <c r="I77" s="46"/>
      <c r="J77" s="46"/>
    </row>
    <row r="78" spans="1:10" ht="52" thickBot="1" x14ac:dyDescent="0.25">
      <c r="A78" s="55" t="s">
        <v>3</v>
      </c>
      <c r="B78" s="55" t="s">
        <v>5</v>
      </c>
      <c r="C78" s="55" t="s">
        <v>4</v>
      </c>
      <c r="D78" s="55" t="s">
        <v>72</v>
      </c>
      <c r="E78" s="55" t="s">
        <v>0</v>
      </c>
      <c r="F78" s="55" t="s">
        <v>63</v>
      </c>
      <c r="G78" s="91" t="s">
        <v>62</v>
      </c>
      <c r="H78" s="55" t="s">
        <v>1</v>
      </c>
      <c r="I78" s="55" t="s">
        <v>66</v>
      </c>
      <c r="J78" s="54" t="s">
        <v>2</v>
      </c>
    </row>
    <row r="79" spans="1:10" x14ac:dyDescent="0.2">
      <c r="A79" s="53">
        <v>207</v>
      </c>
      <c r="B79" s="52">
        <f t="shared" ref="B79:B96" si="8">C79/$C$12</f>
        <v>0.9</v>
      </c>
      <c r="C79" s="51">
        <v>180</v>
      </c>
      <c r="D79" s="51">
        <v>31</v>
      </c>
      <c r="E79" s="51">
        <v>0</v>
      </c>
      <c r="F79" s="51">
        <v>6</v>
      </c>
      <c r="G79" s="94">
        <f t="shared" ref="G79:G96" si="9">E79/F79</f>
        <v>0</v>
      </c>
      <c r="H79" s="49">
        <f t="shared" ref="H79:H96" si="10">$A$12*A79*B79</f>
        <v>186300000</v>
      </c>
      <c r="I79" s="49">
        <f>D79*(A79*$A$12/$D$77)*(1-G79)</f>
        <v>1604250</v>
      </c>
      <c r="J79" s="49">
        <v>4.9247465148639393E-4</v>
      </c>
    </row>
    <row r="80" spans="1:10" x14ac:dyDescent="0.2">
      <c r="A80" s="48">
        <v>177</v>
      </c>
      <c r="B80" s="45">
        <f t="shared" si="8"/>
        <v>1.02</v>
      </c>
      <c r="C80" s="46">
        <v>204</v>
      </c>
      <c r="D80" s="46">
        <v>95</v>
      </c>
      <c r="E80" s="46">
        <v>0</v>
      </c>
      <c r="F80" s="46">
        <v>6</v>
      </c>
      <c r="G80" s="90">
        <f t="shared" si="9"/>
        <v>0</v>
      </c>
      <c r="H80" s="43">
        <f t="shared" si="10"/>
        <v>180540000</v>
      </c>
      <c r="I80" s="43">
        <f t="shared" ref="I80:I96" si="11">D80*(A80*$A$12/$D$77)*(1-G80)</f>
        <v>4203750</v>
      </c>
      <c r="J80" s="43">
        <v>1.2403294213603328E-3</v>
      </c>
    </row>
    <row r="81" spans="1:10" x14ac:dyDescent="0.2">
      <c r="A81" s="48">
        <v>166</v>
      </c>
      <c r="B81" s="45">
        <f t="shared" si="8"/>
        <v>0.99</v>
      </c>
      <c r="C81" s="46">
        <v>198</v>
      </c>
      <c r="D81" s="46">
        <v>73</v>
      </c>
      <c r="E81" s="46">
        <v>0</v>
      </c>
      <c r="F81" s="46">
        <v>6</v>
      </c>
      <c r="G81" s="90">
        <f t="shared" si="9"/>
        <v>0</v>
      </c>
      <c r="H81" s="43">
        <f t="shared" si="10"/>
        <v>164340000</v>
      </c>
      <c r="I81" s="43">
        <f t="shared" si="11"/>
        <v>3029500</v>
      </c>
      <c r="J81" s="43">
        <v>1.0054629821581302E-3</v>
      </c>
    </row>
    <row r="82" spans="1:10" x14ac:dyDescent="0.2">
      <c r="A82" s="48">
        <v>202</v>
      </c>
      <c r="B82" s="45">
        <f t="shared" si="8"/>
        <v>0.86</v>
      </c>
      <c r="C82" s="46">
        <v>172</v>
      </c>
      <c r="D82" s="46">
        <v>72</v>
      </c>
      <c r="E82" s="46">
        <v>0</v>
      </c>
      <c r="F82" s="46">
        <v>6</v>
      </c>
      <c r="G82" s="90">
        <f t="shared" si="9"/>
        <v>0</v>
      </c>
      <c r="H82" s="43">
        <f t="shared" si="10"/>
        <v>173720000</v>
      </c>
      <c r="I82" s="43">
        <f t="shared" si="11"/>
        <v>3636000</v>
      </c>
      <c r="J82" s="43">
        <v>1.1265915078434326E-3</v>
      </c>
    </row>
    <row r="83" spans="1:10" x14ac:dyDescent="0.2">
      <c r="A83" s="47">
        <v>63.2</v>
      </c>
      <c r="B83" s="45">
        <f t="shared" si="8"/>
        <v>1</v>
      </c>
      <c r="C83" s="46">
        <v>200</v>
      </c>
      <c r="D83" s="46">
        <v>43</v>
      </c>
      <c r="E83" s="46">
        <v>0</v>
      </c>
      <c r="F83" s="46">
        <v>6</v>
      </c>
      <c r="G83" s="90">
        <f t="shared" si="9"/>
        <v>0</v>
      </c>
      <c r="H83" s="43">
        <f t="shared" si="10"/>
        <v>63200000</v>
      </c>
      <c r="I83" s="43">
        <f t="shared" si="11"/>
        <v>679400</v>
      </c>
      <c r="J83" s="43">
        <v>6.5776284751528971E-4</v>
      </c>
    </row>
    <row r="84" spans="1:10" x14ac:dyDescent="0.2">
      <c r="A84" s="47">
        <v>63.8</v>
      </c>
      <c r="B84" s="45">
        <f t="shared" si="8"/>
        <v>0.96</v>
      </c>
      <c r="C84" s="46">
        <v>192</v>
      </c>
      <c r="D84" s="46">
        <v>54</v>
      </c>
      <c r="E84" s="46">
        <v>0</v>
      </c>
      <c r="F84" s="46">
        <v>6</v>
      </c>
      <c r="G84" s="90">
        <f t="shared" si="9"/>
        <v>0</v>
      </c>
      <c r="H84" s="43">
        <f t="shared" si="10"/>
        <v>61248000</v>
      </c>
      <c r="I84" s="43">
        <f t="shared" si="11"/>
        <v>861300</v>
      </c>
      <c r="J84" s="43">
        <v>8.4418837135361718E-4</v>
      </c>
    </row>
    <row r="85" spans="1:10" x14ac:dyDescent="0.2">
      <c r="A85" s="47">
        <v>45.7</v>
      </c>
      <c r="B85" s="45">
        <f t="shared" si="8"/>
        <v>0.89500000000000002</v>
      </c>
      <c r="C85" s="46">
        <v>179</v>
      </c>
      <c r="D85" s="46">
        <v>48</v>
      </c>
      <c r="E85" s="46">
        <v>0</v>
      </c>
      <c r="F85" s="46">
        <v>6</v>
      </c>
      <c r="G85" s="90">
        <f t="shared" si="9"/>
        <v>0</v>
      </c>
      <c r="H85" s="43">
        <f t="shared" si="10"/>
        <v>40901500</v>
      </c>
      <c r="I85" s="43">
        <f t="shared" si="11"/>
        <v>548400</v>
      </c>
      <c r="J85" s="43">
        <v>8.3488307429067986E-4</v>
      </c>
    </row>
    <row r="86" spans="1:10" x14ac:dyDescent="0.2">
      <c r="A86" s="47">
        <v>81.8</v>
      </c>
      <c r="B86" s="45">
        <f t="shared" si="8"/>
        <v>0.95</v>
      </c>
      <c r="C86" s="46">
        <v>190</v>
      </c>
      <c r="D86" s="46">
        <v>442</v>
      </c>
      <c r="E86" s="46">
        <v>0</v>
      </c>
      <c r="F86" s="46">
        <v>6</v>
      </c>
      <c r="G86" s="90">
        <f t="shared" si="9"/>
        <v>0</v>
      </c>
      <c r="H86" s="43">
        <f t="shared" si="10"/>
        <v>77710000</v>
      </c>
      <c r="I86" s="43">
        <f t="shared" si="11"/>
        <v>9038900</v>
      </c>
      <c r="J86" s="43">
        <v>5.8744549999999998E-3</v>
      </c>
    </row>
    <row r="87" spans="1:10" x14ac:dyDescent="0.2">
      <c r="A87" s="47">
        <v>69.599999999999994</v>
      </c>
      <c r="B87" s="45">
        <f t="shared" si="8"/>
        <v>0.755</v>
      </c>
      <c r="C87" s="46">
        <v>151</v>
      </c>
      <c r="D87" s="46">
        <v>50</v>
      </c>
      <c r="E87" s="46">
        <v>0</v>
      </c>
      <c r="F87" s="46">
        <v>6</v>
      </c>
      <c r="G87" s="90">
        <f t="shared" si="9"/>
        <v>0</v>
      </c>
      <c r="H87" s="43">
        <f t="shared" si="10"/>
        <v>52548000</v>
      </c>
      <c r="I87" s="43">
        <f t="shared" si="11"/>
        <v>870000</v>
      </c>
      <c r="J87" s="43">
        <v>9.9309804745741342E-4</v>
      </c>
    </row>
    <row r="88" spans="1:10" x14ac:dyDescent="0.2">
      <c r="A88" s="47">
        <v>17.5</v>
      </c>
      <c r="B88" s="45">
        <f t="shared" si="8"/>
        <v>0.80500000000000005</v>
      </c>
      <c r="C88" s="46">
        <v>161</v>
      </c>
      <c r="D88" s="46">
        <v>93</v>
      </c>
      <c r="E88" s="46">
        <v>0</v>
      </c>
      <c r="F88" s="46">
        <v>6</v>
      </c>
      <c r="G88" s="90">
        <f t="shared" si="9"/>
        <v>0</v>
      </c>
      <c r="H88" s="43">
        <f t="shared" si="10"/>
        <v>14087500</v>
      </c>
      <c r="I88" s="43">
        <f t="shared" si="11"/>
        <v>406875</v>
      </c>
      <c r="J88" s="43">
        <v>1.8437538564394463E-3</v>
      </c>
    </row>
    <row r="89" spans="1:10" x14ac:dyDescent="0.2">
      <c r="A89" s="47">
        <v>32.400000000000006</v>
      </c>
      <c r="B89" s="45">
        <f t="shared" si="8"/>
        <v>0.9</v>
      </c>
      <c r="C89" s="46">
        <v>180</v>
      </c>
      <c r="D89" s="46">
        <v>67</v>
      </c>
      <c r="E89" s="46">
        <v>0</v>
      </c>
      <c r="F89" s="46">
        <v>6</v>
      </c>
      <c r="G89" s="90">
        <f t="shared" si="9"/>
        <v>0</v>
      </c>
      <c r="H89" s="43">
        <f t="shared" si="10"/>
        <v>29160000.000000007</v>
      </c>
      <c r="I89" s="43">
        <f t="shared" si="11"/>
        <v>542700.00000000012</v>
      </c>
      <c r="J89" s="43">
        <v>1.1598824041173389E-3</v>
      </c>
    </row>
    <row r="90" spans="1:10" x14ac:dyDescent="0.2">
      <c r="A90" s="47">
        <v>30.2</v>
      </c>
      <c r="B90" s="45">
        <f t="shared" si="8"/>
        <v>0.9</v>
      </c>
      <c r="C90" s="46">
        <v>180</v>
      </c>
      <c r="D90" s="46">
        <v>103</v>
      </c>
      <c r="E90" s="46">
        <v>0</v>
      </c>
      <c r="F90" s="46">
        <v>6</v>
      </c>
      <c r="G90" s="90">
        <f t="shared" si="9"/>
        <v>0</v>
      </c>
      <c r="H90" s="43">
        <f t="shared" si="10"/>
        <v>27180000</v>
      </c>
      <c r="I90" s="43">
        <f t="shared" si="11"/>
        <v>777650</v>
      </c>
      <c r="J90" s="43">
        <v>1.7316549066791794E-3</v>
      </c>
    </row>
    <row r="91" spans="1:10" x14ac:dyDescent="0.2">
      <c r="A91" s="47">
        <v>23</v>
      </c>
      <c r="B91" s="45">
        <f t="shared" ref="B91:B94" si="12">C91/$C$12</f>
        <v>1.04</v>
      </c>
      <c r="C91" s="46">
        <v>208</v>
      </c>
      <c r="D91" s="46">
        <v>229</v>
      </c>
      <c r="E91" s="46">
        <v>0</v>
      </c>
      <c r="F91" s="46">
        <v>6</v>
      </c>
      <c r="G91" s="90">
        <f t="shared" ref="G91:G94" si="13">E91/F91</f>
        <v>0</v>
      </c>
      <c r="H91" s="43">
        <f t="shared" ref="H91:H94" si="14">$A$12*A91*B91</f>
        <v>23920000</v>
      </c>
      <c r="I91" s="43">
        <f t="shared" ref="I91:I94" si="15">D91*(A91*$A$12/$D$77)*(1-G91)</f>
        <v>1316750</v>
      </c>
      <c r="J91" s="43">
        <v>3.19631781990961E-3</v>
      </c>
    </row>
    <row r="92" spans="1:10" x14ac:dyDescent="0.2">
      <c r="A92" s="47">
        <v>15.3</v>
      </c>
      <c r="B92" s="45">
        <f t="shared" si="12"/>
        <v>1.0049999999999999</v>
      </c>
      <c r="C92" s="46">
        <v>201</v>
      </c>
      <c r="D92" s="46">
        <v>173</v>
      </c>
      <c r="E92" s="46">
        <v>0</v>
      </c>
      <c r="F92" s="46">
        <v>6</v>
      </c>
      <c r="G92" s="90">
        <f t="shared" si="13"/>
        <v>0</v>
      </c>
      <c r="H92" s="43">
        <f t="shared" si="14"/>
        <v>15376499.999999998</v>
      </c>
      <c r="I92" s="43">
        <f t="shared" si="15"/>
        <v>661725</v>
      </c>
      <c r="J92" s="43">
        <v>2.6388240538589322E-3</v>
      </c>
    </row>
    <row r="93" spans="1:10" x14ac:dyDescent="0.2">
      <c r="A93" s="47">
        <v>14.9</v>
      </c>
      <c r="B93" s="45">
        <f t="shared" si="12"/>
        <v>1.075</v>
      </c>
      <c r="C93" s="46">
        <v>215</v>
      </c>
      <c r="D93" s="46">
        <v>93</v>
      </c>
      <c r="E93" s="46">
        <v>0</v>
      </c>
      <c r="F93" s="46">
        <v>6</v>
      </c>
      <c r="G93" s="90">
        <f t="shared" si="13"/>
        <v>0</v>
      </c>
      <c r="H93" s="43">
        <f t="shared" si="14"/>
        <v>16017500</v>
      </c>
      <c r="I93" s="43">
        <f t="shared" si="15"/>
        <v>346425</v>
      </c>
      <c r="J93" s="43">
        <v>1.3996450788537084E-3</v>
      </c>
    </row>
    <row r="94" spans="1:10" x14ac:dyDescent="0.2">
      <c r="A94" s="47">
        <v>14.5</v>
      </c>
      <c r="B94" s="45">
        <f t="shared" si="12"/>
        <v>1.135</v>
      </c>
      <c r="C94" s="46">
        <v>227</v>
      </c>
      <c r="D94" s="46">
        <v>122</v>
      </c>
      <c r="E94" s="46">
        <v>0</v>
      </c>
      <c r="F94" s="46">
        <v>6</v>
      </c>
      <c r="G94" s="90">
        <f t="shared" si="13"/>
        <v>0</v>
      </c>
      <c r="H94" s="43">
        <f t="shared" si="14"/>
        <v>16457500</v>
      </c>
      <c r="I94" s="43">
        <f t="shared" si="15"/>
        <v>442250</v>
      </c>
      <c r="J94" s="43">
        <v>1.703476950717442E-3</v>
      </c>
    </row>
    <row r="95" spans="1:10" x14ac:dyDescent="0.2">
      <c r="A95" s="47">
        <v>68.7</v>
      </c>
      <c r="B95" s="45">
        <f t="shared" si="8"/>
        <v>0.85499999999999998</v>
      </c>
      <c r="C95" s="46">
        <v>171</v>
      </c>
      <c r="D95" s="46">
        <v>64</v>
      </c>
      <c r="E95" s="46">
        <v>0</v>
      </c>
      <c r="F95" s="46">
        <v>6</v>
      </c>
      <c r="G95" s="90">
        <f t="shared" si="9"/>
        <v>0</v>
      </c>
      <c r="H95" s="43">
        <f t="shared" si="10"/>
        <v>58738500</v>
      </c>
      <c r="I95" s="43">
        <f t="shared" si="11"/>
        <v>1099200</v>
      </c>
      <c r="J95" s="43">
        <v>1.1019527091911086E-3</v>
      </c>
    </row>
    <row r="96" spans="1:10" ht="17" thickBot="1" x14ac:dyDescent="0.25">
      <c r="A96" s="60">
        <v>140</v>
      </c>
      <c r="B96" s="41">
        <f t="shared" si="8"/>
        <v>0.75</v>
      </c>
      <c r="C96" s="57">
        <v>150</v>
      </c>
      <c r="D96" s="57">
        <v>1740</v>
      </c>
      <c r="E96" s="57">
        <v>0</v>
      </c>
      <c r="F96" s="57">
        <v>6</v>
      </c>
      <c r="G96" s="92">
        <f t="shared" si="9"/>
        <v>0</v>
      </c>
      <c r="H96" s="40">
        <f t="shared" si="10"/>
        <v>105000000</v>
      </c>
      <c r="I96" s="40">
        <f t="shared" si="11"/>
        <v>60900000</v>
      </c>
      <c r="J96" s="40">
        <v>2.5920565432554679E-2</v>
      </c>
    </row>
    <row r="97" spans="1:10" ht="17" thickBot="1" x14ac:dyDescent="0.25"/>
    <row r="98" spans="1:10" x14ac:dyDescent="0.2">
      <c r="A98" s="111" t="s">
        <v>28</v>
      </c>
      <c r="B98" s="16"/>
      <c r="C98" s="16"/>
      <c r="D98" s="16"/>
      <c r="E98" s="16"/>
      <c r="F98" s="16"/>
      <c r="G98" s="89"/>
      <c r="H98" s="16"/>
      <c r="I98" s="16"/>
      <c r="J98" s="16"/>
    </row>
    <row r="99" spans="1:10" x14ac:dyDescent="0.2">
      <c r="A99" s="56">
        <v>1000000</v>
      </c>
      <c r="B99" s="46"/>
      <c r="C99" s="48">
        <v>200</v>
      </c>
      <c r="D99" s="56">
        <v>2000</v>
      </c>
      <c r="E99" s="46"/>
      <c r="F99" s="46"/>
      <c r="G99" s="90"/>
      <c r="H99" s="46"/>
      <c r="I99" s="46"/>
      <c r="J99" s="46"/>
    </row>
    <row r="100" spans="1:10" ht="52" thickBot="1" x14ac:dyDescent="0.25">
      <c r="A100" s="55" t="s">
        <v>3</v>
      </c>
      <c r="B100" s="55" t="s">
        <v>5</v>
      </c>
      <c r="C100" s="55" t="s">
        <v>4</v>
      </c>
      <c r="D100" s="55" t="s">
        <v>57</v>
      </c>
      <c r="E100" s="55" t="s">
        <v>0</v>
      </c>
      <c r="F100" s="55" t="s">
        <v>63</v>
      </c>
      <c r="G100" s="91" t="s">
        <v>62</v>
      </c>
      <c r="H100" s="55" t="s">
        <v>1</v>
      </c>
      <c r="I100" s="55" t="s">
        <v>66</v>
      </c>
      <c r="J100" s="54" t="s">
        <v>2</v>
      </c>
    </row>
    <row r="101" spans="1:10" x14ac:dyDescent="0.2">
      <c r="A101" s="59">
        <v>44.4</v>
      </c>
      <c r="B101" s="52">
        <f t="shared" ref="B101:B122" si="16">C101/$C$12</f>
        <v>0.56499999999999995</v>
      </c>
      <c r="C101" s="51">
        <v>113</v>
      </c>
      <c r="D101" s="51">
        <v>22</v>
      </c>
      <c r="E101" s="51">
        <v>0</v>
      </c>
      <c r="F101" s="51">
        <v>6</v>
      </c>
      <c r="G101" s="94">
        <f t="shared" ref="G101:G122" si="17">E101/F101</f>
        <v>0</v>
      </c>
      <c r="H101" s="49">
        <f t="shared" ref="H101:H122" si="18">$A$12*A101*B101</f>
        <v>25085999.999999996</v>
      </c>
      <c r="I101" s="85">
        <f t="shared" ref="I101:I122" si="19">D101*(A101*$A$12/$D$99)*(1-G101)</f>
        <v>488400</v>
      </c>
      <c r="J101" s="49">
        <v>1.2239903032246844E-3</v>
      </c>
    </row>
    <row r="102" spans="1:10" x14ac:dyDescent="0.2">
      <c r="A102" s="47">
        <v>13.7</v>
      </c>
      <c r="B102" s="45">
        <f t="shared" si="16"/>
        <v>0.375</v>
      </c>
      <c r="C102" s="46">
        <v>75</v>
      </c>
      <c r="D102" s="46">
        <v>26</v>
      </c>
      <c r="E102" s="46">
        <v>0</v>
      </c>
      <c r="F102" s="46">
        <v>6</v>
      </c>
      <c r="G102" s="90">
        <f t="shared" si="17"/>
        <v>0</v>
      </c>
      <c r="H102" s="43">
        <f t="shared" si="18"/>
        <v>5137500</v>
      </c>
      <c r="I102" s="85">
        <f t="shared" si="19"/>
        <v>178100</v>
      </c>
      <c r="J102" s="43">
        <v>2.3782192180041928E-3</v>
      </c>
    </row>
    <row r="103" spans="1:10" x14ac:dyDescent="0.2">
      <c r="A103" s="47">
        <v>51.6</v>
      </c>
      <c r="B103" s="45">
        <f t="shared" si="16"/>
        <v>0.48</v>
      </c>
      <c r="C103" s="46">
        <v>96</v>
      </c>
      <c r="D103" s="46">
        <v>54</v>
      </c>
      <c r="E103" s="46">
        <v>0</v>
      </c>
      <c r="F103" s="46">
        <v>6</v>
      </c>
      <c r="G103" s="90">
        <f t="shared" si="17"/>
        <v>0</v>
      </c>
      <c r="H103" s="43">
        <f t="shared" si="18"/>
        <v>24768000</v>
      </c>
      <c r="I103" s="85">
        <f t="shared" si="19"/>
        <v>1393200</v>
      </c>
      <c r="J103" s="43">
        <v>3.25191860660076E-3</v>
      </c>
    </row>
    <row r="104" spans="1:10" x14ac:dyDescent="0.2">
      <c r="A104" s="47">
        <v>33.299999999999997</v>
      </c>
      <c r="B104" s="45">
        <f t="shared" si="16"/>
        <v>0.68</v>
      </c>
      <c r="C104" s="46">
        <v>136</v>
      </c>
      <c r="D104" s="46">
        <v>20</v>
      </c>
      <c r="E104" s="46">
        <v>0</v>
      </c>
      <c r="F104" s="46">
        <v>6</v>
      </c>
      <c r="G104" s="90">
        <f t="shared" si="17"/>
        <v>0</v>
      </c>
      <c r="H104" s="43">
        <f t="shared" si="18"/>
        <v>22644000</v>
      </c>
      <c r="I104" s="85">
        <f t="shared" si="19"/>
        <v>332999.99999999994</v>
      </c>
      <c r="J104" s="43">
        <v>9.5491017830200728E-4</v>
      </c>
    </row>
    <row r="105" spans="1:10" x14ac:dyDescent="0.2">
      <c r="A105" s="47">
        <v>30.5</v>
      </c>
      <c r="B105" s="45">
        <f t="shared" si="16"/>
        <v>0.63500000000000001</v>
      </c>
      <c r="C105" s="46">
        <v>127</v>
      </c>
      <c r="D105" s="46">
        <v>35</v>
      </c>
      <c r="E105" s="46">
        <v>0</v>
      </c>
      <c r="F105" s="46">
        <v>6</v>
      </c>
      <c r="G105" s="90">
        <f t="shared" si="17"/>
        <v>0</v>
      </c>
      <c r="H105" s="43">
        <f t="shared" si="18"/>
        <v>19367500</v>
      </c>
      <c r="I105" s="85">
        <f t="shared" si="19"/>
        <v>533750</v>
      </c>
      <c r="J105" s="43">
        <v>1.7198959435388015E-3</v>
      </c>
    </row>
    <row r="106" spans="1:10" x14ac:dyDescent="0.2">
      <c r="A106" s="47">
        <v>16.100000000000001</v>
      </c>
      <c r="B106" s="45">
        <f t="shared" si="16"/>
        <v>0.56499999999999995</v>
      </c>
      <c r="C106" s="46">
        <v>113</v>
      </c>
      <c r="D106" s="46">
        <v>25</v>
      </c>
      <c r="E106" s="46">
        <v>0</v>
      </c>
      <c r="F106" s="46">
        <v>6</v>
      </c>
      <c r="G106" s="90">
        <f t="shared" si="17"/>
        <v>0</v>
      </c>
      <c r="H106" s="43">
        <f t="shared" si="18"/>
        <v>9096500</v>
      </c>
      <c r="I106" s="85">
        <f t="shared" si="19"/>
        <v>201250.00000000003</v>
      </c>
      <c r="J106" s="43">
        <v>1.5012241717571621E-3</v>
      </c>
    </row>
    <row r="107" spans="1:10" x14ac:dyDescent="0.2">
      <c r="A107" s="47">
        <v>38.700000000000003</v>
      </c>
      <c r="B107" s="45">
        <f t="shared" si="16"/>
        <v>0.79500000000000004</v>
      </c>
      <c r="C107" s="46">
        <v>159</v>
      </c>
      <c r="D107" s="46">
        <v>25</v>
      </c>
      <c r="E107" s="46">
        <v>0</v>
      </c>
      <c r="F107" s="46">
        <v>6</v>
      </c>
      <c r="G107" s="90">
        <f t="shared" si="17"/>
        <v>0</v>
      </c>
      <c r="H107" s="43">
        <f t="shared" si="18"/>
        <v>30766500</v>
      </c>
      <c r="I107" s="85">
        <f t="shared" si="19"/>
        <v>483750</v>
      </c>
      <c r="J107" s="43">
        <v>9.8928680825663656E-4</v>
      </c>
    </row>
    <row r="108" spans="1:10" x14ac:dyDescent="0.2">
      <c r="A108" s="47">
        <v>52.6</v>
      </c>
      <c r="B108" s="45">
        <f t="shared" si="16"/>
        <v>0.44500000000000001</v>
      </c>
      <c r="C108" s="46">
        <v>89</v>
      </c>
      <c r="D108" s="46">
        <v>23</v>
      </c>
      <c r="E108" s="46">
        <v>0</v>
      </c>
      <c r="F108" s="46">
        <v>6</v>
      </c>
      <c r="G108" s="90">
        <f t="shared" si="17"/>
        <v>0</v>
      </c>
      <c r="H108" s="43">
        <f t="shared" si="18"/>
        <v>23407000</v>
      </c>
      <c r="I108" s="85">
        <f t="shared" si="19"/>
        <v>604900</v>
      </c>
      <c r="J108" s="43">
        <v>1.5962763262876746E-3</v>
      </c>
    </row>
    <row r="109" spans="1:10" x14ac:dyDescent="0.2">
      <c r="A109" s="47">
        <v>81.400000000000006</v>
      </c>
      <c r="B109" s="45">
        <f t="shared" si="16"/>
        <v>0.51500000000000001</v>
      </c>
      <c r="C109" s="46">
        <v>103</v>
      </c>
      <c r="D109" s="46">
        <v>243</v>
      </c>
      <c r="E109" s="46">
        <v>0</v>
      </c>
      <c r="F109" s="46">
        <v>6</v>
      </c>
      <c r="G109" s="90">
        <f t="shared" si="17"/>
        <v>0</v>
      </c>
      <c r="H109" s="43">
        <f t="shared" si="18"/>
        <v>41921000</v>
      </c>
      <c r="I109" s="85">
        <f t="shared" si="19"/>
        <v>9890100</v>
      </c>
      <c r="J109" s="43">
        <v>1.1842709956251897E-2</v>
      </c>
    </row>
    <row r="110" spans="1:10" x14ac:dyDescent="0.2">
      <c r="A110" s="47">
        <v>69.2</v>
      </c>
      <c r="B110" s="45">
        <f t="shared" si="16"/>
        <v>0.38500000000000001</v>
      </c>
      <c r="C110" s="46">
        <v>77</v>
      </c>
      <c r="D110" s="46">
        <v>19</v>
      </c>
      <c r="E110" s="46">
        <v>0</v>
      </c>
      <c r="F110" s="46">
        <v>6</v>
      </c>
      <c r="G110" s="90">
        <f t="shared" si="17"/>
        <v>0</v>
      </c>
      <c r="H110" s="43">
        <f t="shared" si="18"/>
        <v>26642000</v>
      </c>
      <c r="I110" s="85">
        <f t="shared" si="19"/>
        <v>657400</v>
      </c>
      <c r="J110" s="43">
        <v>1.5138567158995164E-3</v>
      </c>
    </row>
    <row r="111" spans="1:10" x14ac:dyDescent="0.2">
      <c r="A111" s="47">
        <v>94.1</v>
      </c>
      <c r="B111" s="45">
        <f t="shared" si="16"/>
        <v>0.48499999999999999</v>
      </c>
      <c r="C111" s="46">
        <v>97</v>
      </c>
      <c r="D111" s="46">
        <v>22</v>
      </c>
      <c r="E111" s="46">
        <v>0</v>
      </c>
      <c r="F111" s="46">
        <v>6</v>
      </c>
      <c r="G111" s="90">
        <f t="shared" si="17"/>
        <v>0</v>
      </c>
      <c r="H111" s="43">
        <f t="shared" si="18"/>
        <v>45638500</v>
      </c>
      <c r="I111" s="85">
        <f t="shared" si="19"/>
        <v>1035100</v>
      </c>
      <c r="J111" s="43">
        <v>1.3418612207556438E-3</v>
      </c>
    </row>
    <row r="112" spans="1:10" x14ac:dyDescent="0.2">
      <c r="A112" s="47">
        <v>70.2</v>
      </c>
      <c r="B112" s="45">
        <f t="shared" si="16"/>
        <v>0.45500000000000002</v>
      </c>
      <c r="C112" s="46">
        <v>91</v>
      </c>
      <c r="D112" s="46">
        <v>33</v>
      </c>
      <c r="E112" s="46">
        <v>0</v>
      </c>
      <c r="F112" s="46">
        <v>6</v>
      </c>
      <c r="G112" s="90">
        <f t="shared" si="17"/>
        <v>0</v>
      </c>
      <c r="H112" s="43">
        <f t="shared" si="18"/>
        <v>31941000</v>
      </c>
      <c r="I112" s="85">
        <f t="shared" si="19"/>
        <v>1158300</v>
      </c>
      <c r="J112" s="43">
        <v>2.12668941390322E-3</v>
      </c>
    </row>
    <row r="113" spans="1:10" x14ac:dyDescent="0.2">
      <c r="A113" s="47">
        <v>32.9</v>
      </c>
      <c r="B113" s="45">
        <f t="shared" si="16"/>
        <v>0.52500000000000002</v>
      </c>
      <c r="C113" s="46">
        <v>105</v>
      </c>
      <c r="D113" s="46">
        <v>147</v>
      </c>
      <c r="E113" s="46">
        <v>0</v>
      </c>
      <c r="F113" s="46">
        <v>6</v>
      </c>
      <c r="G113" s="90">
        <f t="shared" si="17"/>
        <v>0</v>
      </c>
      <c r="H113" s="43">
        <f t="shared" si="18"/>
        <v>17272500</v>
      </c>
      <c r="I113" s="85">
        <f t="shared" si="19"/>
        <v>2418150</v>
      </c>
      <c r="J113" s="43">
        <v>7.763582567113095E-3</v>
      </c>
    </row>
    <row r="114" spans="1:10" x14ac:dyDescent="0.2">
      <c r="A114" s="47">
        <v>49.9</v>
      </c>
      <c r="B114" s="45">
        <f t="shared" si="16"/>
        <v>0.54500000000000004</v>
      </c>
      <c r="C114" s="46">
        <v>109</v>
      </c>
      <c r="D114" s="46">
        <v>34</v>
      </c>
      <c r="E114" s="46">
        <v>0</v>
      </c>
      <c r="F114" s="46">
        <v>6</v>
      </c>
      <c r="G114" s="90">
        <f t="shared" si="17"/>
        <v>0</v>
      </c>
      <c r="H114" s="43">
        <f t="shared" si="18"/>
        <v>27195500.000000004</v>
      </c>
      <c r="I114" s="85">
        <f t="shared" si="19"/>
        <v>848300</v>
      </c>
      <c r="J114" s="43">
        <v>1.8748044900566919E-3</v>
      </c>
    </row>
    <row r="115" spans="1:10" x14ac:dyDescent="0.2">
      <c r="A115" s="47">
        <v>87.2</v>
      </c>
      <c r="B115" s="45">
        <f t="shared" si="16"/>
        <v>0.66</v>
      </c>
      <c r="C115" s="46">
        <v>132</v>
      </c>
      <c r="D115" s="46">
        <v>36</v>
      </c>
      <c r="E115" s="46">
        <v>0</v>
      </c>
      <c r="F115" s="46">
        <v>6</v>
      </c>
      <c r="G115" s="90">
        <f t="shared" si="17"/>
        <v>0</v>
      </c>
      <c r="H115" s="43">
        <f t="shared" si="18"/>
        <v>57552000</v>
      </c>
      <c r="I115" s="85">
        <f t="shared" si="19"/>
        <v>1569600</v>
      </c>
      <c r="J115" s="43">
        <v>1.5623438100551685E-3</v>
      </c>
    </row>
    <row r="116" spans="1:10" x14ac:dyDescent="0.2">
      <c r="A116" s="47">
        <v>74.599999999999994</v>
      </c>
      <c r="B116" s="45">
        <f t="shared" si="16"/>
        <v>0.45500000000000002</v>
      </c>
      <c r="C116" s="46">
        <v>91</v>
      </c>
      <c r="D116" s="46">
        <v>15</v>
      </c>
      <c r="E116" s="46">
        <v>0</v>
      </c>
      <c r="F116" s="46">
        <v>6</v>
      </c>
      <c r="G116" s="90">
        <f t="shared" si="17"/>
        <v>0</v>
      </c>
      <c r="H116" s="43">
        <f t="shared" si="18"/>
        <v>33943000</v>
      </c>
      <c r="I116" s="85">
        <f t="shared" si="19"/>
        <v>559500</v>
      </c>
      <c r="J116" s="43">
        <v>1.024709329504165E-3</v>
      </c>
    </row>
    <row r="117" spans="1:10" x14ac:dyDescent="0.2">
      <c r="A117" s="48">
        <v>112</v>
      </c>
      <c r="B117" s="45">
        <f t="shared" si="16"/>
        <v>0.33500000000000002</v>
      </c>
      <c r="C117" s="46">
        <v>67</v>
      </c>
      <c r="D117" s="46">
        <v>35</v>
      </c>
      <c r="E117" s="46">
        <v>0</v>
      </c>
      <c r="F117" s="46">
        <v>6</v>
      </c>
      <c r="G117" s="90">
        <f t="shared" si="17"/>
        <v>0</v>
      </c>
      <c r="H117" s="43">
        <f t="shared" si="18"/>
        <v>37520000</v>
      </c>
      <c r="I117" s="85">
        <f t="shared" si="19"/>
        <v>1960000</v>
      </c>
      <c r="J117" s="43">
        <v>2.9426206872680506E-3</v>
      </c>
    </row>
    <row r="118" spans="1:10" x14ac:dyDescent="0.2">
      <c r="A118" s="48">
        <v>142</v>
      </c>
      <c r="B118" s="45">
        <f t="shared" si="16"/>
        <v>0.57499999999999996</v>
      </c>
      <c r="C118" s="46">
        <v>115</v>
      </c>
      <c r="D118" s="46">
        <v>27</v>
      </c>
      <c r="E118" s="46">
        <v>0</v>
      </c>
      <c r="F118" s="46">
        <v>6</v>
      </c>
      <c r="G118" s="90">
        <f t="shared" si="17"/>
        <v>0</v>
      </c>
      <c r="H118" s="43">
        <f t="shared" si="18"/>
        <v>81650000</v>
      </c>
      <c r="I118" s="85">
        <f t="shared" si="19"/>
        <v>1917000</v>
      </c>
      <c r="J118" s="43">
        <v>1.3247427809320786E-3</v>
      </c>
    </row>
    <row r="119" spans="1:10" x14ac:dyDescent="0.2">
      <c r="A119" s="47">
        <v>46.9</v>
      </c>
      <c r="B119" s="45">
        <f t="shared" si="16"/>
        <v>0.56999999999999995</v>
      </c>
      <c r="C119" s="46">
        <v>114</v>
      </c>
      <c r="D119" s="46">
        <v>22</v>
      </c>
      <c r="E119" s="46">
        <v>0</v>
      </c>
      <c r="F119" s="46">
        <v>6</v>
      </c>
      <c r="G119" s="90">
        <f t="shared" si="17"/>
        <v>0</v>
      </c>
      <c r="H119" s="43">
        <f t="shared" si="18"/>
        <v>26732999.999999996</v>
      </c>
      <c r="I119" s="85">
        <f t="shared" si="19"/>
        <v>515900</v>
      </c>
      <c r="J119" s="43">
        <v>1.207751252621406E-3</v>
      </c>
    </row>
    <row r="120" spans="1:10" x14ac:dyDescent="0.2">
      <c r="A120" s="47">
        <v>81.599999999999994</v>
      </c>
      <c r="B120" s="45">
        <f t="shared" si="16"/>
        <v>0.44500000000000001</v>
      </c>
      <c r="C120" s="46">
        <v>89</v>
      </c>
      <c r="D120" s="46">
        <v>16</v>
      </c>
      <c r="E120" s="46">
        <v>0</v>
      </c>
      <c r="F120" s="46">
        <v>6</v>
      </c>
      <c r="G120" s="90">
        <f t="shared" si="17"/>
        <v>0</v>
      </c>
      <c r="H120" s="43">
        <f t="shared" si="18"/>
        <v>36312000</v>
      </c>
      <c r="I120" s="85">
        <f t="shared" si="19"/>
        <v>652800</v>
      </c>
      <c r="J120" s="43">
        <v>1.1035700552151876E-3</v>
      </c>
    </row>
    <row r="121" spans="1:10" x14ac:dyDescent="0.2">
      <c r="A121" s="47">
        <v>62.8</v>
      </c>
      <c r="B121" s="45">
        <f t="shared" si="16"/>
        <v>0.68500000000000005</v>
      </c>
      <c r="C121" s="46">
        <v>137</v>
      </c>
      <c r="D121" s="46">
        <v>33</v>
      </c>
      <c r="E121" s="46">
        <v>0</v>
      </c>
      <c r="F121" s="46">
        <v>6</v>
      </c>
      <c r="G121" s="90">
        <f t="shared" si="17"/>
        <v>0</v>
      </c>
      <c r="H121" s="43">
        <f t="shared" si="18"/>
        <v>43018000</v>
      </c>
      <c r="I121" s="85">
        <f t="shared" si="19"/>
        <v>1036200</v>
      </c>
      <c r="J121" s="43">
        <v>1.4249963463429717E-3</v>
      </c>
    </row>
    <row r="122" spans="1:10" ht="17" thickBot="1" x14ac:dyDescent="0.25">
      <c r="A122" s="58">
        <v>66.599999999999994</v>
      </c>
      <c r="B122" s="41">
        <f t="shared" si="16"/>
        <v>0.66500000000000004</v>
      </c>
      <c r="C122" s="57">
        <v>133</v>
      </c>
      <c r="D122" s="57">
        <v>20</v>
      </c>
      <c r="E122" s="57">
        <v>0</v>
      </c>
      <c r="F122" s="57">
        <v>6</v>
      </c>
      <c r="G122" s="92">
        <f t="shared" si="17"/>
        <v>0</v>
      </c>
      <c r="H122" s="40">
        <f t="shared" si="18"/>
        <v>44289000</v>
      </c>
      <c r="I122" s="40">
        <f t="shared" si="19"/>
        <v>665999.99999999988</v>
      </c>
      <c r="J122" s="40">
        <v>9.2159760336247849E-4</v>
      </c>
    </row>
    <row r="123" spans="1:10" ht="17" thickBot="1" x14ac:dyDescent="0.25"/>
    <row r="124" spans="1:10" x14ac:dyDescent="0.2">
      <c r="A124" s="111" t="s">
        <v>71</v>
      </c>
      <c r="B124" s="16"/>
      <c r="C124" s="16"/>
      <c r="D124" s="16"/>
      <c r="E124" s="16"/>
      <c r="F124" s="16"/>
      <c r="G124" s="89"/>
      <c r="H124" s="16"/>
      <c r="I124" s="16"/>
      <c r="J124" s="16"/>
    </row>
    <row r="125" spans="1:10" x14ac:dyDescent="0.2">
      <c r="A125" s="56">
        <v>1000000</v>
      </c>
      <c r="B125" s="46"/>
      <c r="C125" s="48">
        <v>200</v>
      </c>
      <c r="D125" s="56">
        <v>2000</v>
      </c>
      <c r="E125" s="46"/>
      <c r="F125" s="46"/>
      <c r="G125" s="90"/>
      <c r="H125" s="46"/>
      <c r="I125" s="46"/>
      <c r="J125" s="46"/>
    </row>
    <row r="126" spans="1:10" ht="52" thickBot="1" x14ac:dyDescent="0.25">
      <c r="A126" s="55" t="s">
        <v>3</v>
      </c>
      <c r="B126" s="55" t="s">
        <v>5</v>
      </c>
      <c r="C126" s="55" t="s">
        <v>4</v>
      </c>
      <c r="D126" s="55" t="s">
        <v>57</v>
      </c>
      <c r="E126" s="55" t="s">
        <v>0</v>
      </c>
      <c r="F126" s="55" t="s">
        <v>63</v>
      </c>
      <c r="G126" s="91" t="s">
        <v>62</v>
      </c>
      <c r="H126" s="55" t="s">
        <v>1</v>
      </c>
      <c r="I126" s="55" t="s">
        <v>66</v>
      </c>
      <c r="J126" s="54" t="s">
        <v>2</v>
      </c>
    </row>
    <row r="127" spans="1:10" x14ac:dyDescent="0.2">
      <c r="A127" s="59">
        <v>67.8</v>
      </c>
      <c r="B127" s="52">
        <f t="shared" ref="B127:B145" si="20">C127/$C$12</f>
        <v>0.65</v>
      </c>
      <c r="C127" s="51">
        <v>130</v>
      </c>
      <c r="D127" s="51">
        <v>20</v>
      </c>
      <c r="E127" s="51">
        <v>0</v>
      </c>
      <c r="F127" s="51">
        <v>6</v>
      </c>
      <c r="G127" s="94">
        <f t="shared" ref="G127:G145" si="21">E127/F127</f>
        <v>0</v>
      </c>
      <c r="H127" s="49">
        <f t="shared" ref="H127:H145" si="22">$A$12*A127*B127</f>
        <v>44070000</v>
      </c>
      <c r="I127" s="49">
        <f>D127*(A127*$A$12/$D$125)*(1-G127)</f>
        <v>678000</v>
      </c>
      <c r="J127" s="49">
        <v>9.414997093696232E-4</v>
      </c>
    </row>
    <row r="128" spans="1:10" x14ac:dyDescent="0.2">
      <c r="A128" s="99">
        <v>83.1</v>
      </c>
      <c r="B128" s="100">
        <f t="shared" si="20"/>
        <v>0.74</v>
      </c>
      <c r="C128" s="101">
        <v>148</v>
      </c>
      <c r="D128" s="101">
        <v>27</v>
      </c>
      <c r="E128" s="101">
        <v>0</v>
      </c>
      <c r="F128" s="101">
        <v>6</v>
      </c>
      <c r="G128" s="102">
        <f t="shared" si="21"/>
        <v>0</v>
      </c>
      <c r="H128" s="85">
        <f t="shared" si="22"/>
        <v>61494000</v>
      </c>
      <c r="I128" s="85">
        <f t="shared" ref="I128:I134" si="23">D128*(A128*$A$12/$D$125)*(1-G128)</f>
        <v>1121850</v>
      </c>
      <c r="J128" s="85">
        <v>1.0725512265996396E-3</v>
      </c>
    </row>
    <row r="129" spans="1:10" x14ac:dyDescent="0.2">
      <c r="A129" s="99">
        <v>69.2</v>
      </c>
      <c r="B129" s="100">
        <f t="shared" si="20"/>
        <v>0.65</v>
      </c>
      <c r="C129" s="101">
        <v>130</v>
      </c>
      <c r="D129" s="101">
        <v>16</v>
      </c>
      <c r="E129" s="101">
        <v>0</v>
      </c>
      <c r="F129" s="101">
        <v>6</v>
      </c>
      <c r="G129" s="102">
        <f t="shared" si="21"/>
        <v>0</v>
      </c>
      <c r="H129" s="85">
        <f t="shared" si="22"/>
        <v>44980000</v>
      </c>
      <c r="I129" s="85">
        <f t="shared" si="23"/>
        <v>553600</v>
      </c>
      <c r="J129" s="85">
        <v>7.6578405568558628E-4</v>
      </c>
    </row>
    <row r="130" spans="1:10" x14ac:dyDescent="0.2">
      <c r="A130" s="99">
        <v>65.7</v>
      </c>
      <c r="B130" s="100">
        <f t="shared" si="20"/>
        <v>0.94</v>
      </c>
      <c r="C130" s="101">
        <v>188</v>
      </c>
      <c r="D130" s="101">
        <v>54</v>
      </c>
      <c r="E130" s="101">
        <v>0</v>
      </c>
      <c r="F130" s="101">
        <v>6</v>
      </c>
      <c r="G130" s="102">
        <f t="shared" si="21"/>
        <v>0</v>
      </c>
      <c r="H130" s="85">
        <f t="shared" si="22"/>
        <v>61758000</v>
      </c>
      <c r="I130" s="85">
        <f t="shared" si="23"/>
        <v>1773900</v>
      </c>
      <c r="J130" s="85">
        <v>1.6302146333862981E-3</v>
      </c>
    </row>
    <row r="131" spans="1:10" x14ac:dyDescent="0.2">
      <c r="A131" s="103">
        <v>108</v>
      </c>
      <c r="B131" s="100">
        <f t="shared" si="20"/>
        <v>0.55000000000000004</v>
      </c>
      <c r="C131" s="101">
        <v>110</v>
      </c>
      <c r="D131" s="101">
        <v>22</v>
      </c>
      <c r="E131" s="101">
        <v>0</v>
      </c>
      <c r="F131" s="101">
        <v>6</v>
      </c>
      <c r="G131" s="102">
        <f t="shared" si="21"/>
        <v>0</v>
      </c>
      <c r="H131" s="85">
        <f t="shared" si="22"/>
        <v>59400000.000000007</v>
      </c>
      <c r="I131" s="85">
        <f t="shared" si="23"/>
        <v>1188000</v>
      </c>
      <c r="J131" s="85">
        <v>1.1705893814062647E-3</v>
      </c>
    </row>
    <row r="132" spans="1:10" x14ac:dyDescent="0.2">
      <c r="A132" s="103">
        <v>277</v>
      </c>
      <c r="B132" s="100">
        <f t="shared" si="20"/>
        <v>0.90500000000000003</v>
      </c>
      <c r="C132" s="101">
        <v>181</v>
      </c>
      <c r="D132" s="101">
        <v>14</v>
      </c>
      <c r="E132" s="101">
        <v>0</v>
      </c>
      <c r="F132" s="101">
        <v>6</v>
      </c>
      <c r="G132" s="102">
        <f t="shared" si="21"/>
        <v>0</v>
      </c>
      <c r="H132" s="85">
        <f t="shared" si="22"/>
        <v>250685000</v>
      </c>
      <c r="I132" s="85">
        <f t="shared" si="23"/>
        <v>1939000</v>
      </c>
      <c r="J132" s="85">
        <v>4.3605596212227191E-4</v>
      </c>
    </row>
    <row r="133" spans="1:10" x14ac:dyDescent="0.2">
      <c r="A133" s="99">
        <v>57.3</v>
      </c>
      <c r="B133" s="100">
        <f t="shared" si="20"/>
        <v>0.66500000000000004</v>
      </c>
      <c r="C133" s="101">
        <v>133</v>
      </c>
      <c r="D133" s="101">
        <v>12</v>
      </c>
      <c r="E133" s="101">
        <v>0</v>
      </c>
      <c r="F133" s="101">
        <v>6</v>
      </c>
      <c r="G133" s="102">
        <f t="shared" si="21"/>
        <v>0</v>
      </c>
      <c r="H133" s="85">
        <f t="shared" si="22"/>
        <v>38104500</v>
      </c>
      <c r="I133" s="85">
        <f t="shared" si="23"/>
        <v>343800</v>
      </c>
      <c r="J133" s="85">
        <v>5.8427216238405124E-4</v>
      </c>
    </row>
    <row r="134" spans="1:10" ht="17" thickBot="1" x14ac:dyDescent="0.25">
      <c r="A134" s="60">
        <v>201</v>
      </c>
      <c r="B134" s="41">
        <f t="shared" si="20"/>
        <v>0.55500000000000005</v>
      </c>
      <c r="C134" s="57">
        <v>111</v>
      </c>
      <c r="D134" s="57">
        <v>29</v>
      </c>
      <c r="E134" s="57">
        <v>0</v>
      </c>
      <c r="F134" s="57">
        <v>6</v>
      </c>
      <c r="G134" s="92">
        <f t="shared" si="21"/>
        <v>0</v>
      </c>
      <c r="H134" s="40">
        <f t="shared" si="22"/>
        <v>111555000.00000001</v>
      </c>
      <c r="I134" s="40">
        <f t="shared" si="23"/>
        <v>2914500</v>
      </c>
      <c r="J134" s="40">
        <v>1.4290291143724911E-3</v>
      </c>
    </row>
    <row r="135" spans="1:10" x14ac:dyDescent="0.2">
      <c r="A135" s="3">
        <v>1000000</v>
      </c>
      <c r="B135" s="4"/>
      <c r="C135" s="5">
        <v>200</v>
      </c>
      <c r="D135" s="3">
        <v>4000</v>
      </c>
      <c r="E135" s="4"/>
      <c r="F135" s="4"/>
      <c r="G135" s="77"/>
      <c r="H135" s="4"/>
      <c r="I135" s="4"/>
      <c r="J135" s="4"/>
    </row>
    <row r="136" spans="1:10" ht="52" thickBot="1" x14ac:dyDescent="0.25">
      <c r="A136" s="6" t="s">
        <v>3</v>
      </c>
      <c r="B136" s="6" t="s">
        <v>5</v>
      </c>
      <c r="C136" s="6" t="s">
        <v>4</v>
      </c>
      <c r="D136" s="6" t="s">
        <v>72</v>
      </c>
      <c r="E136" s="6" t="s">
        <v>0</v>
      </c>
      <c r="F136" s="6" t="s">
        <v>63</v>
      </c>
      <c r="G136" s="95" t="s">
        <v>62</v>
      </c>
      <c r="H136" s="6" t="s">
        <v>1</v>
      </c>
      <c r="I136" s="6" t="s">
        <v>66</v>
      </c>
      <c r="J136" s="7" t="s">
        <v>2</v>
      </c>
    </row>
    <row r="137" spans="1:10" x14ac:dyDescent="0.2">
      <c r="A137" s="47">
        <v>71.2</v>
      </c>
      <c r="B137" s="45">
        <f t="shared" si="20"/>
        <v>0.73</v>
      </c>
      <c r="C137" s="46">
        <v>146</v>
      </c>
      <c r="D137" s="46">
        <v>46</v>
      </c>
      <c r="E137" s="46">
        <v>0</v>
      </c>
      <c r="F137" s="46">
        <v>6</v>
      </c>
      <c r="G137" s="90">
        <f t="shared" si="21"/>
        <v>0</v>
      </c>
      <c r="H137" s="43">
        <f t="shared" si="22"/>
        <v>51976000</v>
      </c>
      <c r="I137" s="43">
        <f t="shared" ref="I137:I145" si="24">D137*(A137*$A$12/$D$77)*(1-G137)</f>
        <v>818800</v>
      </c>
      <c r="J137" s="43">
        <v>9.4952562206983705E-4</v>
      </c>
    </row>
    <row r="138" spans="1:10" x14ac:dyDescent="0.2">
      <c r="A138" s="47">
        <v>99.7</v>
      </c>
      <c r="B138" s="45">
        <f t="shared" si="20"/>
        <v>0.82</v>
      </c>
      <c r="C138" s="46">
        <v>164</v>
      </c>
      <c r="D138" s="46">
        <v>87</v>
      </c>
      <c r="E138" s="46">
        <v>0</v>
      </c>
      <c r="F138" s="46">
        <v>6</v>
      </c>
      <c r="G138" s="90">
        <f t="shared" si="21"/>
        <v>0</v>
      </c>
      <c r="H138" s="43">
        <f t="shared" si="22"/>
        <v>81754000</v>
      </c>
      <c r="I138" s="43">
        <f t="shared" si="24"/>
        <v>2168475</v>
      </c>
      <c r="J138" s="43">
        <v>1.48285435801338E-3</v>
      </c>
    </row>
    <row r="139" spans="1:10" x14ac:dyDescent="0.2">
      <c r="A139" s="47">
        <v>53.3</v>
      </c>
      <c r="B139" s="45">
        <f t="shared" si="20"/>
        <v>0.85499999999999998</v>
      </c>
      <c r="C139" s="46">
        <v>171</v>
      </c>
      <c r="D139" s="46">
        <v>117</v>
      </c>
      <c r="E139" s="46">
        <v>0</v>
      </c>
      <c r="F139" s="46">
        <v>6</v>
      </c>
      <c r="G139" s="90">
        <f t="shared" si="21"/>
        <v>0</v>
      </c>
      <c r="H139" s="43">
        <f t="shared" si="22"/>
        <v>45571500</v>
      </c>
      <c r="I139" s="43">
        <f t="shared" si="24"/>
        <v>1559025</v>
      </c>
      <c r="J139" s="43">
        <v>1.9607940019860598E-3</v>
      </c>
    </row>
    <row r="140" spans="1:10" x14ac:dyDescent="0.2">
      <c r="A140" s="47">
        <v>59</v>
      </c>
      <c r="B140" s="45">
        <f t="shared" si="20"/>
        <v>0.98</v>
      </c>
      <c r="C140" s="46">
        <v>196</v>
      </c>
      <c r="D140" s="46">
        <v>69</v>
      </c>
      <c r="E140" s="46">
        <v>0</v>
      </c>
      <c r="F140" s="46">
        <v>6</v>
      </c>
      <c r="G140" s="90">
        <f t="shared" si="21"/>
        <v>0</v>
      </c>
      <c r="H140" s="43">
        <f t="shared" si="22"/>
        <v>57820000</v>
      </c>
      <c r="I140" s="43">
        <f t="shared" si="24"/>
        <v>1017750</v>
      </c>
      <c r="J140" s="43">
        <v>1.04279131073884E-3</v>
      </c>
    </row>
    <row r="141" spans="1:10" x14ac:dyDescent="0.2">
      <c r="A141" s="47">
        <v>51.900000000000006</v>
      </c>
      <c r="B141" s="45">
        <f t="shared" si="20"/>
        <v>1.01</v>
      </c>
      <c r="C141" s="46">
        <v>202</v>
      </c>
      <c r="D141" s="46">
        <v>43</v>
      </c>
      <c r="E141" s="46">
        <v>0</v>
      </c>
      <c r="F141" s="46">
        <v>6</v>
      </c>
      <c r="G141" s="90">
        <f t="shared" si="21"/>
        <v>0</v>
      </c>
      <c r="H141" s="43">
        <f t="shared" si="22"/>
        <v>52419000.000000007</v>
      </c>
      <c r="I141" s="43">
        <f t="shared" si="24"/>
        <v>557925.00000000012</v>
      </c>
      <c r="J141" s="43">
        <v>6.6181817190251295E-4</v>
      </c>
    </row>
    <row r="142" spans="1:10" x14ac:dyDescent="0.2">
      <c r="A142" s="47">
        <v>70.900000000000006</v>
      </c>
      <c r="B142" s="45">
        <f t="shared" si="20"/>
        <v>0.755</v>
      </c>
      <c r="C142" s="46">
        <v>151</v>
      </c>
      <c r="D142" s="46">
        <v>129</v>
      </c>
      <c r="E142" s="46">
        <v>0</v>
      </c>
      <c r="F142" s="46">
        <v>6</v>
      </c>
      <c r="G142" s="90">
        <f t="shared" si="21"/>
        <v>0</v>
      </c>
      <c r="H142" s="43">
        <f t="shared" si="22"/>
        <v>53529500</v>
      </c>
      <c r="I142" s="43">
        <f t="shared" si="24"/>
        <v>2286525</v>
      </c>
      <c r="J142" s="43">
        <v>2.3785976407593801E-3</v>
      </c>
    </row>
    <row r="143" spans="1:10" x14ac:dyDescent="0.2">
      <c r="A143" s="47">
        <v>31</v>
      </c>
      <c r="B143" s="45">
        <f t="shared" ref="B143" si="25">C143/$C$12</f>
        <v>0.89</v>
      </c>
      <c r="C143" s="46">
        <v>178</v>
      </c>
      <c r="D143" s="46">
        <v>41</v>
      </c>
      <c r="E143" s="46">
        <v>0</v>
      </c>
      <c r="F143" s="46">
        <v>6</v>
      </c>
      <c r="G143" s="90">
        <f t="shared" ref="G143" si="26">E143/F143</f>
        <v>0</v>
      </c>
      <c r="H143" s="43">
        <f t="shared" ref="H143" si="27">$A$12*A143*B143</f>
        <v>27590000</v>
      </c>
      <c r="I143" s="43">
        <f t="shared" ref="I143" si="28">D143*(A143*$A$12/$D$77)*(1-G143)</f>
        <v>317750</v>
      </c>
      <c r="J143" s="43">
        <v>7.50848533899829E-4</v>
      </c>
    </row>
    <row r="144" spans="1:10" x14ac:dyDescent="0.2">
      <c r="A144" s="47">
        <v>42.9</v>
      </c>
      <c r="B144" s="45">
        <f t="shared" si="20"/>
        <v>0.83499999999999996</v>
      </c>
      <c r="C144" s="46">
        <v>167</v>
      </c>
      <c r="D144" s="46">
        <v>300</v>
      </c>
      <c r="E144" s="46">
        <v>0</v>
      </c>
      <c r="F144" s="46">
        <v>6</v>
      </c>
      <c r="G144" s="90">
        <f t="shared" si="21"/>
        <v>0</v>
      </c>
      <c r="H144" s="43">
        <f t="shared" si="22"/>
        <v>35821500</v>
      </c>
      <c r="I144" s="43">
        <f t="shared" si="24"/>
        <v>3217500</v>
      </c>
      <c r="J144" s="43">
        <v>4.8776388685503897E-3</v>
      </c>
    </row>
    <row r="145" spans="1:10" ht="17" thickBot="1" x14ac:dyDescent="0.25">
      <c r="A145" s="58">
        <v>16.899999999999999</v>
      </c>
      <c r="B145" s="41">
        <f t="shared" si="20"/>
        <v>0.91500000000000004</v>
      </c>
      <c r="C145" s="57">
        <v>183</v>
      </c>
      <c r="D145" s="57">
        <v>55</v>
      </c>
      <c r="E145" s="57">
        <v>0</v>
      </c>
      <c r="F145" s="57">
        <v>6</v>
      </c>
      <c r="G145" s="92">
        <f t="shared" si="21"/>
        <v>0</v>
      </c>
      <c r="H145" s="40">
        <f t="shared" si="22"/>
        <v>15463500</v>
      </c>
      <c r="I145" s="40">
        <f t="shared" si="24"/>
        <v>232375</v>
      </c>
      <c r="J145" s="40">
        <v>1.0067674253537099E-3</v>
      </c>
    </row>
  </sheetData>
  <mergeCells count="13">
    <mergeCell ref="A1:J1"/>
    <mergeCell ref="A9:B9"/>
    <mergeCell ref="A8:B8"/>
    <mergeCell ref="A7:B7"/>
    <mergeCell ref="A6:B6"/>
    <mergeCell ref="A5:B5"/>
    <mergeCell ref="E4:F4"/>
    <mergeCell ref="C3:F3"/>
    <mergeCell ref="E9:F9"/>
    <mergeCell ref="E8:F8"/>
    <mergeCell ref="E7:F7"/>
    <mergeCell ref="E6:F6"/>
    <mergeCell ref="E5:F5"/>
  </mergeCells>
  <phoneticPr fontId="4"/>
  <pageMargins left="0.7" right="0.7" top="0.75" bottom="0.75" header="0.3" footer="0.3"/>
  <pageSetup paperSize="9" scale="43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J292"/>
  <sheetViews>
    <sheetView zoomScaleNormal="100" workbookViewId="0">
      <selection sqref="A1:J1"/>
    </sheetView>
  </sheetViews>
  <sheetFormatPr baseColWidth="10" defaultColWidth="12.7109375" defaultRowHeight="16" x14ac:dyDescent="0.2"/>
  <cols>
    <col min="1" max="1" width="14.28515625" style="1" customWidth="1"/>
    <col min="2" max="2" width="13.5703125" style="1" customWidth="1"/>
    <col min="3" max="4" width="14.85546875" style="1" customWidth="1"/>
    <col min="5" max="5" width="9.42578125" style="1" customWidth="1"/>
    <col min="6" max="6" width="9.7109375" style="1" customWidth="1"/>
    <col min="7" max="7" width="8.85546875" style="93" customWidth="1"/>
    <col min="8" max="9" width="15.85546875" style="1" customWidth="1"/>
    <col min="10" max="16384" width="12.7109375" style="1"/>
  </cols>
  <sheetData>
    <row r="1" spans="1:10" x14ac:dyDescent="0.2">
      <c r="A1" s="154" t="s">
        <v>113</v>
      </c>
      <c r="B1" s="154"/>
      <c r="C1" s="154"/>
      <c r="D1" s="154"/>
      <c r="E1" s="154"/>
      <c r="F1" s="154"/>
      <c r="G1" s="154"/>
      <c r="H1" s="154"/>
      <c r="I1" s="154"/>
      <c r="J1" s="154"/>
    </row>
    <row r="3" spans="1:10" x14ac:dyDescent="0.2">
      <c r="A3" s="168"/>
      <c r="B3" s="168"/>
      <c r="C3" s="152" t="s">
        <v>86</v>
      </c>
      <c r="D3" s="152"/>
      <c r="E3" s="152"/>
      <c r="F3" s="152"/>
      <c r="G3" s="1"/>
      <c r="H3" s="93"/>
    </row>
    <row r="4" spans="1:10" ht="17" x14ac:dyDescent="0.2">
      <c r="A4" s="169"/>
      <c r="B4" s="169"/>
      <c r="C4" s="125" t="s">
        <v>91</v>
      </c>
      <c r="D4" s="125" t="s">
        <v>87</v>
      </c>
      <c r="E4" s="166" t="s">
        <v>95</v>
      </c>
      <c r="F4" s="166"/>
      <c r="G4" s="1"/>
      <c r="H4" s="93"/>
    </row>
    <row r="5" spans="1:10" x14ac:dyDescent="0.2">
      <c r="A5" s="163" t="s">
        <v>92</v>
      </c>
      <c r="B5" s="163"/>
      <c r="C5" s="116" t="s">
        <v>104</v>
      </c>
      <c r="D5" s="116" t="s">
        <v>104</v>
      </c>
      <c r="E5" s="165" t="s">
        <v>104</v>
      </c>
      <c r="F5" s="165"/>
      <c r="G5" s="1"/>
      <c r="H5" s="93"/>
    </row>
    <row r="6" spans="1:10" x14ac:dyDescent="0.2">
      <c r="A6" s="160" t="s">
        <v>7</v>
      </c>
      <c r="B6" s="160"/>
      <c r="C6" s="68" t="s">
        <v>88</v>
      </c>
      <c r="D6" s="116" t="s">
        <v>104</v>
      </c>
      <c r="E6" s="165" t="s">
        <v>104</v>
      </c>
      <c r="F6" s="165"/>
      <c r="G6" s="1"/>
      <c r="H6" s="93"/>
    </row>
    <row r="7" spans="1:10" x14ac:dyDescent="0.2">
      <c r="A7" s="162" t="s">
        <v>73</v>
      </c>
      <c r="B7" s="162"/>
      <c r="C7" s="68" t="s">
        <v>88</v>
      </c>
      <c r="D7" s="68" t="s">
        <v>88</v>
      </c>
      <c r="E7" s="165" t="s">
        <v>104</v>
      </c>
      <c r="F7" s="165"/>
      <c r="G7" s="1"/>
      <c r="H7" s="93"/>
    </row>
    <row r="8" spans="1:10" x14ac:dyDescent="0.2">
      <c r="A8" s="162" t="s">
        <v>8</v>
      </c>
      <c r="B8" s="162"/>
      <c r="C8" s="68" t="s">
        <v>88</v>
      </c>
      <c r="D8" s="68" t="s">
        <v>104</v>
      </c>
      <c r="E8" s="165" t="s">
        <v>104</v>
      </c>
      <c r="F8" s="165"/>
      <c r="G8" s="1"/>
      <c r="H8" s="93"/>
    </row>
    <row r="9" spans="1:10" x14ac:dyDescent="0.2">
      <c r="A9" s="162" t="s">
        <v>28</v>
      </c>
      <c r="B9" s="162"/>
      <c r="C9" s="68" t="s">
        <v>88</v>
      </c>
      <c r="D9" s="68" t="s">
        <v>104</v>
      </c>
      <c r="E9" s="165" t="s">
        <v>104</v>
      </c>
      <c r="F9" s="165"/>
      <c r="G9" s="1"/>
      <c r="H9" s="93"/>
    </row>
    <row r="10" spans="1:10" x14ac:dyDescent="0.2">
      <c r="A10" s="162" t="s">
        <v>75</v>
      </c>
      <c r="B10" s="162"/>
      <c r="C10" s="68" t="s">
        <v>88</v>
      </c>
      <c r="D10" s="68" t="s">
        <v>104</v>
      </c>
      <c r="E10" s="170">
        <v>0.41610000000000003</v>
      </c>
      <c r="F10" s="170"/>
      <c r="G10" s="1"/>
      <c r="H10" s="93"/>
    </row>
    <row r="11" spans="1:10" x14ac:dyDescent="0.2">
      <c r="A11" s="161" t="s">
        <v>74</v>
      </c>
      <c r="B11" s="161"/>
      <c r="C11" s="122" t="s">
        <v>88</v>
      </c>
      <c r="D11" s="122" t="s">
        <v>104</v>
      </c>
      <c r="E11" s="164">
        <v>7.1400000000000005E-2</v>
      </c>
      <c r="F11" s="164"/>
      <c r="G11" s="1"/>
      <c r="H11" s="93"/>
    </row>
    <row r="12" spans="1:10" ht="17" thickBot="1" x14ac:dyDescent="0.25"/>
    <row r="13" spans="1:10" x14ac:dyDescent="0.2">
      <c r="A13" s="110" t="s">
        <v>93</v>
      </c>
      <c r="B13" s="16"/>
      <c r="C13" s="16"/>
      <c r="D13" s="16"/>
      <c r="E13" s="16"/>
      <c r="F13" s="16"/>
      <c r="G13" s="89"/>
      <c r="H13" s="16"/>
      <c r="I13" s="16"/>
      <c r="J13" s="16"/>
    </row>
    <row r="14" spans="1:10" x14ac:dyDescent="0.2">
      <c r="A14" s="56">
        <v>1000000</v>
      </c>
      <c r="B14" s="46"/>
      <c r="C14" s="48">
        <v>200</v>
      </c>
      <c r="D14" s="56">
        <v>200000</v>
      </c>
      <c r="E14" s="46"/>
      <c r="F14" s="46"/>
      <c r="G14" s="90"/>
      <c r="H14" s="46"/>
      <c r="I14" s="46"/>
      <c r="J14" s="46"/>
    </row>
    <row r="15" spans="1:10" ht="52" thickBot="1" x14ac:dyDescent="0.25">
      <c r="A15" s="55" t="s">
        <v>3</v>
      </c>
      <c r="B15" s="55" t="s">
        <v>5</v>
      </c>
      <c r="C15" s="55" t="s">
        <v>4</v>
      </c>
      <c r="D15" s="55" t="s">
        <v>56</v>
      </c>
      <c r="E15" s="55" t="s">
        <v>0</v>
      </c>
      <c r="F15" s="55" t="s">
        <v>63</v>
      </c>
      <c r="G15" s="91" t="s">
        <v>62</v>
      </c>
      <c r="H15" s="55" t="s">
        <v>1</v>
      </c>
      <c r="I15" s="55" t="s">
        <v>66</v>
      </c>
      <c r="J15" s="54" t="s">
        <v>2</v>
      </c>
    </row>
    <row r="16" spans="1:10" x14ac:dyDescent="0.2">
      <c r="A16" s="47">
        <v>95.8</v>
      </c>
      <c r="B16" s="45">
        <f t="shared" ref="B16:B41" si="0">C16/$C$14</f>
        <v>0.77</v>
      </c>
      <c r="C16" s="46">
        <v>154</v>
      </c>
      <c r="D16" s="46">
        <v>61</v>
      </c>
      <c r="E16" s="46">
        <v>0</v>
      </c>
      <c r="F16" s="46">
        <v>6</v>
      </c>
      <c r="G16" s="90">
        <f t="shared" ref="G16:G41" si="1">E16/F16</f>
        <v>0</v>
      </c>
      <c r="H16" s="43">
        <f t="shared" ref="H16:H41" si="2">$A$14*A16*B16</f>
        <v>73766000</v>
      </c>
      <c r="I16" s="43">
        <f t="shared" ref="I16:I41" si="3">D16*(A16*$A$14/$D$14)*(1-G16)</f>
        <v>29219</v>
      </c>
      <c r="J16" s="43">
        <v>3.2406218617588402E-5</v>
      </c>
    </row>
    <row r="17" spans="1:10" x14ac:dyDescent="0.2">
      <c r="A17" s="48">
        <v>179</v>
      </c>
      <c r="B17" s="45">
        <f t="shared" si="0"/>
        <v>0.55000000000000004</v>
      </c>
      <c r="C17" s="46">
        <v>110</v>
      </c>
      <c r="D17" s="46">
        <v>209</v>
      </c>
      <c r="E17" s="46">
        <v>0</v>
      </c>
      <c r="F17" s="46">
        <v>6</v>
      </c>
      <c r="G17" s="90">
        <f t="shared" si="1"/>
        <v>0</v>
      </c>
      <c r="H17" s="43">
        <f t="shared" si="2"/>
        <v>98450000.000000015</v>
      </c>
      <c r="I17" s="43">
        <f t="shared" si="3"/>
        <v>187055</v>
      </c>
      <c r="J17" s="43">
        <v>1.2977123198982786E-4</v>
      </c>
    </row>
    <row r="18" spans="1:10" x14ac:dyDescent="0.2">
      <c r="A18" s="48">
        <v>138</v>
      </c>
      <c r="B18" s="45">
        <f t="shared" si="0"/>
        <v>0.75</v>
      </c>
      <c r="C18" s="46">
        <v>150</v>
      </c>
      <c r="D18" s="46">
        <v>3248</v>
      </c>
      <c r="E18" s="46">
        <v>0</v>
      </c>
      <c r="F18" s="46">
        <v>6</v>
      </c>
      <c r="G18" s="90">
        <f t="shared" si="1"/>
        <v>0</v>
      </c>
      <c r="H18" s="43">
        <f t="shared" si="2"/>
        <v>103500000</v>
      </c>
      <c r="I18" s="43">
        <f t="shared" si="3"/>
        <v>2241120</v>
      </c>
      <c r="J18" s="43">
        <v>1.207566857936706E-3</v>
      </c>
    </row>
    <row r="19" spans="1:10" x14ac:dyDescent="0.2">
      <c r="A19" s="48">
        <v>111</v>
      </c>
      <c r="B19" s="45">
        <f t="shared" si="0"/>
        <v>0.56999999999999995</v>
      </c>
      <c r="C19" s="46">
        <v>114</v>
      </c>
      <c r="D19" s="46">
        <v>61</v>
      </c>
      <c r="E19" s="46">
        <v>0</v>
      </c>
      <c r="F19" s="46">
        <v>6</v>
      </c>
      <c r="G19" s="90">
        <f t="shared" si="1"/>
        <v>0</v>
      </c>
      <c r="H19" s="43">
        <f t="shared" si="2"/>
        <v>63269999.999999993</v>
      </c>
      <c r="I19" s="43">
        <f t="shared" si="3"/>
        <v>33855</v>
      </c>
      <c r="J19" s="43">
        <v>4.3106104965664697E-5</v>
      </c>
    </row>
    <row r="20" spans="1:10" x14ac:dyDescent="0.2">
      <c r="A20" s="48">
        <v>259</v>
      </c>
      <c r="B20" s="45">
        <f t="shared" si="0"/>
        <v>0.61</v>
      </c>
      <c r="C20" s="46">
        <v>122</v>
      </c>
      <c r="D20" s="46">
        <v>51</v>
      </c>
      <c r="E20" s="46">
        <v>0</v>
      </c>
      <c r="F20" s="46">
        <v>6</v>
      </c>
      <c r="G20" s="90">
        <f t="shared" si="1"/>
        <v>0</v>
      </c>
      <c r="H20" s="43">
        <f t="shared" si="2"/>
        <v>157990000</v>
      </c>
      <c r="I20" s="43">
        <f t="shared" si="3"/>
        <v>66045</v>
      </c>
      <c r="J20" s="43">
        <v>3.1478418436872099E-5</v>
      </c>
    </row>
    <row r="21" spans="1:10" x14ac:dyDescent="0.2">
      <c r="A21" s="48">
        <v>120</v>
      </c>
      <c r="B21" s="45">
        <f t="shared" si="0"/>
        <v>0.68</v>
      </c>
      <c r="C21" s="46">
        <v>136</v>
      </c>
      <c r="D21" s="46">
        <v>1280</v>
      </c>
      <c r="E21" s="46">
        <v>0</v>
      </c>
      <c r="F21" s="46">
        <v>6</v>
      </c>
      <c r="G21" s="90">
        <f t="shared" si="1"/>
        <v>0</v>
      </c>
      <c r="H21" s="43">
        <f t="shared" si="2"/>
        <v>81600000</v>
      </c>
      <c r="I21" s="43">
        <f t="shared" si="3"/>
        <v>768000</v>
      </c>
      <c r="J21" s="43">
        <v>5.7020809538252078E-4</v>
      </c>
    </row>
    <row r="22" spans="1:10" x14ac:dyDescent="0.2">
      <c r="A22" s="48">
        <v>151</v>
      </c>
      <c r="B22" s="45">
        <f t="shared" si="0"/>
        <v>0.69499999999999995</v>
      </c>
      <c r="C22" s="46">
        <v>139</v>
      </c>
      <c r="D22" s="46">
        <v>102</v>
      </c>
      <c r="E22" s="46">
        <v>0</v>
      </c>
      <c r="F22" s="46">
        <v>6</v>
      </c>
      <c r="G22" s="90">
        <f t="shared" si="1"/>
        <v>0</v>
      </c>
      <c r="H22" s="43">
        <f t="shared" si="2"/>
        <v>104945000</v>
      </c>
      <c r="I22" s="43">
        <f t="shared" si="3"/>
        <v>77010</v>
      </c>
      <c r="J22" s="43">
        <v>5.4437127468790047E-5</v>
      </c>
    </row>
    <row r="23" spans="1:10" x14ac:dyDescent="0.2">
      <c r="A23" s="48">
        <v>123</v>
      </c>
      <c r="B23" s="45">
        <f t="shared" si="0"/>
        <v>0.57999999999999996</v>
      </c>
      <c r="C23" s="46">
        <v>116</v>
      </c>
      <c r="D23" s="46">
        <v>66</v>
      </c>
      <c r="E23" s="46">
        <v>1</v>
      </c>
      <c r="F23" s="46">
        <v>7</v>
      </c>
      <c r="G23" s="90">
        <f t="shared" si="1"/>
        <v>0.14285714285714285</v>
      </c>
      <c r="H23" s="43">
        <f t="shared" si="2"/>
        <v>71340000</v>
      </c>
      <c r="I23" s="43">
        <f t="shared" si="3"/>
        <v>34791.428571428572</v>
      </c>
      <c r="J23" s="43">
        <v>3.9176059296189858E-5</v>
      </c>
    </row>
    <row r="24" spans="1:10" x14ac:dyDescent="0.2">
      <c r="A24" s="48">
        <v>161</v>
      </c>
      <c r="B24" s="45">
        <f t="shared" si="0"/>
        <v>0.69</v>
      </c>
      <c r="C24" s="46">
        <v>138</v>
      </c>
      <c r="D24" s="46">
        <v>49</v>
      </c>
      <c r="E24" s="46">
        <v>1</v>
      </c>
      <c r="F24" s="46">
        <v>6</v>
      </c>
      <c r="G24" s="90">
        <f t="shared" si="1"/>
        <v>0.16666666666666666</v>
      </c>
      <c r="H24" s="43">
        <f t="shared" si="2"/>
        <v>111089999.99999999</v>
      </c>
      <c r="I24" s="43">
        <f t="shared" si="3"/>
        <v>32870.833333333336</v>
      </c>
      <c r="J24" s="43">
        <v>2.3910320194005522E-5</v>
      </c>
    </row>
    <row r="25" spans="1:10" x14ac:dyDescent="0.2">
      <c r="A25" s="48">
        <v>161</v>
      </c>
      <c r="B25" s="45">
        <f t="shared" si="0"/>
        <v>0.76</v>
      </c>
      <c r="C25" s="46">
        <v>152</v>
      </c>
      <c r="D25" s="46">
        <v>180</v>
      </c>
      <c r="E25" s="46">
        <v>0</v>
      </c>
      <c r="F25" s="46">
        <v>6</v>
      </c>
      <c r="G25" s="90">
        <f t="shared" si="1"/>
        <v>0</v>
      </c>
      <c r="H25" s="43">
        <f t="shared" si="2"/>
        <v>122360000</v>
      </c>
      <c r="I25" s="43">
        <f t="shared" si="3"/>
        <v>144900</v>
      </c>
      <c r="J25" s="43">
        <v>8.2776380917981777E-5</v>
      </c>
    </row>
    <row r="26" spans="1:10" x14ac:dyDescent="0.2">
      <c r="A26" s="48">
        <v>119</v>
      </c>
      <c r="B26" s="45">
        <f t="shared" si="0"/>
        <v>0.56000000000000005</v>
      </c>
      <c r="C26" s="46">
        <v>112</v>
      </c>
      <c r="D26" s="46">
        <v>73</v>
      </c>
      <c r="E26" s="46">
        <v>0</v>
      </c>
      <c r="F26" s="46">
        <v>6</v>
      </c>
      <c r="G26" s="90">
        <f t="shared" si="1"/>
        <v>0</v>
      </c>
      <c r="H26" s="43">
        <f t="shared" si="2"/>
        <v>66640000.000000007</v>
      </c>
      <c r="I26" s="43">
        <f t="shared" si="3"/>
        <v>43435</v>
      </c>
      <c r="J26" s="43">
        <v>5.1177616402927251E-5</v>
      </c>
    </row>
    <row r="27" spans="1:10" x14ac:dyDescent="0.2">
      <c r="A27" s="48">
        <v>140</v>
      </c>
      <c r="B27" s="45">
        <f t="shared" si="0"/>
        <v>0.8</v>
      </c>
      <c r="C27" s="46">
        <v>160</v>
      </c>
      <c r="D27" s="46">
        <v>1080</v>
      </c>
      <c r="E27" s="46">
        <v>0</v>
      </c>
      <c r="F27" s="46">
        <v>6</v>
      </c>
      <c r="G27" s="90">
        <f t="shared" si="1"/>
        <v>0</v>
      </c>
      <c r="H27" s="43">
        <f t="shared" si="2"/>
        <v>112000000</v>
      </c>
      <c r="I27" s="43">
        <f t="shared" si="3"/>
        <v>756000</v>
      </c>
      <c r="J27" s="43">
        <v>4.0946441073930152E-4</v>
      </c>
    </row>
    <row r="28" spans="1:10" x14ac:dyDescent="0.2">
      <c r="A28" s="47">
        <v>72.5</v>
      </c>
      <c r="B28" s="45">
        <f t="shared" si="0"/>
        <v>0.64</v>
      </c>
      <c r="C28" s="46">
        <v>128</v>
      </c>
      <c r="D28" s="46">
        <v>114</v>
      </c>
      <c r="E28" s="46">
        <v>0</v>
      </c>
      <c r="F28" s="46">
        <v>6</v>
      </c>
      <c r="G28" s="90">
        <f t="shared" si="1"/>
        <v>0</v>
      </c>
      <c r="H28" s="43">
        <f t="shared" si="2"/>
        <v>46400000</v>
      </c>
      <c r="I28" s="43">
        <f t="shared" si="3"/>
        <v>41325</v>
      </c>
      <c r="J28" s="43">
        <v>7.0287115719580036E-5</v>
      </c>
    </row>
    <row r="29" spans="1:10" x14ac:dyDescent="0.2">
      <c r="A29" s="47">
        <v>98.2</v>
      </c>
      <c r="B29" s="45">
        <f t="shared" si="0"/>
        <v>0.68</v>
      </c>
      <c r="C29" s="46">
        <v>136</v>
      </c>
      <c r="D29" s="46">
        <v>94</v>
      </c>
      <c r="E29" s="46">
        <v>0</v>
      </c>
      <c r="F29" s="46">
        <v>6</v>
      </c>
      <c r="G29" s="90">
        <f t="shared" si="1"/>
        <v>0</v>
      </c>
      <c r="H29" s="43">
        <f t="shared" si="2"/>
        <v>66776000.000000007</v>
      </c>
      <c r="I29" s="43">
        <f t="shared" si="3"/>
        <v>46154</v>
      </c>
      <c r="J29" s="43">
        <v>5.3937201985734801E-5</v>
      </c>
    </row>
    <row r="30" spans="1:10" x14ac:dyDescent="0.2">
      <c r="A30" s="47">
        <v>28</v>
      </c>
      <c r="B30" s="45">
        <f t="shared" si="0"/>
        <v>0.83</v>
      </c>
      <c r="C30" s="46">
        <v>166</v>
      </c>
      <c r="D30" s="46">
        <v>94</v>
      </c>
      <c r="E30" s="46">
        <v>0</v>
      </c>
      <c r="F30" s="46">
        <v>6</v>
      </c>
      <c r="G30" s="90">
        <f t="shared" si="1"/>
        <v>0</v>
      </c>
      <c r="H30" s="43">
        <f t="shared" si="2"/>
        <v>23240000</v>
      </c>
      <c r="I30" s="43">
        <f t="shared" si="3"/>
        <v>13160</v>
      </c>
      <c r="J30" s="43">
        <v>5.0565599503992152E-5</v>
      </c>
    </row>
    <row r="31" spans="1:10" x14ac:dyDescent="0.2">
      <c r="A31" s="47">
        <v>59.9</v>
      </c>
      <c r="B31" s="45">
        <f t="shared" si="0"/>
        <v>0.505</v>
      </c>
      <c r="C31" s="46">
        <v>101</v>
      </c>
      <c r="D31" s="46">
        <v>71</v>
      </c>
      <c r="E31" s="46">
        <v>0</v>
      </c>
      <c r="F31" s="46">
        <v>6</v>
      </c>
      <c r="G31" s="90">
        <f t="shared" si="1"/>
        <v>0</v>
      </c>
      <c r="H31" s="43">
        <f t="shared" si="2"/>
        <v>30249500</v>
      </c>
      <c r="I31" s="43">
        <f t="shared" si="3"/>
        <v>21264.5</v>
      </c>
      <c r="J31" s="43">
        <v>5.9504352338041804E-5</v>
      </c>
    </row>
    <row r="32" spans="1:10" x14ac:dyDescent="0.2">
      <c r="A32" s="47">
        <v>35.1</v>
      </c>
      <c r="B32" s="45">
        <f t="shared" si="0"/>
        <v>0.51</v>
      </c>
      <c r="C32" s="46">
        <v>102</v>
      </c>
      <c r="D32" s="46">
        <v>26</v>
      </c>
      <c r="E32" s="46">
        <v>0</v>
      </c>
      <c r="F32" s="46">
        <v>6</v>
      </c>
      <c r="G32" s="90">
        <f t="shared" si="1"/>
        <v>0</v>
      </c>
      <c r="H32" s="43">
        <f t="shared" si="2"/>
        <v>17901000</v>
      </c>
      <c r="I32" s="43">
        <f t="shared" si="3"/>
        <v>4563</v>
      </c>
      <c r="J32" s="43">
        <v>2.5865445652353915E-5</v>
      </c>
    </row>
    <row r="33" spans="1:10" x14ac:dyDescent="0.2">
      <c r="A33" s="47">
        <v>42.4</v>
      </c>
      <c r="B33" s="45">
        <f t="shared" si="0"/>
        <v>0.60499999999999998</v>
      </c>
      <c r="C33" s="46">
        <v>121</v>
      </c>
      <c r="D33" s="46">
        <v>526</v>
      </c>
      <c r="E33" s="46">
        <v>0</v>
      </c>
      <c r="F33" s="46">
        <v>6</v>
      </c>
      <c r="G33" s="90">
        <f t="shared" si="1"/>
        <v>0</v>
      </c>
      <c r="H33" s="43">
        <f t="shared" si="2"/>
        <v>25652000</v>
      </c>
      <c r="I33" s="43">
        <f t="shared" si="3"/>
        <v>111512</v>
      </c>
      <c r="J33" s="43">
        <v>3.1132434268865662E-4</v>
      </c>
    </row>
    <row r="34" spans="1:10" x14ac:dyDescent="0.2">
      <c r="A34" s="47">
        <v>31.2</v>
      </c>
      <c r="B34" s="45">
        <f t="shared" si="0"/>
        <v>0.63</v>
      </c>
      <c r="C34" s="46">
        <v>126</v>
      </c>
      <c r="D34" s="46">
        <v>25</v>
      </c>
      <c r="E34" s="46">
        <v>2</v>
      </c>
      <c r="F34" s="46">
        <v>6</v>
      </c>
      <c r="G34" s="90">
        <f t="shared" si="1"/>
        <v>0.33333333333333331</v>
      </c>
      <c r="H34" s="43">
        <f t="shared" si="2"/>
        <v>19656000</v>
      </c>
      <c r="I34" s="43">
        <f t="shared" si="3"/>
        <v>2600.0000000000005</v>
      </c>
      <c r="J34" s="43">
        <v>1.4455583290563978E-5</v>
      </c>
    </row>
    <row r="35" spans="1:10" x14ac:dyDescent="0.2">
      <c r="A35" s="47">
        <v>25.8</v>
      </c>
      <c r="B35" s="45">
        <f t="shared" si="0"/>
        <v>0.91500000000000004</v>
      </c>
      <c r="C35" s="46">
        <v>183</v>
      </c>
      <c r="D35" s="46">
        <v>163</v>
      </c>
      <c r="E35" s="46">
        <v>0</v>
      </c>
      <c r="F35" s="46">
        <v>6</v>
      </c>
      <c r="G35" s="90">
        <f t="shared" si="1"/>
        <v>0</v>
      </c>
      <c r="H35" s="43">
        <f t="shared" si="2"/>
        <v>23607000</v>
      </c>
      <c r="I35" s="43">
        <f t="shared" si="3"/>
        <v>21027</v>
      </c>
      <c r="J35" s="43">
        <v>7.5488260394409641E-5</v>
      </c>
    </row>
    <row r="36" spans="1:10" x14ac:dyDescent="0.2">
      <c r="A36" s="47">
        <v>23.8</v>
      </c>
      <c r="B36" s="45">
        <f t="shared" si="0"/>
        <v>0.71499999999999997</v>
      </c>
      <c r="C36" s="46">
        <v>143</v>
      </c>
      <c r="D36" s="46">
        <v>55</v>
      </c>
      <c r="E36" s="46">
        <v>0</v>
      </c>
      <c r="F36" s="46">
        <v>6</v>
      </c>
      <c r="G36" s="90">
        <f t="shared" si="1"/>
        <v>0</v>
      </c>
      <c r="H36" s="43">
        <f t="shared" si="2"/>
        <v>17017000</v>
      </c>
      <c r="I36" s="43">
        <f t="shared" si="3"/>
        <v>6545</v>
      </c>
      <c r="J36" s="43">
        <v>3.7304430100416959E-5</v>
      </c>
    </row>
    <row r="37" spans="1:10" x14ac:dyDescent="0.2">
      <c r="A37" s="47">
        <v>42.2</v>
      </c>
      <c r="B37" s="45">
        <f t="shared" si="0"/>
        <v>0.60499999999999998</v>
      </c>
      <c r="C37" s="46">
        <v>121</v>
      </c>
      <c r="D37" s="46">
        <v>43</v>
      </c>
      <c r="E37" s="46">
        <v>1</v>
      </c>
      <c r="F37" s="46">
        <v>6</v>
      </c>
      <c r="G37" s="90">
        <f t="shared" si="1"/>
        <v>0.16666666666666666</v>
      </c>
      <c r="H37" s="43">
        <f t="shared" si="2"/>
        <v>25531000</v>
      </c>
      <c r="I37" s="43">
        <f t="shared" si="3"/>
        <v>7560.8333333333339</v>
      </c>
      <c r="J37" s="43">
        <v>2.8222995332913239E-5</v>
      </c>
    </row>
    <row r="38" spans="1:10" x14ac:dyDescent="0.2">
      <c r="A38" s="47">
        <v>24.2</v>
      </c>
      <c r="B38" s="45">
        <f t="shared" si="0"/>
        <v>0.63</v>
      </c>
      <c r="C38" s="46">
        <v>126</v>
      </c>
      <c r="D38" s="46">
        <v>63</v>
      </c>
      <c r="E38" s="46">
        <v>0</v>
      </c>
      <c r="F38" s="46">
        <v>6</v>
      </c>
      <c r="G38" s="90">
        <f t="shared" si="1"/>
        <v>0</v>
      </c>
      <c r="H38" s="43">
        <f t="shared" si="2"/>
        <v>15246000</v>
      </c>
      <c r="I38" s="43">
        <f t="shared" si="3"/>
        <v>7623</v>
      </c>
      <c r="J38" s="43">
        <v>4.7603797863331581E-5</v>
      </c>
    </row>
    <row r="39" spans="1:10" x14ac:dyDescent="0.2">
      <c r="A39" s="47">
        <v>17</v>
      </c>
      <c r="B39" s="45">
        <f t="shared" si="0"/>
        <v>0.63</v>
      </c>
      <c r="C39" s="46">
        <v>126</v>
      </c>
      <c r="D39" s="46">
        <v>118</v>
      </c>
      <c r="E39" s="46">
        <v>1</v>
      </c>
      <c r="F39" s="46">
        <v>6</v>
      </c>
      <c r="G39" s="90">
        <f t="shared" si="1"/>
        <v>0.16666666666666666</v>
      </c>
      <c r="H39" s="43">
        <f t="shared" si="2"/>
        <v>10710000</v>
      </c>
      <c r="I39" s="43">
        <f t="shared" si="3"/>
        <v>8358.3333333333339</v>
      </c>
      <c r="J39" s="43">
        <v>7.3484431848788828E-5</v>
      </c>
    </row>
    <row r="40" spans="1:10" x14ac:dyDescent="0.2">
      <c r="A40" s="47">
        <v>30.4</v>
      </c>
      <c r="B40" s="45">
        <f t="shared" si="0"/>
        <v>0.66</v>
      </c>
      <c r="C40" s="46">
        <v>132</v>
      </c>
      <c r="D40" s="46">
        <v>27</v>
      </c>
      <c r="E40" s="46">
        <v>0</v>
      </c>
      <c r="F40" s="46">
        <v>6</v>
      </c>
      <c r="G40" s="90">
        <f t="shared" si="1"/>
        <v>0</v>
      </c>
      <c r="H40" s="43">
        <f t="shared" si="2"/>
        <v>20064000</v>
      </c>
      <c r="I40" s="43">
        <f t="shared" si="3"/>
        <v>4104</v>
      </c>
      <c r="J40" s="43">
        <v>2.10402675623438E-5</v>
      </c>
    </row>
    <row r="41" spans="1:10" ht="17" thickBot="1" x14ac:dyDescent="0.25">
      <c r="A41" s="58">
        <v>33.200000000000003</v>
      </c>
      <c r="B41" s="41">
        <f t="shared" si="0"/>
        <v>0.59</v>
      </c>
      <c r="C41" s="57">
        <v>118</v>
      </c>
      <c r="D41" s="57">
        <v>63</v>
      </c>
      <c r="E41" s="57">
        <v>0</v>
      </c>
      <c r="F41" s="57">
        <v>6</v>
      </c>
      <c r="G41" s="92">
        <f t="shared" si="1"/>
        <v>0</v>
      </c>
      <c r="H41" s="40">
        <f t="shared" si="2"/>
        <v>19588000</v>
      </c>
      <c r="I41" s="40">
        <f t="shared" si="3"/>
        <v>10458.000000000002</v>
      </c>
      <c r="J41" s="40">
        <v>4.8957443837842617E-5</v>
      </c>
    </row>
    <row r="42" spans="1:10" ht="17" thickBot="1" x14ac:dyDescent="0.25"/>
    <row r="43" spans="1:10" x14ac:dyDescent="0.2">
      <c r="A43" s="111" t="s">
        <v>7</v>
      </c>
      <c r="B43" s="16"/>
      <c r="C43" s="16"/>
      <c r="D43" s="16"/>
      <c r="E43" s="16"/>
      <c r="F43" s="16"/>
      <c r="G43" s="89"/>
      <c r="H43" s="16"/>
      <c r="I43" s="16"/>
      <c r="J43" s="16"/>
    </row>
    <row r="44" spans="1:10" x14ac:dyDescent="0.2">
      <c r="A44" s="56">
        <v>1000000</v>
      </c>
      <c r="B44" s="46"/>
      <c r="C44" s="48">
        <v>200</v>
      </c>
      <c r="D44" s="56">
        <v>2000</v>
      </c>
      <c r="E44" s="46"/>
      <c r="F44" s="46"/>
      <c r="G44" s="90"/>
      <c r="H44" s="46"/>
      <c r="I44" s="46"/>
      <c r="J44" s="46"/>
    </row>
    <row r="45" spans="1:10" ht="52" thickBot="1" x14ac:dyDescent="0.25">
      <c r="A45" s="55" t="s">
        <v>3</v>
      </c>
      <c r="B45" s="55" t="s">
        <v>5</v>
      </c>
      <c r="C45" s="55" t="s">
        <v>4</v>
      </c>
      <c r="D45" s="55" t="s">
        <v>57</v>
      </c>
      <c r="E45" s="55" t="s">
        <v>0</v>
      </c>
      <c r="F45" s="55" t="s">
        <v>63</v>
      </c>
      <c r="G45" s="91" t="s">
        <v>62</v>
      </c>
      <c r="H45" s="55" t="s">
        <v>1</v>
      </c>
      <c r="I45" s="55" t="s">
        <v>66</v>
      </c>
      <c r="J45" s="54" t="s">
        <v>2</v>
      </c>
    </row>
    <row r="46" spans="1:10" x14ac:dyDescent="0.2">
      <c r="A46" s="17">
        <v>77.400000000000006</v>
      </c>
      <c r="B46" s="45">
        <f t="shared" ref="B46:B76" si="4">C46/$C$14</f>
        <v>0.63</v>
      </c>
      <c r="C46" s="61">
        <v>126</v>
      </c>
      <c r="D46" s="61">
        <v>230</v>
      </c>
      <c r="E46" s="61">
        <v>0</v>
      </c>
      <c r="F46" s="61">
        <v>6</v>
      </c>
      <c r="G46" s="90">
        <f t="shared" ref="G46:G76" si="5">E46/F46</f>
        <v>0</v>
      </c>
      <c r="H46" s="43">
        <f t="shared" ref="H46:H76" si="6">$A$14*A46*B46</f>
        <v>48762000</v>
      </c>
      <c r="I46" s="43">
        <f t="shared" ref="I46:I76" si="7">D46*(A46*$A$14/$D$44)*(1-G46)</f>
        <v>8901000</v>
      </c>
      <c r="J46" s="43">
        <v>9.2286865999999992E-3</v>
      </c>
    </row>
    <row r="47" spans="1:10" x14ac:dyDescent="0.2">
      <c r="A47" s="17">
        <v>44.9</v>
      </c>
      <c r="B47" s="45">
        <f t="shared" si="4"/>
        <v>0.79</v>
      </c>
      <c r="C47" s="61">
        <v>158</v>
      </c>
      <c r="D47" s="61">
        <v>93</v>
      </c>
      <c r="E47" s="61">
        <v>0</v>
      </c>
      <c r="F47" s="61">
        <v>6</v>
      </c>
      <c r="G47" s="90">
        <f t="shared" si="5"/>
        <v>0</v>
      </c>
      <c r="H47" s="43">
        <f t="shared" si="6"/>
        <v>35471000</v>
      </c>
      <c r="I47" s="43">
        <f t="shared" si="7"/>
        <v>2087850</v>
      </c>
      <c r="J47" s="43">
        <v>3.2999614999999999E-3</v>
      </c>
    </row>
    <row r="48" spans="1:10" x14ac:dyDescent="0.2">
      <c r="A48" s="17">
        <v>26.8</v>
      </c>
      <c r="B48" s="45">
        <f t="shared" si="4"/>
        <v>0.61</v>
      </c>
      <c r="C48" s="61">
        <v>122</v>
      </c>
      <c r="D48" s="61">
        <v>179</v>
      </c>
      <c r="E48" s="61">
        <v>0</v>
      </c>
      <c r="F48" s="61">
        <v>6</v>
      </c>
      <c r="G48" s="90">
        <f t="shared" si="5"/>
        <v>0</v>
      </c>
      <c r="H48" s="43">
        <f t="shared" si="6"/>
        <v>16348000</v>
      </c>
      <c r="I48" s="43">
        <f t="shared" si="7"/>
        <v>2398600</v>
      </c>
      <c r="J48" s="43">
        <v>8.141202648998036E-3</v>
      </c>
    </row>
    <row r="49" spans="1:10" x14ac:dyDescent="0.2">
      <c r="A49" s="84">
        <v>49</v>
      </c>
      <c r="B49" s="45">
        <f t="shared" si="4"/>
        <v>0.625</v>
      </c>
      <c r="C49" s="61">
        <v>125</v>
      </c>
      <c r="D49" s="61">
        <v>101</v>
      </c>
      <c r="E49" s="61">
        <v>0</v>
      </c>
      <c r="F49" s="61">
        <v>6</v>
      </c>
      <c r="G49" s="90">
        <f t="shared" si="5"/>
        <v>0</v>
      </c>
      <c r="H49" s="43">
        <f t="shared" si="6"/>
        <v>30625000</v>
      </c>
      <c r="I49" s="43">
        <f t="shared" si="7"/>
        <v>2474500</v>
      </c>
      <c r="J49" s="43">
        <v>4.4730628787144778E-3</v>
      </c>
    </row>
    <row r="50" spans="1:10" x14ac:dyDescent="0.2">
      <c r="A50" s="17">
        <v>11.3</v>
      </c>
      <c r="B50" s="45">
        <f t="shared" si="4"/>
        <v>0.745</v>
      </c>
      <c r="C50" s="61">
        <v>149</v>
      </c>
      <c r="D50" s="61">
        <v>78</v>
      </c>
      <c r="E50" s="61">
        <v>0</v>
      </c>
      <c r="F50" s="61">
        <v>6</v>
      </c>
      <c r="G50" s="90">
        <f t="shared" si="5"/>
        <v>0</v>
      </c>
      <c r="H50" s="43">
        <f t="shared" si="6"/>
        <v>8418500</v>
      </c>
      <c r="I50" s="43">
        <f t="shared" si="7"/>
        <v>440700</v>
      </c>
      <c r="J50" s="43">
        <v>3.3194673410807838E-3</v>
      </c>
    </row>
    <row r="51" spans="1:10" x14ac:dyDescent="0.2">
      <c r="A51" s="17">
        <v>87.1</v>
      </c>
      <c r="B51" s="45">
        <f t="shared" si="4"/>
        <v>0.60499999999999998</v>
      </c>
      <c r="C51" s="61">
        <v>121</v>
      </c>
      <c r="D51" s="61">
        <v>246</v>
      </c>
      <c r="E51" s="61">
        <v>0</v>
      </c>
      <c r="F51" s="61">
        <v>6</v>
      </c>
      <c r="G51" s="90">
        <f t="shared" si="5"/>
        <v>0</v>
      </c>
      <c r="H51" s="43">
        <f t="shared" si="6"/>
        <v>52695500</v>
      </c>
      <c r="I51" s="43">
        <f t="shared" si="7"/>
        <v>10713300</v>
      </c>
      <c r="J51" s="43">
        <v>1.0150627130019192E-2</v>
      </c>
    </row>
    <row r="52" spans="1:10" x14ac:dyDescent="0.2">
      <c r="A52" s="17">
        <v>78.3</v>
      </c>
      <c r="B52" s="45">
        <f t="shared" si="4"/>
        <v>0.53</v>
      </c>
      <c r="C52" s="61">
        <v>106</v>
      </c>
      <c r="D52" s="61">
        <v>188</v>
      </c>
      <c r="E52" s="61">
        <v>0</v>
      </c>
      <c r="F52" s="61">
        <v>6</v>
      </c>
      <c r="G52" s="90">
        <f t="shared" si="5"/>
        <v>0</v>
      </c>
      <c r="H52" s="43">
        <f t="shared" si="6"/>
        <v>41499000</v>
      </c>
      <c r="I52" s="43">
        <f t="shared" si="7"/>
        <v>7360200</v>
      </c>
      <c r="J52" s="43">
        <v>9.0840674802320966E-3</v>
      </c>
    </row>
    <row r="53" spans="1:10" x14ac:dyDescent="0.2">
      <c r="A53" s="17">
        <v>29.7</v>
      </c>
      <c r="B53" s="45">
        <f t="shared" si="4"/>
        <v>0.63</v>
      </c>
      <c r="C53" s="61">
        <v>126</v>
      </c>
      <c r="D53" s="61">
        <v>233</v>
      </c>
      <c r="E53" s="61">
        <v>0</v>
      </c>
      <c r="F53" s="61">
        <v>6</v>
      </c>
      <c r="G53" s="90">
        <f t="shared" si="5"/>
        <v>0</v>
      </c>
      <c r="H53" s="43">
        <f t="shared" si="6"/>
        <v>18711000</v>
      </c>
      <c r="I53" s="43">
        <f t="shared" si="7"/>
        <v>3460050</v>
      </c>
      <c r="J53" s="43">
        <v>9.9892442157965364E-3</v>
      </c>
    </row>
    <row r="54" spans="1:10" x14ac:dyDescent="0.2">
      <c r="A54" s="17">
        <v>111</v>
      </c>
      <c r="B54" s="45">
        <f t="shared" si="4"/>
        <v>0.47499999999999998</v>
      </c>
      <c r="C54" s="61">
        <v>95</v>
      </c>
      <c r="D54" s="61">
        <v>42</v>
      </c>
      <c r="E54" s="61">
        <v>0</v>
      </c>
      <c r="F54" s="61">
        <v>6</v>
      </c>
      <c r="G54" s="90">
        <f t="shared" si="5"/>
        <v>0</v>
      </c>
      <c r="H54" s="43">
        <f t="shared" si="6"/>
        <v>52725000</v>
      </c>
      <c r="I54" s="43">
        <f t="shared" si="7"/>
        <v>2331000</v>
      </c>
      <c r="J54" s="43">
        <v>2.4583412790728804E-3</v>
      </c>
    </row>
    <row r="55" spans="1:10" x14ac:dyDescent="0.2">
      <c r="A55" s="17">
        <v>53.1</v>
      </c>
      <c r="B55" s="45">
        <f t="shared" si="4"/>
        <v>0.78500000000000003</v>
      </c>
      <c r="C55" s="61">
        <v>157</v>
      </c>
      <c r="D55" s="61">
        <v>238</v>
      </c>
      <c r="E55" s="61">
        <v>0</v>
      </c>
      <c r="F55" s="61">
        <v>6</v>
      </c>
      <c r="G55" s="90">
        <f t="shared" si="5"/>
        <v>0</v>
      </c>
      <c r="H55" s="43">
        <f t="shared" si="6"/>
        <v>41683500</v>
      </c>
      <c r="I55" s="43">
        <f t="shared" si="7"/>
        <v>6318900</v>
      </c>
      <c r="J55" s="43">
        <v>7.8466905008018773E-3</v>
      </c>
    </row>
    <row r="56" spans="1:10" x14ac:dyDescent="0.2">
      <c r="A56" s="17">
        <v>111</v>
      </c>
      <c r="B56" s="45">
        <f t="shared" si="4"/>
        <v>0.38500000000000001</v>
      </c>
      <c r="C56" s="61">
        <v>77</v>
      </c>
      <c r="D56" s="61">
        <v>89</v>
      </c>
      <c r="E56" s="61">
        <v>0</v>
      </c>
      <c r="F56" s="61">
        <v>6</v>
      </c>
      <c r="G56" s="90">
        <f t="shared" si="5"/>
        <v>0</v>
      </c>
      <c r="H56" s="43">
        <f t="shared" si="6"/>
        <v>42735000</v>
      </c>
      <c r="I56" s="43">
        <f t="shared" si="7"/>
        <v>4939500</v>
      </c>
      <c r="J56" s="43">
        <v>6.0869615004990911E-3</v>
      </c>
    </row>
    <row r="57" spans="1:10" x14ac:dyDescent="0.2">
      <c r="A57" s="8">
        <v>82</v>
      </c>
      <c r="B57" s="45">
        <f t="shared" si="4"/>
        <v>0.69499999999999995</v>
      </c>
      <c r="C57" s="46">
        <v>139</v>
      </c>
      <c r="D57" s="46">
        <v>316</v>
      </c>
      <c r="E57" s="46">
        <v>0</v>
      </c>
      <c r="F57" s="46">
        <v>6</v>
      </c>
      <c r="G57" s="90">
        <f t="shared" si="5"/>
        <v>0</v>
      </c>
      <c r="H57" s="43">
        <f t="shared" si="6"/>
        <v>56989999.999999993</v>
      </c>
      <c r="I57" s="43">
        <f t="shared" si="7"/>
        <v>12956000</v>
      </c>
      <c r="J57" s="43">
        <v>1.1207319547015921E-2</v>
      </c>
    </row>
    <row r="58" spans="1:10" x14ac:dyDescent="0.2">
      <c r="A58" s="8">
        <v>73.599999999999994</v>
      </c>
      <c r="B58" s="45">
        <f t="shared" si="4"/>
        <v>0.71499999999999997</v>
      </c>
      <c r="C58" s="46">
        <v>143</v>
      </c>
      <c r="D58" s="46">
        <v>64</v>
      </c>
      <c r="E58" s="46">
        <v>0</v>
      </c>
      <c r="F58" s="46">
        <v>6</v>
      </c>
      <c r="G58" s="90">
        <f t="shared" si="5"/>
        <v>0</v>
      </c>
      <c r="H58" s="43">
        <f t="shared" si="6"/>
        <v>52624000</v>
      </c>
      <c r="I58" s="43">
        <f t="shared" si="7"/>
        <v>2355200</v>
      </c>
      <c r="J58" s="43">
        <v>2.4867231120127226E-3</v>
      </c>
    </row>
    <row r="59" spans="1:10" x14ac:dyDescent="0.2">
      <c r="A59" s="8">
        <v>92.3</v>
      </c>
      <c r="B59" s="45">
        <f t="shared" si="4"/>
        <v>0.55000000000000004</v>
      </c>
      <c r="C59" s="46">
        <v>110</v>
      </c>
      <c r="D59" s="46">
        <v>277</v>
      </c>
      <c r="E59" s="46">
        <v>0</v>
      </c>
      <c r="F59" s="46">
        <v>6</v>
      </c>
      <c r="G59" s="90">
        <f t="shared" si="5"/>
        <v>0</v>
      </c>
      <c r="H59" s="43">
        <f t="shared" si="6"/>
        <v>50765000.000000007</v>
      </c>
      <c r="I59" s="43">
        <f t="shared" si="7"/>
        <v>12783550</v>
      </c>
      <c r="J59" s="43">
        <v>1.2425192526154793E-2</v>
      </c>
    </row>
    <row r="60" spans="1:10" x14ac:dyDescent="0.2">
      <c r="A60" s="8">
        <v>46.4</v>
      </c>
      <c r="B60" s="45">
        <f t="shared" si="4"/>
        <v>0.78</v>
      </c>
      <c r="C60" s="46">
        <v>156</v>
      </c>
      <c r="D60" s="46">
        <v>124</v>
      </c>
      <c r="E60" s="46">
        <v>0</v>
      </c>
      <c r="F60" s="46">
        <v>6</v>
      </c>
      <c r="G60" s="90">
        <f t="shared" si="5"/>
        <v>0</v>
      </c>
      <c r="H60" s="43">
        <f t="shared" si="6"/>
        <v>36192000</v>
      </c>
      <c r="I60" s="43">
        <f t="shared" si="7"/>
        <v>2876800</v>
      </c>
      <c r="J60" s="43">
        <v>4.3518797762323409E-3</v>
      </c>
    </row>
    <row r="61" spans="1:10" x14ac:dyDescent="0.2">
      <c r="A61" s="8">
        <v>61.4</v>
      </c>
      <c r="B61" s="45">
        <f t="shared" si="4"/>
        <v>0.56999999999999995</v>
      </c>
      <c r="C61" s="46">
        <v>114</v>
      </c>
      <c r="D61" s="46">
        <v>188</v>
      </c>
      <c r="E61" s="46">
        <v>0</v>
      </c>
      <c r="F61" s="46">
        <v>6</v>
      </c>
      <c r="G61" s="90">
        <f t="shared" si="5"/>
        <v>0</v>
      </c>
      <c r="H61" s="43">
        <f t="shared" si="6"/>
        <v>34998000</v>
      </c>
      <c r="I61" s="43">
        <f t="shared" si="7"/>
        <v>5771600</v>
      </c>
      <c r="J61" s="43">
        <v>8.5902193474681528E-3</v>
      </c>
    </row>
    <row r="62" spans="1:10" x14ac:dyDescent="0.2">
      <c r="A62" s="5">
        <v>185</v>
      </c>
      <c r="B62" s="45">
        <f t="shared" si="4"/>
        <v>0.45500000000000002</v>
      </c>
      <c r="C62" s="46">
        <v>91</v>
      </c>
      <c r="D62" s="46">
        <v>375</v>
      </c>
      <c r="E62" s="46">
        <v>0</v>
      </c>
      <c r="F62" s="46">
        <v>6</v>
      </c>
      <c r="G62" s="90">
        <f t="shared" si="5"/>
        <v>0</v>
      </c>
      <c r="H62" s="43">
        <f t="shared" si="6"/>
        <v>84175000</v>
      </c>
      <c r="I62" s="43">
        <f t="shared" si="7"/>
        <v>34687500</v>
      </c>
      <c r="J62" s="43">
        <v>1.9065771459999999E-2</v>
      </c>
    </row>
    <row r="63" spans="1:10" x14ac:dyDescent="0.2">
      <c r="A63" s="5">
        <v>131</v>
      </c>
      <c r="B63" s="45">
        <f t="shared" si="4"/>
        <v>0.59</v>
      </c>
      <c r="C63" s="46">
        <v>118</v>
      </c>
      <c r="D63" s="46">
        <v>200</v>
      </c>
      <c r="E63" s="46">
        <v>0</v>
      </c>
      <c r="F63" s="46">
        <v>6</v>
      </c>
      <c r="G63" s="90">
        <f t="shared" si="5"/>
        <v>0</v>
      </c>
      <c r="H63" s="43">
        <f t="shared" si="6"/>
        <v>77290000</v>
      </c>
      <c r="I63" s="43">
        <f t="shared" si="7"/>
        <v>13100000</v>
      </c>
      <c r="J63" s="43">
        <v>8.3494684610210725E-3</v>
      </c>
    </row>
    <row r="64" spans="1:10" x14ac:dyDescent="0.2">
      <c r="A64" s="5">
        <v>235</v>
      </c>
      <c r="B64" s="45">
        <f t="shared" si="4"/>
        <v>0.51500000000000001</v>
      </c>
      <c r="C64" s="46">
        <v>103</v>
      </c>
      <c r="D64" s="46">
        <v>272</v>
      </c>
      <c r="E64" s="46">
        <v>0</v>
      </c>
      <c r="F64" s="46">
        <v>6</v>
      </c>
      <c r="G64" s="90">
        <f t="shared" si="5"/>
        <v>0</v>
      </c>
      <c r="H64" s="43">
        <f t="shared" si="6"/>
        <v>121025000</v>
      </c>
      <c r="I64" s="43">
        <f t="shared" si="7"/>
        <v>31960000</v>
      </c>
      <c r="J64" s="43">
        <v>1.2280809190647115E-2</v>
      </c>
    </row>
    <row r="65" spans="1:10" x14ac:dyDescent="0.2">
      <c r="A65" s="5">
        <v>141</v>
      </c>
      <c r="B65" s="45">
        <f t="shared" si="4"/>
        <v>0.56999999999999995</v>
      </c>
      <c r="C65" s="46">
        <v>114</v>
      </c>
      <c r="D65" s="46">
        <v>292</v>
      </c>
      <c r="E65" s="46">
        <v>0</v>
      </c>
      <c r="F65" s="46">
        <v>6</v>
      </c>
      <c r="G65" s="90">
        <f t="shared" si="5"/>
        <v>0</v>
      </c>
      <c r="H65" s="43">
        <f t="shared" si="6"/>
        <v>80370000</v>
      </c>
      <c r="I65" s="43">
        <f t="shared" si="7"/>
        <v>20586000</v>
      </c>
      <c r="J65" s="43">
        <v>1.2250184745154142E-2</v>
      </c>
    </row>
    <row r="66" spans="1:10" x14ac:dyDescent="0.2">
      <c r="A66" s="8">
        <v>90.1</v>
      </c>
      <c r="B66" s="45">
        <f t="shared" si="4"/>
        <v>0.48</v>
      </c>
      <c r="C66" s="46">
        <v>96</v>
      </c>
      <c r="D66" s="46">
        <v>86</v>
      </c>
      <c r="E66" s="46">
        <v>0</v>
      </c>
      <c r="F66" s="46">
        <v>6</v>
      </c>
      <c r="G66" s="90">
        <f t="shared" si="5"/>
        <v>0</v>
      </c>
      <c r="H66" s="43">
        <f t="shared" si="6"/>
        <v>43248000</v>
      </c>
      <c r="I66" s="43">
        <f t="shared" si="7"/>
        <v>3874300</v>
      </c>
      <c r="J66" s="43">
        <v>4.7999556000000001E-3</v>
      </c>
    </row>
    <row r="67" spans="1:10" x14ac:dyDescent="0.2">
      <c r="A67" s="5">
        <v>99.9</v>
      </c>
      <c r="B67" s="45">
        <f t="shared" si="4"/>
        <v>0.68500000000000005</v>
      </c>
      <c r="C67" s="46">
        <v>137</v>
      </c>
      <c r="D67" s="46">
        <v>414</v>
      </c>
      <c r="E67" s="46">
        <v>0</v>
      </c>
      <c r="F67" s="46">
        <v>6</v>
      </c>
      <c r="G67" s="90">
        <f t="shared" si="5"/>
        <v>0</v>
      </c>
      <c r="H67" s="43">
        <f t="shared" si="6"/>
        <v>68431500</v>
      </c>
      <c r="I67" s="43">
        <f t="shared" si="7"/>
        <v>20679300</v>
      </c>
      <c r="J67" s="43">
        <v>1.4448330651796166E-2</v>
      </c>
    </row>
    <row r="68" spans="1:10" x14ac:dyDescent="0.2">
      <c r="A68" s="8">
        <v>76.5</v>
      </c>
      <c r="B68" s="45">
        <f t="shared" si="4"/>
        <v>0.44</v>
      </c>
      <c r="C68" s="46">
        <v>88</v>
      </c>
      <c r="D68" s="46">
        <v>140</v>
      </c>
      <c r="E68" s="46">
        <v>0</v>
      </c>
      <c r="F68" s="46">
        <v>6</v>
      </c>
      <c r="G68" s="90">
        <f t="shared" si="5"/>
        <v>0</v>
      </c>
      <c r="H68" s="43">
        <f t="shared" si="6"/>
        <v>33660000</v>
      </c>
      <c r="I68" s="43">
        <f t="shared" si="7"/>
        <v>5355000</v>
      </c>
      <c r="J68" s="43">
        <v>8.3306020278963739E-3</v>
      </c>
    </row>
    <row r="69" spans="1:10" x14ac:dyDescent="0.2">
      <c r="A69" s="5">
        <v>124</v>
      </c>
      <c r="B69" s="45">
        <f t="shared" si="4"/>
        <v>0.83499999999999996</v>
      </c>
      <c r="C69" s="46">
        <v>167</v>
      </c>
      <c r="D69" s="46">
        <v>343</v>
      </c>
      <c r="E69" s="46">
        <v>0</v>
      </c>
      <c r="F69" s="46">
        <v>6</v>
      </c>
      <c r="G69" s="90">
        <f t="shared" si="5"/>
        <v>0</v>
      </c>
      <c r="H69" s="43">
        <f t="shared" si="6"/>
        <v>103540000</v>
      </c>
      <c r="I69" s="43">
        <f t="shared" si="7"/>
        <v>21266000</v>
      </c>
      <c r="J69" s="43">
        <v>9.8023950892002637E-3</v>
      </c>
    </row>
    <row r="70" spans="1:10" x14ac:dyDescent="0.2">
      <c r="A70" s="8">
        <v>60.8</v>
      </c>
      <c r="B70" s="45">
        <f t="shared" si="4"/>
        <v>0.7</v>
      </c>
      <c r="C70" s="46">
        <v>140</v>
      </c>
      <c r="D70" s="46">
        <v>151</v>
      </c>
      <c r="E70" s="46">
        <v>0</v>
      </c>
      <c r="F70" s="46">
        <v>6</v>
      </c>
      <c r="G70" s="90">
        <f t="shared" si="5"/>
        <v>0</v>
      </c>
      <c r="H70" s="43">
        <f t="shared" si="6"/>
        <v>42560000</v>
      </c>
      <c r="I70" s="43">
        <f t="shared" si="7"/>
        <v>4590400</v>
      </c>
      <c r="J70" s="43">
        <v>5.7095691102458327E-3</v>
      </c>
    </row>
    <row r="71" spans="1:10" x14ac:dyDescent="0.2">
      <c r="A71" s="5">
        <v>142</v>
      </c>
      <c r="B71" s="45">
        <f t="shared" si="4"/>
        <v>0.41499999999999998</v>
      </c>
      <c r="C71" s="46">
        <v>83</v>
      </c>
      <c r="D71" s="46">
        <v>170</v>
      </c>
      <c r="E71" s="46">
        <v>0</v>
      </c>
      <c r="F71" s="46">
        <v>6</v>
      </c>
      <c r="G71" s="90">
        <f t="shared" si="5"/>
        <v>0</v>
      </c>
      <c r="H71" s="43">
        <f t="shared" si="6"/>
        <v>58930000</v>
      </c>
      <c r="I71" s="43">
        <f t="shared" si="7"/>
        <v>12070000</v>
      </c>
      <c r="J71" s="43">
        <v>1.0144893508641901E-2</v>
      </c>
    </row>
    <row r="72" spans="1:10" x14ac:dyDescent="0.2">
      <c r="A72" s="5">
        <v>183</v>
      </c>
      <c r="B72" s="45">
        <f t="shared" si="4"/>
        <v>0.38</v>
      </c>
      <c r="C72" s="46">
        <v>76</v>
      </c>
      <c r="D72" s="46">
        <v>227</v>
      </c>
      <c r="E72" s="46">
        <v>0</v>
      </c>
      <c r="F72" s="46">
        <v>6</v>
      </c>
      <c r="G72" s="90">
        <f t="shared" si="5"/>
        <v>0</v>
      </c>
      <c r="H72" s="43">
        <f t="shared" si="6"/>
        <v>69540000</v>
      </c>
      <c r="I72" s="43">
        <f t="shared" si="7"/>
        <v>20770500</v>
      </c>
      <c r="J72" s="43">
        <v>1.4276667992714657E-2</v>
      </c>
    </row>
    <row r="73" spans="1:10" x14ac:dyDescent="0.2">
      <c r="A73" s="8">
        <v>86.9</v>
      </c>
      <c r="B73" s="45">
        <f t="shared" si="4"/>
        <v>0.63500000000000001</v>
      </c>
      <c r="C73" s="46">
        <v>127</v>
      </c>
      <c r="D73" s="46">
        <v>122</v>
      </c>
      <c r="E73" s="46">
        <v>0</v>
      </c>
      <c r="F73" s="46">
        <v>6</v>
      </c>
      <c r="G73" s="90">
        <f t="shared" si="5"/>
        <v>0</v>
      </c>
      <c r="H73" s="43">
        <f t="shared" si="6"/>
        <v>55181500</v>
      </c>
      <c r="I73" s="43">
        <f t="shared" si="7"/>
        <v>5300900</v>
      </c>
      <c r="J73" s="43">
        <v>5.0338118654016653E-3</v>
      </c>
    </row>
    <row r="74" spans="1:10" x14ac:dyDescent="0.2">
      <c r="A74" s="5">
        <v>261</v>
      </c>
      <c r="B74" s="45">
        <f t="shared" si="4"/>
        <v>0.32500000000000001</v>
      </c>
      <c r="C74" s="46">
        <v>65</v>
      </c>
      <c r="D74" s="46">
        <v>42</v>
      </c>
      <c r="E74" s="46">
        <v>0</v>
      </c>
      <c r="F74" s="46">
        <v>6</v>
      </c>
      <c r="G74" s="90">
        <f t="shared" si="5"/>
        <v>0</v>
      </c>
      <c r="H74" s="43">
        <f t="shared" si="6"/>
        <v>84825000</v>
      </c>
      <c r="I74" s="43">
        <f t="shared" si="7"/>
        <v>5481000</v>
      </c>
      <c r="J74" s="43">
        <v>3.3779876813164649E-3</v>
      </c>
    </row>
    <row r="75" spans="1:10" x14ac:dyDescent="0.2">
      <c r="A75" s="5">
        <v>237</v>
      </c>
      <c r="B75" s="45">
        <f t="shared" si="4"/>
        <v>0.40500000000000003</v>
      </c>
      <c r="C75" s="46">
        <v>81</v>
      </c>
      <c r="D75" s="46">
        <v>27</v>
      </c>
      <c r="E75" s="46">
        <v>0</v>
      </c>
      <c r="F75" s="46">
        <v>6</v>
      </c>
      <c r="G75" s="90">
        <f t="shared" si="5"/>
        <v>0</v>
      </c>
      <c r="H75" s="43">
        <f t="shared" si="6"/>
        <v>95985000</v>
      </c>
      <c r="I75" s="43">
        <f t="shared" si="7"/>
        <v>3199500</v>
      </c>
      <c r="J75" s="43">
        <v>1.8108840672126571E-3</v>
      </c>
    </row>
    <row r="76" spans="1:10" ht="17" thickBot="1" x14ac:dyDescent="0.25">
      <c r="A76" s="15">
        <v>191</v>
      </c>
      <c r="B76" s="41">
        <f t="shared" si="4"/>
        <v>0.59499999999999997</v>
      </c>
      <c r="C76" s="57">
        <v>119</v>
      </c>
      <c r="D76" s="57">
        <v>245</v>
      </c>
      <c r="E76" s="57">
        <v>0</v>
      </c>
      <c r="F76" s="57">
        <v>6</v>
      </c>
      <c r="G76" s="92">
        <f t="shared" si="5"/>
        <v>0</v>
      </c>
      <c r="H76" s="40">
        <f t="shared" si="6"/>
        <v>113645000</v>
      </c>
      <c r="I76" s="40">
        <f t="shared" si="7"/>
        <v>23397500</v>
      </c>
      <c r="J76" s="40">
        <v>9.7658269820557597E-3</v>
      </c>
    </row>
    <row r="77" spans="1:10" ht="17" thickBot="1" x14ac:dyDescent="0.25"/>
    <row r="78" spans="1:10" x14ac:dyDescent="0.2">
      <c r="A78" s="111" t="s">
        <v>73</v>
      </c>
      <c r="B78" s="16"/>
      <c r="C78" s="16"/>
      <c r="D78" s="16"/>
      <c r="E78" s="16"/>
      <c r="F78" s="16"/>
      <c r="G78" s="89"/>
      <c r="H78" s="16"/>
      <c r="I78" s="16"/>
      <c r="J78" s="16"/>
    </row>
    <row r="79" spans="1:10" x14ac:dyDescent="0.2">
      <c r="A79" s="56">
        <v>1000000</v>
      </c>
      <c r="B79" s="46"/>
      <c r="C79" s="48">
        <v>200</v>
      </c>
      <c r="D79" s="56">
        <v>2000</v>
      </c>
      <c r="E79" s="46"/>
      <c r="F79" s="46"/>
      <c r="G79" s="90"/>
      <c r="H79" s="46"/>
      <c r="I79" s="46"/>
      <c r="J79" s="46"/>
    </row>
    <row r="80" spans="1:10" ht="52" thickBot="1" x14ac:dyDescent="0.25">
      <c r="A80" s="55" t="s">
        <v>3</v>
      </c>
      <c r="B80" s="55" t="s">
        <v>5</v>
      </c>
      <c r="C80" s="55" t="s">
        <v>4</v>
      </c>
      <c r="D80" s="55" t="s">
        <v>57</v>
      </c>
      <c r="E80" s="55" t="s">
        <v>0</v>
      </c>
      <c r="F80" s="55" t="s">
        <v>63</v>
      </c>
      <c r="G80" s="91" t="s">
        <v>62</v>
      </c>
      <c r="H80" s="55" t="s">
        <v>1</v>
      </c>
      <c r="I80" s="55" t="s">
        <v>66</v>
      </c>
      <c r="J80" s="54" t="s">
        <v>2</v>
      </c>
    </row>
    <row r="81" spans="1:10" x14ac:dyDescent="0.2">
      <c r="A81" s="59">
        <v>14.2</v>
      </c>
      <c r="B81" s="52">
        <f t="shared" ref="B81:B96" si="8">C81/$C$14</f>
        <v>0.65500000000000003</v>
      </c>
      <c r="C81" s="51">
        <v>131</v>
      </c>
      <c r="D81" s="51">
        <v>37</v>
      </c>
      <c r="E81" s="51">
        <v>0</v>
      </c>
      <c r="F81" s="51">
        <v>6</v>
      </c>
      <c r="G81" s="94">
        <f t="shared" ref="G81:G96" si="9">E81/F81</f>
        <v>0</v>
      </c>
      <c r="H81" s="49">
        <f t="shared" ref="H81:H96" si="10">$A$14*A81*B81</f>
        <v>9301000</v>
      </c>
      <c r="I81" s="49">
        <f t="shared" ref="I81:I96" si="11">D81*(A81*$A$14/$D$79)*(1-G81)</f>
        <v>262700</v>
      </c>
      <c r="J81" s="49">
        <v>1.8719994630285229E-3</v>
      </c>
    </row>
    <row r="82" spans="1:10" x14ac:dyDescent="0.2">
      <c r="A82" s="44">
        <v>7.98</v>
      </c>
      <c r="B82" s="45">
        <f t="shared" si="8"/>
        <v>0.7</v>
      </c>
      <c r="C82" s="46">
        <v>140</v>
      </c>
      <c r="D82" s="46">
        <v>27</v>
      </c>
      <c r="E82" s="46">
        <v>0</v>
      </c>
      <c r="F82" s="46">
        <v>6</v>
      </c>
      <c r="G82" s="90">
        <f t="shared" si="9"/>
        <v>0</v>
      </c>
      <c r="H82" s="43">
        <f t="shared" si="10"/>
        <v>5586000</v>
      </c>
      <c r="I82" s="43">
        <f t="shared" si="11"/>
        <v>107730</v>
      </c>
      <c r="J82" s="43">
        <v>1.3856507075032563E-3</v>
      </c>
    </row>
    <row r="83" spans="1:10" x14ac:dyDescent="0.2">
      <c r="A83" s="47">
        <v>12.3</v>
      </c>
      <c r="B83" s="45">
        <f t="shared" si="8"/>
        <v>0.48499999999999999</v>
      </c>
      <c r="C83" s="46">
        <v>97</v>
      </c>
      <c r="D83" s="46">
        <v>49</v>
      </c>
      <c r="E83" s="46">
        <v>0</v>
      </c>
      <c r="F83" s="46">
        <v>6</v>
      </c>
      <c r="G83" s="90">
        <f t="shared" si="9"/>
        <v>0</v>
      </c>
      <c r="H83" s="43">
        <f t="shared" si="10"/>
        <v>5965500</v>
      </c>
      <c r="I83" s="43">
        <f t="shared" si="11"/>
        <v>301350</v>
      </c>
      <c r="J83" s="43">
        <v>3.3084562517681892E-3</v>
      </c>
    </row>
    <row r="84" spans="1:10" x14ac:dyDescent="0.2">
      <c r="A84" s="47">
        <v>15.1</v>
      </c>
      <c r="B84" s="45">
        <f t="shared" si="8"/>
        <v>0.65500000000000003</v>
      </c>
      <c r="C84" s="46">
        <v>131</v>
      </c>
      <c r="D84" s="46">
        <v>28</v>
      </c>
      <c r="E84" s="46">
        <v>0</v>
      </c>
      <c r="F84" s="46">
        <v>6</v>
      </c>
      <c r="G84" s="90">
        <f t="shared" si="9"/>
        <v>0</v>
      </c>
      <c r="H84" s="43">
        <f t="shared" si="10"/>
        <v>9890500</v>
      </c>
      <c r="I84" s="43">
        <f t="shared" si="11"/>
        <v>211400</v>
      </c>
      <c r="J84" s="43">
        <v>1.4440064262566698E-3</v>
      </c>
    </row>
    <row r="85" spans="1:10" x14ac:dyDescent="0.2">
      <c r="A85" s="47">
        <v>10.9</v>
      </c>
      <c r="B85" s="45">
        <f t="shared" si="8"/>
        <v>0.52</v>
      </c>
      <c r="C85" s="46">
        <v>104</v>
      </c>
      <c r="D85" s="46">
        <v>43</v>
      </c>
      <c r="E85" s="46">
        <v>0</v>
      </c>
      <c r="F85" s="46">
        <v>6</v>
      </c>
      <c r="G85" s="90">
        <f t="shared" si="9"/>
        <v>0</v>
      </c>
      <c r="H85" s="43">
        <f t="shared" si="10"/>
        <v>5668000</v>
      </c>
      <c r="I85" s="43">
        <f t="shared" si="11"/>
        <v>234350</v>
      </c>
      <c r="J85" s="43">
        <v>2.7679537526364242E-3</v>
      </c>
    </row>
    <row r="86" spans="1:10" x14ac:dyDescent="0.2">
      <c r="A86" s="47">
        <v>10.3</v>
      </c>
      <c r="B86" s="45">
        <f t="shared" si="8"/>
        <v>0.56499999999999995</v>
      </c>
      <c r="C86" s="46">
        <v>113</v>
      </c>
      <c r="D86" s="46">
        <v>32</v>
      </c>
      <c r="E86" s="46">
        <v>0</v>
      </c>
      <c r="F86" s="46">
        <v>6</v>
      </c>
      <c r="G86" s="90">
        <f t="shared" si="9"/>
        <v>0</v>
      </c>
      <c r="H86" s="43">
        <f t="shared" si="10"/>
        <v>5819499.9999999991</v>
      </c>
      <c r="I86" s="43">
        <f t="shared" si="11"/>
        <v>164800</v>
      </c>
      <c r="J86" s="43">
        <v>1.9563950031142984E-3</v>
      </c>
    </row>
    <row r="87" spans="1:10" x14ac:dyDescent="0.2">
      <c r="A87" s="44">
        <v>9.5299999999999994</v>
      </c>
      <c r="B87" s="45">
        <f t="shared" si="8"/>
        <v>0.57499999999999996</v>
      </c>
      <c r="C87" s="46">
        <v>115</v>
      </c>
      <c r="D87" s="46">
        <v>24</v>
      </c>
      <c r="E87" s="46">
        <v>0</v>
      </c>
      <c r="F87" s="46">
        <v>6</v>
      </c>
      <c r="G87" s="90">
        <f t="shared" si="9"/>
        <v>0</v>
      </c>
      <c r="H87" s="43">
        <f t="shared" si="10"/>
        <v>5479750</v>
      </c>
      <c r="I87" s="43">
        <f t="shared" si="11"/>
        <v>114360</v>
      </c>
      <c r="J87" s="43">
        <v>1.4910820804310944E-3</v>
      </c>
    </row>
    <row r="88" spans="1:10" x14ac:dyDescent="0.2">
      <c r="A88" s="47">
        <v>25.9</v>
      </c>
      <c r="B88" s="45">
        <f t="shared" si="8"/>
        <v>0.64500000000000002</v>
      </c>
      <c r="C88" s="46">
        <v>129</v>
      </c>
      <c r="D88" s="46">
        <v>17</v>
      </c>
      <c r="E88" s="46">
        <v>0</v>
      </c>
      <c r="F88" s="46">
        <v>6</v>
      </c>
      <c r="G88" s="90">
        <f t="shared" si="9"/>
        <v>0</v>
      </c>
      <c r="H88" s="43">
        <f t="shared" si="10"/>
        <v>16705500</v>
      </c>
      <c r="I88" s="43">
        <f t="shared" si="11"/>
        <v>220150</v>
      </c>
      <c r="J88" s="43">
        <v>8.8711490587096032E-4</v>
      </c>
    </row>
    <row r="89" spans="1:10" x14ac:dyDescent="0.2">
      <c r="A89" s="47">
        <v>16.2</v>
      </c>
      <c r="B89" s="45">
        <f t="shared" si="8"/>
        <v>0.77500000000000002</v>
      </c>
      <c r="C89" s="46">
        <v>155</v>
      </c>
      <c r="D89" s="46">
        <v>36</v>
      </c>
      <c r="E89" s="46">
        <v>0</v>
      </c>
      <c r="F89" s="46">
        <v>6</v>
      </c>
      <c r="G89" s="90">
        <f t="shared" si="9"/>
        <v>0</v>
      </c>
      <c r="H89" s="43">
        <f t="shared" si="10"/>
        <v>12555000</v>
      </c>
      <c r="I89" s="43">
        <f t="shared" si="11"/>
        <v>291600</v>
      </c>
      <c r="J89" s="43">
        <v>1.5254804716697626E-3</v>
      </c>
    </row>
    <row r="90" spans="1:10" x14ac:dyDescent="0.2">
      <c r="A90" s="47">
        <v>24.8</v>
      </c>
      <c r="B90" s="45">
        <f t="shared" si="8"/>
        <v>0.39500000000000002</v>
      </c>
      <c r="C90" s="46">
        <v>79</v>
      </c>
      <c r="D90" s="46">
        <v>67</v>
      </c>
      <c r="E90" s="46">
        <v>0</v>
      </c>
      <c r="F90" s="46">
        <v>6</v>
      </c>
      <c r="G90" s="90">
        <f t="shared" si="9"/>
        <v>0</v>
      </c>
      <c r="H90" s="43">
        <f t="shared" si="10"/>
        <v>9796000</v>
      </c>
      <c r="I90" s="43">
        <f t="shared" si="11"/>
        <v>830800</v>
      </c>
      <c r="J90" s="43">
        <v>5.1059222016403717E-3</v>
      </c>
    </row>
    <row r="91" spans="1:10" x14ac:dyDescent="0.2">
      <c r="A91" s="47">
        <v>35.5</v>
      </c>
      <c r="B91" s="45">
        <f t="shared" si="8"/>
        <v>0.67</v>
      </c>
      <c r="C91" s="46">
        <v>134</v>
      </c>
      <c r="D91" s="46">
        <v>42</v>
      </c>
      <c r="E91" s="46">
        <v>0</v>
      </c>
      <c r="F91" s="46">
        <v>6</v>
      </c>
      <c r="G91" s="90">
        <f t="shared" si="9"/>
        <v>0</v>
      </c>
      <c r="H91" s="43">
        <f t="shared" si="10"/>
        <v>23785000</v>
      </c>
      <c r="I91" s="43">
        <f t="shared" si="11"/>
        <v>745500</v>
      </c>
      <c r="J91" s="43">
        <v>1.9034695721017035E-3</v>
      </c>
    </row>
    <row r="92" spans="1:10" x14ac:dyDescent="0.2">
      <c r="A92" s="47">
        <v>40.4</v>
      </c>
      <c r="B92" s="45">
        <f t="shared" si="8"/>
        <v>0.38500000000000001</v>
      </c>
      <c r="C92" s="46">
        <v>77</v>
      </c>
      <c r="D92" s="46">
        <v>35</v>
      </c>
      <c r="E92" s="46">
        <v>0</v>
      </c>
      <c r="F92" s="46">
        <v>6</v>
      </c>
      <c r="G92" s="90">
        <f t="shared" si="9"/>
        <v>0</v>
      </c>
      <c r="H92" s="43">
        <f t="shared" si="10"/>
        <v>15554000</v>
      </c>
      <c r="I92" s="43">
        <f t="shared" si="11"/>
        <v>707000</v>
      </c>
      <c r="J92" s="43">
        <v>2.7722825641759248E-3</v>
      </c>
    </row>
    <row r="93" spans="1:10" x14ac:dyDescent="0.2">
      <c r="A93" s="47">
        <v>18.600000000000001</v>
      </c>
      <c r="B93" s="45">
        <f t="shared" si="8"/>
        <v>0.52</v>
      </c>
      <c r="C93" s="46">
        <v>104</v>
      </c>
      <c r="D93" s="46">
        <v>26</v>
      </c>
      <c r="E93" s="46">
        <v>0</v>
      </c>
      <c r="F93" s="46">
        <v>6</v>
      </c>
      <c r="G93" s="90">
        <f t="shared" si="9"/>
        <v>0</v>
      </c>
      <c r="H93" s="43">
        <f t="shared" si="10"/>
        <v>9672000</v>
      </c>
      <c r="I93" s="43">
        <f t="shared" si="11"/>
        <v>241800</v>
      </c>
      <c r="J93" s="43">
        <v>1.6690454187194166E-3</v>
      </c>
    </row>
    <row r="94" spans="1:10" x14ac:dyDescent="0.2">
      <c r="A94" s="48">
        <v>126</v>
      </c>
      <c r="B94" s="45">
        <f t="shared" si="8"/>
        <v>0.44</v>
      </c>
      <c r="C94" s="46">
        <v>88</v>
      </c>
      <c r="D94" s="46">
        <v>20</v>
      </c>
      <c r="E94" s="46">
        <v>0</v>
      </c>
      <c r="F94" s="46">
        <v>6</v>
      </c>
      <c r="G94" s="90">
        <f t="shared" si="9"/>
        <v>0</v>
      </c>
      <c r="H94" s="43">
        <f t="shared" si="10"/>
        <v>55440000</v>
      </c>
      <c r="I94" s="43">
        <f t="shared" si="11"/>
        <v>1260000</v>
      </c>
      <c r="J94" s="43">
        <v>1.3241473754300852E-3</v>
      </c>
    </row>
    <row r="95" spans="1:10" x14ac:dyDescent="0.2">
      <c r="A95" s="47">
        <v>86.1</v>
      </c>
      <c r="B95" s="45">
        <f t="shared" si="8"/>
        <v>0.52500000000000002</v>
      </c>
      <c r="C95" s="46">
        <v>105</v>
      </c>
      <c r="D95" s="46">
        <v>16</v>
      </c>
      <c r="E95" s="46">
        <v>0</v>
      </c>
      <c r="F95" s="46">
        <v>6</v>
      </c>
      <c r="G95" s="90">
        <f t="shared" si="9"/>
        <v>0</v>
      </c>
      <c r="H95" s="43">
        <f t="shared" si="10"/>
        <v>45202500</v>
      </c>
      <c r="I95" s="43">
        <f t="shared" si="11"/>
        <v>688800</v>
      </c>
      <c r="J95" s="43">
        <v>9.3133891477094278E-4</v>
      </c>
    </row>
    <row r="96" spans="1:10" ht="17" thickBot="1" x14ac:dyDescent="0.25">
      <c r="A96" s="58">
        <v>60.4</v>
      </c>
      <c r="B96" s="41">
        <f t="shared" si="8"/>
        <v>0.46500000000000002</v>
      </c>
      <c r="C96" s="57">
        <v>93</v>
      </c>
      <c r="D96" s="57">
        <v>27</v>
      </c>
      <c r="E96" s="57">
        <v>0</v>
      </c>
      <c r="F96" s="57">
        <v>6</v>
      </c>
      <c r="G96" s="92">
        <f t="shared" si="9"/>
        <v>0</v>
      </c>
      <c r="H96" s="40">
        <f t="shared" si="10"/>
        <v>28086000</v>
      </c>
      <c r="I96" s="40">
        <f t="shared" si="11"/>
        <v>815400</v>
      </c>
      <c r="J96" s="40">
        <v>1.7504798551258719E-3</v>
      </c>
    </row>
    <row r="97" spans="1:10" ht="17" thickBot="1" x14ac:dyDescent="0.25"/>
    <row r="98" spans="1:10" x14ac:dyDescent="0.2">
      <c r="A98" s="111" t="s">
        <v>8</v>
      </c>
      <c r="B98" s="16"/>
      <c r="C98" s="16"/>
      <c r="D98" s="16"/>
      <c r="E98" s="16"/>
      <c r="F98" s="16"/>
      <c r="G98" s="89"/>
      <c r="H98" s="16"/>
      <c r="I98" s="16"/>
      <c r="J98" s="16"/>
    </row>
    <row r="99" spans="1:10" x14ac:dyDescent="0.2">
      <c r="A99" s="3">
        <v>1000000</v>
      </c>
      <c r="B99" s="4"/>
      <c r="C99" s="5">
        <v>200</v>
      </c>
      <c r="D99" s="3">
        <v>20000</v>
      </c>
      <c r="E99" s="4"/>
      <c r="F99" s="4"/>
      <c r="G99" s="77"/>
      <c r="H99" s="4"/>
      <c r="I99" s="4"/>
      <c r="J99" s="4"/>
    </row>
    <row r="100" spans="1:10" ht="52" thickBot="1" x14ac:dyDescent="0.25">
      <c r="A100" s="6" t="s">
        <v>3</v>
      </c>
      <c r="B100" s="6" t="s">
        <v>5</v>
      </c>
      <c r="C100" s="6" t="s">
        <v>4</v>
      </c>
      <c r="D100" s="6" t="s">
        <v>58</v>
      </c>
      <c r="E100" s="6" t="s">
        <v>0</v>
      </c>
      <c r="F100" s="6" t="s">
        <v>63</v>
      </c>
      <c r="G100" s="95" t="s">
        <v>62</v>
      </c>
      <c r="H100" s="6" t="s">
        <v>1</v>
      </c>
      <c r="I100" s="6" t="s">
        <v>66</v>
      </c>
      <c r="J100" s="7" t="s">
        <v>2</v>
      </c>
    </row>
    <row r="101" spans="1:10" x14ac:dyDescent="0.2">
      <c r="A101" s="20">
        <v>11.8</v>
      </c>
      <c r="B101" s="21">
        <f>C101/$C$14</f>
        <v>0.65500000000000003</v>
      </c>
      <c r="C101" s="22">
        <v>131</v>
      </c>
      <c r="D101" s="22">
        <v>522</v>
      </c>
      <c r="E101" s="22">
        <v>0</v>
      </c>
      <c r="F101" s="22">
        <v>6</v>
      </c>
      <c r="G101" s="96">
        <f>E101/F101</f>
        <v>0</v>
      </c>
      <c r="H101" s="23">
        <f t="shared" ref="H101:H116" si="12">$A$14*A101*B101</f>
        <v>7729000</v>
      </c>
      <c r="I101" s="23">
        <f>D101*(A101*$A$14/$D$99)*(1-G101)</f>
        <v>307980</v>
      </c>
      <c r="J101" s="23">
        <v>2.6048645757018258E-3</v>
      </c>
    </row>
    <row r="102" spans="1:10" x14ac:dyDescent="0.2">
      <c r="A102" s="8">
        <v>15.1</v>
      </c>
      <c r="B102" s="9">
        <f t="shared" ref="B102:B164" si="13">C102/$C$14</f>
        <v>0.7</v>
      </c>
      <c r="C102" s="4">
        <v>140</v>
      </c>
      <c r="D102" s="4">
        <v>255</v>
      </c>
      <c r="E102" s="4">
        <v>0</v>
      </c>
      <c r="F102" s="4">
        <v>6</v>
      </c>
      <c r="G102" s="77">
        <f t="shared" ref="G102:G164" si="14">E102/F102</f>
        <v>0</v>
      </c>
      <c r="H102" s="10">
        <f t="shared" si="12"/>
        <v>10570000</v>
      </c>
      <c r="I102" s="10">
        <f>D102*(A102*$A$14/$D$99)*(1-G102)</f>
        <v>192525</v>
      </c>
      <c r="J102" s="10">
        <v>1.2408393381171388E-3</v>
      </c>
    </row>
    <row r="103" spans="1:10" x14ac:dyDescent="0.2">
      <c r="A103" s="8">
        <v>23.4</v>
      </c>
      <c r="B103" s="9">
        <f t="shared" si="13"/>
        <v>0.42</v>
      </c>
      <c r="C103" s="4">
        <v>84</v>
      </c>
      <c r="D103" s="4">
        <v>269</v>
      </c>
      <c r="E103" s="4">
        <v>0</v>
      </c>
      <c r="F103" s="4">
        <v>6</v>
      </c>
      <c r="G103" s="77">
        <f t="shared" si="14"/>
        <v>0</v>
      </c>
      <c r="H103" s="10">
        <f t="shared" si="12"/>
        <v>9828000</v>
      </c>
      <c r="I103" s="10">
        <f t="shared" ref="I103:I115" si="15">D103*(A103*$A$14/$D$99)*(1-G103)</f>
        <v>314730</v>
      </c>
      <c r="J103" s="10">
        <v>2.089527852782218E-3</v>
      </c>
    </row>
    <row r="104" spans="1:10" x14ac:dyDescent="0.2">
      <c r="A104" s="8">
        <v>26.6</v>
      </c>
      <c r="B104" s="9">
        <f t="shared" si="13"/>
        <v>0.65500000000000003</v>
      </c>
      <c r="C104" s="4">
        <v>131</v>
      </c>
      <c r="D104" s="4">
        <v>251</v>
      </c>
      <c r="E104" s="4">
        <v>0</v>
      </c>
      <c r="F104" s="4">
        <v>6</v>
      </c>
      <c r="G104" s="77">
        <f t="shared" si="14"/>
        <v>0</v>
      </c>
      <c r="H104" s="10">
        <f t="shared" si="12"/>
        <v>17423000</v>
      </c>
      <c r="I104" s="10">
        <f t="shared" si="15"/>
        <v>333830</v>
      </c>
      <c r="J104" s="10">
        <v>1.2438879631951917E-3</v>
      </c>
    </row>
    <row r="105" spans="1:10" x14ac:dyDescent="0.2">
      <c r="A105" s="8">
        <v>11.9</v>
      </c>
      <c r="B105" s="9">
        <f t="shared" si="13"/>
        <v>0.68</v>
      </c>
      <c r="C105" s="4">
        <v>136</v>
      </c>
      <c r="D105" s="4">
        <v>446</v>
      </c>
      <c r="E105" s="4">
        <v>0</v>
      </c>
      <c r="F105" s="4">
        <v>6</v>
      </c>
      <c r="G105" s="77">
        <f t="shared" si="14"/>
        <v>0</v>
      </c>
      <c r="H105" s="10">
        <f t="shared" si="12"/>
        <v>8092000.0000000009</v>
      </c>
      <c r="I105" s="10">
        <f t="shared" si="15"/>
        <v>265370</v>
      </c>
      <c r="J105" s="10">
        <v>2.1716423947876272E-3</v>
      </c>
    </row>
    <row r="106" spans="1:10" x14ac:dyDescent="0.2">
      <c r="A106" s="8">
        <v>44.4</v>
      </c>
      <c r="B106" s="9">
        <f t="shared" si="13"/>
        <v>0.505</v>
      </c>
      <c r="C106" s="4">
        <v>101</v>
      </c>
      <c r="D106" s="4">
        <v>490</v>
      </c>
      <c r="E106" s="4">
        <v>0</v>
      </c>
      <c r="F106" s="4">
        <v>6</v>
      </c>
      <c r="G106" s="77">
        <f t="shared" si="14"/>
        <v>0</v>
      </c>
      <c r="H106" s="10">
        <f t="shared" si="12"/>
        <v>22422000</v>
      </c>
      <c r="I106" s="10">
        <f t="shared" si="15"/>
        <v>1087800</v>
      </c>
      <c r="J106" s="10">
        <v>2.8591599615353834E-3</v>
      </c>
    </row>
    <row r="107" spans="1:10" x14ac:dyDescent="0.2">
      <c r="A107" s="8">
        <v>42.6</v>
      </c>
      <c r="B107" s="9">
        <f t="shared" si="13"/>
        <v>0.40500000000000003</v>
      </c>
      <c r="C107" s="4">
        <v>81</v>
      </c>
      <c r="D107" s="4">
        <v>260</v>
      </c>
      <c r="E107" s="4">
        <v>0</v>
      </c>
      <c r="F107" s="4">
        <v>6</v>
      </c>
      <c r="G107" s="77">
        <f t="shared" si="14"/>
        <v>0</v>
      </c>
      <c r="H107" s="10">
        <f t="shared" si="12"/>
        <v>17253000</v>
      </c>
      <c r="I107" s="10">
        <f t="shared" si="15"/>
        <v>553800</v>
      </c>
      <c r="J107" s="10">
        <v>1.9971253031891819E-3</v>
      </c>
    </row>
    <row r="108" spans="1:10" x14ac:dyDescent="0.2">
      <c r="A108" s="8">
        <v>31.1</v>
      </c>
      <c r="B108" s="9">
        <f t="shared" si="13"/>
        <v>0.4</v>
      </c>
      <c r="C108" s="4">
        <v>80</v>
      </c>
      <c r="D108" s="4">
        <v>441</v>
      </c>
      <c r="E108" s="4">
        <v>0</v>
      </c>
      <c r="F108" s="4">
        <v>6</v>
      </c>
      <c r="G108" s="77">
        <f t="shared" si="14"/>
        <v>0</v>
      </c>
      <c r="H108" s="10">
        <f t="shared" si="12"/>
        <v>12440000</v>
      </c>
      <c r="I108" s="10">
        <f t="shared" si="15"/>
        <v>685755</v>
      </c>
      <c r="J108" s="10">
        <v>3.370401279930095E-3</v>
      </c>
    </row>
    <row r="109" spans="1:10" x14ac:dyDescent="0.2">
      <c r="A109" s="8">
        <v>24.2</v>
      </c>
      <c r="B109" s="9">
        <f t="shared" si="13"/>
        <v>0.45</v>
      </c>
      <c r="C109" s="4">
        <v>90</v>
      </c>
      <c r="D109" s="4">
        <v>1172</v>
      </c>
      <c r="E109" s="4">
        <v>0</v>
      </c>
      <c r="F109" s="4">
        <v>6</v>
      </c>
      <c r="G109" s="77">
        <f t="shared" si="14"/>
        <v>0</v>
      </c>
      <c r="H109" s="10">
        <f t="shared" si="12"/>
        <v>10890000</v>
      </c>
      <c r="I109" s="10">
        <f t="shared" si="15"/>
        <v>1418120</v>
      </c>
      <c r="J109" s="10">
        <v>7.5181307668967098E-3</v>
      </c>
    </row>
    <row r="110" spans="1:10" x14ac:dyDescent="0.2">
      <c r="A110" s="8">
        <v>29.6</v>
      </c>
      <c r="B110" s="9">
        <f t="shared" si="13"/>
        <v>0.52</v>
      </c>
      <c r="C110" s="4">
        <v>104</v>
      </c>
      <c r="D110" s="4">
        <v>482</v>
      </c>
      <c r="E110" s="4">
        <v>0</v>
      </c>
      <c r="F110" s="4">
        <v>6</v>
      </c>
      <c r="G110" s="77">
        <f t="shared" si="14"/>
        <v>0</v>
      </c>
      <c r="H110" s="10">
        <f t="shared" si="12"/>
        <v>15392000</v>
      </c>
      <c r="I110" s="10">
        <f t="shared" si="15"/>
        <v>713360</v>
      </c>
      <c r="J110" s="10">
        <v>2.8246161046603093E-3</v>
      </c>
    </row>
    <row r="111" spans="1:10" x14ac:dyDescent="0.2">
      <c r="A111" s="8">
        <v>15.9</v>
      </c>
      <c r="B111" s="9">
        <f t="shared" si="13"/>
        <v>0.54500000000000004</v>
      </c>
      <c r="C111" s="4">
        <v>109</v>
      </c>
      <c r="D111" s="4">
        <v>287</v>
      </c>
      <c r="E111" s="4">
        <v>0</v>
      </c>
      <c r="F111" s="4">
        <v>6</v>
      </c>
      <c r="G111" s="77">
        <f t="shared" si="14"/>
        <v>0</v>
      </c>
      <c r="H111" s="10">
        <f t="shared" si="12"/>
        <v>8665500</v>
      </c>
      <c r="I111" s="10">
        <f t="shared" si="15"/>
        <v>228165</v>
      </c>
      <c r="J111" s="10">
        <v>1.7668647073867912E-3</v>
      </c>
    </row>
    <row r="112" spans="1:10" x14ac:dyDescent="0.2">
      <c r="A112" s="8">
        <v>70.3</v>
      </c>
      <c r="B112" s="9">
        <f t="shared" si="13"/>
        <v>0.52500000000000002</v>
      </c>
      <c r="C112" s="4">
        <v>105</v>
      </c>
      <c r="D112" s="4">
        <v>1156</v>
      </c>
      <c r="E112" s="4">
        <v>0</v>
      </c>
      <c r="F112" s="4">
        <v>6</v>
      </c>
      <c r="G112" s="77">
        <f t="shared" si="14"/>
        <v>0</v>
      </c>
      <c r="H112" s="10">
        <f t="shared" si="12"/>
        <v>36907500</v>
      </c>
      <c r="I112" s="10">
        <f t="shared" si="15"/>
        <v>4063340</v>
      </c>
      <c r="J112" s="10">
        <v>5.8789031181936046E-3</v>
      </c>
    </row>
    <row r="113" spans="1:10" x14ac:dyDescent="0.2">
      <c r="A113" s="8">
        <v>40.1</v>
      </c>
      <c r="B113" s="9">
        <f t="shared" si="13"/>
        <v>0.35</v>
      </c>
      <c r="C113" s="4">
        <v>70</v>
      </c>
      <c r="D113" s="4">
        <v>518</v>
      </c>
      <c r="E113" s="4">
        <v>0</v>
      </c>
      <c r="F113" s="4">
        <v>6</v>
      </c>
      <c r="G113" s="77">
        <f t="shared" si="14"/>
        <v>0</v>
      </c>
      <c r="H113" s="10">
        <f t="shared" si="12"/>
        <v>14035000</v>
      </c>
      <c r="I113" s="10">
        <f t="shared" si="15"/>
        <v>1038590</v>
      </c>
      <c r="J113" s="10">
        <v>4.3769697476090611E-3</v>
      </c>
    </row>
    <row r="114" spans="1:10" x14ac:dyDescent="0.2">
      <c r="A114" s="8">
        <v>38.700000000000003</v>
      </c>
      <c r="B114" s="9">
        <f t="shared" si="13"/>
        <v>0.3</v>
      </c>
      <c r="C114" s="4">
        <v>60</v>
      </c>
      <c r="D114" s="4">
        <v>487</v>
      </c>
      <c r="E114" s="4">
        <v>0</v>
      </c>
      <c r="F114" s="4">
        <v>6</v>
      </c>
      <c r="G114" s="77">
        <f t="shared" si="14"/>
        <v>0</v>
      </c>
      <c r="H114" s="10">
        <f t="shared" si="12"/>
        <v>11610000</v>
      </c>
      <c r="I114" s="10">
        <f t="shared" si="15"/>
        <v>942345</v>
      </c>
      <c r="J114" s="10">
        <v>4.8378443824524915E-3</v>
      </c>
    </row>
    <row r="115" spans="1:10" x14ac:dyDescent="0.2">
      <c r="A115" s="8">
        <v>22.5</v>
      </c>
      <c r="B115" s="9">
        <f t="shared" si="13"/>
        <v>0.52</v>
      </c>
      <c r="C115" s="4">
        <v>104</v>
      </c>
      <c r="D115" s="4">
        <v>293</v>
      </c>
      <c r="E115" s="4">
        <v>0</v>
      </c>
      <c r="F115" s="4">
        <v>6</v>
      </c>
      <c r="G115" s="77">
        <f t="shared" si="14"/>
        <v>0</v>
      </c>
      <c r="H115" s="10">
        <f t="shared" si="12"/>
        <v>11700000</v>
      </c>
      <c r="I115" s="10">
        <f t="shared" si="15"/>
        <v>329625</v>
      </c>
      <c r="J115" s="10">
        <v>1.8309851230930176E-3</v>
      </c>
    </row>
    <row r="116" spans="1:10" ht="17" thickBot="1" x14ac:dyDescent="0.25">
      <c r="A116" s="11">
        <v>27.7</v>
      </c>
      <c r="B116" s="12">
        <f t="shared" si="13"/>
        <v>0.25</v>
      </c>
      <c r="C116" s="13">
        <v>50</v>
      </c>
      <c r="D116" s="13">
        <v>324</v>
      </c>
      <c r="E116" s="13">
        <v>0</v>
      </c>
      <c r="F116" s="13">
        <v>6</v>
      </c>
      <c r="G116" s="74">
        <f t="shared" si="14"/>
        <v>0</v>
      </c>
      <c r="H116" s="14">
        <f t="shared" si="12"/>
        <v>6925000</v>
      </c>
      <c r="I116" s="14">
        <f>D116*(A116*$A$14/$D$99)*(1-G116)</f>
        <v>448740</v>
      </c>
      <c r="J116" s="14">
        <v>4.1027725451590162E-3</v>
      </c>
    </row>
    <row r="117" spans="1:10" x14ac:dyDescent="0.2">
      <c r="A117" s="3">
        <v>1000000</v>
      </c>
      <c r="B117" s="4"/>
      <c r="C117" s="5">
        <v>200</v>
      </c>
      <c r="D117" s="3">
        <v>2000</v>
      </c>
      <c r="E117" s="4"/>
      <c r="F117" s="4"/>
      <c r="G117" s="77"/>
      <c r="H117" s="4"/>
      <c r="I117" s="4"/>
      <c r="J117" s="4"/>
    </row>
    <row r="118" spans="1:10" ht="52" thickBot="1" x14ac:dyDescent="0.25">
      <c r="A118" s="6" t="s">
        <v>3</v>
      </c>
      <c r="B118" s="6" t="s">
        <v>5</v>
      </c>
      <c r="C118" s="6" t="s">
        <v>4</v>
      </c>
      <c r="D118" s="6" t="s">
        <v>57</v>
      </c>
      <c r="E118" s="6" t="s">
        <v>0</v>
      </c>
      <c r="F118" s="6" t="s">
        <v>63</v>
      </c>
      <c r="G118" s="95" t="s">
        <v>62</v>
      </c>
      <c r="H118" s="6" t="s">
        <v>1</v>
      </c>
      <c r="I118" s="6" t="s">
        <v>66</v>
      </c>
      <c r="J118" s="7" t="s">
        <v>2</v>
      </c>
    </row>
    <row r="119" spans="1:10" x14ac:dyDescent="0.2">
      <c r="A119" s="8">
        <v>24.7</v>
      </c>
      <c r="B119" s="9">
        <f t="shared" si="13"/>
        <v>0.67</v>
      </c>
      <c r="C119" s="4">
        <v>134</v>
      </c>
      <c r="D119" s="4">
        <v>43</v>
      </c>
      <c r="E119" s="4">
        <v>0</v>
      </c>
      <c r="F119" s="4">
        <v>6</v>
      </c>
      <c r="G119" s="77">
        <f t="shared" si="14"/>
        <v>0</v>
      </c>
      <c r="H119" s="10">
        <f t="shared" ref="H119:H180" si="16">$A$14*A119*B119</f>
        <v>16549000.000000002</v>
      </c>
      <c r="I119" s="10">
        <f>D119*(A119*$A$14/$D$117)*(1-G119)</f>
        <v>531050</v>
      </c>
      <c r="J119" s="10">
        <v>2.0034733642600201E-3</v>
      </c>
    </row>
    <row r="120" spans="1:10" x14ac:dyDescent="0.2">
      <c r="A120" s="8">
        <v>24.5</v>
      </c>
      <c r="B120" s="9">
        <f t="shared" si="13"/>
        <v>0.54</v>
      </c>
      <c r="C120" s="4">
        <v>108</v>
      </c>
      <c r="D120" s="4">
        <v>503</v>
      </c>
      <c r="E120" s="4">
        <v>0</v>
      </c>
      <c r="F120" s="4">
        <v>6</v>
      </c>
      <c r="G120" s="77">
        <f t="shared" si="14"/>
        <v>0</v>
      </c>
      <c r="H120" s="10">
        <f t="shared" si="16"/>
        <v>13230000</v>
      </c>
      <c r="I120" s="10">
        <f>D120*(A120*$A$14/$D$117)*(1-G120)</f>
        <v>6161750</v>
      </c>
      <c r="J120" s="10">
        <v>2.4149830078036651E-2</v>
      </c>
    </row>
    <row r="121" spans="1:10" x14ac:dyDescent="0.2">
      <c r="A121" s="8">
        <v>29.5</v>
      </c>
      <c r="B121" s="9">
        <f t="shared" si="13"/>
        <v>0.72499999999999998</v>
      </c>
      <c r="C121" s="4">
        <v>145</v>
      </c>
      <c r="D121" s="4">
        <v>53</v>
      </c>
      <c r="E121" s="4">
        <v>0</v>
      </c>
      <c r="F121" s="4">
        <v>6</v>
      </c>
      <c r="G121" s="77">
        <f t="shared" si="14"/>
        <v>0</v>
      </c>
      <c r="H121" s="10">
        <f t="shared" si="16"/>
        <v>21387500</v>
      </c>
      <c r="I121" s="10">
        <f t="shared" ref="I121:I182" si="17">D121*(A121*$A$14/$D$117)*(1-G121)</f>
        <v>781750</v>
      </c>
      <c r="J121" s="10">
        <v>2.2113176498089987E-3</v>
      </c>
    </row>
    <row r="122" spans="1:10" x14ac:dyDescent="0.2">
      <c r="A122" s="8">
        <v>29.8</v>
      </c>
      <c r="B122" s="9">
        <f t="shared" si="13"/>
        <v>0.55000000000000004</v>
      </c>
      <c r="C122" s="4">
        <v>110</v>
      </c>
      <c r="D122" s="4">
        <v>79</v>
      </c>
      <c r="E122" s="4">
        <v>0</v>
      </c>
      <c r="F122" s="4">
        <v>6</v>
      </c>
      <c r="G122" s="77">
        <f t="shared" si="14"/>
        <v>0</v>
      </c>
      <c r="H122" s="10">
        <f t="shared" si="16"/>
        <v>16390000.000000002</v>
      </c>
      <c r="I122" s="10">
        <f t="shared" si="17"/>
        <v>1177100</v>
      </c>
      <c r="J122" s="10">
        <v>4.2064990453420346E-3</v>
      </c>
    </row>
    <row r="123" spans="1:10" x14ac:dyDescent="0.2">
      <c r="A123" s="8">
        <v>27.5</v>
      </c>
      <c r="B123" s="9">
        <f t="shared" si="13"/>
        <v>0.625</v>
      </c>
      <c r="C123" s="4">
        <v>125</v>
      </c>
      <c r="D123" s="4">
        <v>66</v>
      </c>
      <c r="E123" s="4">
        <v>0</v>
      </c>
      <c r="F123" s="4">
        <v>6</v>
      </c>
      <c r="G123" s="77">
        <f t="shared" si="14"/>
        <v>0</v>
      </c>
      <c r="H123" s="10">
        <f t="shared" si="16"/>
        <v>17187500</v>
      </c>
      <c r="I123" s="10">
        <f t="shared" si="17"/>
        <v>907500</v>
      </c>
      <c r="J123" s="10">
        <v>3.1564982776565802E-3</v>
      </c>
    </row>
    <row r="124" spans="1:10" x14ac:dyDescent="0.2">
      <c r="A124" s="8">
        <v>19.5</v>
      </c>
      <c r="B124" s="9">
        <f t="shared" si="13"/>
        <v>0.55000000000000004</v>
      </c>
      <c r="C124" s="4">
        <v>110</v>
      </c>
      <c r="D124" s="4">
        <v>84</v>
      </c>
      <c r="E124" s="4">
        <v>0</v>
      </c>
      <c r="F124" s="4">
        <v>6</v>
      </c>
      <c r="G124" s="77">
        <f t="shared" si="14"/>
        <v>0</v>
      </c>
      <c r="H124" s="10">
        <f t="shared" si="16"/>
        <v>10725000</v>
      </c>
      <c r="I124" s="10">
        <f t="shared" si="17"/>
        <v>819000</v>
      </c>
      <c r="J124" s="10">
        <v>4.6026698446562323E-3</v>
      </c>
    </row>
    <row r="125" spans="1:10" x14ac:dyDescent="0.2">
      <c r="A125" s="8">
        <v>30.6</v>
      </c>
      <c r="B125" s="9">
        <f t="shared" si="13"/>
        <v>0.74</v>
      </c>
      <c r="C125" s="4">
        <v>148</v>
      </c>
      <c r="D125" s="4">
        <v>28</v>
      </c>
      <c r="E125" s="4">
        <v>0</v>
      </c>
      <c r="F125" s="4">
        <v>6</v>
      </c>
      <c r="G125" s="77">
        <f t="shared" si="14"/>
        <v>0</v>
      </c>
      <c r="H125" s="10">
        <f t="shared" si="16"/>
        <v>22644000</v>
      </c>
      <c r="I125" s="10">
        <f t="shared" si="17"/>
        <v>428400</v>
      </c>
      <c r="J125" s="10">
        <v>1.2025077436045581E-3</v>
      </c>
    </row>
    <row r="126" spans="1:10" x14ac:dyDescent="0.2">
      <c r="A126" s="8">
        <v>21.2</v>
      </c>
      <c r="B126" s="9">
        <f t="shared" si="13"/>
        <v>0.70499999999999996</v>
      </c>
      <c r="C126" s="4">
        <v>141</v>
      </c>
      <c r="D126" s="4">
        <v>99</v>
      </c>
      <c r="E126" s="4">
        <v>0</v>
      </c>
      <c r="F126" s="4">
        <v>6</v>
      </c>
      <c r="G126" s="77">
        <f t="shared" si="14"/>
        <v>0</v>
      </c>
      <c r="H126" s="10">
        <f t="shared" si="16"/>
        <v>14946000</v>
      </c>
      <c r="I126" s="10">
        <f t="shared" si="17"/>
        <v>1049400</v>
      </c>
      <c r="J126" s="10">
        <v>4.1495831834665285E-3</v>
      </c>
    </row>
    <row r="127" spans="1:10" x14ac:dyDescent="0.2">
      <c r="A127" s="8">
        <v>24.9</v>
      </c>
      <c r="B127" s="9">
        <f t="shared" si="13"/>
        <v>0.72</v>
      </c>
      <c r="C127" s="4">
        <v>144</v>
      </c>
      <c r="D127" s="4">
        <v>113</v>
      </c>
      <c r="E127" s="4">
        <v>0</v>
      </c>
      <c r="F127" s="4">
        <v>6</v>
      </c>
      <c r="G127" s="77">
        <f t="shared" si="14"/>
        <v>0</v>
      </c>
      <c r="H127" s="10">
        <f t="shared" si="16"/>
        <v>17928000</v>
      </c>
      <c r="I127" s="10">
        <f t="shared" si="17"/>
        <v>1406850</v>
      </c>
      <c r="J127" s="10">
        <v>4.5332245131967461E-3</v>
      </c>
    </row>
    <row r="128" spans="1:10" x14ac:dyDescent="0.2">
      <c r="A128" s="8">
        <v>41.6</v>
      </c>
      <c r="B128" s="9">
        <f t="shared" si="13"/>
        <v>0.57999999999999996</v>
      </c>
      <c r="C128" s="4">
        <v>116</v>
      </c>
      <c r="D128" s="4">
        <v>36</v>
      </c>
      <c r="E128" s="4">
        <v>0</v>
      </c>
      <c r="F128" s="4">
        <v>6</v>
      </c>
      <c r="G128" s="77">
        <f t="shared" si="14"/>
        <v>0</v>
      </c>
      <c r="H128" s="10">
        <f t="shared" si="16"/>
        <v>24128000</v>
      </c>
      <c r="I128" s="10">
        <f t="shared" si="17"/>
        <v>748800</v>
      </c>
      <c r="J128" s="10">
        <v>1.8840458212647602E-3</v>
      </c>
    </row>
    <row r="129" spans="1:10" x14ac:dyDescent="0.2">
      <c r="A129" s="8">
        <v>26.5</v>
      </c>
      <c r="B129" s="9">
        <f t="shared" si="13"/>
        <v>0.38500000000000001</v>
      </c>
      <c r="C129" s="4">
        <v>77</v>
      </c>
      <c r="D129" s="4">
        <v>608</v>
      </c>
      <c r="E129" s="4">
        <v>0</v>
      </c>
      <c r="F129" s="4">
        <v>6</v>
      </c>
      <c r="G129" s="77">
        <f t="shared" si="14"/>
        <v>0</v>
      </c>
      <c r="H129" s="10">
        <f t="shared" si="16"/>
        <v>10202500</v>
      </c>
      <c r="I129" s="10">
        <f t="shared" si="17"/>
        <v>8056000</v>
      </c>
      <c r="J129" s="10">
        <v>4.0192929199999998E-2</v>
      </c>
    </row>
    <row r="130" spans="1:10" x14ac:dyDescent="0.2">
      <c r="A130" s="8">
        <v>29.4</v>
      </c>
      <c r="B130" s="9">
        <f t="shared" si="13"/>
        <v>0.63500000000000001</v>
      </c>
      <c r="C130" s="4">
        <v>127</v>
      </c>
      <c r="D130" s="4">
        <v>104</v>
      </c>
      <c r="E130" s="4">
        <v>0</v>
      </c>
      <c r="F130" s="4">
        <v>6</v>
      </c>
      <c r="G130" s="77">
        <f t="shared" si="14"/>
        <v>0</v>
      </c>
      <c r="H130" s="10">
        <f t="shared" si="16"/>
        <v>18669000</v>
      </c>
      <c r="I130" s="10">
        <f t="shared" si="17"/>
        <v>1528800</v>
      </c>
      <c r="J130" s="10">
        <v>4.7005820763998968E-3</v>
      </c>
    </row>
    <row r="131" spans="1:10" x14ac:dyDescent="0.2">
      <c r="A131" s="8">
        <v>52</v>
      </c>
      <c r="B131" s="9">
        <f t="shared" si="13"/>
        <v>0.62</v>
      </c>
      <c r="C131" s="4">
        <v>124</v>
      </c>
      <c r="D131" s="4">
        <v>40</v>
      </c>
      <c r="E131" s="4">
        <v>0</v>
      </c>
      <c r="F131" s="4">
        <v>6</v>
      </c>
      <c r="G131" s="77">
        <f t="shared" si="14"/>
        <v>0</v>
      </c>
      <c r="H131" s="10">
        <f t="shared" si="16"/>
        <v>32240000</v>
      </c>
      <c r="I131" s="10">
        <f t="shared" si="17"/>
        <v>1040000</v>
      </c>
      <c r="J131" s="10">
        <v>1.9078042342078859E-3</v>
      </c>
    </row>
    <row r="132" spans="1:10" x14ac:dyDescent="0.2">
      <c r="A132" s="8">
        <v>22.6</v>
      </c>
      <c r="B132" s="9">
        <f t="shared" si="13"/>
        <v>0.72499999999999998</v>
      </c>
      <c r="C132" s="4">
        <v>145</v>
      </c>
      <c r="D132" s="4">
        <v>95</v>
      </c>
      <c r="E132" s="4">
        <v>0</v>
      </c>
      <c r="F132" s="4">
        <v>6</v>
      </c>
      <c r="G132" s="77">
        <f t="shared" si="14"/>
        <v>0</v>
      </c>
      <c r="H132" s="10">
        <f t="shared" si="16"/>
        <v>16385000</v>
      </c>
      <c r="I132" s="10">
        <f t="shared" si="17"/>
        <v>1073500</v>
      </c>
      <c r="J132" s="10">
        <v>3.8651816225813078E-3</v>
      </c>
    </row>
    <row r="133" spans="1:10" x14ac:dyDescent="0.2">
      <c r="A133" s="8">
        <v>61.8</v>
      </c>
      <c r="B133" s="9">
        <f t="shared" si="13"/>
        <v>0.64</v>
      </c>
      <c r="C133" s="4">
        <v>128</v>
      </c>
      <c r="D133" s="4">
        <v>50</v>
      </c>
      <c r="E133" s="4">
        <v>0</v>
      </c>
      <c r="F133" s="4">
        <v>6</v>
      </c>
      <c r="G133" s="77">
        <f t="shared" si="14"/>
        <v>0</v>
      </c>
      <c r="H133" s="10">
        <f t="shared" si="16"/>
        <v>39552000</v>
      </c>
      <c r="I133" s="10">
        <f t="shared" si="17"/>
        <v>1545000</v>
      </c>
      <c r="J133" s="10">
        <v>2.2404336129595694E-3</v>
      </c>
    </row>
    <row r="134" spans="1:10" x14ac:dyDescent="0.2">
      <c r="A134" s="8">
        <v>36.799999999999997</v>
      </c>
      <c r="B134" s="9">
        <f t="shared" si="13"/>
        <v>0.57999999999999996</v>
      </c>
      <c r="C134" s="4">
        <v>116</v>
      </c>
      <c r="D134" s="4">
        <v>38</v>
      </c>
      <c r="E134" s="4">
        <v>0</v>
      </c>
      <c r="F134" s="4">
        <v>6</v>
      </c>
      <c r="G134" s="77">
        <f t="shared" si="14"/>
        <v>0</v>
      </c>
      <c r="H134" s="10">
        <f t="shared" si="16"/>
        <v>21344000</v>
      </c>
      <c r="I134" s="10">
        <f t="shared" si="17"/>
        <v>699200</v>
      </c>
      <c r="J134" s="10">
        <v>1.9997494852035617E-3</v>
      </c>
    </row>
    <row r="135" spans="1:10" x14ac:dyDescent="0.2">
      <c r="A135" s="8">
        <v>28.1</v>
      </c>
      <c r="B135" s="9">
        <f t="shared" si="13"/>
        <v>0.4</v>
      </c>
      <c r="C135" s="4">
        <v>80</v>
      </c>
      <c r="D135" s="4">
        <v>515</v>
      </c>
      <c r="E135" s="4">
        <v>0</v>
      </c>
      <c r="F135" s="4">
        <v>6</v>
      </c>
      <c r="G135" s="77">
        <f t="shared" si="14"/>
        <v>0</v>
      </c>
      <c r="H135" s="10">
        <f t="shared" si="16"/>
        <v>11240000</v>
      </c>
      <c r="I135" s="10">
        <f t="shared" si="17"/>
        <v>7235750</v>
      </c>
      <c r="J135" s="10">
        <v>3.3010757344297877E-2</v>
      </c>
    </row>
    <row r="136" spans="1:10" x14ac:dyDescent="0.2">
      <c r="A136" s="8">
        <v>19</v>
      </c>
      <c r="B136" s="9">
        <f t="shared" si="13"/>
        <v>0.69499999999999995</v>
      </c>
      <c r="C136" s="4">
        <v>139</v>
      </c>
      <c r="D136" s="4">
        <v>21</v>
      </c>
      <c r="E136" s="4">
        <v>0</v>
      </c>
      <c r="F136" s="4">
        <v>6</v>
      </c>
      <c r="G136" s="77">
        <f t="shared" si="14"/>
        <v>0</v>
      </c>
      <c r="H136" s="10">
        <f t="shared" si="16"/>
        <v>13205000</v>
      </c>
      <c r="I136" s="10">
        <f t="shared" si="17"/>
        <v>199500</v>
      </c>
      <c r="J136" s="10">
        <v>1.0259514329582328E-3</v>
      </c>
    </row>
    <row r="137" spans="1:10" x14ac:dyDescent="0.2">
      <c r="A137" s="5">
        <v>357</v>
      </c>
      <c r="B137" s="9">
        <f t="shared" si="13"/>
        <v>0.42</v>
      </c>
      <c r="C137" s="4">
        <v>84</v>
      </c>
      <c r="D137" s="4">
        <v>511</v>
      </c>
      <c r="E137" s="4">
        <v>0</v>
      </c>
      <c r="F137" s="4">
        <v>6</v>
      </c>
      <c r="G137" s="77">
        <f t="shared" si="14"/>
        <v>0</v>
      </c>
      <c r="H137" s="10">
        <f t="shared" si="16"/>
        <v>149940000</v>
      </c>
      <c r="I137" s="10">
        <f t="shared" si="17"/>
        <v>91213500</v>
      </c>
      <c r="J137" s="10">
        <v>2.6537009402089393E-2</v>
      </c>
    </row>
    <row r="138" spans="1:10" x14ac:dyDescent="0.2">
      <c r="A138" s="5">
        <v>138</v>
      </c>
      <c r="B138" s="9">
        <f t="shared" si="13"/>
        <v>0.69</v>
      </c>
      <c r="C138" s="4">
        <v>138</v>
      </c>
      <c r="D138" s="4">
        <v>57</v>
      </c>
      <c r="E138" s="4">
        <v>0</v>
      </c>
      <c r="F138" s="4">
        <v>6</v>
      </c>
      <c r="G138" s="77">
        <f t="shared" si="14"/>
        <v>0</v>
      </c>
      <c r="H138" s="10">
        <f t="shared" si="16"/>
        <v>95220000</v>
      </c>
      <c r="I138" s="10">
        <f t="shared" si="17"/>
        <v>3933000</v>
      </c>
      <c r="J138" s="10">
        <v>2.2107386559920362E-3</v>
      </c>
    </row>
    <row r="139" spans="1:10" x14ac:dyDescent="0.2">
      <c r="A139" s="5">
        <v>114</v>
      </c>
      <c r="B139" s="9">
        <f t="shared" si="13"/>
        <v>0.60499999999999998</v>
      </c>
      <c r="C139" s="4">
        <v>121</v>
      </c>
      <c r="D139" s="4">
        <v>63</v>
      </c>
      <c r="E139" s="4">
        <v>0</v>
      </c>
      <c r="F139" s="4">
        <v>6</v>
      </c>
      <c r="G139" s="77">
        <f t="shared" si="14"/>
        <v>0</v>
      </c>
      <c r="H139" s="10">
        <f t="shared" si="16"/>
        <v>68970000</v>
      </c>
      <c r="I139" s="10">
        <f t="shared" si="17"/>
        <v>3591000</v>
      </c>
      <c r="J139" s="10">
        <v>2.8050298616452336E-3</v>
      </c>
    </row>
    <row r="140" spans="1:10" x14ac:dyDescent="0.2">
      <c r="A140" s="5">
        <v>121</v>
      </c>
      <c r="B140" s="9">
        <f t="shared" si="13"/>
        <v>0.47499999999999998</v>
      </c>
      <c r="C140" s="4">
        <v>95</v>
      </c>
      <c r="D140" s="4">
        <v>53</v>
      </c>
      <c r="E140" s="4">
        <v>0</v>
      </c>
      <c r="F140" s="4">
        <v>6</v>
      </c>
      <c r="G140" s="77">
        <f t="shared" si="14"/>
        <v>0</v>
      </c>
      <c r="H140" s="10">
        <f t="shared" si="16"/>
        <v>57475000</v>
      </c>
      <c r="I140" s="10">
        <f t="shared" si="17"/>
        <v>3206500</v>
      </c>
      <c r="J140" s="10">
        <v>3.0303667270621081E-3</v>
      </c>
    </row>
    <row r="141" spans="1:10" x14ac:dyDescent="0.2">
      <c r="A141" s="5">
        <v>115</v>
      </c>
      <c r="B141" s="9">
        <f t="shared" si="13"/>
        <v>0.46</v>
      </c>
      <c r="C141" s="4">
        <v>92</v>
      </c>
      <c r="D141" s="4">
        <v>119</v>
      </c>
      <c r="E141" s="4">
        <v>0</v>
      </c>
      <c r="F141" s="4">
        <v>6</v>
      </c>
      <c r="G141" s="77">
        <f t="shared" si="14"/>
        <v>0</v>
      </c>
      <c r="H141" s="10">
        <f t="shared" si="16"/>
        <v>52900000</v>
      </c>
      <c r="I141" s="10">
        <f t="shared" si="17"/>
        <v>6842500</v>
      </c>
      <c r="J141" s="10">
        <v>6.6584340864899103E-3</v>
      </c>
    </row>
    <row r="142" spans="1:10" x14ac:dyDescent="0.2">
      <c r="A142" s="8">
        <v>58.1</v>
      </c>
      <c r="B142" s="9">
        <f t="shared" si="13"/>
        <v>0.30499999999999999</v>
      </c>
      <c r="C142" s="4">
        <v>61</v>
      </c>
      <c r="D142" s="4">
        <v>34</v>
      </c>
      <c r="E142" s="4">
        <v>0</v>
      </c>
      <c r="F142" s="4">
        <v>6</v>
      </c>
      <c r="G142" s="77">
        <f t="shared" si="14"/>
        <v>0</v>
      </c>
      <c r="H142" s="10">
        <f t="shared" si="16"/>
        <v>17720500</v>
      </c>
      <c r="I142" s="10">
        <f t="shared" si="17"/>
        <v>987700</v>
      </c>
      <c r="J142" s="10">
        <v>3.3098593031839342E-3</v>
      </c>
    </row>
    <row r="143" spans="1:10" x14ac:dyDescent="0.2">
      <c r="A143" s="8">
        <v>18.399999999999999</v>
      </c>
      <c r="B143" s="9">
        <f t="shared" si="13"/>
        <v>0.60499999999999998</v>
      </c>
      <c r="C143" s="4">
        <v>121</v>
      </c>
      <c r="D143" s="4">
        <v>58</v>
      </c>
      <c r="E143" s="4">
        <v>0</v>
      </c>
      <c r="F143" s="4">
        <v>6</v>
      </c>
      <c r="G143" s="77">
        <f t="shared" si="14"/>
        <v>0</v>
      </c>
      <c r="H143" s="10">
        <f t="shared" si="16"/>
        <v>11132000</v>
      </c>
      <c r="I143" s="10">
        <f t="shared" si="17"/>
        <v>533600</v>
      </c>
      <c r="J143" s="10">
        <v>2.9915114238985682E-3</v>
      </c>
    </row>
    <row r="144" spans="1:10" x14ac:dyDescent="0.2">
      <c r="A144" s="5">
        <v>158</v>
      </c>
      <c r="B144" s="9">
        <f t="shared" si="13"/>
        <v>0.41499999999999998</v>
      </c>
      <c r="C144" s="4">
        <v>83</v>
      </c>
      <c r="D144" s="4">
        <v>254</v>
      </c>
      <c r="E144" s="4">
        <v>0</v>
      </c>
      <c r="F144" s="4">
        <v>6</v>
      </c>
      <c r="G144" s="77">
        <f t="shared" si="14"/>
        <v>0</v>
      </c>
      <c r="H144" s="10">
        <f t="shared" si="16"/>
        <v>65570000</v>
      </c>
      <c r="I144" s="10">
        <f t="shared" si="17"/>
        <v>20066000</v>
      </c>
      <c r="J144" s="10">
        <v>1.4660135554019038E-2</v>
      </c>
    </row>
    <row r="145" spans="1:10" x14ac:dyDescent="0.2">
      <c r="A145" s="8">
        <v>48</v>
      </c>
      <c r="B145" s="9">
        <f t="shared" si="13"/>
        <v>0.73</v>
      </c>
      <c r="C145" s="4">
        <v>146</v>
      </c>
      <c r="D145" s="4">
        <v>130</v>
      </c>
      <c r="E145" s="4">
        <v>0</v>
      </c>
      <c r="F145" s="4">
        <v>6</v>
      </c>
      <c r="G145" s="77">
        <f t="shared" si="14"/>
        <v>0</v>
      </c>
      <c r="H145" s="10">
        <f t="shared" si="16"/>
        <v>35040000</v>
      </c>
      <c r="I145" s="10">
        <f t="shared" si="17"/>
        <v>3120000</v>
      </c>
      <c r="J145" s="10">
        <v>4.8461548511756613E-3</v>
      </c>
    </row>
    <row r="146" spans="1:10" x14ac:dyDescent="0.2">
      <c r="A146" s="8">
        <v>86.7</v>
      </c>
      <c r="B146" s="9">
        <f t="shared" si="13"/>
        <v>0.56000000000000005</v>
      </c>
      <c r="C146" s="4">
        <v>112</v>
      </c>
      <c r="D146" s="4">
        <v>217</v>
      </c>
      <c r="E146" s="4">
        <v>0</v>
      </c>
      <c r="F146" s="4">
        <v>6</v>
      </c>
      <c r="G146" s="77">
        <f t="shared" si="14"/>
        <v>0</v>
      </c>
      <c r="H146" s="10">
        <f t="shared" si="16"/>
        <v>48552000.000000007</v>
      </c>
      <c r="I146" s="10">
        <f t="shared" si="17"/>
        <v>9406950</v>
      </c>
      <c r="J146" s="10">
        <v>9.7587672890539524E-3</v>
      </c>
    </row>
    <row r="147" spans="1:10" x14ac:dyDescent="0.2">
      <c r="A147" s="8">
        <v>46.8</v>
      </c>
      <c r="B147" s="9">
        <f t="shared" si="13"/>
        <v>0.64500000000000002</v>
      </c>
      <c r="C147" s="4">
        <v>129</v>
      </c>
      <c r="D147" s="4">
        <v>48</v>
      </c>
      <c r="E147" s="4">
        <v>0</v>
      </c>
      <c r="F147" s="4">
        <v>6</v>
      </c>
      <c r="G147" s="77">
        <f t="shared" si="14"/>
        <v>0</v>
      </c>
      <c r="H147" s="10">
        <f t="shared" si="16"/>
        <v>30186000</v>
      </c>
      <c r="I147" s="10">
        <f t="shared" si="17"/>
        <v>1123200</v>
      </c>
      <c r="J147" s="10">
        <v>2.1873923393612243E-3</v>
      </c>
    </row>
    <row r="148" spans="1:10" x14ac:dyDescent="0.2">
      <c r="A148" s="8">
        <v>83.9</v>
      </c>
      <c r="B148" s="9">
        <f t="shared" si="13"/>
        <v>0.215</v>
      </c>
      <c r="C148" s="4">
        <v>43</v>
      </c>
      <c r="D148" s="4">
        <v>274</v>
      </c>
      <c r="E148" s="4">
        <v>0</v>
      </c>
      <c r="F148" s="4">
        <v>6</v>
      </c>
      <c r="G148" s="77">
        <f t="shared" si="14"/>
        <v>0</v>
      </c>
      <c r="H148" s="10">
        <f t="shared" si="16"/>
        <v>18038500</v>
      </c>
      <c r="I148" s="10">
        <f t="shared" si="17"/>
        <v>11494300</v>
      </c>
      <c r="J148" s="10">
        <v>3.1664778616394482E-2</v>
      </c>
    </row>
    <row r="149" spans="1:10" x14ac:dyDescent="0.2">
      <c r="A149" s="8">
        <v>149</v>
      </c>
      <c r="B149" s="9">
        <f t="shared" si="13"/>
        <v>0.625</v>
      </c>
      <c r="C149" s="4">
        <v>125</v>
      </c>
      <c r="D149" s="4">
        <v>225</v>
      </c>
      <c r="E149" s="4">
        <v>0</v>
      </c>
      <c r="F149" s="4">
        <v>6</v>
      </c>
      <c r="G149" s="77">
        <f t="shared" si="14"/>
        <v>0</v>
      </c>
      <c r="H149" s="10">
        <f t="shared" si="16"/>
        <v>93125000</v>
      </c>
      <c r="I149" s="10">
        <f t="shared" si="17"/>
        <v>16762500</v>
      </c>
      <c r="J149" s="10">
        <v>8.7243424876124413E-3</v>
      </c>
    </row>
    <row r="150" spans="1:10" x14ac:dyDescent="0.2">
      <c r="A150" s="8">
        <v>19</v>
      </c>
      <c r="B150" s="9">
        <f t="shared" si="13"/>
        <v>0.5</v>
      </c>
      <c r="C150" s="4">
        <v>100</v>
      </c>
      <c r="D150" s="4">
        <v>59</v>
      </c>
      <c r="E150" s="4">
        <v>0</v>
      </c>
      <c r="F150" s="4">
        <v>6</v>
      </c>
      <c r="G150" s="77">
        <f t="shared" si="14"/>
        <v>0</v>
      </c>
      <c r="H150" s="10">
        <f t="shared" si="16"/>
        <v>9500000</v>
      </c>
      <c r="I150" s="10">
        <f t="shared" si="17"/>
        <v>560500</v>
      </c>
      <c r="J150" s="10">
        <v>3.6672372738564252E-3</v>
      </c>
    </row>
    <row r="151" spans="1:10" x14ac:dyDescent="0.2">
      <c r="A151" s="8">
        <v>43.8</v>
      </c>
      <c r="B151" s="9">
        <f t="shared" si="13"/>
        <v>0.73</v>
      </c>
      <c r="C151" s="4">
        <v>146</v>
      </c>
      <c r="D151" s="4">
        <v>86</v>
      </c>
      <c r="E151" s="4">
        <v>0</v>
      </c>
      <c r="F151" s="4">
        <v>6</v>
      </c>
      <c r="G151" s="77">
        <f t="shared" si="14"/>
        <v>0</v>
      </c>
      <c r="H151" s="10">
        <f t="shared" si="16"/>
        <v>31974000</v>
      </c>
      <c r="I151" s="10">
        <f t="shared" si="17"/>
        <v>1883400</v>
      </c>
      <c r="J151" s="10">
        <v>3.3280495685646051E-3</v>
      </c>
    </row>
    <row r="152" spans="1:10" x14ac:dyDescent="0.2">
      <c r="A152" s="8">
        <v>58.4</v>
      </c>
      <c r="B152" s="9">
        <f t="shared" si="13"/>
        <v>0.61499999999999999</v>
      </c>
      <c r="C152" s="4">
        <v>123</v>
      </c>
      <c r="D152" s="4">
        <v>23</v>
      </c>
      <c r="E152" s="4">
        <v>0</v>
      </c>
      <c r="F152" s="4">
        <v>6</v>
      </c>
      <c r="G152" s="77">
        <f t="shared" si="14"/>
        <v>0</v>
      </c>
      <c r="H152" s="10">
        <f t="shared" si="16"/>
        <v>35916000</v>
      </c>
      <c r="I152" s="10">
        <f t="shared" si="17"/>
        <v>671600</v>
      </c>
      <c r="J152" s="10">
        <v>1.1452242882944203E-3</v>
      </c>
    </row>
    <row r="153" spans="1:10" x14ac:dyDescent="0.2">
      <c r="A153" s="5">
        <v>102</v>
      </c>
      <c r="B153" s="9">
        <f t="shared" si="13"/>
        <v>0.52</v>
      </c>
      <c r="C153" s="4">
        <v>104</v>
      </c>
      <c r="D153" s="4">
        <v>39</v>
      </c>
      <c r="E153" s="4">
        <v>2</v>
      </c>
      <c r="F153" s="4">
        <v>6</v>
      </c>
      <c r="G153" s="77">
        <f t="shared" si="14"/>
        <v>0.33333333333333331</v>
      </c>
      <c r="H153" s="10">
        <f t="shared" si="16"/>
        <v>53040000</v>
      </c>
      <c r="I153" s="10">
        <f t="shared" si="17"/>
        <v>1326000.0000000002</v>
      </c>
      <c r="J153" s="10">
        <v>1.4508177999999999E-3</v>
      </c>
    </row>
    <row r="154" spans="1:10" x14ac:dyDescent="0.2">
      <c r="A154" s="8">
        <v>50</v>
      </c>
      <c r="B154" s="9">
        <f t="shared" si="13"/>
        <v>0.7</v>
      </c>
      <c r="C154" s="4">
        <v>140</v>
      </c>
      <c r="D154" s="4">
        <v>102</v>
      </c>
      <c r="E154" s="4">
        <v>0</v>
      </c>
      <c r="F154" s="4">
        <v>6</v>
      </c>
      <c r="G154" s="77">
        <f t="shared" si="14"/>
        <v>0</v>
      </c>
      <c r="H154" s="10">
        <f t="shared" si="16"/>
        <v>35000000</v>
      </c>
      <c r="I154" s="10">
        <f t="shared" si="17"/>
        <v>2550000</v>
      </c>
      <c r="J154" s="10">
        <v>4.0244023074080971E-3</v>
      </c>
    </row>
    <row r="155" spans="1:10" x14ac:dyDescent="0.2">
      <c r="A155" s="8">
        <v>72.400000000000006</v>
      </c>
      <c r="B155" s="9">
        <f t="shared" si="13"/>
        <v>0.66500000000000004</v>
      </c>
      <c r="C155" s="4">
        <v>133</v>
      </c>
      <c r="D155" s="4">
        <v>64</v>
      </c>
      <c r="E155" s="4">
        <v>0</v>
      </c>
      <c r="F155" s="4">
        <v>6</v>
      </c>
      <c r="G155" s="77">
        <f t="shared" si="14"/>
        <v>0</v>
      </c>
      <c r="H155" s="10">
        <f t="shared" si="16"/>
        <v>48146000</v>
      </c>
      <c r="I155" s="10">
        <f t="shared" si="17"/>
        <v>2316800</v>
      </c>
      <c r="J155" s="10">
        <v>2.6769603547386485E-3</v>
      </c>
    </row>
    <row r="156" spans="1:10" x14ac:dyDescent="0.2">
      <c r="A156" s="8">
        <v>61.3</v>
      </c>
      <c r="B156" s="9">
        <f t="shared" si="13"/>
        <v>0.39500000000000002</v>
      </c>
      <c r="C156" s="4">
        <v>79</v>
      </c>
      <c r="D156" s="4">
        <v>37</v>
      </c>
      <c r="E156" s="4">
        <v>0</v>
      </c>
      <c r="F156" s="4">
        <v>6</v>
      </c>
      <c r="G156" s="77">
        <f t="shared" si="14"/>
        <v>0</v>
      </c>
      <c r="H156" s="10">
        <f t="shared" si="16"/>
        <v>24213500</v>
      </c>
      <c r="I156" s="10">
        <f t="shared" si="17"/>
        <v>1134050</v>
      </c>
      <c r="J156" s="10">
        <v>2.7512084421762954E-3</v>
      </c>
    </row>
    <row r="157" spans="1:10" x14ac:dyDescent="0.2">
      <c r="A157" s="8">
        <v>59.9</v>
      </c>
      <c r="B157" s="9">
        <f t="shared" si="13"/>
        <v>0.375</v>
      </c>
      <c r="C157" s="4">
        <v>75</v>
      </c>
      <c r="D157" s="4">
        <v>23</v>
      </c>
      <c r="E157" s="4">
        <v>0</v>
      </c>
      <c r="F157" s="4">
        <v>6</v>
      </c>
      <c r="G157" s="77">
        <f t="shared" si="14"/>
        <v>0</v>
      </c>
      <c r="H157" s="10">
        <f t="shared" si="16"/>
        <v>22462500</v>
      </c>
      <c r="I157" s="10">
        <f t="shared" si="17"/>
        <v>688850</v>
      </c>
      <c r="J157" s="10">
        <v>1.8743085415843198E-3</v>
      </c>
    </row>
    <row r="158" spans="1:10" x14ac:dyDescent="0.2">
      <c r="A158" s="8">
        <v>47.4</v>
      </c>
      <c r="B158" s="9">
        <f t="shared" si="13"/>
        <v>0.46500000000000002</v>
      </c>
      <c r="C158" s="4">
        <v>93</v>
      </c>
      <c r="D158" s="4">
        <v>31</v>
      </c>
      <c r="E158" s="4">
        <v>0</v>
      </c>
      <c r="F158" s="4">
        <v>6</v>
      </c>
      <c r="G158" s="77">
        <f t="shared" si="14"/>
        <v>0</v>
      </c>
      <c r="H158" s="10">
        <f t="shared" si="16"/>
        <v>22041000</v>
      </c>
      <c r="I158" s="10">
        <f t="shared" si="17"/>
        <v>734700</v>
      </c>
      <c r="J158" s="10">
        <v>2.0267071709635866E-3</v>
      </c>
    </row>
    <row r="159" spans="1:10" x14ac:dyDescent="0.2">
      <c r="A159" s="8">
        <v>34.200000000000003</v>
      </c>
      <c r="B159" s="9">
        <f t="shared" si="13"/>
        <v>0.63500000000000001</v>
      </c>
      <c r="C159" s="4">
        <v>127</v>
      </c>
      <c r="D159" s="4">
        <v>106</v>
      </c>
      <c r="E159" s="4">
        <v>0</v>
      </c>
      <c r="F159" s="4">
        <v>6</v>
      </c>
      <c r="G159" s="77">
        <f t="shared" si="14"/>
        <v>0</v>
      </c>
      <c r="H159" s="10">
        <f t="shared" si="16"/>
        <v>21717000</v>
      </c>
      <c r="I159" s="10">
        <f t="shared" si="17"/>
        <v>1812600</v>
      </c>
      <c r="J159" s="10">
        <v>4.7293579110919545E-3</v>
      </c>
    </row>
    <row r="160" spans="1:10" x14ac:dyDescent="0.2">
      <c r="A160" s="8">
        <v>71.900000000000006</v>
      </c>
      <c r="B160" s="9">
        <f t="shared" si="13"/>
        <v>0.39500000000000002</v>
      </c>
      <c r="C160" s="4">
        <v>79</v>
      </c>
      <c r="D160" s="4">
        <v>120</v>
      </c>
      <c r="E160" s="4">
        <v>0</v>
      </c>
      <c r="F160" s="4">
        <v>6</v>
      </c>
      <c r="G160" s="77">
        <f t="shared" si="14"/>
        <v>0</v>
      </c>
      <c r="H160" s="10">
        <f t="shared" si="16"/>
        <v>28400500</v>
      </c>
      <c r="I160" s="10">
        <f t="shared" si="17"/>
        <v>4314000</v>
      </c>
      <c r="J160" s="10">
        <v>8.0765543000000002E-3</v>
      </c>
    </row>
    <row r="161" spans="1:10" x14ac:dyDescent="0.2">
      <c r="A161" s="8">
        <v>33.299999999999997</v>
      </c>
      <c r="B161" s="9">
        <f t="shared" si="13"/>
        <v>0.52500000000000002</v>
      </c>
      <c r="C161" s="4">
        <v>105</v>
      </c>
      <c r="D161" s="4">
        <v>85</v>
      </c>
      <c r="E161" s="4">
        <v>0</v>
      </c>
      <c r="F161" s="4">
        <v>6</v>
      </c>
      <c r="G161" s="77">
        <f t="shared" si="14"/>
        <v>0</v>
      </c>
      <c r="H161" s="10">
        <f t="shared" si="16"/>
        <v>17482500</v>
      </c>
      <c r="I161" s="10">
        <f t="shared" si="17"/>
        <v>1415249.9999999998</v>
      </c>
      <c r="J161" s="10">
        <v>4.6743588643640543E-3</v>
      </c>
    </row>
    <row r="162" spans="1:10" x14ac:dyDescent="0.2">
      <c r="A162" s="8">
        <v>22.1</v>
      </c>
      <c r="B162" s="9">
        <f t="shared" si="13"/>
        <v>0.53500000000000003</v>
      </c>
      <c r="C162" s="4">
        <v>107</v>
      </c>
      <c r="D162" s="4">
        <v>51</v>
      </c>
      <c r="E162" s="4">
        <v>0</v>
      </c>
      <c r="F162" s="4">
        <v>6</v>
      </c>
      <c r="G162" s="77">
        <f t="shared" si="14"/>
        <v>0</v>
      </c>
      <c r="H162" s="10">
        <f t="shared" si="16"/>
        <v>11823500</v>
      </c>
      <c r="I162" s="10">
        <f t="shared" si="17"/>
        <v>563550</v>
      </c>
      <c r="J162" s="10">
        <v>2.9612800740962055E-3</v>
      </c>
    </row>
    <row r="163" spans="1:10" x14ac:dyDescent="0.2">
      <c r="A163" s="8">
        <v>25.1</v>
      </c>
      <c r="B163" s="9">
        <f t="shared" si="13"/>
        <v>0.65</v>
      </c>
      <c r="C163" s="4">
        <v>130</v>
      </c>
      <c r="D163" s="4">
        <v>70</v>
      </c>
      <c r="E163" s="4">
        <v>0</v>
      </c>
      <c r="F163" s="4">
        <v>6</v>
      </c>
      <c r="G163" s="77">
        <f t="shared" si="14"/>
        <v>0</v>
      </c>
      <c r="H163" s="10">
        <f t="shared" si="16"/>
        <v>16315000</v>
      </c>
      <c r="I163" s="10">
        <f t="shared" si="17"/>
        <v>878500</v>
      </c>
      <c r="J163" s="10">
        <v>3.2273611867574786E-3</v>
      </c>
    </row>
    <row r="164" spans="1:10" x14ac:dyDescent="0.2">
      <c r="A164" s="8">
        <v>61.3</v>
      </c>
      <c r="B164" s="9">
        <f t="shared" si="13"/>
        <v>0.40500000000000003</v>
      </c>
      <c r="C164" s="4">
        <v>81</v>
      </c>
      <c r="D164" s="4">
        <v>41</v>
      </c>
      <c r="E164" s="4">
        <v>0</v>
      </c>
      <c r="F164" s="4">
        <v>6</v>
      </c>
      <c r="G164" s="77">
        <f t="shared" si="14"/>
        <v>0</v>
      </c>
      <c r="H164" s="10">
        <f t="shared" si="16"/>
        <v>24826500</v>
      </c>
      <c r="I164" s="10">
        <f t="shared" si="17"/>
        <v>1256650</v>
      </c>
      <c r="J164" s="10">
        <v>2.9496976120595799E-3</v>
      </c>
    </row>
    <row r="165" spans="1:10" x14ac:dyDescent="0.2">
      <c r="A165" s="8">
        <v>59.9</v>
      </c>
      <c r="B165" s="9">
        <f t="shared" ref="B165:B201" si="18">C165/$C$14</f>
        <v>0.38500000000000001</v>
      </c>
      <c r="C165" s="4">
        <v>77</v>
      </c>
      <c r="D165" s="4">
        <v>23</v>
      </c>
      <c r="E165" s="4">
        <v>0</v>
      </c>
      <c r="F165" s="4">
        <v>6</v>
      </c>
      <c r="G165" s="77">
        <f t="shared" ref="G165:G201" si="19">E165/F165</f>
        <v>0</v>
      </c>
      <c r="H165" s="10">
        <f t="shared" si="16"/>
        <v>23061500</v>
      </c>
      <c r="I165" s="10">
        <f t="shared" si="17"/>
        <v>688850</v>
      </c>
      <c r="J165" s="10">
        <v>1.8256252028418698E-3</v>
      </c>
    </row>
    <row r="166" spans="1:10" x14ac:dyDescent="0.2">
      <c r="A166" s="8">
        <v>47.4</v>
      </c>
      <c r="B166" s="9">
        <f t="shared" si="18"/>
        <v>0.49</v>
      </c>
      <c r="C166" s="4">
        <v>98</v>
      </c>
      <c r="D166" s="4">
        <v>32</v>
      </c>
      <c r="E166" s="4">
        <v>0</v>
      </c>
      <c r="F166" s="4">
        <v>6</v>
      </c>
      <c r="G166" s="77">
        <f t="shared" si="19"/>
        <v>0</v>
      </c>
      <c r="H166" s="10">
        <f t="shared" si="16"/>
        <v>23226000</v>
      </c>
      <c r="I166" s="10">
        <f t="shared" si="17"/>
        <v>758400</v>
      </c>
      <c r="J166" s="10">
        <v>1.9802751125044143E-3</v>
      </c>
    </row>
    <row r="167" spans="1:10" x14ac:dyDescent="0.2">
      <c r="A167" s="8">
        <v>34.200000000000003</v>
      </c>
      <c r="B167" s="9">
        <f t="shared" si="18"/>
        <v>0.68</v>
      </c>
      <c r="C167" s="4">
        <v>136</v>
      </c>
      <c r="D167" s="4">
        <v>113</v>
      </c>
      <c r="E167" s="4">
        <v>0</v>
      </c>
      <c r="F167" s="4">
        <v>6</v>
      </c>
      <c r="G167" s="77">
        <f t="shared" si="19"/>
        <v>0</v>
      </c>
      <c r="H167" s="10">
        <f t="shared" si="16"/>
        <v>23256000</v>
      </c>
      <c r="I167" s="10">
        <f t="shared" si="17"/>
        <v>1932300</v>
      </c>
      <c r="J167" s="10">
        <v>4.6853860266087176E-3</v>
      </c>
    </row>
    <row r="168" spans="1:10" x14ac:dyDescent="0.2">
      <c r="A168" s="8">
        <v>71.900000000000006</v>
      </c>
      <c r="B168" s="9">
        <f t="shared" si="18"/>
        <v>0.41</v>
      </c>
      <c r="C168" s="4">
        <v>82</v>
      </c>
      <c r="D168" s="4">
        <v>121</v>
      </c>
      <c r="E168" s="4">
        <v>0</v>
      </c>
      <c r="F168" s="4">
        <v>6</v>
      </c>
      <c r="G168" s="77">
        <f t="shared" si="19"/>
        <v>0</v>
      </c>
      <c r="H168" s="10">
        <f t="shared" si="16"/>
        <v>29479000</v>
      </c>
      <c r="I168" s="10">
        <f t="shared" si="17"/>
        <v>4349950</v>
      </c>
      <c r="J168" s="10">
        <v>7.8412767000000001E-3</v>
      </c>
    </row>
    <row r="169" spans="1:10" x14ac:dyDescent="0.2">
      <c r="A169" s="8">
        <v>33.299999999999997</v>
      </c>
      <c r="B169" s="9">
        <f t="shared" si="18"/>
        <v>0.56499999999999995</v>
      </c>
      <c r="C169" s="4">
        <v>113</v>
      </c>
      <c r="D169" s="4">
        <v>86</v>
      </c>
      <c r="E169" s="4">
        <v>0</v>
      </c>
      <c r="F169" s="4">
        <v>6</v>
      </c>
      <c r="G169" s="77">
        <f t="shared" si="19"/>
        <v>0</v>
      </c>
      <c r="H169" s="10">
        <f t="shared" si="16"/>
        <v>18814499.999999996</v>
      </c>
      <c r="I169" s="10">
        <f t="shared" si="17"/>
        <v>1431899.9999999998</v>
      </c>
      <c r="J169" s="10">
        <v>4.3905809415129655E-3</v>
      </c>
    </row>
    <row r="170" spans="1:10" x14ac:dyDescent="0.2">
      <c r="A170" s="8">
        <v>22.1</v>
      </c>
      <c r="B170" s="9">
        <f t="shared" si="18"/>
        <v>0.7</v>
      </c>
      <c r="C170" s="4">
        <v>140</v>
      </c>
      <c r="D170" s="4">
        <v>52</v>
      </c>
      <c r="E170" s="4">
        <v>0</v>
      </c>
      <c r="F170" s="4">
        <v>6</v>
      </c>
      <c r="G170" s="77">
        <f t="shared" si="19"/>
        <v>0</v>
      </c>
      <c r="H170" s="10">
        <f t="shared" si="16"/>
        <v>15469999.999999998</v>
      </c>
      <c r="I170" s="10">
        <f t="shared" si="17"/>
        <v>574600</v>
      </c>
      <c r="J170" s="10">
        <v>2.3039613620970695E-3</v>
      </c>
    </row>
    <row r="171" spans="1:10" x14ac:dyDescent="0.2">
      <c r="A171" s="8">
        <v>25.1</v>
      </c>
      <c r="B171" s="9">
        <f t="shared" si="18"/>
        <v>0.76</v>
      </c>
      <c r="C171" s="4">
        <v>152</v>
      </c>
      <c r="D171" s="4">
        <v>74</v>
      </c>
      <c r="E171" s="4">
        <v>0</v>
      </c>
      <c r="F171" s="4">
        <v>6</v>
      </c>
      <c r="G171" s="77">
        <f t="shared" si="19"/>
        <v>0</v>
      </c>
      <c r="H171" s="10">
        <f t="shared" si="16"/>
        <v>19076000</v>
      </c>
      <c r="I171" s="10">
        <f t="shared" si="17"/>
        <v>928700</v>
      </c>
      <c r="J171" s="10">
        <v>2.9051204999999999E-3</v>
      </c>
    </row>
    <row r="172" spans="1:10" x14ac:dyDescent="0.2">
      <c r="A172" s="8">
        <v>43.5</v>
      </c>
      <c r="B172" s="9">
        <f t="shared" si="18"/>
        <v>0.88</v>
      </c>
      <c r="C172" s="4">
        <v>176</v>
      </c>
      <c r="D172" s="4">
        <v>24</v>
      </c>
      <c r="E172" s="4">
        <v>0</v>
      </c>
      <c r="F172" s="4">
        <v>6</v>
      </c>
      <c r="G172" s="77">
        <f t="shared" si="19"/>
        <v>0</v>
      </c>
      <c r="H172" s="10">
        <f t="shared" si="16"/>
        <v>38280000</v>
      </c>
      <c r="I172" s="10">
        <f t="shared" si="17"/>
        <v>522000</v>
      </c>
      <c r="J172" s="10">
        <v>8.5258101850293133E-4</v>
      </c>
    </row>
    <row r="173" spans="1:10" x14ac:dyDescent="0.2">
      <c r="A173" s="8">
        <v>60.3</v>
      </c>
      <c r="B173" s="9">
        <f t="shared" si="18"/>
        <v>0.56999999999999995</v>
      </c>
      <c r="C173" s="4">
        <v>114</v>
      </c>
      <c r="D173" s="4">
        <v>30</v>
      </c>
      <c r="E173" s="4">
        <v>0</v>
      </c>
      <c r="F173" s="4">
        <v>6</v>
      </c>
      <c r="G173" s="77">
        <f t="shared" si="19"/>
        <v>0</v>
      </c>
      <c r="H173" s="10">
        <f t="shared" si="16"/>
        <v>34371000</v>
      </c>
      <c r="I173" s="10">
        <f t="shared" si="17"/>
        <v>904500</v>
      </c>
      <c r="J173" s="10">
        <v>1.5736285732543761E-3</v>
      </c>
    </row>
    <row r="174" spans="1:10" x14ac:dyDescent="0.2">
      <c r="A174" s="8">
        <v>25.8</v>
      </c>
      <c r="B174" s="9">
        <f t="shared" si="18"/>
        <v>0.57999999999999996</v>
      </c>
      <c r="C174" s="4">
        <v>116</v>
      </c>
      <c r="D174" s="4">
        <v>14</v>
      </c>
      <c r="E174" s="4">
        <v>0</v>
      </c>
      <c r="F174" s="4">
        <v>6</v>
      </c>
      <c r="G174" s="77">
        <f t="shared" si="19"/>
        <v>0</v>
      </c>
      <c r="H174" s="10">
        <f t="shared" si="16"/>
        <v>14963999.999999998</v>
      </c>
      <c r="I174" s="10">
        <f t="shared" si="17"/>
        <v>180600</v>
      </c>
      <c r="J174" s="10">
        <v>8.2692275400891206E-4</v>
      </c>
    </row>
    <row r="175" spans="1:10" x14ac:dyDescent="0.2">
      <c r="A175" s="8">
        <v>45.8</v>
      </c>
      <c r="B175" s="9">
        <f t="shared" si="18"/>
        <v>0.6</v>
      </c>
      <c r="C175" s="4">
        <v>120</v>
      </c>
      <c r="D175" s="4">
        <v>89</v>
      </c>
      <c r="E175" s="4">
        <v>0</v>
      </c>
      <c r="F175" s="4">
        <v>6</v>
      </c>
      <c r="G175" s="77">
        <f t="shared" si="19"/>
        <v>0</v>
      </c>
      <c r="H175" s="10">
        <f t="shared" si="16"/>
        <v>27480000</v>
      </c>
      <c r="I175" s="10">
        <f t="shared" si="17"/>
        <v>2038100</v>
      </c>
      <c r="J175" s="10">
        <v>4.1655862490231847E-3</v>
      </c>
    </row>
    <row r="176" spans="1:10" x14ac:dyDescent="0.2">
      <c r="A176" s="8">
        <v>45.1</v>
      </c>
      <c r="B176" s="9">
        <f t="shared" si="18"/>
        <v>0.46</v>
      </c>
      <c r="C176" s="4">
        <v>92</v>
      </c>
      <c r="D176" s="4">
        <v>128</v>
      </c>
      <c r="E176" s="4">
        <v>0</v>
      </c>
      <c r="F176" s="4">
        <v>6</v>
      </c>
      <c r="G176" s="77">
        <f t="shared" si="19"/>
        <v>0</v>
      </c>
      <c r="H176" s="10">
        <f t="shared" si="16"/>
        <v>20746000</v>
      </c>
      <c r="I176" s="10">
        <f t="shared" si="17"/>
        <v>2886400</v>
      </c>
      <c r="J176" s="10">
        <v>7.615458238529221E-3</v>
      </c>
    </row>
    <row r="177" spans="1:10" x14ac:dyDescent="0.2">
      <c r="A177" s="8">
        <v>34.6</v>
      </c>
      <c r="B177" s="9">
        <f t="shared" si="18"/>
        <v>0.7</v>
      </c>
      <c r="C177" s="4">
        <v>140</v>
      </c>
      <c r="D177" s="4">
        <v>100</v>
      </c>
      <c r="E177" s="4">
        <v>0</v>
      </c>
      <c r="F177" s="4">
        <v>6</v>
      </c>
      <c r="G177" s="77">
        <f t="shared" si="19"/>
        <v>0</v>
      </c>
      <c r="H177" s="10">
        <f t="shared" si="16"/>
        <v>24220000</v>
      </c>
      <c r="I177" s="10">
        <f t="shared" si="17"/>
        <v>1730000</v>
      </c>
      <c r="J177" s="10">
        <v>4.061675606442417E-3</v>
      </c>
    </row>
    <row r="178" spans="1:10" x14ac:dyDescent="0.2">
      <c r="A178" s="8">
        <v>23.2</v>
      </c>
      <c r="B178" s="9">
        <f t="shared" si="18"/>
        <v>0.66</v>
      </c>
      <c r="C178" s="4">
        <v>132</v>
      </c>
      <c r="D178" s="4">
        <v>157</v>
      </c>
      <c r="E178" s="4">
        <v>0</v>
      </c>
      <c r="F178" s="4">
        <v>6</v>
      </c>
      <c r="G178" s="77">
        <f t="shared" si="19"/>
        <v>0</v>
      </c>
      <c r="H178" s="10">
        <f t="shared" si="16"/>
        <v>15312000</v>
      </c>
      <c r="I178" s="10">
        <f t="shared" si="17"/>
        <v>1821200</v>
      </c>
      <c r="J178" s="10">
        <v>6.7370603573078071E-3</v>
      </c>
    </row>
    <row r="179" spans="1:10" x14ac:dyDescent="0.2">
      <c r="A179" s="8">
        <v>30.2</v>
      </c>
      <c r="B179" s="9">
        <f t="shared" si="18"/>
        <v>0.52500000000000002</v>
      </c>
      <c r="C179" s="4">
        <v>105</v>
      </c>
      <c r="D179" s="4">
        <v>106</v>
      </c>
      <c r="E179" s="4">
        <v>0</v>
      </c>
      <c r="F179" s="4">
        <v>6</v>
      </c>
      <c r="G179" s="77">
        <f t="shared" si="19"/>
        <v>0</v>
      </c>
      <c r="H179" s="10">
        <f t="shared" si="16"/>
        <v>15855000</v>
      </c>
      <c r="I179" s="10">
        <f t="shared" si="17"/>
        <v>1600600</v>
      </c>
      <c r="J179" s="10">
        <v>5.7745302405590336E-3</v>
      </c>
    </row>
    <row r="180" spans="1:10" x14ac:dyDescent="0.2">
      <c r="A180" s="8">
        <v>55</v>
      </c>
      <c r="B180" s="9">
        <f t="shared" si="18"/>
        <v>0.36</v>
      </c>
      <c r="C180" s="4">
        <v>72</v>
      </c>
      <c r="D180" s="4">
        <v>115</v>
      </c>
      <c r="E180" s="4">
        <v>0</v>
      </c>
      <c r="F180" s="4">
        <v>6</v>
      </c>
      <c r="G180" s="77">
        <f t="shared" si="19"/>
        <v>0</v>
      </c>
      <c r="H180" s="10">
        <f t="shared" si="16"/>
        <v>19800000</v>
      </c>
      <c r="I180" s="10">
        <f t="shared" si="17"/>
        <v>3162500</v>
      </c>
      <c r="J180" s="10">
        <v>8.6844944120534166E-3</v>
      </c>
    </row>
    <row r="181" spans="1:10" x14ac:dyDescent="0.2">
      <c r="A181" s="30">
        <v>57.3</v>
      </c>
      <c r="B181" s="9">
        <f t="shared" si="18"/>
        <v>0.36</v>
      </c>
      <c r="C181" s="5">
        <v>72</v>
      </c>
      <c r="D181" s="29">
        <v>22</v>
      </c>
      <c r="E181" s="4">
        <v>0</v>
      </c>
      <c r="F181" s="4">
        <v>6</v>
      </c>
      <c r="G181" s="77">
        <f t="shared" si="19"/>
        <v>0</v>
      </c>
      <c r="H181" s="10">
        <f t="shared" ref="H181:H201" si="20">$A$14*A181*B181</f>
        <v>20628000</v>
      </c>
      <c r="I181" s="10">
        <f t="shared" si="17"/>
        <v>630300</v>
      </c>
      <c r="J181" s="10">
        <v>1.8810529964136478E-3</v>
      </c>
    </row>
    <row r="182" spans="1:10" x14ac:dyDescent="0.2">
      <c r="A182" s="17">
        <v>58.2</v>
      </c>
      <c r="B182" s="9">
        <f t="shared" si="18"/>
        <v>0.44</v>
      </c>
      <c r="C182" s="17">
        <v>88</v>
      </c>
      <c r="D182" s="17">
        <v>55</v>
      </c>
      <c r="E182" s="17">
        <v>0</v>
      </c>
      <c r="F182" s="17">
        <v>6</v>
      </c>
      <c r="G182" s="77">
        <f t="shared" si="19"/>
        <v>0</v>
      </c>
      <c r="H182" s="10">
        <f t="shared" si="20"/>
        <v>25608000</v>
      </c>
      <c r="I182" s="10">
        <f t="shared" si="17"/>
        <v>1600500</v>
      </c>
      <c r="J182" s="28">
        <v>3.5750504900904602E-3</v>
      </c>
    </row>
    <row r="183" spans="1:10" x14ac:dyDescent="0.2">
      <c r="A183" s="8">
        <v>48.4</v>
      </c>
      <c r="B183" s="9">
        <f t="shared" si="18"/>
        <v>0.47</v>
      </c>
      <c r="C183" s="4">
        <v>94</v>
      </c>
      <c r="D183" s="4">
        <v>56</v>
      </c>
      <c r="E183" s="4">
        <v>0</v>
      </c>
      <c r="F183" s="4">
        <v>6</v>
      </c>
      <c r="G183" s="77">
        <f t="shared" si="19"/>
        <v>0</v>
      </c>
      <c r="H183" s="10">
        <f t="shared" si="20"/>
        <v>22748000</v>
      </c>
      <c r="I183" s="10">
        <f t="shared" ref="I183:I200" si="21">D183*(A183*$A$14/$D$117)*(1-G183)</f>
        <v>1355200</v>
      </c>
      <c r="J183" s="10">
        <v>3.451459704789358E-3</v>
      </c>
    </row>
    <row r="184" spans="1:10" x14ac:dyDescent="0.2">
      <c r="A184" s="8">
        <v>60.3</v>
      </c>
      <c r="B184" s="9">
        <f t="shared" si="18"/>
        <v>0.67</v>
      </c>
      <c r="C184" s="4">
        <v>134</v>
      </c>
      <c r="D184" s="4">
        <v>72</v>
      </c>
      <c r="E184" s="4">
        <v>0</v>
      </c>
      <c r="F184" s="4">
        <v>6</v>
      </c>
      <c r="G184" s="77">
        <f t="shared" si="19"/>
        <v>0</v>
      </c>
      <c r="H184" s="10">
        <f t="shared" si="20"/>
        <v>40401000</v>
      </c>
      <c r="I184" s="10">
        <f t="shared" si="21"/>
        <v>2170800</v>
      </c>
      <c r="J184" s="10">
        <v>3.0036287000000002E-3</v>
      </c>
    </row>
    <row r="185" spans="1:10" x14ac:dyDescent="0.2">
      <c r="A185" s="8">
        <v>44.7</v>
      </c>
      <c r="B185" s="9">
        <f t="shared" si="18"/>
        <v>0.48499999999999999</v>
      </c>
      <c r="C185" s="4">
        <v>97</v>
      </c>
      <c r="D185" s="4">
        <v>123</v>
      </c>
      <c r="E185" s="4">
        <v>0</v>
      </c>
      <c r="F185" s="4">
        <v>6</v>
      </c>
      <c r="G185" s="77">
        <f t="shared" si="19"/>
        <v>0</v>
      </c>
      <c r="H185" s="10">
        <f t="shared" si="20"/>
        <v>21679500</v>
      </c>
      <c r="I185" s="10">
        <f t="shared" si="21"/>
        <v>2749050</v>
      </c>
      <c r="J185" s="10">
        <v>6.9656158240989398E-3</v>
      </c>
    </row>
    <row r="186" spans="1:10" x14ac:dyDescent="0.2">
      <c r="A186" s="5">
        <v>200</v>
      </c>
      <c r="B186" s="9">
        <f t="shared" si="18"/>
        <v>0.52</v>
      </c>
      <c r="C186" s="4">
        <v>104</v>
      </c>
      <c r="D186" s="4">
        <v>77</v>
      </c>
      <c r="E186" s="4">
        <v>0</v>
      </c>
      <c r="F186" s="4">
        <v>6</v>
      </c>
      <c r="G186" s="77">
        <f t="shared" si="19"/>
        <v>0</v>
      </c>
      <c r="H186" s="10">
        <f t="shared" si="20"/>
        <v>104000000</v>
      </c>
      <c r="I186" s="10">
        <f t="shared" si="21"/>
        <v>7700000</v>
      </c>
      <c r="J186" s="10">
        <v>3.7804106474588484E-3</v>
      </c>
    </row>
    <row r="187" spans="1:10" x14ac:dyDescent="0.2">
      <c r="A187" s="5">
        <v>187</v>
      </c>
      <c r="B187" s="9">
        <f t="shared" si="18"/>
        <v>0.5</v>
      </c>
      <c r="C187" s="4">
        <v>100</v>
      </c>
      <c r="D187" s="4">
        <v>20</v>
      </c>
      <c r="E187" s="4">
        <v>0</v>
      </c>
      <c r="F187" s="4">
        <v>6</v>
      </c>
      <c r="G187" s="77">
        <f t="shared" si="19"/>
        <v>0</v>
      </c>
      <c r="H187" s="10">
        <f t="shared" si="20"/>
        <v>93500000</v>
      </c>
      <c r="I187" s="10">
        <f t="shared" si="21"/>
        <v>1870000</v>
      </c>
      <c r="J187" s="10">
        <v>1.13059735E-3</v>
      </c>
    </row>
    <row r="188" spans="1:10" x14ac:dyDescent="0.2">
      <c r="A188" s="5">
        <v>192</v>
      </c>
      <c r="B188" s="9">
        <f t="shared" si="18"/>
        <v>0.55000000000000004</v>
      </c>
      <c r="C188" s="4">
        <v>110</v>
      </c>
      <c r="D188" s="4">
        <v>39</v>
      </c>
      <c r="E188" s="4">
        <v>0</v>
      </c>
      <c r="F188" s="4">
        <v>6</v>
      </c>
      <c r="G188" s="77">
        <f t="shared" si="19"/>
        <v>0</v>
      </c>
      <c r="H188" s="10">
        <f t="shared" si="20"/>
        <v>105600000.00000001</v>
      </c>
      <c r="I188" s="10">
        <f t="shared" si="21"/>
        <v>3744000</v>
      </c>
      <c r="J188" s="10">
        <v>1.9043607700000001E-3</v>
      </c>
    </row>
    <row r="189" spans="1:10" x14ac:dyDescent="0.2">
      <c r="A189" s="5">
        <v>110</v>
      </c>
      <c r="B189" s="9">
        <f t="shared" si="18"/>
        <v>0.45500000000000002</v>
      </c>
      <c r="C189" s="4">
        <v>91</v>
      </c>
      <c r="D189" s="4">
        <v>24</v>
      </c>
      <c r="E189" s="4">
        <v>0</v>
      </c>
      <c r="F189" s="4">
        <v>6</v>
      </c>
      <c r="G189" s="77">
        <f t="shared" si="19"/>
        <v>0</v>
      </c>
      <c r="H189" s="10">
        <f t="shared" si="20"/>
        <v>50050000</v>
      </c>
      <c r="I189" s="10">
        <f t="shared" si="21"/>
        <v>1320000</v>
      </c>
      <c r="J189" s="10">
        <v>1.5310695821987618E-3</v>
      </c>
    </row>
    <row r="190" spans="1:10" x14ac:dyDescent="0.2">
      <c r="A190" s="5">
        <v>207</v>
      </c>
      <c r="B190" s="9">
        <f t="shared" si="18"/>
        <v>0.47499999999999998</v>
      </c>
      <c r="C190" s="4">
        <v>95</v>
      </c>
      <c r="D190" s="4">
        <v>17</v>
      </c>
      <c r="E190" s="4">
        <v>0</v>
      </c>
      <c r="F190" s="4">
        <v>6</v>
      </c>
      <c r="G190" s="77">
        <f t="shared" si="19"/>
        <v>0</v>
      </c>
      <c r="H190" s="10">
        <f t="shared" si="20"/>
        <v>98325000</v>
      </c>
      <c r="I190" s="10">
        <f t="shared" si="21"/>
        <v>1759500</v>
      </c>
      <c r="J190" s="10">
        <v>1.0162537940542047E-3</v>
      </c>
    </row>
    <row r="191" spans="1:10" x14ac:dyDescent="0.2">
      <c r="A191" s="5">
        <v>116</v>
      </c>
      <c r="B191" s="9">
        <f t="shared" si="18"/>
        <v>0.37</v>
      </c>
      <c r="C191" s="4">
        <v>74</v>
      </c>
      <c r="D191" s="4">
        <v>19</v>
      </c>
      <c r="E191" s="4">
        <v>0</v>
      </c>
      <c r="F191" s="4">
        <v>6</v>
      </c>
      <c r="G191" s="77">
        <f t="shared" si="19"/>
        <v>0</v>
      </c>
      <c r="H191" s="10">
        <f t="shared" si="20"/>
        <v>42920000</v>
      </c>
      <c r="I191" s="10">
        <f t="shared" si="21"/>
        <v>1102000</v>
      </c>
      <c r="J191" s="10">
        <v>1.511626387116202E-3</v>
      </c>
    </row>
    <row r="192" spans="1:10" x14ac:dyDescent="0.2">
      <c r="A192" s="5">
        <v>227</v>
      </c>
      <c r="B192" s="9">
        <f t="shared" si="18"/>
        <v>0.435</v>
      </c>
      <c r="C192" s="4">
        <v>87</v>
      </c>
      <c r="D192" s="4">
        <v>29</v>
      </c>
      <c r="E192" s="4">
        <v>0</v>
      </c>
      <c r="F192" s="4">
        <v>6</v>
      </c>
      <c r="G192" s="77">
        <f t="shared" si="19"/>
        <v>0</v>
      </c>
      <c r="H192" s="10">
        <f t="shared" si="20"/>
        <v>98745000</v>
      </c>
      <c r="I192" s="10">
        <f t="shared" si="21"/>
        <v>3291500</v>
      </c>
      <c r="J192" s="10">
        <v>1.8071603178601023E-3</v>
      </c>
    </row>
    <row r="193" spans="1:10" x14ac:dyDescent="0.2">
      <c r="A193" s="5">
        <v>173</v>
      </c>
      <c r="B193" s="9">
        <f t="shared" si="18"/>
        <v>0.39500000000000002</v>
      </c>
      <c r="C193" s="4">
        <v>79</v>
      </c>
      <c r="D193" s="4">
        <v>33</v>
      </c>
      <c r="E193" s="4">
        <v>0</v>
      </c>
      <c r="F193" s="4">
        <v>6</v>
      </c>
      <c r="G193" s="77">
        <f t="shared" si="19"/>
        <v>0</v>
      </c>
      <c r="H193" s="10">
        <f t="shared" si="20"/>
        <v>68335000</v>
      </c>
      <c r="I193" s="10">
        <f t="shared" si="21"/>
        <v>2854500</v>
      </c>
      <c r="J193" s="10">
        <v>2.2883061095449902E-3</v>
      </c>
    </row>
    <row r="194" spans="1:10" x14ac:dyDescent="0.2">
      <c r="A194" s="5">
        <v>178</v>
      </c>
      <c r="B194" s="9">
        <f t="shared" si="18"/>
        <v>0.435</v>
      </c>
      <c r="C194" s="4">
        <v>87</v>
      </c>
      <c r="D194" s="4">
        <v>43</v>
      </c>
      <c r="E194" s="4">
        <v>0</v>
      </c>
      <c r="F194" s="4">
        <v>6</v>
      </c>
      <c r="G194" s="77">
        <f t="shared" si="19"/>
        <v>0</v>
      </c>
      <c r="H194" s="10">
        <f t="shared" si="20"/>
        <v>77430000</v>
      </c>
      <c r="I194" s="10">
        <f t="shared" si="21"/>
        <v>3827000</v>
      </c>
      <c r="J194" s="10">
        <v>2.6505876E-3</v>
      </c>
    </row>
    <row r="195" spans="1:10" x14ac:dyDescent="0.2">
      <c r="A195" s="31">
        <v>172</v>
      </c>
      <c r="B195" s="9">
        <f t="shared" si="18"/>
        <v>0.46500000000000002</v>
      </c>
      <c r="C195" s="26">
        <v>93</v>
      </c>
      <c r="D195" s="26">
        <v>133</v>
      </c>
      <c r="E195" s="26">
        <v>0</v>
      </c>
      <c r="F195" s="26">
        <v>6</v>
      </c>
      <c r="G195" s="77">
        <f t="shared" si="19"/>
        <v>0</v>
      </c>
      <c r="H195" s="10">
        <f t="shared" si="20"/>
        <v>79980000</v>
      </c>
      <c r="I195" s="10">
        <f t="shared" si="21"/>
        <v>11438000</v>
      </c>
      <c r="J195" s="27">
        <v>7.1089541500000001E-3</v>
      </c>
    </row>
    <row r="196" spans="1:10" x14ac:dyDescent="0.2">
      <c r="A196" s="31">
        <v>236</v>
      </c>
      <c r="B196" s="9">
        <f t="shared" si="18"/>
        <v>0.44</v>
      </c>
      <c r="C196" s="26">
        <v>88</v>
      </c>
      <c r="D196" s="26">
        <v>40</v>
      </c>
      <c r="E196" s="26">
        <v>0</v>
      </c>
      <c r="F196" s="26">
        <v>6</v>
      </c>
      <c r="G196" s="77">
        <f t="shared" si="19"/>
        <v>0</v>
      </c>
      <c r="H196" s="10">
        <f t="shared" si="20"/>
        <v>103840000</v>
      </c>
      <c r="I196" s="10">
        <f t="shared" si="21"/>
        <v>4720000</v>
      </c>
      <c r="J196" s="27">
        <v>2.4014558665958782E-3</v>
      </c>
    </row>
    <row r="197" spans="1:10" x14ac:dyDescent="0.2">
      <c r="A197" s="31">
        <v>150</v>
      </c>
      <c r="B197" s="9">
        <f t="shared" si="18"/>
        <v>0.41</v>
      </c>
      <c r="C197" s="26">
        <v>82</v>
      </c>
      <c r="D197" s="26">
        <v>119</v>
      </c>
      <c r="E197" s="26">
        <v>0</v>
      </c>
      <c r="F197" s="26">
        <v>6</v>
      </c>
      <c r="G197" s="77">
        <f t="shared" si="19"/>
        <v>0</v>
      </c>
      <c r="H197" s="10">
        <f t="shared" si="20"/>
        <v>61500000</v>
      </c>
      <c r="I197" s="10">
        <f t="shared" si="21"/>
        <v>8925000</v>
      </c>
      <c r="J197" s="27">
        <v>7.3356098000000002E-3</v>
      </c>
    </row>
    <row r="198" spans="1:10" x14ac:dyDescent="0.2">
      <c r="A198" s="32">
        <v>173</v>
      </c>
      <c r="B198" s="9">
        <f t="shared" si="18"/>
        <v>0.27500000000000002</v>
      </c>
      <c r="C198" s="19">
        <v>55</v>
      </c>
      <c r="D198" s="19">
        <v>286</v>
      </c>
      <c r="E198" s="19">
        <v>0</v>
      </c>
      <c r="F198" s="19">
        <v>6</v>
      </c>
      <c r="G198" s="77">
        <f t="shared" si="19"/>
        <v>0</v>
      </c>
      <c r="H198" s="10">
        <f t="shared" si="20"/>
        <v>47575000.000000007</v>
      </c>
      <c r="I198" s="10">
        <f t="shared" si="21"/>
        <v>24739000</v>
      </c>
      <c r="J198" s="18">
        <v>2.4577913803360316E-2</v>
      </c>
    </row>
    <row r="199" spans="1:10" x14ac:dyDescent="0.2">
      <c r="A199" s="32">
        <v>240</v>
      </c>
      <c r="B199" s="9">
        <f t="shared" si="18"/>
        <v>0.38</v>
      </c>
      <c r="C199" s="19">
        <v>76</v>
      </c>
      <c r="D199" s="19">
        <v>36</v>
      </c>
      <c r="E199" s="19">
        <v>0</v>
      </c>
      <c r="F199" s="19">
        <v>6</v>
      </c>
      <c r="G199" s="77">
        <f t="shared" si="19"/>
        <v>0</v>
      </c>
      <c r="H199" s="10">
        <f t="shared" si="20"/>
        <v>91200000</v>
      </c>
      <c r="I199" s="10">
        <f t="shared" si="21"/>
        <v>4320000</v>
      </c>
      <c r="J199" s="18">
        <v>2.5183603500000002E-3</v>
      </c>
    </row>
    <row r="200" spans="1:10" x14ac:dyDescent="0.2">
      <c r="A200" s="32">
        <v>170</v>
      </c>
      <c r="B200" s="9">
        <f t="shared" si="18"/>
        <v>0.26</v>
      </c>
      <c r="C200" s="19">
        <v>52</v>
      </c>
      <c r="D200" s="19">
        <v>33</v>
      </c>
      <c r="E200" s="19">
        <v>0</v>
      </c>
      <c r="F200" s="19">
        <v>6</v>
      </c>
      <c r="G200" s="77">
        <f t="shared" si="19"/>
        <v>0</v>
      </c>
      <c r="H200" s="10">
        <f t="shared" si="20"/>
        <v>44200000</v>
      </c>
      <c r="I200" s="10">
        <f t="shared" si="21"/>
        <v>2805000</v>
      </c>
      <c r="J200" s="18">
        <v>3.4809247959961759E-3</v>
      </c>
    </row>
    <row r="201" spans="1:10" ht="17" thickBot="1" x14ac:dyDescent="0.25">
      <c r="A201" s="33">
        <v>196</v>
      </c>
      <c r="B201" s="12">
        <f t="shared" si="18"/>
        <v>0.52</v>
      </c>
      <c r="C201" s="24">
        <v>104</v>
      </c>
      <c r="D201" s="24">
        <v>46</v>
      </c>
      <c r="E201" s="24">
        <v>0</v>
      </c>
      <c r="F201" s="24">
        <v>6</v>
      </c>
      <c r="G201" s="74">
        <f t="shared" si="19"/>
        <v>0</v>
      </c>
      <c r="H201" s="14">
        <f t="shared" si="20"/>
        <v>101920000</v>
      </c>
      <c r="I201" s="14">
        <f>D201*(A201*$A$14/$D$117)*(1-G201)</f>
        <v>4508000</v>
      </c>
      <c r="J201" s="25">
        <v>2.3444307E-3</v>
      </c>
    </row>
    <row r="202" spans="1:10" ht="17" thickBot="1" x14ac:dyDescent="0.25"/>
    <row r="203" spans="1:10" x14ac:dyDescent="0.2">
      <c r="A203" s="111" t="s">
        <v>28</v>
      </c>
      <c r="B203" s="16"/>
      <c r="C203" s="16"/>
      <c r="D203" s="16"/>
      <c r="E203" s="16"/>
      <c r="F203" s="16"/>
      <c r="G203" s="89"/>
      <c r="H203" s="16"/>
      <c r="I203" s="16"/>
      <c r="J203" s="16"/>
    </row>
    <row r="204" spans="1:10" x14ac:dyDescent="0.2">
      <c r="A204" s="56">
        <v>1000000</v>
      </c>
      <c r="B204" s="46"/>
      <c r="C204" s="48">
        <v>200</v>
      </c>
      <c r="D204" s="56">
        <v>2000</v>
      </c>
      <c r="E204" s="46"/>
      <c r="F204" s="46"/>
      <c r="G204" s="90"/>
      <c r="H204" s="46"/>
      <c r="I204" s="46"/>
      <c r="J204" s="46"/>
    </row>
    <row r="205" spans="1:10" ht="52" thickBot="1" x14ac:dyDescent="0.25">
      <c r="A205" s="55" t="s">
        <v>3</v>
      </c>
      <c r="B205" s="55" t="s">
        <v>5</v>
      </c>
      <c r="C205" s="55" t="s">
        <v>4</v>
      </c>
      <c r="D205" s="55" t="s">
        <v>57</v>
      </c>
      <c r="E205" s="55" t="s">
        <v>0</v>
      </c>
      <c r="F205" s="55" t="s">
        <v>63</v>
      </c>
      <c r="G205" s="91" t="s">
        <v>62</v>
      </c>
      <c r="H205" s="55" t="s">
        <v>1</v>
      </c>
      <c r="I205" s="55" t="s">
        <v>66</v>
      </c>
      <c r="J205" s="54" t="s">
        <v>2</v>
      </c>
    </row>
    <row r="206" spans="1:10" x14ac:dyDescent="0.2">
      <c r="A206" s="59">
        <v>44.4</v>
      </c>
      <c r="B206" s="52">
        <f t="shared" ref="B206:B227" si="22">C206/$C$14</f>
        <v>0.56499999999999995</v>
      </c>
      <c r="C206" s="51">
        <v>113</v>
      </c>
      <c r="D206" s="51">
        <v>22</v>
      </c>
      <c r="E206" s="51">
        <v>0</v>
      </c>
      <c r="F206" s="51">
        <v>6</v>
      </c>
      <c r="G206" s="94">
        <f t="shared" ref="G206:G227" si="23">E206/F206</f>
        <v>0</v>
      </c>
      <c r="H206" s="49">
        <f t="shared" ref="H206:H227" si="24">$A$14*A206*B206</f>
        <v>25085999.999999996</v>
      </c>
      <c r="I206" s="85">
        <f t="shared" ref="I206:I227" si="25">D206*(A206*$A$14/$D$204)*(1-G206)</f>
        <v>488400</v>
      </c>
      <c r="J206" s="49">
        <v>1.2239903032246844E-3</v>
      </c>
    </row>
    <row r="207" spans="1:10" x14ac:dyDescent="0.2">
      <c r="A207" s="47">
        <v>13.7</v>
      </c>
      <c r="B207" s="45">
        <f t="shared" si="22"/>
        <v>0.375</v>
      </c>
      <c r="C207" s="46">
        <v>75</v>
      </c>
      <c r="D207" s="46">
        <v>26</v>
      </c>
      <c r="E207" s="46">
        <v>0</v>
      </c>
      <c r="F207" s="46">
        <v>6</v>
      </c>
      <c r="G207" s="90">
        <f t="shared" si="23"/>
        <v>0</v>
      </c>
      <c r="H207" s="43">
        <f t="shared" si="24"/>
        <v>5137500</v>
      </c>
      <c r="I207" s="85">
        <f t="shared" si="25"/>
        <v>178100</v>
      </c>
      <c r="J207" s="43">
        <v>2.3782192180041928E-3</v>
      </c>
    </row>
    <row r="208" spans="1:10" x14ac:dyDescent="0.2">
      <c r="A208" s="47">
        <v>51.6</v>
      </c>
      <c r="B208" s="45">
        <f t="shared" si="22"/>
        <v>0.48</v>
      </c>
      <c r="C208" s="46">
        <v>96</v>
      </c>
      <c r="D208" s="46">
        <v>54</v>
      </c>
      <c r="E208" s="46">
        <v>0</v>
      </c>
      <c r="F208" s="46">
        <v>6</v>
      </c>
      <c r="G208" s="90">
        <f t="shared" si="23"/>
        <v>0</v>
      </c>
      <c r="H208" s="43">
        <f t="shared" si="24"/>
        <v>24768000</v>
      </c>
      <c r="I208" s="85">
        <f t="shared" si="25"/>
        <v>1393200</v>
      </c>
      <c r="J208" s="43">
        <v>3.25191860660076E-3</v>
      </c>
    </row>
    <row r="209" spans="1:10" x14ac:dyDescent="0.2">
      <c r="A209" s="47">
        <v>33.299999999999997</v>
      </c>
      <c r="B209" s="45">
        <f t="shared" si="22"/>
        <v>0.68</v>
      </c>
      <c r="C209" s="46">
        <v>136</v>
      </c>
      <c r="D209" s="46">
        <v>20</v>
      </c>
      <c r="E209" s="46">
        <v>0</v>
      </c>
      <c r="F209" s="46">
        <v>6</v>
      </c>
      <c r="G209" s="90">
        <f t="shared" si="23"/>
        <v>0</v>
      </c>
      <c r="H209" s="43">
        <f t="shared" si="24"/>
        <v>22644000</v>
      </c>
      <c r="I209" s="85">
        <f t="shared" si="25"/>
        <v>332999.99999999994</v>
      </c>
      <c r="J209" s="43">
        <v>9.5491017830200728E-4</v>
      </c>
    </row>
    <row r="210" spans="1:10" x14ac:dyDescent="0.2">
      <c r="A210" s="47">
        <v>30.5</v>
      </c>
      <c r="B210" s="45">
        <f t="shared" si="22"/>
        <v>0.63500000000000001</v>
      </c>
      <c r="C210" s="46">
        <v>127</v>
      </c>
      <c r="D210" s="46">
        <v>35</v>
      </c>
      <c r="E210" s="46">
        <v>0</v>
      </c>
      <c r="F210" s="46">
        <v>6</v>
      </c>
      <c r="G210" s="90">
        <f t="shared" si="23"/>
        <v>0</v>
      </c>
      <c r="H210" s="43">
        <f t="shared" si="24"/>
        <v>19367500</v>
      </c>
      <c r="I210" s="85">
        <f t="shared" si="25"/>
        <v>533750</v>
      </c>
      <c r="J210" s="43">
        <v>1.7198959435388015E-3</v>
      </c>
    </row>
    <row r="211" spans="1:10" x14ac:dyDescent="0.2">
      <c r="A211" s="47">
        <v>16.100000000000001</v>
      </c>
      <c r="B211" s="45">
        <f t="shared" si="22"/>
        <v>0.56499999999999995</v>
      </c>
      <c r="C211" s="46">
        <v>113</v>
      </c>
      <c r="D211" s="46">
        <v>25</v>
      </c>
      <c r="E211" s="46">
        <v>0</v>
      </c>
      <c r="F211" s="46">
        <v>6</v>
      </c>
      <c r="G211" s="90">
        <f t="shared" si="23"/>
        <v>0</v>
      </c>
      <c r="H211" s="43">
        <f t="shared" si="24"/>
        <v>9096500</v>
      </c>
      <c r="I211" s="85">
        <f t="shared" si="25"/>
        <v>201250.00000000003</v>
      </c>
      <c r="J211" s="43">
        <v>1.5012241717571621E-3</v>
      </c>
    </row>
    <row r="212" spans="1:10" x14ac:dyDescent="0.2">
      <c r="A212" s="47">
        <v>38.700000000000003</v>
      </c>
      <c r="B212" s="45">
        <f t="shared" si="22"/>
        <v>0.79500000000000004</v>
      </c>
      <c r="C212" s="46">
        <v>159</v>
      </c>
      <c r="D212" s="46">
        <v>25</v>
      </c>
      <c r="E212" s="46">
        <v>0</v>
      </c>
      <c r="F212" s="46">
        <v>6</v>
      </c>
      <c r="G212" s="90">
        <f t="shared" si="23"/>
        <v>0</v>
      </c>
      <c r="H212" s="43">
        <f t="shared" si="24"/>
        <v>30766500</v>
      </c>
      <c r="I212" s="85">
        <f t="shared" si="25"/>
        <v>483750</v>
      </c>
      <c r="J212" s="43">
        <v>9.8928680825663656E-4</v>
      </c>
    </row>
    <row r="213" spans="1:10" x14ac:dyDescent="0.2">
      <c r="A213" s="47">
        <v>52.6</v>
      </c>
      <c r="B213" s="45">
        <f t="shared" si="22"/>
        <v>0.44500000000000001</v>
      </c>
      <c r="C213" s="46">
        <v>89</v>
      </c>
      <c r="D213" s="46">
        <v>23</v>
      </c>
      <c r="E213" s="46">
        <v>0</v>
      </c>
      <c r="F213" s="46">
        <v>6</v>
      </c>
      <c r="G213" s="90">
        <f t="shared" si="23"/>
        <v>0</v>
      </c>
      <c r="H213" s="43">
        <f t="shared" si="24"/>
        <v>23407000</v>
      </c>
      <c r="I213" s="85">
        <f t="shared" si="25"/>
        <v>604900</v>
      </c>
      <c r="J213" s="43">
        <v>1.5962763262876746E-3</v>
      </c>
    </row>
    <row r="214" spans="1:10" x14ac:dyDescent="0.2">
      <c r="A214" s="47">
        <v>81.400000000000006</v>
      </c>
      <c r="B214" s="45">
        <f t="shared" si="22"/>
        <v>0.51500000000000001</v>
      </c>
      <c r="C214" s="46">
        <v>103</v>
      </c>
      <c r="D214" s="46">
        <v>243</v>
      </c>
      <c r="E214" s="46">
        <v>0</v>
      </c>
      <c r="F214" s="46">
        <v>6</v>
      </c>
      <c r="G214" s="90">
        <f t="shared" si="23"/>
        <v>0</v>
      </c>
      <c r="H214" s="43">
        <f t="shared" si="24"/>
        <v>41921000</v>
      </c>
      <c r="I214" s="85">
        <f t="shared" si="25"/>
        <v>9890100</v>
      </c>
      <c r="J214" s="43">
        <v>1.1842709956251897E-2</v>
      </c>
    </row>
    <row r="215" spans="1:10" x14ac:dyDescent="0.2">
      <c r="A215" s="47">
        <v>69.2</v>
      </c>
      <c r="B215" s="45">
        <f t="shared" si="22"/>
        <v>0.38500000000000001</v>
      </c>
      <c r="C215" s="46">
        <v>77</v>
      </c>
      <c r="D215" s="46">
        <v>19</v>
      </c>
      <c r="E215" s="46">
        <v>0</v>
      </c>
      <c r="F215" s="46">
        <v>6</v>
      </c>
      <c r="G215" s="90">
        <f t="shared" si="23"/>
        <v>0</v>
      </c>
      <c r="H215" s="43">
        <f t="shared" si="24"/>
        <v>26642000</v>
      </c>
      <c r="I215" s="85">
        <f t="shared" si="25"/>
        <v>657400</v>
      </c>
      <c r="J215" s="43">
        <v>1.5138567158995164E-3</v>
      </c>
    </row>
    <row r="216" spans="1:10" x14ac:dyDescent="0.2">
      <c r="A216" s="47">
        <v>94.1</v>
      </c>
      <c r="B216" s="45">
        <f t="shared" si="22"/>
        <v>0.48499999999999999</v>
      </c>
      <c r="C216" s="46">
        <v>97</v>
      </c>
      <c r="D216" s="46">
        <v>22</v>
      </c>
      <c r="E216" s="46">
        <v>0</v>
      </c>
      <c r="F216" s="46">
        <v>6</v>
      </c>
      <c r="G216" s="90">
        <f t="shared" si="23"/>
        <v>0</v>
      </c>
      <c r="H216" s="43">
        <f t="shared" si="24"/>
        <v>45638500</v>
      </c>
      <c r="I216" s="85">
        <f t="shared" si="25"/>
        <v>1035100</v>
      </c>
      <c r="J216" s="43">
        <v>1.3418612207556438E-3</v>
      </c>
    </row>
    <row r="217" spans="1:10" x14ac:dyDescent="0.2">
      <c r="A217" s="47">
        <v>70.2</v>
      </c>
      <c r="B217" s="45">
        <f t="shared" si="22"/>
        <v>0.45500000000000002</v>
      </c>
      <c r="C217" s="46">
        <v>91</v>
      </c>
      <c r="D217" s="46">
        <v>33</v>
      </c>
      <c r="E217" s="46">
        <v>0</v>
      </c>
      <c r="F217" s="46">
        <v>6</v>
      </c>
      <c r="G217" s="90">
        <f t="shared" si="23"/>
        <v>0</v>
      </c>
      <c r="H217" s="43">
        <f t="shared" si="24"/>
        <v>31941000</v>
      </c>
      <c r="I217" s="85">
        <f t="shared" si="25"/>
        <v>1158300</v>
      </c>
      <c r="J217" s="43">
        <v>2.12668941390322E-3</v>
      </c>
    </row>
    <row r="218" spans="1:10" x14ac:dyDescent="0.2">
      <c r="A218" s="47">
        <v>32.9</v>
      </c>
      <c r="B218" s="45">
        <f t="shared" si="22"/>
        <v>0.52500000000000002</v>
      </c>
      <c r="C218" s="46">
        <v>105</v>
      </c>
      <c r="D218" s="46">
        <v>147</v>
      </c>
      <c r="E218" s="46">
        <v>0</v>
      </c>
      <c r="F218" s="46">
        <v>6</v>
      </c>
      <c r="G218" s="90">
        <f t="shared" si="23"/>
        <v>0</v>
      </c>
      <c r="H218" s="43">
        <f t="shared" si="24"/>
        <v>17272500</v>
      </c>
      <c r="I218" s="85">
        <f t="shared" si="25"/>
        <v>2418150</v>
      </c>
      <c r="J218" s="43">
        <v>7.763582567113095E-3</v>
      </c>
    </row>
    <row r="219" spans="1:10" x14ac:dyDescent="0.2">
      <c r="A219" s="47">
        <v>49.9</v>
      </c>
      <c r="B219" s="45">
        <f t="shared" si="22"/>
        <v>0.54500000000000004</v>
      </c>
      <c r="C219" s="46">
        <v>109</v>
      </c>
      <c r="D219" s="46">
        <v>34</v>
      </c>
      <c r="E219" s="46">
        <v>0</v>
      </c>
      <c r="F219" s="46">
        <v>6</v>
      </c>
      <c r="G219" s="90">
        <f t="shared" si="23"/>
        <v>0</v>
      </c>
      <c r="H219" s="43">
        <f t="shared" si="24"/>
        <v>27195500.000000004</v>
      </c>
      <c r="I219" s="85">
        <f t="shared" si="25"/>
        <v>848300</v>
      </c>
      <c r="J219" s="43">
        <v>1.8748044900566919E-3</v>
      </c>
    </row>
    <row r="220" spans="1:10" x14ac:dyDescent="0.2">
      <c r="A220" s="47">
        <v>87.2</v>
      </c>
      <c r="B220" s="45">
        <f t="shared" si="22"/>
        <v>0.66</v>
      </c>
      <c r="C220" s="46">
        <v>132</v>
      </c>
      <c r="D220" s="46">
        <v>36</v>
      </c>
      <c r="E220" s="46">
        <v>0</v>
      </c>
      <c r="F220" s="46">
        <v>6</v>
      </c>
      <c r="G220" s="90">
        <f t="shared" si="23"/>
        <v>0</v>
      </c>
      <c r="H220" s="43">
        <f t="shared" si="24"/>
        <v>57552000</v>
      </c>
      <c r="I220" s="85">
        <f t="shared" si="25"/>
        <v>1569600</v>
      </c>
      <c r="J220" s="43">
        <v>1.5623438100551685E-3</v>
      </c>
    </row>
    <row r="221" spans="1:10" x14ac:dyDescent="0.2">
      <c r="A221" s="47">
        <v>74.599999999999994</v>
      </c>
      <c r="B221" s="45">
        <f t="shared" si="22"/>
        <v>0.45500000000000002</v>
      </c>
      <c r="C221" s="46">
        <v>91</v>
      </c>
      <c r="D221" s="46">
        <v>15</v>
      </c>
      <c r="E221" s="46">
        <v>0</v>
      </c>
      <c r="F221" s="46">
        <v>6</v>
      </c>
      <c r="G221" s="90">
        <f t="shared" si="23"/>
        <v>0</v>
      </c>
      <c r="H221" s="43">
        <f t="shared" si="24"/>
        <v>33943000</v>
      </c>
      <c r="I221" s="85">
        <f t="shared" si="25"/>
        <v>559500</v>
      </c>
      <c r="J221" s="43">
        <v>1.024709329504165E-3</v>
      </c>
    </row>
    <row r="222" spans="1:10" x14ac:dyDescent="0.2">
      <c r="A222" s="48">
        <v>112</v>
      </c>
      <c r="B222" s="45">
        <f t="shared" si="22"/>
        <v>0.33500000000000002</v>
      </c>
      <c r="C222" s="46">
        <v>67</v>
      </c>
      <c r="D222" s="46">
        <v>35</v>
      </c>
      <c r="E222" s="46">
        <v>0</v>
      </c>
      <c r="F222" s="46">
        <v>6</v>
      </c>
      <c r="G222" s="90">
        <f t="shared" si="23"/>
        <v>0</v>
      </c>
      <c r="H222" s="43">
        <f t="shared" si="24"/>
        <v>37520000</v>
      </c>
      <c r="I222" s="85">
        <f t="shared" si="25"/>
        <v>1960000</v>
      </c>
      <c r="J222" s="43">
        <v>2.9426206872680506E-3</v>
      </c>
    </row>
    <row r="223" spans="1:10" x14ac:dyDescent="0.2">
      <c r="A223" s="48">
        <v>142</v>
      </c>
      <c r="B223" s="45">
        <f t="shared" si="22"/>
        <v>0.57499999999999996</v>
      </c>
      <c r="C223" s="46">
        <v>115</v>
      </c>
      <c r="D223" s="46">
        <v>27</v>
      </c>
      <c r="E223" s="46">
        <v>0</v>
      </c>
      <c r="F223" s="46">
        <v>6</v>
      </c>
      <c r="G223" s="90">
        <f t="shared" si="23"/>
        <v>0</v>
      </c>
      <c r="H223" s="43">
        <f t="shared" si="24"/>
        <v>81650000</v>
      </c>
      <c r="I223" s="85">
        <f t="shared" si="25"/>
        <v>1917000</v>
      </c>
      <c r="J223" s="43">
        <v>1.3247427809320786E-3</v>
      </c>
    </row>
    <row r="224" spans="1:10" x14ac:dyDescent="0.2">
      <c r="A224" s="47">
        <v>46.9</v>
      </c>
      <c r="B224" s="45">
        <f t="shared" si="22"/>
        <v>0.56999999999999995</v>
      </c>
      <c r="C224" s="46">
        <v>114</v>
      </c>
      <c r="D224" s="46">
        <v>22</v>
      </c>
      <c r="E224" s="46">
        <v>0</v>
      </c>
      <c r="F224" s="46">
        <v>6</v>
      </c>
      <c r="G224" s="90">
        <f t="shared" si="23"/>
        <v>0</v>
      </c>
      <c r="H224" s="43">
        <f t="shared" si="24"/>
        <v>26732999.999999996</v>
      </c>
      <c r="I224" s="85">
        <f t="shared" si="25"/>
        <v>515900</v>
      </c>
      <c r="J224" s="43">
        <v>1.207751252621406E-3</v>
      </c>
    </row>
    <row r="225" spans="1:10" x14ac:dyDescent="0.2">
      <c r="A225" s="47">
        <v>81.599999999999994</v>
      </c>
      <c r="B225" s="45">
        <f t="shared" si="22"/>
        <v>0.44500000000000001</v>
      </c>
      <c r="C225" s="46">
        <v>89</v>
      </c>
      <c r="D225" s="46">
        <v>16</v>
      </c>
      <c r="E225" s="46">
        <v>0</v>
      </c>
      <c r="F225" s="46">
        <v>6</v>
      </c>
      <c r="G225" s="90">
        <f t="shared" si="23"/>
        <v>0</v>
      </c>
      <c r="H225" s="43">
        <f t="shared" si="24"/>
        <v>36312000</v>
      </c>
      <c r="I225" s="85">
        <f t="shared" si="25"/>
        <v>652800</v>
      </c>
      <c r="J225" s="43">
        <v>1.1035700552151876E-3</v>
      </c>
    </row>
    <row r="226" spans="1:10" x14ac:dyDescent="0.2">
      <c r="A226" s="47">
        <v>62.8</v>
      </c>
      <c r="B226" s="45">
        <f t="shared" si="22"/>
        <v>0.68500000000000005</v>
      </c>
      <c r="C226" s="46">
        <v>137</v>
      </c>
      <c r="D226" s="46">
        <v>33</v>
      </c>
      <c r="E226" s="46">
        <v>0</v>
      </c>
      <c r="F226" s="46">
        <v>6</v>
      </c>
      <c r="G226" s="90">
        <f t="shared" si="23"/>
        <v>0</v>
      </c>
      <c r="H226" s="43">
        <f t="shared" si="24"/>
        <v>43018000</v>
      </c>
      <c r="I226" s="85">
        <f t="shared" si="25"/>
        <v>1036200</v>
      </c>
      <c r="J226" s="43">
        <v>1.4249963463429717E-3</v>
      </c>
    </row>
    <row r="227" spans="1:10" ht="17" thickBot="1" x14ac:dyDescent="0.25">
      <c r="A227" s="58">
        <v>66.599999999999994</v>
      </c>
      <c r="B227" s="41">
        <f t="shared" si="22"/>
        <v>0.66500000000000004</v>
      </c>
      <c r="C227" s="57">
        <v>133</v>
      </c>
      <c r="D227" s="57">
        <v>20</v>
      </c>
      <c r="E227" s="57">
        <v>0</v>
      </c>
      <c r="F227" s="57">
        <v>6</v>
      </c>
      <c r="G227" s="92">
        <f t="shared" si="23"/>
        <v>0</v>
      </c>
      <c r="H227" s="40">
        <f t="shared" si="24"/>
        <v>44289000</v>
      </c>
      <c r="I227" s="40">
        <f t="shared" si="25"/>
        <v>665999.99999999988</v>
      </c>
      <c r="J227" s="40">
        <v>9.2159760336247849E-4</v>
      </c>
    </row>
    <row r="228" spans="1:10" ht="17" thickBot="1" x14ac:dyDescent="0.25"/>
    <row r="229" spans="1:10" x14ac:dyDescent="0.2">
      <c r="A229" s="111" t="s">
        <v>75</v>
      </c>
      <c r="B229" s="16"/>
      <c r="C229" s="16"/>
      <c r="D229" s="16"/>
      <c r="E229" s="16"/>
      <c r="F229" s="16"/>
      <c r="G229" s="89"/>
      <c r="H229" s="16"/>
      <c r="I229" s="16"/>
      <c r="J229" s="16"/>
    </row>
    <row r="230" spans="1:10" x14ac:dyDescent="0.2">
      <c r="A230" s="56">
        <v>1000000</v>
      </c>
      <c r="B230" s="46"/>
      <c r="C230" s="48">
        <v>200</v>
      </c>
      <c r="D230" s="56">
        <v>20000</v>
      </c>
      <c r="E230" s="46"/>
      <c r="F230" s="46"/>
      <c r="G230" s="90"/>
      <c r="H230" s="46"/>
      <c r="I230" s="46"/>
      <c r="J230" s="46"/>
    </row>
    <row r="231" spans="1:10" ht="52" thickBot="1" x14ac:dyDescent="0.25">
      <c r="A231" s="55" t="s">
        <v>3</v>
      </c>
      <c r="B231" s="55" t="s">
        <v>5</v>
      </c>
      <c r="C231" s="55" t="s">
        <v>4</v>
      </c>
      <c r="D231" s="55" t="s">
        <v>57</v>
      </c>
      <c r="E231" s="55" t="s">
        <v>0</v>
      </c>
      <c r="F231" s="55" t="s">
        <v>63</v>
      </c>
      <c r="G231" s="91" t="s">
        <v>62</v>
      </c>
      <c r="H231" s="55" t="s">
        <v>1</v>
      </c>
      <c r="I231" s="55" t="s">
        <v>66</v>
      </c>
      <c r="J231" s="54" t="s">
        <v>2</v>
      </c>
    </row>
    <row r="232" spans="1:10" x14ac:dyDescent="0.2">
      <c r="A232" s="59">
        <v>18.399999999999999</v>
      </c>
      <c r="B232" s="52">
        <f t="shared" ref="B232:B262" si="26">C232/$C$14</f>
        <v>0.39500000000000002</v>
      </c>
      <c r="C232" s="51">
        <v>79</v>
      </c>
      <c r="D232" s="51">
        <v>155</v>
      </c>
      <c r="E232" s="51">
        <v>0</v>
      </c>
      <c r="F232" s="51">
        <v>6</v>
      </c>
      <c r="G232" s="94">
        <f t="shared" ref="G232:G262" si="27">E232/F232</f>
        <v>0</v>
      </c>
      <c r="H232" s="49">
        <f t="shared" ref="H232:H262" si="28">$A$14*A232*B232</f>
        <v>7268000</v>
      </c>
      <c r="I232" s="49">
        <f t="shared" ref="I232:I247" si="29">D232*(A232*$A$14/$D$230)*(1-G232)</f>
        <v>142600</v>
      </c>
      <c r="J232" s="49">
        <v>1.3734701472828195E-3</v>
      </c>
    </row>
    <row r="233" spans="1:10" x14ac:dyDescent="0.2">
      <c r="A233" s="47">
        <v>83.2</v>
      </c>
      <c r="B233" s="45">
        <f t="shared" ref="B233:B257" si="30">C233/$C$14</f>
        <v>0.39500000000000002</v>
      </c>
      <c r="C233" s="46">
        <v>79</v>
      </c>
      <c r="D233" s="46">
        <v>112</v>
      </c>
      <c r="E233" s="46">
        <v>0</v>
      </c>
      <c r="F233" s="46">
        <v>6</v>
      </c>
      <c r="G233" s="90">
        <f t="shared" ref="G233:G257" si="31">E233/F233</f>
        <v>0</v>
      </c>
      <c r="H233" s="43">
        <f t="shared" ref="H233:H257" si="32">$A$14*A233*B233</f>
        <v>32864000</v>
      </c>
      <c r="I233" s="85">
        <f t="shared" si="29"/>
        <v>465920</v>
      </c>
      <c r="J233" s="43">
        <v>8.9480760038446378E-4</v>
      </c>
    </row>
    <row r="234" spans="1:10" x14ac:dyDescent="0.2">
      <c r="A234" s="47">
        <v>93.4</v>
      </c>
      <c r="B234" s="45">
        <f t="shared" si="30"/>
        <v>0.44</v>
      </c>
      <c r="C234" s="46">
        <v>88</v>
      </c>
      <c r="D234" s="46">
        <v>34</v>
      </c>
      <c r="E234" s="46">
        <v>0</v>
      </c>
      <c r="F234" s="46">
        <v>6</v>
      </c>
      <c r="G234" s="90">
        <f t="shared" si="31"/>
        <v>0</v>
      </c>
      <c r="H234" s="43">
        <f t="shared" si="32"/>
        <v>41096000</v>
      </c>
      <c r="I234" s="85">
        <f t="shared" si="29"/>
        <v>158780</v>
      </c>
      <c r="J234" s="43">
        <v>2.6782324520469806E-4</v>
      </c>
    </row>
    <row r="235" spans="1:10" x14ac:dyDescent="0.2">
      <c r="A235" s="99">
        <v>13.6</v>
      </c>
      <c r="B235" s="100">
        <f t="shared" si="30"/>
        <v>0.3</v>
      </c>
      <c r="C235" s="101">
        <v>60</v>
      </c>
      <c r="D235" s="101">
        <v>341</v>
      </c>
      <c r="E235" s="101">
        <v>0</v>
      </c>
      <c r="F235" s="101">
        <v>6</v>
      </c>
      <c r="G235" s="102">
        <f t="shared" si="31"/>
        <v>0</v>
      </c>
      <c r="H235" s="85">
        <f t="shared" si="32"/>
        <v>4080000</v>
      </c>
      <c r="I235" s="85">
        <f t="shared" si="29"/>
        <v>231880</v>
      </c>
      <c r="J235" s="85">
        <v>3.8083101500336371E-3</v>
      </c>
    </row>
    <row r="236" spans="1:10" x14ac:dyDescent="0.2">
      <c r="A236" s="47">
        <v>11.9</v>
      </c>
      <c r="B236" s="45">
        <f t="shared" ref="B236:B247" si="33">C236/$C$14</f>
        <v>0.315</v>
      </c>
      <c r="C236" s="46">
        <v>63</v>
      </c>
      <c r="D236" s="46">
        <v>377</v>
      </c>
      <c r="E236" s="46">
        <v>0</v>
      </c>
      <c r="F236" s="46">
        <v>6</v>
      </c>
      <c r="G236" s="90">
        <f t="shared" ref="G236:G247" si="34">E236/F236</f>
        <v>0</v>
      </c>
      <c r="H236" s="43">
        <f t="shared" ref="H236:H247" si="35">$A$14*A236*B236</f>
        <v>3748500</v>
      </c>
      <c r="I236" s="85">
        <f t="shared" si="29"/>
        <v>224315</v>
      </c>
      <c r="J236" s="43">
        <v>4.0216242354155001E-3</v>
      </c>
    </row>
    <row r="237" spans="1:10" x14ac:dyDescent="0.2">
      <c r="A237" s="47">
        <v>17.5</v>
      </c>
      <c r="B237" s="45">
        <f t="shared" si="33"/>
        <v>0.34499999999999997</v>
      </c>
      <c r="C237" s="46">
        <v>69</v>
      </c>
      <c r="D237" s="46">
        <v>804</v>
      </c>
      <c r="E237" s="46">
        <v>0</v>
      </c>
      <c r="F237" s="46">
        <v>6</v>
      </c>
      <c r="G237" s="90">
        <f t="shared" si="34"/>
        <v>0</v>
      </c>
      <c r="H237" s="43">
        <f t="shared" si="35"/>
        <v>6037499.9999999991</v>
      </c>
      <c r="I237" s="85">
        <f t="shared" si="29"/>
        <v>703500</v>
      </c>
      <c r="J237" s="43">
        <v>7.1095395342422353E-3</v>
      </c>
    </row>
    <row r="238" spans="1:10" x14ac:dyDescent="0.2">
      <c r="A238" s="47">
        <v>11.5</v>
      </c>
      <c r="B238" s="45">
        <f t="shared" si="33"/>
        <v>0.34499999999999997</v>
      </c>
      <c r="C238" s="46">
        <v>69</v>
      </c>
      <c r="D238" s="46">
        <v>260</v>
      </c>
      <c r="E238" s="46">
        <v>0</v>
      </c>
      <c r="F238" s="46">
        <v>6</v>
      </c>
      <c r="G238" s="90">
        <f t="shared" si="34"/>
        <v>0</v>
      </c>
      <c r="H238" s="43">
        <f t="shared" si="35"/>
        <v>3967499.9999999995</v>
      </c>
      <c r="I238" s="85">
        <f t="shared" si="29"/>
        <v>149500</v>
      </c>
      <c r="J238" s="43">
        <v>2.626394870356354E-3</v>
      </c>
    </row>
    <row r="239" spans="1:10" x14ac:dyDescent="0.2">
      <c r="A239" s="47">
        <v>20.3</v>
      </c>
      <c r="B239" s="45">
        <f t="shared" si="33"/>
        <v>0.47</v>
      </c>
      <c r="C239" s="46">
        <v>94</v>
      </c>
      <c r="D239" s="46">
        <v>480</v>
      </c>
      <c r="E239" s="46">
        <v>0</v>
      </c>
      <c r="F239" s="46">
        <v>6</v>
      </c>
      <c r="G239" s="90">
        <f t="shared" si="34"/>
        <v>0</v>
      </c>
      <c r="H239" s="43">
        <f t="shared" si="35"/>
        <v>9541000</v>
      </c>
      <c r="I239" s="85">
        <f t="shared" si="29"/>
        <v>487200</v>
      </c>
      <c r="J239" s="43">
        <v>3.2109679383984808E-3</v>
      </c>
    </row>
    <row r="240" spans="1:10" x14ac:dyDescent="0.2">
      <c r="A240" s="47">
        <v>30.1</v>
      </c>
      <c r="B240" s="45">
        <f t="shared" si="33"/>
        <v>0.41499999999999998</v>
      </c>
      <c r="C240" s="46">
        <v>83</v>
      </c>
      <c r="D240" s="46">
        <v>414</v>
      </c>
      <c r="E240" s="46">
        <v>0</v>
      </c>
      <c r="F240" s="46">
        <v>6</v>
      </c>
      <c r="G240" s="90">
        <f t="shared" si="34"/>
        <v>0</v>
      </c>
      <c r="H240" s="43">
        <f t="shared" si="35"/>
        <v>12491500</v>
      </c>
      <c r="I240" s="85">
        <f t="shared" si="29"/>
        <v>623070</v>
      </c>
      <c r="J240" s="43">
        <v>3.0735619925350128E-3</v>
      </c>
    </row>
    <row r="241" spans="1:10" x14ac:dyDescent="0.2">
      <c r="A241" s="47">
        <v>25.1</v>
      </c>
      <c r="B241" s="45">
        <f t="shared" si="33"/>
        <v>0.47499999999999998</v>
      </c>
      <c r="C241" s="46">
        <v>95</v>
      </c>
      <c r="D241" s="46">
        <v>85</v>
      </c>
      <c r="E241" s="46">
        <v>0</v>
      </c>
      <c r="F241" s="46">
        <v>6</v>
      </c>
      <c r="G241" s="90">
        <f t="shared" si="34"/>
        <v>0</v>
      </c>
      <c r="H241" s="43">
        <f t="shared" si="35"/>
        <v>11922500</v>
      </c>
      <c r="I241" s="85">
        <f t="shared" si="29"/>
        <v>106675</v>
      </c>
      <c r="J241" s="43">
        <v>6.4345020978816736E-4</v>
      </c>
    </row>
    <row r="242" spans="1:10" x14ac:dyDescent="0.2">
      <c r="A242" s="47">
        <v>14.1</v>
      </c>
      <c r="B242" s="45">
        <f t="shared" si="33"/>
        <v>0.59499999999999997</v>
      </c>
      <c r="C242" s="46">
        <v>119</v>
      </c>
      <c r="D242" s="46">
        <v>392</v>
      </c>
      <c r="E242" s="46">
        <v>0</v>
      </c>
      <c r="F242" s="46">
        <v>6</v>
      </c>
      <c r="G242" s="90">
        <f t="shared" si="34"/>
        <v>0</v>
      </c>
      <c r="H242" s="43">
        <f t="shared" si="35"/>
        <v>8389500</v>
      </c>
      <c r="I242" s="85">
        <f t="shared" si="29"/>
        <v>276360</v>
      </c>
      <c r="J242" s="43">
        <v>2.1736869839159576E-3</v>
      </c>
    </row>
    <row r="243" spans="1:10" x14ac:dyDescent="0.2">
      <c r="A243" s="47">
        <v>16.600000000000001</v>
      </c>
      <c r="B243" s="45">
        <f t="shared" si="33"/>
        <v>0.53</v>
      </c>
      <c r="C243" s="46">
        <v>106</v>
      </c>
      <c r="D243" s="46">
        <v>301</v>
      </c>
      <c r="E243" s="46">
        <v>0</v>
      </c>
      <c r="F243" s="46">
        <v>6</v>
      </c>
      <c r="G243" s="90">
        <f t="shared" si="34"/>
        <v>0</v>
      </c>
      <c r="H243" s="43">
        <f t="shared" si="35"/>
        <v>8798000.0000000019</v>
      </c>
      <c r="I243" s="85">
        <f t="shared" si="29"/>
        <v>249830.00000000003</v>
      </c>
      <c r="J243" s="43">
        <v>1.8903572755223181E-3</v>
      </c>
    </row>
    <row r="244" spans="1:10" x14ac:dyDescent="0.2">
      <c r="A244" s="47">
        <v>16.8</v>
      </c>
      <c r="B244" s="45">
        <f t="shared" si="33"/>
        <v>0.71</v>
      </c>
      <c r="C244" s="46">
        <v>142</v>
      </c>
      <c r="D244" s="46">
        <v>217</v>
      </c>
      <c r="E244" s="46">
        <v>0</v>
      </c>
      <c r="F244" s="46">
        <v>6</v>
      </c>
      <c r="G244" s="90">
        <f t="shared" si="34"/>
        <v>0</v>
      </c>
      <c r="H244" s="43">
        <f t="shared" si="35"/>
        <v>11928000</v>
      </c>
      <c r="I244" s="85">
        <f t="shared" si="29"/>
        <v>182280</v>
      </c>
      <c r="J244" s="43">
        <v>1.0461757994844711E-3</v>
      </c>
    </row>
    <row r="245" spans="1:10" x14ac:dyDescent="0.2">
      <c r="A245" s="47">
        <v>13.3</v>
      </c>
      <c r="B245" s="45">
        <f t="shared" si="33"/>
        <v>0.38500000000000001</v>
      </c>
      <c r="C245" s="46">
        <v>77</v>
      </c>
      <c r="D245" s="46">
        <v>236</v>
      </c>
      <c r="E245" s="46">
        <v>0</v>
      </c>
      <c r="F245" s="46">
        <v>6</v>
      </c>
      <c r="G245" s="90">
        <f t="shared" si="34"/>
        <v>0</v>
      </c>
      <c r="H245" s="43">
        <f t="shared" si="35"/>
        <v>5120500</v>
      </c>
      <c r="I245" s="85">
        <f t="shared" si="29"/>
        <v>156940</v>
      </c>
      <c r="J245" s="43">
        <v>2.1268346952143693E-3</v>
      </c>
    </row>
    <row r="246" spans="1:10" x14ac:dyDescent="0.2">
      <c r="A246" s="47">
        <v>11.4</v>
      </c>
      <c r="B246" s="45">
        <f t="shared" si="33"/>
        <v>0.52500000000000002</v>
      </c>
      <c r="C246" s="46">
        <v>105</v>
      </c>
      <c r="D246" s="46">
        <v>322</v>
      </c>
      <c r="E246" s="46">
        <v>0</v>
      </c>
      <c r="F246" s="46">
        <v>6</v>
      </c>
      <c r="G246" s="90">
        <f t="shared" si="34"/>
        <v>0</v>
      </c>
      <c r="H246" s="43">
        <f t="shared" si="35"/>
        <v>5985000</v>
      </c>
      <c r="I246" s="85">
        <f t="shared" si="29"/>
        <v>183540</v>
      </c>
      <c r="J246" s="43">
        <v>2.0981232564340271E-3</v>
      </c>
    </row>
    <row r="247" spans="1:10" ht="17" thickBot="1" x14ac:dyDescent="0.25">
      <c r="A247" s="58">
        <v>15.4</v>
      </c>
      <c r="B247" s="41">
        <f t="shared" si="33"/>
        <v>0.47</v>
      </c>
      <c r="C247" s="57">
        <v>94</v>
      </c>
      <c r="D247" s="57">
        <v>304</v>
      </c>
      <c r="E247" s="57">
        <v>0</v>
      </c>
      <c r="F247" s="57">
        <v>6</v>
      </c>
      <c r="G247" s="92">
        <f t="shared" si="34"/>
        <v>0</v>
      </c>
      <c r="H247" s="40">
        <f t="shared" si="35"/>
        <v>7238000</v>
      </c>
      <c r="I247" s="40">
        <f t="shared" si="29"/>
        <v>234080</v>
      </c>
      <c r="J247" s="40">
        <v>2.1652773874359476E-3</v>
      </c>
    </row>
    <row r="248" spans="1:10" x14ac:dyDescent="0.2">
      <c r="A248" s="56">
        <v>1000000</v>
      </c>
      <c r="B248" s="46"/>
      <c r="C248" s="48">
        <v>200</v>
      </c>
      <c r="D248" s="56">
        <v>2000</v>
      </c>
      <c r="E248" s="46"/>
      <c r="F248" s="46"/>
      <c r="G248" s="90"/>
      <c r="H248" s="46"/>
      <c r="I248" s="46"/>
      <c r="J248" s="46"/>
    </row>
    <row r="249" spans="1:10" ht="52" thickBot="1" x14ac:dyDescent="0.25">
      <c r="A249" s="55" t="s">
        <v>3</v>
      </c>
      <c r="B249" s="55" t="s">
        <v>5</v>
      </c>
      <c r="C249" s="55" t="s">
        <v>4</v>
      </c>
      <c r="D249" s="55" t="s">
        <v>57</v>
      </c>
      <c r="E249" s="55" t="s">
        <v>0</v>
      </c>
      <c r="F249" s="55" t="s">
        <v>63</v>
      </c>
      <c r="G249" s="91" t="s">
        <v>62</v>
      </c>
      <c r="H249" s="55" t="s">
        <v>1</v>
      </c>
      <c r="I249" s="55" t="s">
        <v>66</v>
      </c>
      <c r="J249" s="54" t="s">
        <v>2</v>
      </c>
    </row>
    <row r="250" spans="1:10" x14ac:dyDescent="0.2">
      <c r="A250" s="47">
        <v>12.9</v>
      </c>
      <c r="B250" s="45">
        <f t="shared" si="30"/>
        <v>0.43</v>
      </c>
      <c r="C250" s="46">
        <v>86</v>
      </c>
      <c r="D250" s="46">
        <v>17</v>
      </c>
      <c r="E250" s="46">
        <v>0</v>
      </c>
      <c r="F250" s="46">
        <v>6</v>
      </c>
      <c r="G250" s="90">
        <f t="shared" si="31"/>
        <v>0</v>
      </c>
      <c r="H250" s="43">
        <f t="shared" si="32"/>
        <v>5547000</v>
      </c>
      <c r="I250" s="43">
        <f t="shared" ref="I250:I257" si="36">D250*(A250*$A$14/$D$79)*(1-G250)</f>
        <v>109650</v>
      </c>
      <c r="J250" s="43">
        <v>1.4179094359460095E-3</v>
      </c>
    </row>
    <row r="251" spans="1:10" x14ac:dyDescent="0.2">
      <c r="A251" s="47">
        <v>9.7799999999999994</v>
      </c>
      <c r="B251" s="45">
        <f t="shared" si="30"/>
        <v>0.435</v>
      </c>
      <c r="C251" s="46">
        <v>87</v>
      </c>
      <c r="D251" s="46">
        <v>28</v>
      </c>
      <c r="E251" s="46">
        <v>0</v>
      </c>
      <c r="F251" s="46">
        <v>6</v>
      </c>
      <c r="G251" s="90">
        <f t="shared" si="31"/>
        <v>0</v>
      </c>
      <c r="H251" s="43">
        <f t="shared" si="32"/>
        <v>4254300</v>
      </c>
      <c r="I251" s="43">
        <f t="shared" si="36"/>
        <v>136920</v>
      </c>
      <c r="J251" s="43">
        <v>2.2613892786990906E-3</v>
      </c>
    </row>
    <row r="252" spans="1:10" x14ac:dyDescent="0.2">
      <c r="A252" s="47">
        <v>10.1</v>
      </c>
      <c r="B252" s="45">
        <f t="shared" si="30"/>
        <v>0.41</v>
      </c>
      <c r="C252" s="46">
        <v>82</v>
      </c>
      <c r="D252" s="46">
        <v>29</v>
      </c>
      <c r="E252" s="46">
        <v>0</v>
      </c>
      <c r="F252" s="46">
        <v>6</v>
      </c>
      <c r="G252" s="90">
        <f t="shared" si="31"/>
        <v>0</v>
      </c>
      <c r="H252" s="43">
        <f t="shared" si="32"/>
        <v>4140999.9999999995</v>
      </c>
      <c r="I252" s="43">
        <f t="shared" si="36"/>
        <v>146450</v>
      </c>
      <c r="J252" s="43">
        <v>2.4696677613193106E-3</v>
      </c>
    </row>
    <row r="253" spans="1:10" x14ac:dyDescent="0.2">
      <c r="A253" s="47">
        <v>19.5</v>
      </c>
      <c r="B253" s="45">
        <f t="shared" si="30"/>
        <v>0.45</v>
      </c>
      <c r="C253" s="46">
        <v>90</v>
      </c>
      <c r="D253" s="46">
        <v>15</v>
      </c>
      <c r="E253" s="46">
        <v>0</v>
      </c>
      <c r="F253" s="46">
        <v>6</v>
      </c>
      <c r="G253" s="90">
        <f t="shared" si="31"/>
        <v>0</v>
      </c>
      <c r="H253" s="43">
        <f t="shared" si="32"/>
        <v>8775000</v>
      </c>
      <c r="I253" s="43">
        <f t="shared" si="36"/>
        <v>146250</v>
      </c>
      <c r="J253" s="43">
        <v>1.1640120086155851E-3</v>
      </c>
    </row>
    <row r="254" spans="1:10" x14ac:dyDescent="0.2">
      <c r="A254" s="47">
        <v>36.200000000000003</v>
      </c>
      <c r="B254" s="45">
        <f t="shared" si="30"/>
        <v>0.44</v>
      </c>
      <c r="C254" s="46">
        <v>88</v>
      </c>
      <c r="D254" s="46">
        <v>27</v>
      </c>
      <c r="E254" s="46">
        <v>0</v>
      </c>
      <c r="F254" s="46">
        <v>6</v>
      </c>
      <c r="G254" s="90">
        <f t="shared" si="31"/>
        <v>0</v>
      </c>
      <c r="H254" s="43">
        <f t="shared" si="32"/>
        <v>15928000</v>
      </c>
      <c r="I254" s="43">
        <f t="shared" si="36"/>
        <v>488700</v>
      </c>
      <c r="J254" s="43">
        <v>1.9288242485948094E-3</v>
      </c>
    </row>
    <row r="255" spans="1:10" x14ac:dyDescent="0.2">
      <c r="A255" s="47">
        <v>11.9</v>
      </c>
      <c r="B255" s="45">
        <f t="shared" si="30"/>
        <v>0.495</v>
      </c>
      <c r="C255" s="46">
        <v>99</v>
      </c>
      <c r="D255" s="46">
        <v>74</v>
      </c>
      <c r="E255" s="46">
        <v>0</v>
      </c>
      <c r="F255" s="46">
        <v>6</v>
      </c>
      <c r="G255" s="90">
        <f t="shared" si="31"/>
        <v>0</v>
      </c>
      <c r="H255" s="43">
        <f t="shared" si="32"/>
        <v>5890500</v>
      </c>
      <c r="I255" s="43">
        <f t="shared" si="36"/>
        <v>440300</v>
      </c>
      <c r="J255" s="43">
        <v>4.7401233754181963E-3</v>
      </c>
    </row>
    <row r="256" spans="1:10" x14ac:dyDescent="0.2">
      <c r="A256" s="47">
        <v>14</v>
      </c>
      <c r="B256" s="45">
        <f t="shared" si="30"/>
        <v>0.37</v>
      </c>
      <c r="C256" s="46">
        <v>74</v>
      </c>
      <c r="D256" s="46">
        <v>27</v>
      </c>
      <c r="E256" s="46">
        <v>0</v>
      </c>
      <c r="F256" s="46">
        <v>6</v>
      </c>
      <c r="G256" s="90">
        <f t="shared" si="31"/>
        <v>0</v>
      </c>
      <c r="H256" s="43">
        <f t="shared" si="32"/>
        <v>5180000</v>
      </c>
      <c r="I256" s="43">
        <f t="shared" si="36"/>
        <v>189000</v>
      </c>
      <c r="J256" s="43">
        <v>2.4897403082541274E-3</v>
      </c>
    </row>
    <row r="257" spans="1:10" x14ac:dyDescent="0.2">
      <c r="A257" s="47">
        <v>20.9</v>
      </c>
      <c r="B257" s="45">
        <f t="shared" si="30"/>
        <v>0.52</v>
      </c>
      <c r="C257" s="46">
        <v>104</v>
      </c>
      <c r="D257" s="46">
        <v>26</v>
      </c>
      <c r="E257" s="46">
        <v>0</v>
      </c>
      <c r="F257" s="46">
        <v>6</v>
      </c>
      <c r="G257" s="90">
        <f t="shared" si="31"/>
        <v>0</v>
      </c>
      <c r="H257" s="43">
        <f t="shared" si="32"/>
        <v>10868000</v>
      </c>
      <c r="I257" s="43">
        <f t="shared" si="36"/>
        <v>271700</v>
      </c>
      <c r="J257" s="43">
        <v>1.6521150504954249E-3</v>
      </c>
    </row>
    <row r="258" spans="1:10" x14ac:dyDescent="0.2">
      <c r="A258" s="47">
        <v>14.2</v>
      </c>
      <c r="B258" s="45">
        <f t="shared" si="26"/>
        <v>0.215</v>
      </c>
      <c r="C258" s="46">
        <v>43</v>
      </c>
      <c r="D258" s="46">
        <v>17</v>
      </c>
      <c r="E258" s="46">
        <v>0</v>
      </c>
      <c r="F258" s="46">
        <v>6</v>
      </c>
      <c r="G258" s="90">
        <f t="shared" si="27"/>
        <v>0</v>
      </c>
      <c r="H258" s="43">
        <f t="shared" si="28"/>
        <v>3053000</v>
      </c>
      <c r="I258" s="43">
        <f t="shared" ref="I258:I262" si="37">D258*(A258*$A$14/$D$79)*(1-G258)</f>
        <v>120700</v>
      </c>
      <c r="J258" s="43">
        <v>2.8105020550845726E-3</v>
      </c>
    </row>
    <row r="259" spans="1:10" x14ac:dyDescent="0.2">
      <c r="A259" s="47">
        <v>10.4</v>
      </c>
      <c r="B259" s="45">
        <f t="shared" si="26"/>
        <v>0.20499999999999999</v>
      </c>
      <c r="C259" s="46">
        <v>41</v>
      </c>
      <c r="D259" s="46">
        <v>16</v>
      </c>
      <c r="E259" s="46">
        <v>0</v>
      </c>
      <c r="F259" s="46">
        <v>6</v>
      </c>
      <c r="G259" s="90">
        <f t="shared" si="27"/>
        <v>0</v>
      </c>
      <c r="H259" s="43">
        <f t="shared" si="28"/>
        <v>2132000</v>
      </c>
      <c r="I259" s="43">
        <f t="shared" si="37"/>
        <v>83200</v>
      </c>
      <c r="J259" s="43">
        <v>2.8734972836137926E-3</v>
      </c>
    </row>
    <row r="260" spans="1:10" x14ac:dyDescent="0.2">
      <c r="A260" s="47">
        <v>7.9</v>
      </c>
      <c r="B260" s="45">
        <f t="shared" si="26"/>
        <v>0.33</v>
      </c>
      <c r="C260" s="46">
        <v>66</v>
      </c>
      <c r="D260" s="46">
        <v>28</v>
      </c>
      <c r="E260" s="46">
        <v>0</v>
      </c>
      <c r="F260" s="46">
        <v>6</v>
      </c>
      <c r="G260" s="90">
        <f t="shared" si="27"/>
        <v>0</v>
      </c>
      <c r="H260" s="43">
        <f t="shared" si="28"/>
        <v>2607000</v>
      </c>
      <c r="I260" s="43">
        <f t="shared" si="37"/>
        <v>110600</v>
      </c>
      <c r="J260" s="43">
        <v>3.0406112825014237E-3</v>
      </c>
    </row>
    <row r="261" spans="1:10" x14ac:dyDescent="0.2">
      <c r="A261" s="47">
        <v>7.58</v>
      </c>
      <c r="B261" s="45">
        <f t="shared" si="26"/>
        <v>0.38</v>
      </c>
      <c r="C261" s="46">
        <v>76</v>
      </c>
      <c r="D261" s="46">
        <v>19</v>
      </c>
      <c r="E261" s="46">
        <v>0</v>
      </c>
      <c r="F261" s="46">
        <v>6</v>
      </c>
      <c r="G261" s="90">
        <f t="shared" si="27"/>
        <v>0</v>
      </c>
      <c r="H261" s="43">
        <f t="shared" si="28"/>
        <v>2880400</v>
      </c>
      <c r="I261" s="43">
        <f t="shared" si="37"/>
        <v>72010</v>
      </c>
      <c r="J261" s="43">
        <v>1.8667093668914346E-3</v>
      </c>
    </row>
    <row r="262" spans="1:10" x14ac:dyDescent="0.2">
      <c r="A262" s="47">
        <v>6.04</v>
      </c>
      <c r="B262" s="45">
        <f t="shared" si="26"/>
        <v>0.375</v>
      </c>
      <c r="C262" s="46">
        <v>75</v>
      </c>
      <c r="D262" s="46">
        <v>37</v>
      </c>
      <c r="E262" s="46">
        <v>0</v>
      </c>
      <c r="F262" s="46">
        <v>6</v>
      </c>
      <c r="G262" s="90">
        <f t="shared" si="27"/>
        <v>0</v>
      </c>
      <c r="H262" s="43">
        <f t="shared" si="28"/>
        <v>2265000</v>
      </c>
      <c r="I262" s="43">
        <f t="shared" si="37"/>
        <v>111740</v>
      </c>
      <c r="J262" s="43">
        <v>3.5324018588382086E-3</v>
      </c>
    </row>
    <row r="263" spans="1:10" x14ac:dyDescent="0.2">
      <c r="A263" s="47">
        <v>5.2</v>
      </c>
      <c r="B263" s="45">
        <f t="shared" ref="B263:B272" si="38">C263/$C$14</f>
        <v>0.33</v>
      </c>
      <c r="C263" s="46">
        <v>66</v>
      </c>
      <c r="D263" s="46">
        <v>21</v>
      </c>
      <c r="E263" s="46">
        <v>0</v>
      </c>
      <c r="F263" s="46">
        <v>6</v>
      </c>
      <c r="G263" s="90">
        <f t="shared" ref="G263:G272" si="39">E263/F263</f>
        <v>0</v>
      </c>
      <c r="H263" s="43">
        <f t="shared" ref="H263:H272" si="40">$A$14*A263*B263</f>
        <v>1716000</v>
      </c>
      <c r="I263" s="43">
        <f t="shared" ref="I263:I272" si="41">D263*(A263*$A$14/$D$79)*(1-G263)</f>
        <v>54600</v>
      </c>
      <c r="J263" s="43">
        <v>2.4414365691326082E-3</v>
      </c>
    </row>
    <row r="264" spans="1:10" x14ac:dyDescent="0.2">
      <c r="A264" s="47">
        <v>11.9</v>
      </c>
      <c r="B264" s="45">
        <f t="shared" si="38"/>
        <v>0.45500000000000002</v>
      </c>
      <c r="C264" s="46">
        <v>91</v>
      </c>
      <c r="D264" s="46">
        <v>31</v>
      </c>
      <c r="E264" s="46">
        <v>0</v>
      </c>
      <c r="F264" s="46">
        <v>6</v>
      </c>
      <c r="G264" s="90">
        <f t="shared" si="39"/>
        <v>0</v>
      </c>
      <c r="H264" s="43">
        <f t="shared" si="40"/>
        <v>5414500</v>
      </c>
      <c r="I264" s="43">
        <f t="shared" si="41"/>
        <v>184450</v>
      </c>
      <c r="J264" s="43">
        <v>2.3296559698139725E-3</v>
      </c>
    </row>
    <row r="265" spans="1:10" x14ac:dyDescent="0.2">
      <c r="A265" s="47">
        <v>27.4</v>
      </c>
      <c r="B265" s="45">
        <f t="shared" si="38"/>
        <v>0.39500000000000002</v>
      </c>
      <c r="C265" s="46">
        <v>79</v>
      </c>
      <c r="D265" s="46">
        <v>36</v>
      </c>
      <c r="E265" s="46">
        <v>0</v>
      </c>
      <c r="F265" s="46">
        <v>6</v>
      </c>
      <c r="G265" s="90">
        <f t="shared" si="39"/>
        <v>0</v>
      </c>
      <c r="H265" s="43">
        <f t="shared" si="40"/>
        <v>10823000</v>
      </c>
      <c r="I265" s="43">
        <f t="shared" si="41"/>
        <v>493200</v>
      </c>
      <c r="J265" s="43">
        <v>2.8625699043668185E-3</v>
      </c>
    </row>
    <row r="266" spans="1:10" x14ac:dyDescent="0.2">
      <c r="A266" s="47">
        <v>7.79</v>
      </c>
      <c r="B266" s="45">
        <f t="shared" si="38"/>
        <v>0.36499999999999999</v>
      </c>
      <c r="C266" s="46">
        <v>73</v>
      </c>
      <c r="D266" s="46">
        <v>16</v>
      </c>
      <c r="E266" s="46">
        <v>0</v>
      </c>
      <c r="F266" s="46">
        <v>6</v>
      </c>
      <c r="G266" s="90">
        <f t="shared" si="39"/>
        <v>0</v>
      </c>
      <c r="H266" s="43">
        <f t="shared" si="40"/>
        <v>2843350</v>
      </c>
      <c r="I266" s="43">
        <f t="shared" si="41"/>
        <v>62320</v>
      </c>
      <c r="J266" s="43">
        <v>1.6598798329050695E-3</v>
      </c>
    </row>
    <row r="267" spans="1:10" x14ac:dyDescent="0.2">
      <c r="A267" s="47">
        <v>36.4</v>
      </c>
      <c r="B267" s="45">
        <f t="shared" si="38"/>
        <v>0.21</v>
      </c>
      <c r="C267" s="46">
        <v>42</v>
      </c>
      <c r="D267" s="46">
        <v>5</v>
      </c>
      <c r="E267" s="46">
        <v>0</v>
      </c>
      <c r="F267" s="46">
        <v>6</v>
      </c>
      <c r="G267" s="90">
        <f t="shared" si="39"/>
        <v>0</v>
      </c>
      <c r="H267" s="43">
        <f t="shared" si="40"/>
        <v>7644000</v>
      </c>
      <c r="I267" s="43">
        <f t="shared" si="41"/>
        <v>91000</v>
      </c>
      <c r="J267" s="43">
        <v>8.6910564000602843E-4</v>
      </c>
    </row>
    <row r="268" spans="1:10" x14ac:dyDescent="0.2">
      <c r="A268" s="47">
        <v>17.100000000000001</v>
      </c>
      <c r="B268" s="45">
        <f t="shared" si="38"/>
        <v>0.65500000000000003</v>
      </c>
      <c r="C268" s="46">
        <v>131</v>
      </c>
      <c r="D268" s="46">
        <v>12</v>
      </c>
      <c r="E268" s="46">
        <v>0</v>
      </c>
      <c r="F268" s="46">
        <v>6</v>
      </c>
      <c r="G268" s="90">
        <f t="shared" si="39"/>
        <v>0</v>
      </c>
      <c r="H268" s="43">
        <f t="shared" si="40"/>
        <v>11200500</v>
      </c>
      <c r="I268" s="43">
        <f t="shared" si="41"/>
        <v>102600</v>
      </c>
      <c r="J268" s="43">
        <v>6.6118387365303238E-4</v>
      </c>
    </row>
    <row r="269" spans="1:10" x14ac:dyDescent="0.2">
      <c r="A269" s="47">
        <v>24.8</v>
      </c>
      <c r="B269" s="45">
        <f t="shared" si="38"/>
        <v>0.36</v>
      </c>
      <c r="C269" s="46">
        <v>72</v>
      </c>
      <c r="D269" s="46">
        <v>15</v>
      </c>
      <c r="E269" s="46">
        <v>0</v>
      </c>
      <c r="F269" s="46">
        <v>6</v>
      </c>
      <c r="G269" s="90">
        <f t="shared" si="39"/>
        <v>0</v>
      </c>
      <c r="H269" s="43">
        <f t="shared" si="40"/>
        <v>8928000</v>
      </c>
      <c r="I269" s="43">
        <f t="shared" si="41"/>
        <v>186000</v>
      </c>
      <c r="J269" s="43">
        <v>1.4236524665802326E-3</v>
      </c>
    </row>
    <row r="270" spans="1:10" x14ac:dyDescent="0.2">
      <c r="A270" s="47">
        <v>23</v>
      </c>
      <c r="B270" s="45">
        <f t="shared" si="38"/>
        <v>0.45</v>
      </c>
      <c r="C270" s="46">
        <v>90</v>
      </c>
      <c r="D270" s="46">
        <v>13</v>
      </c>
      <c r="E270" s="46">
        <v>0</v>
      </c>
      <c r="F270" s="46">
        <v>6</v>
      </c>
      <c r="G270" s="90">
        <f t="shared" si="39"/>
        <v>0</v>
      </c>
      <c r="H270" s="43">
        <f t="shared" si="40"/>
        <v>10350000</v>
      </c>
      <c r="I270" s="43">
        <f t="shared" si="41"/>
        <v>149500</v>
      </c>
      <c r="J270" s="43">
        <v>1.0067847003032689E-3</v>
      </c>
    </row>
    <row r="271" spans="1:10" x14ac:dyDescent="0.2">
      <c r="A271" s="47">
        <v>14</v>
      </c>
      <c r="B271" s="45">
        <f t="shared" si="38"/>
        <v>0.46500000000000002</v>
      </c>
      <c r="C271" s="46">
        <v>93</v>
      </c>
      <c r="D271" s="46">
        <v>28</v>
      </c>
      <c r="E271" s="46">
        <v>0</v>
      </c>
      <c r="F271" s="46">
        <v>6</v>
      </c>
      <c r="G271" s="90">
        <f t="shared" si="39"/>
        <v>0</v>
      </c>
      <c r="H271" s="43">
        <f t="shared" si="40"/>
        <v>6510000</v>
      </c>
      <c r="I271" s="43">
        <f t="shared" si="41"/>
        <v>196000</v>
      </c>
      <c r="J271" s="43">
        <v>2.0477813177273104E-3</v>
      </c>
    </row>
    <row r="272" spans="1:10" ht="17" thickBot="1" x14ac:dyDescent="0.25">
      <c r="A272" s="58">
        <v>24</v>
      </c>
      <c r="B272" s="41">
        <f t="shared" si="38"/>
        <v>0.44500000000000001</v>
      </c>
      <c r="C272" s="57">
        <v>89</v>
      </c>
      <c r="D272" s="57">
        <v>13</v>
      </c>
      <c r="E272" s="57">
        <v>0</v>
      </c>
      <c r="F272" s="57">
        <v>6</v>
      </c>
      <c r="G272" s="92">
        <f t="shared" si="39"/>
        <v>0</v>
      </c>
      <c r="H272" s="40">
        <f t="shared" si="40"/>
        <v>10680000</v>
      </c>
      <c r="I272" s="40">
        <f t="shared" si="41"/>
        <v>156000</v>
      </c>
      <c r="J272" s="40">
        <v>1.0141525531821723E-3</v>
      </c>
    </row>
    <row r="273" spans="1:10" ht="17" thickBot="1" x14ac:dyDescent="0.25"/>
    <row r="274" spans="1:10" x14ac:dyDescent="0.2">
      <c r="A274" s="111" t="s">
        <v>74</v>
      </c>
      <c r="B274" s="16"/>
      <c r="C274" s="16"/>
      <c r="D274" s="16"/>
      <c r="E274" s="16"/>
      <c r="F274" s="16"/>
      <c r="G274" s="89"/>
      <c r="H274" s="16"/>
      <c r="I274" s="16"/>
      <c r="J274" s="16"/>
    </row>
    <row r="275" spans="1:10" x14ac:dyDescent="0.2">
      <c r="A275" s="56">
        <v>1000000</v>
      </c>
      <c r="B275" s="46"/>
      <c r="C275" s="48">
        <v>200</v>
      </c>
      <c r="D275" s="56">
        <v>2000</v>
      </c>
      <c r="E275" s="46"/>
      <c r="F275" s="46"/>
      <c r="G275" s="90"/>
      <c r="H275" s="46"/>
      <c r="I275" s="46"/>
      <c r="J275" s="46"/>
    </row>
    <row r="276" spans="1:10" ht="52" thickBot="1" x14ac:dyDescent="0.25">
      <c r="A276" s="55" t="s">
        <v>3</v>
      </c>
      <c r="B276" s="55" t="s">
        <v>5</v>
      </c>
      <c r="C276" s="55" t="s">
        <v>4</v>
      </c>
      <c r="D276" s="55" t="s">
        <v>57</v>
      </c>
      <c r="E276" s="55" t="s">
        <v>0</v>
      </c>
      <c r="F276" s="55" t="s">
        <v>63</v>
      </c>
      <c r="G276" s="91" t="s">
        <v>62</v>
      </c>
      <c r="H276" s="55" t="s">
        <v>1</v>
      </c>
      <c r="I276" s="55" t="s">
        <v>66</v>
      </c>
      <c r="J276" s="54" t="s">
        <v>2</v>
      </c>
    </row>
    <row r="277" spans="1:10" x14ac:dyDescent="0.2">
      <c r="A277" s="59">
        <v>86.1</v>
      </c>
      <c r="B277" s="52">
        <f t="shared" ref="B277:B292" si="42">C277/$C$14</f>
        <v>0.67</v>
      </c>
      <c r="C277" s="51">
        <v>134</v>
      </c>
      <c r="D277" s="51">
        <v>25</v>
      </c>
      <c r="E277" s="51">
        <v>0</v>
      </c>
      <c r="F277" s="51">
        <v>6</v>
      </c>
      <c r="G277" s="94">
        <f t="shared" ref="G277:G292" si="43">E277/F277</f>
        <v>0</v>
      </c>
      <c r="H277" s="49">
        <f t="shared" ref="H277:H292" si="44">$A$14*A277*B277</f>
        <v>57687000</v>
      </c>
      <c r="I277" s="49">
        <f t="shared" ref="I277:I292" si="45">D277*(A277*$A$14/$D$79)*(1-G277)</f>
        <v>1076250</v>
      </c>
      <c r="J277" s="49">
        <v>1.1004298691788986E-3</v>
      </c>
    </row>
    <row r="278" spans="1:10" x14ac:dyDescent="0.2">
      <c r="A278" s="47">
        <v>35</v>
      </c>
      <c r="B278" s="45">
        <f t="shared" si="42"/>
        <v>0.64500000000000002</v>
      </c>
      <c r="C278" s="46">
        <v>129</v>
      </c>
      <c r="D278" s="46">
        <v>27</v>
      </c>
      <c r="E278" s="46">
        <v>0</v>
      </c>
      <c r="F278" s="46">
        <v>6</v>
      </c>
      <c r="G278" s="90">
        <f t="shared" si="43"/>
        <v>0</v>
      </c>
      <c r="H278" s="43">
        <f t="shared" si="44"/>
        <v>22575000</v>
      </c>
      <c r="I278" s="43">
        <f t="shared" si="45"/>
        <v>472500</v>
      </c>
      <c r="J278" s="43">
        <v>1.3194859316377457E-3</v>
      </c>
    </row>
    <row r="279" spans="1:10" x14ac:dyDescent="0.2">
      <c r="A279" s="47">
        <v>66.400000000000006</v>
      </c>
      <c r="B279" s="45">
        <f t="shared" si="42"/>
        <v>0.54</v>
      </c>
      <c r="C279" s="46">
        <v>108</v>
      </c>
      <c r="D279" s="46">
        <v>26</v>
      </c>
      <c r="E279" s="46">
        <v>0</v>
      </c>
      <c r="F279" s="46">
        <v>6</v>
      </c>
      <c r="G279" s="90">
        <f t="shared" si="43"/>
        <v>0</v>
      </c>
      <c r="H279" s="43">
        <f t="shared" si="44"/>
        <v>35856000.000000007</v>
      </c>
      <c r="I279" s="43">
        <f t="shared" si="45"/>
        <v>863200.00000000023</v>
      </c>
      <c r="J279" s="43">
        <v>1.4449411300413639E-3</v>
      </c>
    </row>
    <row r="280" spans="1:10" x14ac:dyDescent="0.2">
      <c r="A280" s="47">
        <v>71.400000000000006</v>
      </c>
      <c r="B280" s="45">
        <f t="shared" si="42"/>
        <v>0.68500000000000005</v>
      </c>
      <c r="C280" s="46">
        <v>137</v>
      </c>
      <c r="D280" s="46">
        <v>17</v>
      </c>
      <c r="E280" s="46">
        <v>0</v>
      </c>
      <c r="F280" s="46">
        <v>6</v>
      </c>
      <c r="G280" s="90">
        <f t="shared" si="43"/>
        <v>0</v>
      </c>
      <c r="H280" s="43">
        <f t="shared" si="44"/>
        <v>48909000.000000007</v>
      </c>
      <c r="I280" s="43">
        <f t="shared" si="45"/>
        <v>606900</v>
      </c>
      <c r="J280" s="43">
        <v>7.6626910495228187E-4</v>
      </c>
    </row>
    <row r="281" spans="1:10" x14ac:dyDescent="0.2">
      <c r="A281" s="47">
        <v>18.7</v>
      </c>
      <c r="B281" s="45">
        <f t="shared" si="42"/>
        <v>0.62</v>
      </c>
      <c r="C281" s="46">
        <v>124</v>
      </c>
      <c r="D281" s="46">
        <v>48</v>
      </c>
      <c r="E281" s="46">
        <v>0</v>
      </c>
      <c r="F281" s="46">
        <v>6</v>
      </c>
      <c r="G281" s="90">
        <f t="shared" si="43"/>
        <v>0</v>
      </c>
      <c r="H281" s="43">
        <f t="shared" si="44"/>
        <v>11594000</v>
      </c>
      <c r="I281" s="43">
        <f t="shared" si="45"/>
        <v>448800</v>
      </c>
      <c r="J281" s="43">
        <v>2.4508522307417038E-3</v>
      </c>
    </row>
    <row r="282" spans="1:10" x14ac:dyDescent="0.2">
      <c r="A282" s="47">
        <v>79.2</v>
      </c>
      <c r="B282" s="45">
        <f t="shared" si="42"/>
        <v>0.63</v>
      </c>
      <c r="C282" s="46">
        <v>126</v>
      </c>
      <c r="D282" s="46">
        <v>56</v>
      </c>
      <c r="E282" s="46">
        <v>0</v>
      </c>
      <c r="F282" s="46">
        <v>6</v>
      </c>
      <c r="G282" s="90">
        <f t="shared" si="43"/>
        <v>0</v>
      </c>
      <c r="H282" s="43">
        <f t="shared" si="44"/>
        <v>49896000</v>
      </c>
      <c r="I282" s="43">
        <f t="shared" si="45"/>
        <v>2217600</v>
      </c>
      <c r="J282" s="43">
        <v>2.48053421537324E-3</v>
      </c>
    </row>
    <row r="283" spans="1:10" x14ac:dyDescent="0.2">
      <c r="A283" s="47">
        <v>30.6</v>
      </c>
      <c r="B283" s="45">
        <f t="shared" si="42"/>
        <v>0.66</v>
      </c>
      <c r="C283" s="46">
        <v>132</v>
      </c>
      <c r="D283" s="46">
        <v>30</v>
      </c>
      <c r="E283" s="46">
        <v>0</v>
      </c>
      <c r="F283" s="46">
        <v>6</v>
      </c>
      <c r="G283" s="90">
        <f t="shared" si="43"/>
        <v>0</v>
      </c>
      <c r="H283" s="43">
        <f t="shared" si="44"/>
        <v>20196000</v>
      </c>
      <c r="I283" s="43">
        <f t="shared" si="45"/>
        <v>459000</v>
      </c>
      <c r="J283" s="43">
        <v>1.4362456627348883E-3</v>
      </c>
    </row>
    <row r="284" spans="1:10" x14ac:dyDescent="0.2">
      <c r="A284" s="47">
        <v>31.9</v>
      </c>
      <c r="B284" s="45">
        <f t="shared" si="42"/>
        <v>0.68</v>
      </c>
      <c r="C284" s="46">
        <v>136</v>
      </c>
      <c r="D284" s="46">
        <v>43</v>
      </c>
      <c r="E284" s="46">
        <v>0</v>
      </c>
      <c r="F284" s="46">
        <v>6</v>
      </c>
      <c r="G284" s="90">
        <f t="shared" si="43"/>
        <v>0</v>
      </c>
      <c r="H284" s="43">
        <f t="shared" si="44"/>
        <v>21692000</v>
      </c>
      <c r="I284" s="43">
        <f t="shared" si="45"/>
        <v>685850</v>
      </c>
      <c r="J284" s="43">
        <v>1.9331149492408956E-3</v>
      </c>
    </row>
    <row r="285" spans="1:10" x14ac:dyDescent="0.2">
      <c r="A285" s="47">
        <v>70.900000000000006</v>
      </c>
      <c r="B285" s="45">
        <f t="shared" si="42"/>
        <v>0.53</v>
      </c>
      <c r="C285" s="46">
        <v>106</v>
      </c>
      <c r="D285" s="46">
        <v>30</v>
      </c>
      <c r="E285" s="46">
        <v>0</v>
      </c>
      <c r="F285" s="46">
        <v>6</v>
      </c>
      <c r="G285" s="90">
        <f t="shared" si="43"/>
        <v>0</v>
      </c>
      <c r="H285" s="43">
        <f t="shared" si="44"/>
        <v>37577000</v>
      </c>
      <c r="I285" s="43">
        <f t="shared" si="45"/>
        <v>1063500</v>
      </c>
      <c r="J285" s="43">
        <v>1.670892150726381E-3</v>
      </c>
    </row>
    <row r="286" spans="1:10" x14ac:dyDescent="0.2">
      <c r="A286" s="47">
        <v>34.700000000000003</v>
      </c>
      <c r="B286" s="45">
        <f t="shared" si="42"/>
        <v>0.72499999999999998</v>
      </c>
      <c r="C286" s="46">
        <v>145</v>
      </c>
      <c r="D286" s="46">
        <v>19</v>
      </c>
      <c r="E286" s="46">
        <v>0</v>
      </c>
      <c r="F286" s="46">
        <v>6</v>
      </c>
      <c r="G286" s="90">
        <f t="shared" si="43"/>
        <v>0</v>
      </c>
      <c r="H286" s="43">
        <f t="shared" si="44"/>
        <v>25157500</v>
      </c>
      <c r="I286" s="43">
        <f t="shared" si="45"/>
        <v>329650</v>
      </c>
      <c r="J286" s="43">
        <v>8.5159540571955216E-4</v>
      </c>
    </row>
    <row r="287" spans="1:10" x14ac:dyDescent="0.2">
      <c r="A287" s="47">
        <v>79.7</v>
      </c>
      <c r="B287" s="45">
        <f t="shared" si="42"/>
        <v>0.85499999999999998</v>
      </c>
      <c r="C287" s="46">
        <v>171</v>
      </c>
      <c r="D287" s="46">
        <v>44</v>
      </c>
      <c r="E287" s="46">
        <v>0</v>
      </c>
      <c r="F287" s="46">
        <v>6</v>
      </c>
      <c r="G287" s="90">
        <f t="shared" si="43"/>
        <v>0</v>
      </c>
      <c r="H287" s="43">
        <f t="shared" si="44"/>
        <v>68143500</v>
      </c>
      <c r="I287" s="43">
        <f t="shared" si="45"/>
        <v>1753400</v>
      </c>
      <c r="J287" s="43">
        <v>1.4616643706496688E-3</v>
      </c>
    </row>
    <row r="288" spans="1:10" x14ac:dyDescent="0.2">
      <c r="A288" s="47">
        <v>55.8</v>
      </c>
      <c r="B288" s="45">
        <f t="shared" si="42"/>
        <v>0.80500000000000005</v>
      </c>
      <c r="C288" s="46">
        <v>161</v>
      </c>
      <c r="D288" s="46">
        <v>34</v>
      </c>
      <c r="E288" s="46">
        <v>0</v>
      </c>
      <c r="F288" s="46">
        <v>6</v>
      </c>
      <c r="G288" s="90">
        <f t="shared" si="43"/>
        <v>0</v>
      </c>
      <c r="H288" s="43">
        <f t="shared" si="44"/>
        <v>44919000</v>
      </c>
      <c r="I288" s="43">
        <f t="shared" si="45"/>
        <v>948600</v>
      </c>
      <c r="J288" s="43">
        <v>1.2580550182949742E-3</v>
      </c>
    </row>
    <row r="289" spans="1:10" x14ac:dyDescent="0.2">
      <c r="A289" s="47">
        <v>60.8</v>
      </c>
      <c r="B289" s="45">
        <f t="shared" si="42"/>
        <v>0.48499999999999999</v>
      </c>
      <c r="C289" s="46">
        <v>97</v>
      </c>
      <c r="D289" s="46">
        <v>37</v>
      </c>
      <c r="E289" s="46">
        <v>0</v>
      </c>
      <c r="F289" s="46">
        <v>6</v>
      </c>
      <c r="G289" s="90">
        <f t="shared" si="43"/>
        <v>0</v>
      </c>
      <c r="H289" s="43">
        <f t="shared" si="44"/>
        <v>29488000</v>
      </c>
      <c r="I289" s="43">
        <f t="shared" si="45"/>
        <v>1124800</v>
      </c>
      <c r="J289" s="43">
        <v>2.2421095066324395E-3</v>
      </c>
    </row>
    <row r="290" spans="1:10" x14ac:dyDescent="0.2">
      <c r="A290" s="47">
        <v>79.3</v>
      </c>
      <c r="B290" s="45">
        <f t="shared" si="42"/>
        <v>0.82499999999999996</v>
      </c>
      <c r="C290" s="46">
        <v>165</v>
      </c>
      <c r="D290" s="46">
        <v>36</v>
      </c>
      <c r="E290" s="46">
        <v>0</v>
      </c>
      <c r="F290" s="46">
        <v>6</v>
      </c>
      <c r="G290" s="90">
        <f t="shared" si="43"/>
        <v>0</v>
      </c>
      <c r="H290" s="43">
        <f t="shared" si="44"/>
        <v>65422500</v>
      </c>
      <c r="I290" s="43">
        <f t="shared" si="45"/>
        <v>1427400</v>
      </c>
      <c r="J290" s="43">
        <v>1.2589995673955529E-3</v>
      </c>
    </row>
    <row r="291" spans="1:10" x14ac:dyDescent="0.2">
      <c r="A291" s="47">
        <v>60.3</v>
      </c>
      <c r="B291" s="45">
        <f t="shared" si="42"/>
        <v>0.47</v>
      </c>
      <c r="C291" s="46">
        <v>94</v>
      </c>
      <c r="D291" s="46">
        <v>15</v>
      </c>
      <c r="E291" s="46">
        <v>0</v>
      </c>
      <c r="F291" s="46">
        <v>6</v>
      </c>
      <c r="G291" s="90">
        <f t="shared" si="43"/>
        <v>0</v>
      </c>
      <c r="H291" s="43">
        <f t="shared" si="44"/>
        <v>28341000</v>
      </c>
      <c r="I291" s="43">
        <f t="shared" si="45"/>
        <v>452250</v>
      </c>
      <c r="J291" s="43">
        <v>1.0096775685627321E-3</v>
      </c>
    </row>
    <row r="292" spans="1:10" ht="17" thickBot="1" x14ac:dyDescent="0.25">
      <c r="A292" s="58">
        <v>38</v>
      </c>
      <c r="B292" s="41">
        <f t="shared" si="42"/>
        <v>0.84499999999999997</v>
      </c>
      <c r="C292" s="57">
        <v>169</v>
      </c>
      <c r="D292" s="57">
        <v>24</v>
      </c>
      <c r="E292" s="57">
        <v>0</v>
      </c>
      <c r="F292" s="57">
        <v>6</v>
      </c>
      <c r="G292" s="92">
        <f t="shared" si="43"/>
        <v>0</v>
      </c>
      <c r="H292" s="40">
        <f t="shared" si="44"/>
        <v>32110000</v>
      </c>
      <c r="I292" s="40">
        <f t="shared" si="45"/>
        <v>456000</v>
      </c>
      <c r="J292" s="40">
        <v>8.9793303583713248E-4</v>
      </c>
    </row>
  </sheetData>
  <mergeCells count="19">
    <mergeCell ref="E11:F11"/>
    <mergeCell ref="E10:F10"/>
    <mergeCell ref="E9:F9"/>
    <mergeCell ref="E8:F8"/>
    <mergeCell ref="E7:F7"/>
    <mergeCell ref="A7:B7"/>
    <mergeCell ref="A8:B8"/>
    <mergeCell ref="A9:B9"/>
    <mergeCell ref="A10:B10"/>
    <mergeCell ref="A11:B11"/>
    <mergeCell ref="A1:J1"/>
    <mergeCell ref="A3:B3"/>
    <mergeCell ref="A4:B4"/>
    <mergeCell ref="A5:B5"/>
    <mergeCell ref="A6:B6"/>
    <mergeCell ref="E6:F6"/>
    <mergeCell ref="E5:F5"/>
    <mergeCell ref="E4:F4"/>
    <mergeCell ref="C3:F3"/>
  </mergeCells>
  <phoneticPr fontId="11" type="noConversion"/>
  <pageMargins left="0.7" right="0.7" top="0.75" bottom="0.75" header="0.3" footer="0.3"/>
  <pageSetup paperSize="9" scale="43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J182"/>
  <sheetViews>
    <sheetView zoomScaleNormal="100" workbookViewId="0">
      <selection sqref="A1:J1"/>
    </sheetView>
  </sheetViews>
  <sheetFormatPr baseColWidth="10" defaultColWidth="12.7109375" defaultRowHeight="16" x14ac:dyDescent="0.2"/>
  <cols>
    <col min="1" max="1" width="13.7109375" style="1" customWidth="1"/>
    <col min="2" max="2" width="10.5703125" style="1" customWidth="1"/>
    <col min="3" max="4" width="14.85546875" style="1" customWidth="1"/>
    <col min="5" max="5" width="9.7109375" style="1" customWidth="1"/>
    <col min="6" max="6" width="9.28515625" style="1" customWidth="1"/>
    <col min="7" max="7" width="8.85546875" style="93" customWidth="1"/>
    <col min="8" max="9" width="15.85546875" style="1" customWidth="1"/>
    <col min="10" max="16384" width="12.7109375" style="1"/>
  </cols>
  <sheetData>
    <row r="1" spans="1:10" x14ac:dyDescent="0.2">
      <c r="A1" s="154" t="s">
        <v>114</v>
      </c>
      <c r="B1" s="154"/>
      <c r="C1" s="154"/>
      <c r="D1" s="154"/>
      <c r="E1" s="154"/>
      <c r="F1" s="154"/>
      <c r="G1" s="154"/>
      <c r="H1" s="154"/>
      <c r="I1" s="154"/>
      <c r="J1" s="154"/>
    </row>
    <row r="3" spans="1:10" x14ac:dyDescent="0.2">
      <c r="A3" s="168"/>
      <c r="B3" s="168"/>
      <c r="C3" s="152" t="s">
        <v>86</v>
      </c>
      <c r="D3" s="152"/>
      <c r="E3" s="152"/>
      <c r="F3" s="152"/>
      <c r="G3" s="1"/>
      <c r="H3" s="93"/>
    </row>
    <row r="4" spans="1:10" ht="17" x14ac:dyDescent="0.2">
      <c r="A4" s="169"/>
      <c r="B4" s="169"/>
      <c r="C4" s="125" t="s">
        <v>91</v>
      </c>
      <c r="D4" s="125" t="s">
        <v>87</v>
      </c>
      <c r="E4" s="166" t="s">
        <v>90</v>
      </c>
      <c r="F4" s="166"/>
      <c r="G4" s="1"/>
      <c r="H4" s="93"/>
    </row>
    <row r="5" spans="1:10" x14ac:dyDescent="0.2">
      <c r="A5" s="163" t="s">
        <v>92</v>
      </c>
      <c r="B5" s="163"/>
      <c r="C5" s="116" t="s">
        <v>104</v>
      </c>
      <c r="D5" s="116" t="s">
        <v>104</v>
      </c>
      <c r="E5" s="165" t="s">
        <v>104</v>
      </c>
      <c r="F5" s="165"/>
      <c r="G5" s="1"/>
      <c r="H5" s="93"/>
    </row>
    <row r="6" spans="1:10" x14ac:dyDescent="0.2">
      <c r="A6" s="160" t="s">
        <v>7</v>
      </c>
      <c r="B6" s="160"/>
      <c r="C6" s="68" t="s">
        <v>88</v>
      </c>
      <c r="D6" s="116" t="s">
        <v>104</v>
      </c>
      <c r="E6" s="165" t="s">
        <v>104</v>
      </c>
      <c r="F6" s="165"/>
      <c r="G6" s="1"/>
      <c r="H6" s="93"/>
    </row>
    <row r="7" spans="1:10" x14ac:dyDescent="0.2">
      <c r="A7" s="162" t="s">
        <v>35</v>
      </c>
      <c r="B7" s="162"/>
      <c r="C7" s="68" t="s">
        <v>88</v>
      </c>
      <c r="D7" s="68">
        <v>1.1999999999999999E-3</v>
      </c>
      <c r="E7" s="165" t="s">
        <v>104</v>
      </c>
      <c r="F7" s="165"/>
      <c r="G7" s="1"/>
      <c r="H7" s="93"/>
    </row>
    <row r="8" spans="1:10" x14ac:dyDescent="0.2">
      <c r="A8" s="162" t="s">
        <v>34</v>
      </c>
      <c r="B8" s="162"/>
      <c r="C8" s="68" t="s">
        <v>88</v>
      </c>
      <c r="D8" s="68" t="s">
        <v>88</v>
      </c>
      <c r="E8" s="165" t="s">
        <v>104</v>
      </c>
      <c r="F8" s="165"/>
      <c r="G8" s="1"/>
      <c r="H8" s="93"/>
    </row>
    <row r="9" spans="1:10" x14ac:dyDescent="0.2">
      <c r="A9" s="162" t="s">
        <v>28</v>
      </c>
      <c r="B9" s="162"/>
      <c r="C9" s="68" t="s">
        <v>88</v>
      </c>
      <c r="D9" s="68" t="s">
        <v>104</v>
      </c>
      <c r="E9" s="165" t="s">
        <v>104</v>
      </c>
      <c r="F9" s="165"/>
      <c r="G9" s="1"/>
      <c r="H9" s="93"/>
    </row>
    <row r="10" spans="1:10" x14ac:dyDescent="0.2">
      <c r="A10" s="162" t="s">
        <v>33</v>
      </c>
      <c r="B10" s="162"/>
      <c r="C10" s="68" t="s">
        <v>88</v>
      </c>
      <c r="D10" s="68" t="s">
        <v>104</v>
      </c>
      <c r="E10" s="170">
        <v>0.5343</v>
      </c>
      <c r="F10" s="170"/>
      <c r="G10" s="1"/>
      <c r="H10" s="93"/>
    </row>
    <row r="11" spans="1:10" x14ac:dyDescent="0.2">
      <c r="A11" s="161" t="s">
        <v>96</v>
      </c>
      <c r="B11" s="161"/>
      <c r="C11" s="122" t="s">
        <v>88</v>
      </c>
      <c r="D11" s="122" t="s">
        <v>104</v>
      </c>
      <c r="E11" s="164">
        <v>0.28089999999999998</v>
      </c>
      <c r="F11" s="164"/>
      <c r="G11" s="1"/>
      <c r="H11" s="93"/>
    </row>
    <row r="12" spans="1:10" ht="17" thickBot="1" x14ac:dyDescent="0.25"/>
    <row r="13" spans="1:10" x14ac:dyDescent="0.2">
      <c r="A13" s="110" t="s">
        <v>93</v>
      </c>
      <c r="B13" s="16"/>
      <c r="C13" s="16"/>
      <c r="D13" s="16"/>
      <c r="E13" s="16"/>
      <c r="F13" s="16"/>
      <c r="G13" s="89"/>
      <c r="H13" s="16"/>
      <c r="I13" s="16"/>
      <c r="J13" s="16"/>
    </row>
    <row r="14" spans="1:10" x14ac:dyDescent="0.2">
      <c r="A14" s="56">
        <v>1000000</v>
      </c>
      <c r="B14" s="46"/>
      <c r="C14" s="48">
        <v>200</v>
      </c>
      <c r="D14" s="56">
        <v>200000</v>
      </c>
      <c r="E14" s="46"/>
      <c r="F14" s="46"/>
      <c r="G14" s="90"/>
      <c r="H14" s="46"/>
      <c r="I14" s="46"/>
      <c r="J14" s="46"/>
    </row>
    <row r="15" spans="1:10" ht="52" thickBot="1" x14ac:dyDescent="0.25">
      <c r="A15" s="55" t="s">
        <v>3</v>
      </c>
      <c r="B15" s="55" t="s">
        <v>5</v>
      </c>
      <c r="C15" s="55" t="s">
        <v>4</v>
      </c>
      <c r="D15" s="55" t="s">
        <v>56</v>
      </c>
      <c r="E15" s="55" t="s">
        <v>0</v>
      </c>
      <c r="F15" s="55" t="s">
        <v>63</v>
      </c>
      <c r="G15" s="91" t="s">
        <v>62</v>
      </c>
      <c r="H15" s="55" t="s">
        <v>1</v>
      </c>
      <c r="I15" s="55" t="s">
        <v>66</v>
      </c>
      <c r="J15" s="54" t="s">
        <v>2</v>
      </c>
    </row>
    <row r="16" spans="1:10" x14ac:dyDescent="0.2">
      <c r="A16" s="47">
        <v>95.8</v>
      </c>
      <c r="B16" s="45">
        <f t="shared" ref="B16:B26" si="0">C16/$C$14</f>
        <v>0.77</v>
      </c>
      <c r="C16" s="46">
        <v>154</v>
      </c>
      <c r="D16" s="46">
        <v>61</v>
      </c>
      <c r="E16" s="46">
        <v>0</v>
      </c>
      <c r="F16" s="46">
        <v>6</v>
      </c>
      <c r="G16" s="90">
        <f t="shared" ref="G16:G41" si="1">E16/F16</f>
        <v>0</v>
      </c>
      <c r="H16" s="43">
        <f t="shared" ref="H16:H26" si="2">$A$14*A16*B16</f>
        <v>73766000</v>
      </c>
      <c r="I16" s="43">
        <f t="shared" ref="I16:I26" si="3">D16*(A16*$A$14/$D$14)*(1-G16)</f>
        <v>29219</v>
      </c>
      <c r="J16" s="43">
        <v>3.2406218617588402E-5</v>
      </c>
    </row>
    <row r="17" spans="1:10" x14ac:dyDescent="0.2">
      <c r="A17" s="48">
        <v>179</v>
      </c>
      <c r="B17" s="45">
        <f t="shared" si="0"/>
        <v>0.55000000000000004</v>
      </c>
      <c r="C17" s="46">
        <v>110</v>
      </c>
      <c r="D17" s="46">
        <v>209</v>
      </c>
      <c r="E17" s="46">
        <v>0</v>
      </c>
      <c r="F17" s="46">
        <v>6</v>
      </c>
      <c r="G17" s="90">
        <f t="shared" si="1"/>
        <v>0</v>
      </c>
      <c r="H17" s="43">
        <f t="shared" si="2"/>
        <v>98450000.000000015</v>
      </c>
      <c r="I17" s="43">
        <f t="shared" si="3"/>
        <v>187055</v>
      </c>
      <c r="J17" s="43">
        <v>1.2977123198982786E-4</v>
      </c>
    </row>
    <row r="18" spans="1:10" x14ac:dyDescent="0.2">
      <c r="A18" s="48">
        <v>138</v>
      </c>
      <c r="B18" s="45">
        <f t="shared" si="0"/>
        <v>0.75</v>
      </c>
      <c r="C18" s="46">
        <v>150</v>
      </c>
      <c r="D18" s="46">
        <v>3248</v>
      </c>
      <c r="E18" s="46">
        <v>0</v>
      </c>
      <c r="F18" s="46">
        <v>6</v>
      </c>
      <c r="G18" s="90">
        <f t="shared" si="1"/>
        <v>0</v>
      </c>
      <c r="H18" s="43">
        <f t="shared" si="2"/>
        <v>103500000</v>
      </c>
      <c r="I18" s="43">
        <f t="shared" si="3"/>
        <v>2241120</v>
      </c>
      <c r="J18" s="43">
        <v>1.207566857936706E-3</v>
      </c>
    </row>
    <row r="19" spans="1:10" x14ac:dyDescent="0.2">
      <c r="A19" s="48">
        <v>111</v>
      </c>
      <c r="B19" s="45">
        <f t="shared" si="0"/>
        <v>0.56999999999999995</v>
      </c>
      <c r="C19" s="46">
        <v>114</v>
      </c>
      <c r="D19" s="46">
        <v>61</v>
      </c>
      <c r="E19" s="46">
        <v>0</v>
      </c>
      <c r="F19" s="46">
        <v>6</v>
      </c>
      <c r="G19" s="90">
        <f t="shared" si="1"/>
        <v>0</v>
      </c>
      <c r="H19" s="43">
        <f t="shared" si="2"/>
        <v>63269999.999999993</v>
      </c>
      <c r="I19" s="43">
        <f t="shared" si="3"/>
        <v>33855</v>
      </c>
      <c r="J19" s="43">
        <v>4.3106104965664697E-5</v>
      </c>
    </row>
    <row r="20" spans="1:10" x14ac:dyDescent="0.2">
      <c r="A20" s="48">
        <v>259</v>
      </c>
      <c r="B20" s="45">
        <f t="shared" si="0"/>
        <v>0.61</v>
      </c>
      <c r="C20" s="46">
        <v>122</v>
      </c>
      <c r="D20" s="46">
        <v>51</v>
      </c>
      <c r="E20" s="46">
        <v>0</v>
      </c>
      <c r="F20" s="46">
        <v>6</v>
      </c>
      <c r="G20" s="90">
        <f t="shared" si="1"/>
        <v>0</v>
      </c>
      <c r="H20" s="43">
        <f t="shared" si="2"/>
        <v>157990000</v>
      </c>
      <c r="I20" s="43">
        <f t="shared" si="3"/>
        <v>66045</v>
      </c>
      <c r="J20" s="43">
        <v>3.1478418436872099E-5</v>
      </c>
    </row>
    <row r="21" spans="1:10" x14ac:dyDescent="0.2">
      <c r="A21" s="48">
        <v>120</v>
      </c>
      <c r="B21" s="45">
        <f t="shared" si="0"/>
        <v>0.68</v>
      </c>
      <c r="C21" s="46">
        <v>136</v>
      </c>
      <c r="D21" s="46">
        <v>1280</v>
      </c>
      <c r="E21" s="46">
        <v>0</v>
      </c>
      <c r="F21" s="46">
        <v>6</v>
      </c>
      <c r="G21" s="90">
        <f t="shared" si="1"/>
        <v>0</v>
      </c>
      <c r="H21" s="43">
        <f t="shared" si="2"/>
        <v>81600000</v>
      </c>
      <c r="I21" s="43">
        <f t="shared" si="3"/>
        <v>768000</v>
      </c>
      <c r="J21" s="43">
        <v>5.7020809538252078E-4</v>
      </c>
    </row>
    <row r="22" spans="1:10" x14ac:dyDescent="0.2">
      <c r="A22" s="48">
        <v>151</v>
      </c>
      <c r="B22" s="45">
        <f t="shared" si="0"/>
        <v>0.69499999999999995</v>
      </c>
      <c r="C22" s="46">
        <v>139</v>
      </c>
      <c r="D22" s="46">
        <v>102</v>
      </c>
      <c r="E22" s="46">
        <v>0</v>
      </c>
      <c r="F22" s="46">
        <v>6</v>
      </c>
      <c r="G22" s="90">
        <f t="shared" si="1"/>
        <v>0</v>
      </c>
      <c r="H22" s="43">
        <f t="shared" si="2"/>
        <v>104945000</v>
      </c>
      <c r="I22" s="43">
        <f t="shared" si="3"/>
        <v>77010</v>
      </c>
      <c r="J22" s="43">
        <v>5.4437127468790047E-5</v>
      </c>
    </row>
    <row r="23" spans="1:10" x14ac:dyDescent="0.2">
      <c r="A23" s="48">
        <v>123</v>
      </c>
      <c r="B23" s="45">
        <f t="shared" si="0"/>
        <v>0.57999999999999996</v>
      </c>
      <c r="C23" s="46">
        <v>116</v>
      </c>
      <c r="D23" s="46">
        <v>66</v>
      </c>
      <c r="E23" s="46">
        <v>1</v>
      </c>
      <c r="F23" s="46">
        <v>7</v>
      </c>
      <c r="G23" s="90">
        <f t="shared" si="1"/>
        <v>0.14285714285714285</v>
      </c>
      <c r="H23" s="43">
        <f t="shared" si="2"/>
        <v>71340000</v>
      </c>
      <c r="I23" s="43">
        <f t="shared" si="3"/>
        <v>34791.428571428572</v>
      </c>
      <c r="J23" s="43">
        <v>3.9176059296189858E-5</v>
      </c>
    </row>
    <row r="24" spans="1:10" x14ac:dyDescent="0.2">
      <c r="A24" s="48">
        <v>161</v>
      </c>
      <c r="B24" s="45">
        <f t="shared" si="0"/>
        <v>0.69</v>
      </c>
      <c r="C24" s="46">
        <v>138</v>
      </c>
      <c r="D24" s="46">
        <v>49</v>
      </c>
      <c r="E24" s="46">
        <v>1</v>
      </c>
      <c r="F24" s="46">
        <v>6</v>
      </c>
      <c r="G24" s="90">
        <f t="shared" si="1"/>
        <v>0.16666666666666666</v>
      </c>
      <c r="H24" s="43">
        <f t="shared" si="2"/>
        <v>111089999.99999999</v>
      </c>
      <c r="I24" s="43">
        <f t="shared" si="3"/>
        <v>32870.833333333336</v>
      </c>
      <c r="J24" s="43">
        <v>2.3910320194005522E-5</v>
      </c>
    </row>
    <row r="25" spans="1:10" x14ac:dyDescent="0.2">
      <c r="A25" s="48">
        <v>161</v>
      </c>
      <c r="B25" s="45">
        <f t="shared" si="0"/>
        <v>0.76</v>
      </c>
      <c r="C25" s="46">
        <v>152</v>
      </c>
      <c r="D25" s="46">
        <v>180</v>
      </c>
      <c r="E25" s="46">
        <v>0</v>
      </c>
      <c r="F25" s="46">
        <v>6</v>
      </c>
      <c r="G25" s="90">
        <f t="shared" si="1"/>
        <v>0</v>
      </c>
      <c r="H25" s="43">
        <f t="shared" si="2"/>
        <v>122360000</v>
      </c>
      <c r="I25" s="43">
        <f t="shared" si="3"/>
        <v>144900</v>
      </c>
      <c r="J25" s="43">
        <v>8.2776380917981777E-5</v>
      </c>
    </row>
    <row r="26" spans="1:10" x14ac:dyDescent="0.2">
      <c r="A26" s="48">
        <v>119</v>
      </c>
      <c r="B26" s="45">
        <f t="shared" si="0"/>
        <v>0.56000000000000005</v>
      </c>
      <c r="C26" s="46">
        <v>112</v>
      </c>
      <c r="D26" s="46">
        <v>73</v>
      </c>
      <c r="E26" s="46">
        <v>0</v>
      </c>
      <c r="F26" s="46">
        <v>6</v>
      </c>
      <c r="G26" s="90">
        <f t="shared" si="1"/>
        <v>0</v>
      </c>
      <c r="H26" s="43">
        <f t="shared" si="2"/>
        <v>66640000.000000007</v>
      </c>
      <c r="I26" s="43">
        <f t="shared" si="3"/>
        <v>43435</v>
      </c>
      <c r="J26" s="43">
        <v>5.1177616402927251E-5</v>
      </c>
    </row>
    <row r="27" spans="1:10" x14ac:dyDescent="0.2">
      <c r="A27" s="48">
        <v>140</v>
      </c>
      <c r="B27" s="45">
        <f t="shared" ref="B27:B41" si="4">C27/$C$14</f>
        <v>0.8</v>
      </c>
      <c r="C27" s="46">
        <v>160</v>
      </c>
      <c r="D27" s="46">
        <v>1080</v>
      </c>
      <c r="E27" s="46">
        <v>0</v>
      </c>
      <c r="F27" s="46">
        <v>6</v>
      </c>
      <c r="G27" s="90">
        <f t="shared" si="1"/>
        <v>0</v>
      </c>
      <c r="H27" s="43">
        <f t="shared" ref="H27:H41" si="5">$A$14*A27*B27</f>
        <v>112000000</v>
      </c>
      <c r="I27" s="43">
        <f t="shared" ref="I27:I41" si="6">D27*(A27*$A$14/$D$14)*(1-G27)</f>
        <v>756000</v>
      </c>
      <c r="J27" s="43">
        <v>4.0946441073930152E-4</v>
      </c>
    </row>
    <row r="28" spans="1:10" x14ac:dyDescent="0.2">
      <c r="A28" s="47">
        <v>72.5</v>
      </c>
      <c r="B28" s="45">
        <f t="shared" si="4"/>
        <v>0.64</v>
      </c>
      <c r="C28" s="46">
        <v>128</v>
      </c>
      <c r="D28" s="46">
        <v>114</v>
      </c>
      <c r="E28" s="46">
        <v>0</v>
      </c>
      <c r="F28" s="46">
        <v>6</v>
      </c>
      <c r="G28" s="90">
        <f t="shared" si="1"/>
        <v>0</v>
      </c>
      <c r="H28" s="43">
        <f t="shared" si="5"/>
        <v>46400000</v>
      </c>
      <c r="I28" s="43">
        <f t="shared" si="6"/>
        <v>41325</v>
      </c>
      <c r="J28" s="43">
        <v>7.0287115719580036E-5</v>
      </c>
    </row>
    <row r="29" spans="1:10" x14ac:dyDescent="0.2">
      <c r="A29" s="47">
        <v>98.2</v>
      </c>
      <c r="B29" s="45">
        <f t="shared" si="4"/>
        <v>0.68</v>
      </c>
      <c r="C29" s="46">
        <v>136</v>
      </c>
      <c r="D29" s="46">
        <v>94</v>
      </c>
      <c r="E29" s="46">
        <v>0</v>
      </c>
      <c r="F29" s="46">
        <v>6</v>
      </c>
      <c r="G29" s="90">
        <f t="shared" si="1"/>
        <v>0</v>
      </c>
      <c r="H29" s="43">
        <f t="shared" si="5"/>
        <v>66776000.000000007</v>
      </c>
      <c r="I29" s="43">
        <f t="shared" si="6"/>
        <v>46154</v>
      </c>
      <c r="J29" s="43">
        <v>5.3937201985734801E-5</v>
      </c>
    </row>
    <row r="30" spans="1:10" x14ac:dyDescent="0.2">
      <c r="A30" s="47">
        <v>28</v>
      </c>
      <c r="B30" s="45">
        <f t="shared" si="4"/>
        <v>0.83</v>
      </c>
      <c r="C30" s="46">
        <v>166</v>
      </c>
      <c r="D30" s="46">
        <v>94</v>
      </c>
      <c r="E30" s="46">
        <v>0</v>
      </c>
      <c r="F30" s="46">
        <v>6</v>
      </c>
      <c r="G30" s="90">
        <f t="shared" si="1"/>
        <v>0</v>
      </c>
      <c r="H30" s="43">
        <f t="shared" si="5"/>
        <v>23240000</v>
      </c>
      <c r="I30" s="43">
        <f t="shared" si="6"/>
        <v>13160</v>
      </c>
      <c r="J30" s="43">
        <v>5.0565599503992152E-5</v>
      </c>
    </row>
    <row r="31" spans="1:10" x14ac:dyDescent="0.2">
      <c r="A31" s="47">
        <v>59.9</v>
      </c>
      <c r="B31" s="45">
        <f t="shared" si="4"/>
        <v>0.505</v>
      </c>
      <c r="C31" s="46">
        <v>101</v>
      </c>
      <c r="D31" s="46">
        <v>71</v>
      </c>
      <c r="E31" s="46">
        <v>0</v>
      </c>
      <c r="F31" s="46">
        <v>6</v>
      </c>
      <c r="G31" s="90">
        <f t="shared" si="1"/>
        <v>0</v>
      </c>
      <c r="H31" s="43">
        <f t="shared" si="5"/>
        <v>30249500</v>
      </c>
      <c r="I31" s="43">
        <f t="shared" si="6"/>
        <v>21264.5</v>
      </c>
      <c r="J31" s="43">
        <v>5.9504352338041804E-5</v>
      </c>
    </row>
    <row r="32" spans="1:10" x14ac:dyDescent="0.2">
      <c r="A32" s="47">
        <v>35.1</v>
      </c>
      <c r="B32" s="45">
        <f t="shared" si="4"/>
        <v>0.51</v>
      </c>
      <c r="C32" s="46">
        <v>102</v>
      </c>
      <c r="D32" s="46">
        <v>26</v>
      </c>
      <c r="E32" s="46">
        <v>0</v>
      </c>
      <c r="F32" s="46">
        <v>6</v>
      </c>
      <c r="G32" s="90">
        <f t="shared" si="1"/>
        <v>0</v>
      </c>
      <c r="H32" s="43">
        <f t="shared" si="5"/>
        <v>17901000</v>
      </c>
      <c r="I32" s="43">
        <f t="shared" si="6"/>
        <v>4563</v>
      </c>
      <c r="J32" s="43">
        <v>2.5865445652353915E-5</v>
      </c>
    </row>
    <row r="33" spans="1:10" x14ac:dyDescent="0.2">
      <c r="A33" s="47">
        <v>42.4</v>
      </c>
      <c r="B33" s="45">
        <f t="shared" si="4"/>
        <v>0.60499999999999998</v>
      </c>
      <c r="C33" s="46">
        <v>121</v>
      </c>
      <c r="D33" s="46">
        <v>526</v>
      </c>
      <c r="E33" s="46">
        <v>0</v>
      </c>
      <c r="F33" s="46">
        <v>6</v>
      </c>
      <c r="G33" s="90">
        <f t="shared" si="1"/>
        <v>0</v>
      </c>
      <c r="H33" s="43">
        <f t="shared" si="5"/>
        <v>25652000</v>
      </c>
      <c r="I33" s="43">
        <f t="shared" si="6"/>
        <v>111512</v>
      </c>
      <c r="J33" s="43">
        <v>3.1132434268865662E-4</v>
      </c>
    </row>
    <row r="34" spans="1:10" x14ac:dyDescent="0.2">
      <c r="A34" s="47">
        <v>31.2</v>
      </c>
      <c r="B34" s="45">
        <f t="shared" si="4"/>
        <v>0.63</v>
      </c>
      <c r="C34" s="46">
        <v>126</v>
      </c>
      <c r="D34" s="46">
        <v>25</v>
      </c>
      <c r="E34" s="46">
        <v>2</v>
      </c>
      <c r="F34" s="46">
        <v>6</v>
      </c>
      <c r="G34" s="90">
        <f t="shared" si="1"/>
        <v>0.33333333333333331</v>
      </c>
      <c r="H34" s="43">
        <f t="shared" si="5"/>
        <v>19656000</v>
      </c>
      <c r="I34" s="43">
        <f t="shared" si="6"/>
        <v>2600.0000000000005</v>
      </c>
      <c r="J34" s="43">
        <v>1.4455583290563978E-5</v>
      </c>
    </row>
    <row r="35" spans="1:10" x14ac:dyDescent="0.2">
      <c r="A35" s="47">
        <v>25.8</v>
      </c>
      <c r="B35" s="45">
        <f t="shared" si="4"/>
        <v>0.91500000000000004</v>
      </c>
      <c r="C35" s="46">
        <v>183</v>
      </c>
      <c r="D35" s="46">
        <v>163</v>
      </c>
      <c r="E35" s="46">
        <v>0</v>
      </c>
      <c r="F35" s="46">
        <v>6</v>
      </c>
      <c r="G35" s="90">
        <f t="shared" si="1"/>
        <v>0</v>
      </c>
      <c r="H35" s="43">
        <f t="shared" si="5"/>
        <v>23607000</v>
      </c>
      <c r="I35" s="43">
        <f t="shared" si="6"/>
        <v>21027</v>
      </c>
      <c r="J35" s="43">
        <v>7.5488260394409641E-5</v>
      </c>
    </row>
    <row r="36" spans="1:10" x14ac:dyDescent="0.2">
      <c r="A36" s="47">
        <v>23.8</v>
      </c>
      <c r="B36" s="45">
        <f t="shared" si="4"/>
        <v>0.71499999999999997</v>
      </c>
      <c r="C36" s="46">
        <v>143</v>
      </c>
      <c r="D36" s="46">
        <v>55</v>
      </c>
      <c r="E36" s="46">
        <v>0</v>
      </c>
      <c r="F36" s="46">
        <v>6</v>
      </c>
      <c r="G36" s="90">
        <f t="shared" si="1"/>
        <v>0</v>
      </c>
      <c r="H36" s="43">
        <f t="shared" si="5"/>
        <v>17017000</v>
      </c>
      <c r="I36" s="43">
        <f t="shared" si="6"/>
        <v>6545</v>
      </c>
      <c r="J36" s="43">
        <v>3.7304430100416959E-5</v>
      </c>
    </row>
    <row r="37" spans="1:10" x14ac:dyDescent="0.2">
      <c r="A37" s="47">
        <v>42.2</v>
      </c>
      <c r="B37" s="45">
        <f t="shared" si="4"/>
        <v>0.60499999999999998</v>
      </c>
      <c r="C37" s="46">
        <v>121</v>
      </c>
      <c r="D37" s="46">
        <v>43</v>
      </c>
      <c r="E37" s="46">
        <v>1</v>
      </c>
      <c r="F37" s="46">
        <v>6</v>
      </c>
      <c r="G37" s="90">
        <f t="shared" si="1"/>
        <v>0.16666666666666666</v>
      </c>
      <c r="H37" s="43">
        <f t="shared" si="5"/>
        <v>25531000</v>
      </c>
      <c r="I37" s="43">
        <f t="shared" si="6"/>
        <v>7560.8333333333339</v>
      </c>
      <c r="J37" s="43">
        <v>2.8222995332913239E-5</v>
      </c>
    </row>
    <row r="38" spans="1:10" x14ac:dyDescent="0.2">
      <c r="A38" s="47">
        <v>24.2</v>
      </c>
      <c r="B38" s="45">
        <f t="shared" si="4"/>
        <v>0.63</v>
      </c>
      <c r="C38" s="46">
        <v>126</v>
      </c>
      <c r="D38" s="46">
        <v>63</v>
      </c>
      <c r="E38" s="46">
        <v>0</v>
      </c>
      <c r="F38" s="46">
        <v>6</v>
      </c>
      <c r="G38" s="90">
        <f t="shared" si="1"/>
        <v>0</v>
      </c>
      <c r="H38" s="43">
        <f t="shared" si="5"/>
        <v>15246000</v>
      </c>
      <c r="I38" s="43">
        <f t="shared" si="6"/>
        <v>7623</v>
      </c>
      <c r="J38" s="43">
        <v>4.7603797863331581E-5</v>
      </c>
    </row>
    <row r="39" spans="1:10" x14ac:dyDescent="0.2">
      <c r="A39" s="47">
        <v>17</v>
      </c>
      <c r="B39" s="45">
        <f t="shared" si="4"/>
        <v>0.63</v>
      </c>
      <c r="C39" s="46">
        <v>126</v>
      </c>
      <c r="D39" s="46">
        <v>118</v>
      </c>
      <c r="E39" s="46">
        <v>1</v>
      </c>
      <c r="F39" s="46">
        <v>6</v>
      </c>
      <c r="G39" s="90">
        <f t="shared" si="1"/>
        <v>0.16666666666666666</v>
      </c>
      <c r="H39" s="43">
        <f t="shared" si="5"/>
        <v>10710000</v>
      </c>
      <c r="I39" s="43">
        <f t="shared" si="6"/>
        <v>8358.3333333333339</v>
      </c>
      <c r="J39" s="43">
        <v>7.3484431848788828E-5</v>
      </c>
    </row>
    <row r="40" spans="1:10" x14ac:dyDescent="0.2">
      <c r="A40" s="47">
        <v>30.4</v>
      </c>
      <c r="B40" s="45">
        <f t="shared" si="4"/>
        <v>0.66</v>
      </c>
      <c r="C40" s="46">
        <v>132</v>
      </c>
      <c r="D40" s="46">
        <v>27</v>
      </c>
      <c r="E40" s="46">
        <v>0</v>
      </c>
      <c r="F40" s="46">
        <v>6</v>
      </c>
      <c r="G40" s="90">
        <f t="shared" si="1"/>
        <v>0</v>
      </c>
      <c r="H40" s="43">
        <f t="shared" si="5"/>
        <v>20064000</v>
      </c>
      <c r="I40" s="43">
        <f t="shared" si="6"/>
        <v>4104</v>
      </c>
      <c r="J40" s="43">
        <v>2.10402675623438E-5</v>
      </c>
    </row>
    <row r="41" spans="1:10" ht="17" thickBot="1" x14ac:dyDescent="0.25">
      <c r="A41" s="58">
        <v>33.200000000000003</v>
      </c>
      <c r="B41" s="41">
        <f t="shared" si="4"/>
        <v>0.59</v>
      </c>
      <c r="C41" s="57">
        <v>118</v>
      </c>
      <c r="D41" s="57">
        <v>63</v>
      </c>
      <c r="E41" s="57">
        <v>0</v>
      </c>
      <c r="F41" s="57">
        <v>6</v>
      </c>
      <c r="G41" s="92">
        <f t="shared" si="1"/>
        <v>0</v>
      </c>
      <c r="H41" s="40">
        <f t="shared" si="5"/>
        <v>19588000</v>
      </c>
      <c r="I41" s="40">
        <f t="shared" si="6"/>
        <v>10458.000000000002</v>
      </c>
      <c r="J41" s="40">
        <v>4.8957443837842617E-5</v>
      </c>
    </row>
    <row r="42" spans="1:10" ht="17" thickBot="1" x14ac:dyDescent="0.25"/>
    <row r="43" spans="1:10" x14ac:dyDescent="0.2">
      <c r="A43" s="111" t="s">
        <v>7</v>
      </c>
      <c r="B43" s="16"/>
      <c r="C43" s="16"/>
      <c r="D43" s="16"/>
      <c r="E43" s="16"/>
      <c r="F43" s="16"/>
      <c r="G43" s="89"/>
      <c r="H43" s="16"/>
      <c r="I43" s="16"/>
      <c r="J43" s="16"/>
    </row>
    <row r="44" spans="1:10" x14ac:dyDescent="0.2">
      <c r="A44" s="56">
        <v>1000000</v>
      </c>
      <c r="B44" s="46"/>
      <c r="C44" s="48">
        <v>200</v>
      </c>
      <c r="D44" s="56">
        <v>2000</v>
      </c>
      <c r="E44" s="46"/>
      <c r="F44" s="46"/>
      <c r="G44" s="90"/>
      <c r="H44" s="46"/>
      <c r="I44" s="46"/>
      <c r="J44" s="46"/>
    </row>
    <row r="45" spans="1:10" ht="52" thickBot="1" x14ac:dyDescent="0.25">
      <c r="A45" s="55" t="s">
        <v>3</v>
      </c>
      <c r="B45" s="55" t="s">
        <v>5</v>
      </c>
      <c r="C45" s="55" t="s">
        <v>4</v>
      </c>
      <c r="D45" s="55" t="s">
        <v>57</v>
      </c>
      <c r="E45" s="55" t="s">
        <v>0</v>
      </c>
      <c r="F45" s="55" t="s">
        <v>63</v>
      </c>
      <c r="G45" s="91" t="s">
        <v>62</v>
      </c>
      <c r="H45" s="55" t="s">
        <v>1</v>
      </c>
      <c r="I45" s="55" t="s">
        <v>66</v>
      </c>
      <c r="J45" s="54" t="s">
        <v>2</v>
      </c>
    </row>
    <row r="46" spans="1:10" x14ac:dyDescent="0.2">
      <c r="A46" s="17">
        <v>77.400000000000006</v>
      </c>
      <c r="B46" s="45">
        <f t="shared" ref="B46:B76" si="7">C46/$C$14</f>
        <v>0.63</v>
      </c>
      <c r="C46" s="61">
        <v>126</v>
      </c>
      <c r="D46" s="61">
        <v>230</v>
      </c>
      <c r="E46" s="61">
        <v>0</v>
      </c>
      <c r="F46" s="61">
        <v>6</v>
      </c>
      <c r="G46" s="90">
        <f t="shared" ref="G46:G76" si="8">E46/F46</f>
        <v>0</v>
      </c>
      <c r="H46" s="43">
        <f t="shared" ref="H46:H76" si="9">$A$14*A46*B46</f>
        <v>48762000</v>
      </c>
      <c r="I46" s="43">
        <f t="shared" ref="I46:I76" si="10">D46*(A46*$A$14/$D$44)*(1-G46)</f>
        <v>8901000</v>
      </c>
      <c r="J46" s="43">
        <v>9.2286865999999992E-3</v>
      </c>
    </row>
    <row r="47" spans="1:10" x14ac:dyDescent="0.2">
      <c r="A47" s="17">
        <v>44.9</v>
      </c>
      <c r="B47" s="45">
        <f t="shared" si="7"/>
        <v>0.79</v>
      </c>
      <c r="C47" s="61">
        <v>158</v>
      </c>
      <c r="D47" s="61">
        <v>93</v>
      </c>
      <c r="E47" s="61">
        <v>0</v>
      </c>
      <c r="F47" s="61">
        <v>6</v>
      </c>
      <c r="G47" s="90">
        <f t="shared" si="8"/>
        <v>0</v>
      </c>
      <c r="H47" s="43">
        <f t="shared" si="9"/>
        <v>35471000</v>
      </c>
      <c r="I47" s="43">
        <f t="shared" si="10"/>
        <v>2087850</v>
      </c>
      <c r="J47" s="43">
        <v>3.2999614999999999E-3</v>
      </c>
    </row>
    <row r="48" spans="1:10" x14ac:dyDescent="0.2">
      <c r="A48" s="17">
        <v>26.8</v>
      </c>
      <c r="B48" s="45">
        <f t="shared" si="7"/>
        <v>0.61</v>
      </c>
      <c r="C48" s="61">
        <v>122</v>
      </c>
      <c r="D48" s="61">
        <v>179</v>
      </c>
      <c r="E48" s="61">
        <v>0</v>
      </c>
      <c r="F48" s="61">
        <v>6</v>
      </c>
      <c r="G48" s="90">
        <f t="shared" si="8"/>
        <v>0</v>
      </c>
      <c r="H48" s="43">
        <f t="shared" si="9"/>
        <v>16348000</v>
      </c>
      <c r="I48" s="43">
        <f t="shared" si="10"/>
        <v>2398600</v>
      </c>
      <c r="J48" s="43">
        <v>8.141202648998036E-3</v>
      </c>
    </row>
    <row r="49" spans="1:10" x14ac:dyDescent="0.2">
      <c r="A49" s="84">
        <v>49</v>
      </c>
      <c r="B49" s="45">
        <f t="shared" si="7"/>
        <v>0.625</v>
      </c>
      <c r="C49" s="61">
        <v>125</v>
      </c>
      <c r="D49" s="61">
        <v>101</v>
      </c>
      <c r="E49" s="61">
        <v>0</v>
      </c>
      <c r="F49" s="61">
        <v>6</v>
      </c>
      <c r="G49" s="90">
        <f t="shared" si="8"/>
        <v>0</v>
      </c>
      <c r="H49" s="43">
        <f t="shared" si="9"/>
        <v>30625000</v>
      </c>
      <c r="I49" s="43">
        <f t="shared" si="10"/>
        <v>2474500</v>
      </c>
      <c r="J49" s="43">
        <v>4.4730628787144778E-3</v>
      </c>
    </row>
    <row r="50" spans="1:10" x14ac:dyDescent="0.2">
      <c r="A50" s="17">
        <v>11.3</v>
      </c>
      <c r="B50" s="45">
        <f t="shared" si="7"/>
        <v>0.745</v>
      </c>
      <c r="C50" s="61">
        <v>149</v>
      </c>
      <c r="D50" s="61">
        <v>78</v>
      </c>
      <c r="E50" s="61">
        <v>0</v>
      </c>
      <c r="F50" s="61">
        <v>6</v>
      </c>
      <c r="G50" s="90">
        <f t="shared" si="8"/>
        <v>0</v>
      </c>
      <c r="H50" s="43">
        <f t="shared" si="9"/>
        <v>8418500</v>
      </c>
      <c r="I50" s="43">
        <f t="shared" si="10"/>
        <v>440700</v>
      </c>
      <c r="J50" s="43">
        <v>3.3194673410807838E-3</v>
      </c>
    </row>
    <row r="51" spans="1:10" x14ac:dyDescent="0.2">
      <c r="A51" s="17">
        <v>87.1</v>
      </c>
      <c r="B51" s="45">
        <f t="shared" si="7"/>
        <v>0.60499999999999998</v>
      </c>
      <c r="C51" s="61">
        <v>121</v>
      </c>
      <c r="D51" s="61">
        <v>246</v>
      </c>
      <c r="E51" s="61">
        <v>0</v>
      </c>
      <c r="F51" s="61">
        <v>6</v>
      </c>
      <c r="G51" s="90">
        <f t="shared" si="8"/>
        <v>0</v>
      </c>
      <c r="H51" s="43">
        <f t="shared" si="9"/>
        <v>52695500</v>
      </c>
      <c r="I51" s="43">
        <f t="shared" si="10"/>
        <v>10713300</v>
      </c>
      <c r="J51" s="43">
        <v>1.0150627130019192E-2</v>
      </c>
    </row>
    <row r="52" spans="1:10" x14ac:dyDescent="0.2">
      <c r="A52" s="17">
        <v>78.3</v>
      </c>
      <c r="B52" s="45">
        <f t="shared" si="7"/>
        <v>0.53</v>
      </c>
      <c r="C52" s="61">
        <v>106</v>
      </c>
      <c r="D52" s="61">
        <v>188</v>
      </c>
      <c r="E52" s="61">
        <v>0</v>
      </c>
      <c r="F52" s="61">
        <v>6</v>
      </c>
      <c r="G52" s="90">
        <f t="shared" si="8"/>
        <v>0</v>
      </c>
      <c r="H52" s="43">
        <f t="shared" si="9"/>
        <v>41499000</v>
      </c>
      <c r="I52" s="43">
        <f t="shared" si="10"/>
        <v>7360200</v>
      </c>
      <c r="J52" s="43">
        <v>9.0840674802320966E-3</v>
      </c>
    </row>
    <row r="53" spans="1:10" x14ac:dyDescent="0.2">
      <c r="A53" s="17">
        <v>29.7</v>
      </c>
      <c r="B53" s="45">
        <f t="shared" si="7"/>
        <v>0.63</v>
      </c>
      <c r="C53" s="61">
        <v>126</v>
      </c>
      <c r="D53" s="61">
        <v>233</v>
      </c>
      <c r="E53" s="61">
        <v>0</v>
      </c>
      <c r="F53" s="61">
        <v>6</v>
      </c>
      <c r="G53" s="90">
        <f t="shared" si="8"/>
        <v>0</v>
      </c>
      <c r="H53" s="43">
        <f t="shared" si="9"/>
        <v>18711000</v>
      </c>
      <c r="I53" s="43">
        <f t="shared" si="10"/>
        <v>3460050</v>
      </c>
      <c r="J53" s="43">
        <v>9.9892442157965364E-3</v>
      </c>
    </row>
    <row r="54" spans="1:10" x14ac:dyDescent="0.2">
      <c r="A54" s="17">
        <v>111</v>
      </c>
      <c r="B54" s="45">
        <f t="shared" si="7"/>
        <v>0.47499999999999998</v>
      </c>
      <c r="C54" s="61">
        <v>95</v>
      </c>
      <c r="D54" s="61">
        <v>42</v>
      </c>
      <c r="E54" s="61">
        <v>0</v>
      </c>
      <c r="F54" s="61">
        <v>6</v>
      </c>
      <c r="G54" s="90">
        <f t="shared" si="8"/>
        <v>0</v>
      </c>
      <c r="H54" s="43">
        <f t="shared" si="9"/>
        <v>52725000</v>
      </c>
      <c r="I54" s="43">
        <f t="shared" si="10"/>
        <v>2331000</v>
      </c>
      <c r="J54" s="43">
        <v>2.4583412790728804E-3</v>
      </c>
    </row>
    <row r="55" spans="1:10" x14ac:dyDescent="0.2">
      <c r="A55" s="17">
        <v>53.1</v>
      </c>
      <c r="B55" s="45">
        <f t="shared" si="7"/>
        <v>0.78500000000000003</v>
      </c>
      <c r="C55" s="61">
        <v>157</v>
      </c>
      <c r="D55" s="61">
        <v>238</v>
      </c>
      <c r="E55" s="61">
        <v>0</v>
      </c>
      <c r="F55" s="61">
        <v>6</v>
      </c>
      <c r="G55" s="90">
        <f t="shared" si="8"/>
        <v>0</v>
      </c>
      <c r="H55" s="43">
        <f t="shared" si="9"/>
        <v>41683500</v>
      </c>
      <c r="I55" s="43">
        <f t="shared" si="10"/>
        <v>6318900</v>
      </c>
      <c r="J55" s="43">
        <v>7.8466905008018773E-3</v>
      </c>
    </row>
    <row r="56" spans="1:10" x14ac:dyDescent="0.2">
      <c r="A56" s="17">
        <v>111</v>
      </c>
      <c r="B56" s="45">
        <f t="shared" si="7"/>
        <v>0.38500000000000001</v>
      </c>
      <c r="C56" s="61">
        <v>77</v>
      </c>
      <c r="D56" s="61">
        <v>89</v>
      </c>
      <c r="E56" s="61">
        <v>0</v>
      </c>
      <c r="F56" s="61">
        <v>6</v>
      </c>
      <c r="G56" s="90">
        <f t="shared" si="8"/>
        <v>0</v>
      </c>
      <c r="H56" s="43">
        <f t="shared" si="9"/>
        <v>42735000</v>
      </c>
      <c r="I56" s="43">
        <f t="shared" si="10"/>
        <v>4939500</v>
      </c>
      <c r="J56" s="43">
        <v>6.0869615004990911E-3</v>
      </c>
    </row>
    <row r="57" spans="1:10" x14ac:dyDescent="0.2">
      <c r="A57" s="8">
        <v>82</v>
      </c>
      <c r="B57" s="45">
        <f t="shared" si="7"/>
        <v>0.69499999999999995</v>
      </c>
      <c r="C57" s="46">
        <v>139</v>
      </c>
      <c r="D57" s="46">
        <v>316</v>
      </c>
      <c r="E57" s="46">
        <v>0</v>
      </c>
      <c r="F57" s="46">
        <v>6</v>
      </c>
      <c r="G57" s="90">
        <f t="shared" si="8"/>
        <v>0</v>
      </c>
      <c r="H57" s="43">
        <f t="shared" si="9"/>
        <v>56989999.999999993</v>
      </c>
      <c r="I57" s="43">
        <f t="shared" si="10"/>
        <v>12956000</v>
      </c>
      <c r="J57" s="43">
        <v>1.1207319547015921E-2</v>
      </c>
    </row>
    <row r="58" spans="1:10" x14ac:dyDescent="0.2">
      <c r="A58" s="8">
        <v>73.599999999999994</v>
      </c>
      <c r="B58" s="45">
        <f t="shared" si="7"/>
        <v>0.71499999999999997</v>
      </c>
      <c r="C58" s="46">
        <v>143</v>
      </c>
      <c r="D58" s="46">
        <v>64</v>
      </c>
      <c r="E58" s="46">
        <v>0</v>
      </c>
      <c r="F58" s="46">
        <v>6</v>
      </c>
      <c r="G58" s="90">
        <f t="shared" si="8"/>
        <v>0</v>
      </c>
      <c r="H58" s="43">
        <f t="shared" si="9"/>
        <v>52624000</v>
      </c>
      <c r="I58" s="43">
        <f t="shared" si="10"/>
        <v>2355200</v>
      </c>
      <c r="J58" s="43">
        <v>2.4867231120127226E-3</v>
      </c>
    </row>
    <row r="59" spans="1:10" x14ac:dyDescent="0.2">
      <c r="A59" s="8">
        <v>92.3</v>
      </c>
      <c r="B59" s="45">
        <f t="shared" si="7"/>
        <v>0.55000000000000004</v>
      </c>
      <c r="C59" s="46">
        <v>110</v>
      </c>
      <c r="D59" s="46">
        <v>277</v>
      </c>
      <c r="E59" s="46">
        <v>0</v>
      </c>
      <c r="F59" s="46">
        <v>6</v>
      </c>
      <c r="G59" s="90">
        <f t="shared" si="8"/>
        <v>0</v>
      </c>
      <c r="H59" s="43">
        <f t="shared" si="9"/>
        <v>50765000.000000007</v>
      </c>
      <c r="I59" s="43">
        <f t="shared" si="10"/>
        <v>12783550</v>
      </c>
      <c r="J59" s="43">
        <v>1.2425192526154793E-2</v>
      </c>
    </row>
    <row r="60" spans="1:10" x14ac:dyDescent="0.2">
      <c r="A60" s="8">
        <v>46.4</v>
      </c>
      <c r="B60" s="45">
        <f t="shared" si="7"/>
        <v>0.78</v>
      </c>
      <c r="C60" s="46">
        <v>156</v>
      </c>
      <c r="D60" s="46">
        <v>124</v>
      </c>
      <c r="E60" s="46">
        <v>0</v>
      </c>
      <c r="F60" s="46">
        <v>6</v>
      </c>
      <c r="G60" s="90">
        <f t="shared" si="8"/>
        <v>0</v>
      </c>
      <c r="H60" s="43">
        <f t="shared" si="9"/>
        <v>36192000</v>
      </c>
      <c r="I60" s="43">
        <f t="shared" si="10"/>
        <v>2876800</v>
      </c>
      <c r="J60" s="43">
        <v>4.3518797762323409E-3</v>
      </c>
    </row>
    <row r="61" spans="1:10" x14ac:dyDescent="0.2">
      <c r="A61" s="8">
        <v>61.4</v>
      </c>
      <c r="B61" s="45">
        <f t="shared" si="7"/>
        <v>0.56999999999999995</v>
      </c>
      <c r="C61" s="46">
        <v>114</v>
      </c>
      <c r="D61" s="46">
        <v>188</v>
      </c>
      <c r="E61" s="46">
        <v>0</v>
      </c>
      <c r="F61" s="46">
        <v>6</v>
      </c>
      <c r="G61" s="90">
        <f t="shared" si="8"/>
        <v>0</v>
      </c>
      <c r="H61" s="43">
        <f t="shared" si="9"/>
        <v>34998000</v>
      </c>
      <c r="I61" s="43">
        <f t="shared" si="10"/>
        <v>5771600</v>
      </c>
      <c r="J61" s="43">
        <v>8.5902193474681528E-3</v>
      </c>
    </row>
    <row r="62" spans="1:10" x14ac:dyDescent="0.2">
      <c r="A62" s="5">
        <v>185</v>
      </c>
      <c r="B62" s="45">
        <f t="shared" si="7"/>
        <v>0.45500000000000002</v>
      </c>
      <c r="C62" s="46">
        <v>91</v>
      </c>
      <c r="D62" s="46">
        <v>375</v>
      </c>
      <c r="E62" s="46">
        <v>0</v>
      </c>
      <c r="F62" s="46">
        <v>6</v>
      </c>
      <c r="G62" s="90">
        <f t="shared" si="8"/>
        <v>0</v>
      </c>
      <c r="H62" s="43">
        <f t="shared" si="9"/>
        <v>84175000</v>
      </c>
      <c r="I62" s="43">
        <f t="shared" si="10"/>
        <v>34687500</v>
      </c>
      <c r="J62" s="43">
        <v>1.9065771459999999E-2</v>
      </c>
    </row>
    <row r="63" spans="1:10" x14ac:dyDescent="0.2">
      <c r="A63" s="5">
        <v>131</v>
      </c>
      <c r="B63" s="45">
        <f t="shared" si="7"/>
        <v>0.59</v>
      </c>
      <c r="C63" s="46">
        <v>118</v>
      </c>
      <c r="D63" s="46">
        <v>200</v>
      </c>
      <c r="E63" s="46">
        <v>0</v>
      </c>
      <c r="F63" s="46">
        <v>6</v>
      </c>
      <c r="G63" s="90">
        <f t="shared" si="8"/>
        <v>0</v>
      </c>
      <c r="H63" s="43">
        <f t="shared" si="9"/>
        <v>77290000</v>
      </c>
      <c r="I63" s="43">
        <f t="shared" si="10"/>
        <v>13100000</v>
      </c>
      <c r="J63" s="43">
        <v>8.3494684610210725E-3</v>
      </c>
    </row>
    <row r="64" spans="1:10" x14ac:dyDescent="0.2">
      <c r="A64" s="5">
        <v>235</v>
      </c>
      <c r="B64" s="45">
        <f t="shared" si="7"/>
        <v>0.51500000000000001</v>
      </c>
      <c r="C64" s="46">
        <v>103</v>
      </c>
      <c r="D64" s="46">
        <v>272</v>
      </c>
      <c r="E64" s="46">
        <v>0</v>
      </c>
      <c r="F64" s="46">
        <v>6</v>
      </c>
      <c r="G64" s="90">
        <f t="shared" si="8"/>
        <v>0</v>
      </c>
      <c r="H64" s="43">
        <f t="shared" si="9"/>
        <v>121025000</v>
      </c>
      <c r="I64" s="43">
        <f t="shared" si="10"/>
        <v>31960000</v>
      </c>
      <c r="J64" s="43">
        <v>1.2280809190647115E-2</v>
      </c>
    </row>
    <row r="65" spans="1:10" x14ac:dyDescent="0.2">
      <c r="A65" s="5">
        <v>141</v>
      </c>
      <c r="B65" s="45">
        <f t="shared" si="7"/>
        <v>0.56999999999999995</v>
      </c>
      <c r="C65" s="46">
        <v>114</v>
      </c>
      <c r="D65" s="46">
        <v>292</v>
      </c>
      <c r="E65" s="46">
        <v>0</v>
      </c>
      <c r="F65" s="46">
        <v>6</v>
      </c>
      <c r="G65" s="90">
        <f t="shared" si="8"/>
        <v>0</v>
      </c>
      <c r="H65" s="43">
        <f t="shared" si="9"/>
        <v>80370000</v>
      </c>
      <c r="I65" s="43">
        <f t="shared" si="10"/>
        <v>20586000</v>
      </c>
      <c r="J65" s="43">
        <v>1.2250184745154142E-2</v>
      </c>
    </row>
    <row r="66" spans="1:10" x14ac:dyDescent="0.2">
      <c r="A66" s="8">
        <v>90.1</v>
      </c>
      <c r="B66" s="45">
        <f t="shared" si="7"/>
        <v>0.48</v>
      </c>
      <c r="C66" s="46">
        <v>96</v>
      </c>
      <c r="D66" s="46">
        <v>86</v>
      </c>
      <c r="E66" s="46">
        <v>0</v>
      </c>
      <c r="F66" s="46">
        <v>6</v>
      </c>
      <c r="G66" s="90">
        <f t="shared" si="8"/>
        <v>0</v>
      </c>
      <c r="H66" s="43">
        <f t="shared" si="9"/>
        <v>43248000</v>
      </c>
      <c r="I66" s="43">
        <f t="shared" si="10"/>
        <v>3874300</v>
      </c>
      <c r="J66" s="43">
        <v>4.7999556000000001E-3</v>
      </c>
    </row>
    <row r="67" spans="1:10" x14ac:dyDescent="0.2">
      <c r="A67" s="5">
        <v>99.9</v>
      </c>
      <c r="B67" s="45">
        <f t="shared" si="7"/>
        <v>0.68500000000000005</v>
      </c>
      <c r="C67" s="46">
        <v>137</v>
      </c>
      <c r="D67" s="46">
        <v>414</v>
      </c>
      <c r="E67" s="46">
        <v>0</v>
      </c>
      <c r="F67" s="46">
        <v>6</v>
      </c>
      <c r="G67" s="90">
        <f t="shared" si="8"/>
        <v>0</v>
      </c>
      <c r="H67" s="43">
        <f t="shared" si="9"/>
        <v>68431500</v>
      </c>
      <c r="I67" s="43">
        <f t="shared" si="10"/>
        <v>20679300</v>
      </c>
      <c r="J67" s="43">
        <v>1.4448330651796166E-2</v>
      </c>
    </row>
    <row r="68" spans="1:10" x14ac:dyDescent="0.2">
      <c r="A68" s="8">
        <v>76.5</v>
      </c>
      <c r="B68" s="45">
        <f t="shared" si="7"/>
        <v>0.44</v>
      </c>
      <c r="C68" s="46">
        <v>88</v>
      </c>
      <c r="D68" s="46">
        <v>140</v>
      </c>
      <c r="E68" s="46">
        <v>0</v>
      </c>
      <c r="F68" s="46">
        <v>6</v>
      </c>
      <c r="G68" s="90">
        <f t="shared" si="8"/>
        <v>0</v>
      </c>
      <c r="H68" s="43">
        <f t="shared" si="9"/>
        <v>33660000</v>
      </c>
      <c r="I68" s="43">
        <f t="shared" si="10"/>
        <v>5355000</v>
      </c>
      <c r="J68" s="43">
        <v>8.3306020278963739E-3</v>
      </c>
    </row>
    <row r="69" spans="1:10" x14ac:dyDescent="0.2">
      <c r="A69" s="5">
        <v>124</v>
      </c>
      <c r="B69" s="45">
        <f t="shared" si="7"/>
        <v>0.83499999999999996</v>
      </c>
      <c r="C69" s="46">
        <v>167</v>
      </c>
      <c r="D69" s="46">
        <v>343</v>
      </c>
      <c r="E69" s="46">
        <v>0</v>
      </c>
      <c r="F69" s="46">
        <v>6</v>
      </c>
      <c r="G69" s="90">
        <f t="shared" si="8"/>
        <v>0</v>
      </c>
      <c r="H69" s="43">
        <f t="shared" si="9"/>
        <v>103540000</v>
      </c>
      <c r="I69" s="43">
        <f t="shared" si="10"/>
        <v>21266000</v>
      </c>
      <c r="J69" s="43">
        <v>9.8023950892002637E-3</v>
      </c>
    </row>
    <row r="70" spans="1:10" x14ac:dyDescent="0.2">
      <c r="A70" s="8">
        <v>60.8</v>
      </c>
      <c r="B70" s="45">
        <f t="shared" si="7"/>
        <v>0.7</v>
      </c>
      <c r="C70" s="46">
        <v>140</v>
      </c>
      <c r="D70" s="46">
        <v>151</v>
      </c>
      <c r="E70" s="46">
        <v>0</v>
      </c>
      <c r="F70" s="46">
        <v>6</v>
      </c>
      <c r="G70" s="90">
        <f t="shared" si="8"/>
        <v>0</v>
      </c>
      <c r="H70" s="43">
        <f t="shared" si="9"/>
        <v>42560000</v>
      </c>
      <c r="I70" s="43">
        <f t="shared" si="10"/>
        <v>4590400</v>
      </c>
      <c r="J70" s="43">
        <v>5.7095691102458327E-3</v>
      </c>
    </row>
    <row r="71" spans="1:10" x14ac:dyDescent="0.2">
      <c r="A71" s="5">
        <v>142</v>
      </c>
      <c r="B71" s="45">
        <f t="shared" si="7"/>
        <v>0.41499999999999998</v>
      </c>
      <c r="C71" s="46">
        <v>83</v>
      </c>
      <c r="D71" s="46">
        <v>170</v>
      </c>
      <c r="E71" s="46">
        <v>0</v>
      </c>
      <c r="F71" s="46">
        <v>6</v>
      </c>
      <c r="G71" s="90">
        <f t="shared" si="8"/>
        <v>0</v>
      </c>
      <c r="H71" s="43">
        <f t="shared" si="9"/>
        <v>58930000</v>
      </c>
      <c r="I71" s="43">
        <f t="shared" si="10"/>
        <v>12070000</v>
      </c>
      <c r="J71" s="43">
        <v>1.0144893508641901E-2</v>
      </c>
    </row>
    <row r="72" spans="1:10" x14ac:dyDescent="0.2">
      <c r="A72" s="5">
        <v>183</v>
      </c>
      <c r="B72" s="45">
        <f t="shared" si="7"/>
        <v>0.38</v>
      </c>
      <c r="C72" s="46">
        <v>76</v>
      </c>
      <c r="D72" s="46">
        <v>227</v>
      </c>
      <c r="E72" s="46">
        <v>0</v>
      </c>
      <c r="F72" s="46">
        <v>6</v>
      </c>
      <c r="G72" s="90">
        <f t="shared" si="8"/>
        <v>0</v>
      </c>
      <c r="H72" s="43">
        <f t="shared" si="9"/>
        <v>69540000</v>
      </c>
      <c r="I72" s="43">
        <f t="shared" si="10"/>
        <v>20770500</v>
      </c>
      <c r="J72" s="43">
        <v>1.4276667992714657E-2</v>
      </c>
    </row>
    <row r="73" spans="1:10" x14ac:dyDescent="0.2">
      <c r="A73" s="8">
        <v>86.9</v>
      </c>
      <c r="B73" s="45">
        <f t="shared" si="7"/>
        <v>0.63500000000000001</v>
      </c>
      <c r="C73" s="46">
        <v>127</v>
      </c>
      <c r="D73" s="46">
        <v>122</v>
      </c>
      <c r="E73" s="46">
        <v>0</v>
      </c>
      <c r="F73" s="46">
        <v>6</v>
      </c>
      <c r="G73" s="90">
        <f t="shared" si="8"/>
        <v>0</v>
      </c>
      <c r="H73" s="43">
        <f t="shared" si="9"/>
        <v>55181500</v>
      </c>
      <c r="I73" s="43">
        <f t="shared" si="10"/>
        <v>5300900</v>
      </c>
      <c r="J73" s="43">
        <v>5.0338118654016653E-3</v>
      </c>
    </row>
    <row r="74" spans="1:10" x14ac:dyDescent="0.2">
      <c r="A74" s="5">
        <v>261</v>
      </c>
      <c r="B74" s="45">
        <f t="shared" si="7"/>
        <v>0.32500000000000001</v>
      </c>
      <c r="C74" s="46">
        <v>65</v>
      </c>
      <c r="D74" s="46">
        <v>42</v>
      </c>
      <c r="E74" s="46">
        <v>0</v>
      </c>
      <c r="F74" s="46">
        <v>6</v>
      </c>
      <c r="G74" s="90">
        <f t="shared" si="8"/>
        <v>0</v>
      </c>
      <c r="H74" s="43">
        <f t="shared" si="9"/>
        <v>84825000</v>
      </c>
      <c r="I74" s="43">
        <f t="shared" si="10"/>
        <v>5481000</v>
      </c>
      <c r="J74" s="43">
        <v>3.3779876813164649E-3</v>
      </c>
    </row>
    <row r="75" spans="1:10" x14ac:dyDescent="0.2">
      <c r="A75" s="5">
        <v>237</v>
      </c>
      <c r="B75" s="45">
        <f t="shared" si="7"/>
        <v>0.40500000000000003</v>
      </c>
      <c r="C75" s="46">
        <v>81</v>
      </c>
      <c r="D75" s="46">
        <v>27</v>
      </c>
      <c r="E75" s="46">
        <v>0</v>
      </c>
      <c r="F75" s="46">
        <v>6</v>
      </c>
      <c r="G75" s="90">
        <f t="shared" si="8"/>
        <v>0</v>
      </c>
      <c r="H75" s="43">
        <f t="shared" si="9"/>
        <v>95985000</v>
      </c>
      <c r="I75" s="43">
        <f t="shared" si="10"/>
        <v>3199500</v>
      </c>
      <c r="J75" s="43">
        <v>1.8108840672126571E-3</v>
      </c>
    </row>
    <row r="76" spans="1:10" ht="17" thickBot="1" x14ac:dyDescent="0.25">
      <c r="A76" s="15">
        <v>191</v>
      </c>
      <c r="B76" s="41">
        <f t="shared" si="7"/>
        <v>0.59499999999999997</v>
      </c>
      <c r="C76" s="57">
        <v>119</v>
      </c>
      <c r="D76" s="57">
        <v>245</v>
      </c>
      <c r="E76" s="57">
        <v>0</v>
      </c>
      <c r="F76" s="57">
        <v>6</v>
      </c>
      <c r="G76" s="92">
        <f t="shared" si="8"/>
        <v>0</v>
      </c>
      <c r="H76" s="40">
        <f t="shared" si="9"/>
        <v>113645000</v>
      </c>
      <c r="I76" s="40">
        <f t="shared" si="10"/>
        <v>23397500</v>
      </c>
      <c r="J76" s="40">
        <v>9.7658269820557597E-3</v>
      </c>
    </row>
    <row r="77" spans="1:10" ht="17" thickBot="1" x14ac:dyDescent="0.25"/>
    <row r="78" spans="1:10" x14ac:dyDescent="0.2">
      <c r="A78" s="111" t="s">
        <v>35</v>
      </c>
      <c r="B78" s="16"/>
      <c r="C78" s="16"/>
      <c r="D78" s="16"/>
      <c r="E78" s="16"/>
      <c r="F78" s="16"/>
      <c r="G78" s="89"/>
      <c r="H78" s="16"/>
      <c r="I78" s="16"/>
      <c r="J78" s="16"/>
    </row>
    <row r="79" spans="1:10" x14ac:dyDescent="0.2">
      <c r="A79" s="56">
        <v>1000000</v>
      </c>
      <c r="B79" s="46"/>
      <c r="C79" s="48">
        <v>200</v>
      </c>
      <c r="D79" s="56">
        <v>2000</v>
      </c>
      <c r="E79" s="46"/>
      <c r="F79" s="46"/>
      <c r="G79" s="90"/>
      <c r="H79" s="46"/>
      <c r="I79" s="46"/>
      <c r="J79" s="46"/>
    </row>
    <row r="80" spans="1:10" ht="52" thickBot="1" x14ac:dyDescent="0.25">
      <c r="A80" s="55" t="s">
        <v>3</v>
      </c>
      <c r="B80" s="55" t="s">
        <v>5</v>
      </c>
      <c r="C80" s="55" t="s">
        <v>4</v>
      </c>
      <c r="D80" s="55" t="s">
        <v>57</v>
      </c>
      <c r="E80" s="55" t="s">
        <v>0</v>
      </c>
      <c r="F80" s="55" t="s">
        <v>63</v>
      </c>
      <c r="G80" s="91" t="s">
        <v>62</v>
      </c>
      <c r="H80" s="55" t="s">
        <v>1</v>
      </c>
      <c r="I80" s="55" t="s">
        <v>66</v>
      </c>
      <c r="J80" s="54" t="s">
        <v>2</v>
      </c>
    </row>
    <row r="81" spans="1:10" x14ac:dyDescent="0.2">
      <c r="A81" s="59">
        <v>52</v>
      </c>
      <c r="B81" s="52">
        <f t="shared" ref="B81:B96" si="11">C81/$C$14</f>
        <v>0.54</v>
      </c>
      <c r="C81" s="51">
        <v>108</v>
      </c>
      <c r="D81" s="51">
        <v>71</v>
      </c>
      <c r="E81" s="51">
        <v>0</v>
      </c>
      <c r="F81" s="51">
        <v>6</v>
      </c>
      <c r="G81" s="94">
        <f t="shared" ref="G81:G96" si="12">E81/F81</f>
        <v>0</v>
      </c>
      <c r="H81" s="49">
        <f t="shared" ref="H81:H96" si="13">$A$14*A81*B81</f>
        <v>28080000</v>
      </c>
      <c r="I81" s="49">
        <f t="shared" ref="I81:I96" si="14">D81*(A81*$A$14/$D$79)*(1-G81)</f>
        <v>1846000</v>
      </c>
      <c r="J81" s="49">
        <v>3.7199385553237001E-3</v>
      </c>
    </row>
    <row r="82" spans="1:10" x14ac:dyDescent="0.2">
      <c r="A82" s="47">
        <v>61.4</v>
      </c>
      <c r="B82" s="45">
        <f t="shared" si="11"/>
        <v>0.435</v>
      </c>
      <c r="C82" s="46">
        <v>87</v>
      </c>
      <c r="D82" s="46">
        <v>73</v>
      </c>
      <c r="E82" s="46">
        <v>0</v>
      </c>
      <c r="F82" s="46">
        <v>6</v>
      </c>
      <c r="G82" s="90">
        <f t="shared" si="12"/>
        <v>0</v>
      </c>
      <c r="H82" s="43">
        <f t="shared" si="13"/>
        <v>26709000</v>
      </c>
      <c r="I82" s="43">
        <f t="shared" si="14"/>
        <v>2241100</v>
      </c>
      <c r="J82" s="43">
        <v>4.6794016057689061E-3</v>
      </c>
    </row>
    <row r="83" spans="1:10" x14ac:dyDescent="0.2">
      <c r="A83" s="48">
        <v>139</v>
      </c>
      <c r="B83" s="45">
        <f t="shared" si="11"/>
        <v>0.34</v>
      </c>
      <c r="C83" s="46">
        <v>68</v>
      </c>
      <c r="D83" s="46">
        <v>4</v>
      </c>
      <c r="E83" s="46">
        <v>0</v>
      </c>
      <c r="F83" s="46">
        <v>6</v>
      </c>
      <c r="G83" s="90">
        <f t="shared" si="12"/>
        <v>0</v>
      </c>
      <c r="H83" s="43">
        <f t="shared" si="13"/>
        <v>47260000</v>
      </c>
      <c r="I83" s="43">
        <f t="shared" si="14"/>
        <v>278000</v>
      </c>
      <c r="J83" s="43">
        <v>3.8795896564275498E-4</v>
      </c>
    </row>
    <row r="84" spans="1:10" x14ac:dyDescent="0.2">
      <c r="A84" s="47">
        <v>59.2</v>
      </c>
      <c r="B84" s="45">
        <f t="shared" si="11"/>
        <v>0.45500000000000002</v>
      </c>
      <c r="C84" s="46">
        <v>91</v>
      </c>
      <c r="D84" s="46">
        <v>138</v>
      </c>
      <c r="E84" s="46">
        <v>0</v>
      </c>
      <c r="F84" s="46">
        <v>6</v>
      </c>
      <c r="G84" s="90">
        <f t="shared" si="12"/>
        <v>0</v>
      </c>
      <c r="H84" s="43">
        <f t="shared" si="13"/>
        <v>26936000</v>
      </c>
      <c r="I84" s="43">
        <f t="shared" si="14"/>
        <v>4084800</v>
      </c>
      <c r="J84" s="43">
        <v>8.0947205727909099E-3</v>
      </c>
    </row>
    <row r="85" spans="1:10" x14ac:dyDescent="0.2">
      <c r="A85" s="47">
        <v>43.1</v>
      </c>
      <c r="B85" s="45">
        <f t="shared" si="11"/>
        <v>0.435</v>
      </c>
      <c r="C85" s="46">
        <v>87</v>
      </c>
      <c r="D85" s="46">
        <v>101</v>
      </c>
      <c r="E85" s="46">
        <v>0</v>
      </c>
      <c r="F85" s="46">
        <v>6</v>
      </c>
      <c r="G85" s="90">
        <f t="shared" si="12"/>
        <v>0</v>
      </c>
      <c r="H85" s="43">
        <f t="shared" si="13"/>
        <v>18748500</v>
      </c>
      <c r="I85" s="43">
        <f t="shared" si="14"/>
        <v>2176550</v>
      </c>
      <c r="J85" s="43">
        <v>6.4883600202756903E-3</v>
      </c>
    </row>
    <row r="86" spans="1:10" x14ac:dyDescent="0.2">
      <c r="A86" s="47">
        <v>45.2</v>
      </c>
      <c r="B86" s="45">
        <f t="shared" si="11"/>
        <v>0.47499999999999998</v>
      </c>
      <c r="C86" s="46">
        <v>95</v>
      </c>
      <c r="D86" s="46">
        <v>63</v>
      </c>
      <c r="E86" s="46">
        <v>0</v>
      </c>
      <c r="F86" s="46">
        <v>6</v>
      </c>
      <c r="G86" s="90">
        <f t="shared" si="12"/>
        <v>0</v>
      </c>
      <c r="H86" s="43">
        <f t="shared" si="13"/>
        <v>21470000</v>
      </c>
      <c r="I86" s="43">
        <f t="shared" si="14"/>
        <v>1423800</v>
      </c>
      <c r="J86" s="43">
        <v>3.8274388385515575E-3</v>
      </c>
    </row>
    <row r="87" spans="1:10" x14ac:dyDescent="0.2">
      <c r="A87" s="47">
        <v>78.7</v>
      </c>
      <c r="B87" s="45">
        <f t="shared" si="11"/>
        <v>0.59</v>
      </c>
      <c r="C87" s="46">
        <v>118</v>
      </c>
      <c r="D87" s="46">
        <v>189</v>
      </c>
      <c r="E87" s="46">
        <v>0</v>
      </c>
      <c r="F87" s="46">
        <v>6</v>
      </c>
      <c r="G87" s="90">
        <f t="shared" si="12"/>
        <v>0</v>
      </c>
      <c r="H87" s="43">
        <f t="shared" si="13"/>
        <v>46433000</v>
      </c>
      <c r="I87" s="43">
        <f t="shared" si="14"/>
        <v>7437150</v>
      </c>
      <c r="J87" s="43">
        <v>8.1978027675743432E-3</v>
      </c>
    </row>
    <row r="88" spans="1:10" x14ac:dyDescent="0.2">
      <c r="A88" s="47">
        <v>42</v>
      </c>
      <c r="B88" s="45">
        <f t="shared" si="11"/>
        <v>0.56999999999999995</v>
      </c>
      <c r="C88" s="46">
        <v>114</v>
      </c>
      <c r="D88" s="46">
        <v>63</v>
      </c>
      <c r="E88" s="46">
        <v>0</v>
      </c>
      <c r="F88" s="46">
        <v>6</v>
      </c>
      <c r="G88" s="90">
        <f t="shared" si="12"/>
        <v>0</v>
      </c>
      <c r="H88" s="43">
        <f t="shared" si="13"/>
        <v>23939999.999999996</v>
      </c>
      <c r="I88" s="43">
        <f t="shared" si="14"/>
        <v>1323000</v>
      </c>
      <c r="J88" s="43">
        <v>3.2076323504971987E-3</v>
      </c>
    </row>
    <row r="89" spans="1:10" x14ac:dyDescent="0.2">
      <c r="A89" s="48">
        <v>225</v>
      </c>
      <c r="B89" s="45">
        <f t="shared" si="11"/>
        <v>0.625</v>
      </c>
      <c r="C89" s="46">
        <v>125</v>
      </c>
      <c r="D89" s="46">
        <v>127</v>
      </c>
      <c r="E89" s="46">
        <v>0</v>
      </c>
      <c r="F89" s="46">
        <v>6</v>
      </c>
      <c r="G89" s="90">
        <f t="shared" si="12"/>
        <v>0</v>
      </c>
      <c r="H89" s="43">
        <f t="shared" si="13"/>
        <v>140625000</v>
      </c>
      <c r="I89" s="43">
        <f t="shared" si="14"/>
        <v>14287500</v>
      </c>
      <c r="J89" s="43">
        <v>4.976347461541417E-3</v>
      </c>
    </row>
    <row r="90" spans="1:10" x14ac:dyDescent="0.2">
      <c r="A90" s="48">
        <v>266</v>
      </c>
      <c r="B90" s="45">
        <f t="shared" si="11"/>
        <v>0.56999999999999995</v>
      </c>
      <c r="C90" s="46">
        <v>114</v>
      </c>
      <c r="D90" s="46">
        <v>80</v>
      </c>
      <c r="E90" s="46">
        <v>0</v>
      </c>
      <c r="F90" s="46">
        <v>6</v>
      </c>
      <c r="G90" s="90">
        <f t="shared" si="12"/>
        <v>0</v>
      </c>
      <c r="H90" s="43">
        <f t="shared" si="13"/>
        <v>151620000</v>
      </c>
      <c r="I90" s="43">
        <f t="shared" si="14"/>
        <v>10640000</v>
      </c>
      <c r="J90" s="43">
        <v>3.5053279503201866E-3</v>
      </c>
    </row>
    <row r="91" spans="1:10" x14ac:dyDescent="0.2">
      <c r="A91" s="48">
        <v>206</v>
      </c>
      <c r="B91" s="45">
        <f t="shared" si="11"/>
        <v>0.69499999999999995</v>
      </c>
      <c r="C91" s="46">
        <v>139</v>
      </c>
      <c r="D91" s="46">
        <v>46</v>
      </c>
      <c r="E91" s="46">
        <v>0</v>
      </c>
      <c r="F91" s="46">
        <v>6</v>
      </c>
      <c r="G91" s="90">
        <f t="shared" si="12"/>
        <v>0</v>
      </c>
      <c r="H91" s="43">
        <f t="shared" si="13"/>
        <v>143170000</v>
      </c>
      <c r="I91" s="43">
        <f t="shared" si="14"/>
        <v>4738000</v>
      </c>
      <c r="J91" s="43">
        <v>1.7479268880659048E-3</v>
      </c>
    </row>
    <row r="92" spans="1:10" x14ac:dyDescent="0.2">
      <c r="A92" s="48">
        <v>171</v>
      </c>
      <c r="B92" s="45">
        <f t="shared" si="11"/>
        <v>0.74</v>
      </c>
      <c r="C92" s="46">
        <v>148</v>
      </c>
      <c r="D92" s="46">
        <v>64</v>
      </c>
      <c r="E92" s="46">
        <v>0</v>
      </c>
      <c r="F92" s="46">
        <v>6</v>
      </c>
      <c r="G92" s="90">
        <f t="shared" si="12"/>
        <v>0</v>
      </c>
      <c r="H92" s="43">
        <f t="shared" si="13"/>
        <v>126540000</v>
      </c>
      <c r="I92" s="43">
        <f t="shared" si="14"/>
        <v>5472000</v>
      </c>
      <c r="J92" s="43">
        <v>2.2609473195130919E-3</v>
      </c>
    </row>
    <row r="93" spans="1:10" x14ac:dyDescent="0.2">
      <c r="A93" s="48">
        <v>355</v>
      </c>
      <c r="B93" s="45">
        <f t="shared" si="11"/>
        <v>0.61</v>
      </c>
      <c r="C93" s="46">
        <v>122</v>
      </c>
      <c r="D93" s="46">
        <v>212</v>
      </c>
      <c r="E93" s="46">
        <v>0</v>
      </c>
      <c r="F93" s="46">
        <v>6</v>
      </c>
      <c r="G93" s="90">
        <f t="shared" si="12"/>
        <v>0</v>
      </c>
      <c r="H93" s="43">
        <f t="shared" si="13"/>
        <v>216550000</v>
      </c>
      <c r="I93" s="43">
        <f t="shared" si="14"/>
        <v>37630000</v>
      </c>
      <c r="J93" s="43">
        <v>7.9989539675920773E-3</v>
      </c>
    </row>
    <row r="94" spans="1:10" x14ac:dyDescent="0.2">
      <c r="A94" s="48">
        <v>317</v>
      </c>
      <c r="B94" s="45">
        <f t="shared" si="11"/>
        <v>0.64</v>
      </c>
      <c r="C94" s="46">
        <v>128</v>
      </c>
      <c r="D94" s="46">
        <v>65</v>
      </c>
      <c r="E94" s="46">
        <v>0</v>
      </c>
      <c r="F94" s="46">
        <v>6</v>
      </c>
      <c r="G94" s="90">
        <f t="shared" si="12"/>
        <v>0</v>
      </c>
      <c r="H94" s="43">
        <f t="shared" si="13"/>
        <v>202880000</v>
      </c>
      <c r="I94" s="43">
        <f t="shared" si="14"/>
        <v>10302500</v>
      </c>
      <c r="J94" s="43">
        <v>2.5420779871646762E-3</v>
      </c>
    </row>
    <row r="95" spans="1:10" x14ac:dyDescent="0.2">
      <c r="A95" s="48">
        <v>215</v>
      </c>
      <c r="B95" s="45">
        <f t="shared" si="11"/>
        <v>0.67500000000000004</v>
      </c>
      <c r="C95" s="46">
        <v>135</v>
      </c>
      <c r="D95" s="46">
        <v>127</v>
      </c>
      <c r="E95" s="46">
        <v>0</v>
      </c>
      <c r="F95" s="46">
        <v>6</v>
      </c>
      <c r="G95" s="90">
        <f t="shared" si="12"/>
        <v>0</v>
      </c>
      <c r="H95" s="43">
        <f t="shared" si="13"/>
        <v>145125000</v>
      </c>
      <c r="I95" s="43">
        <f t="shared" si="14"/>
        <v>13652500</v>
      </c>
      <c r="J95" s="43">
        <v>4.6215947627763366E-3</v>
      </c>
    </row>
    <row r="96" spans="1:10" ht="17" thickBot="1" x14ac:dyDescent="0.25">
      <c r="A96" s="60">
        <v>246</v>
      </c>
      <c r="B96" s="41">
        <f t="shared" si="11"/>
        <v>0.64500000000000002</v>
      </c>
      <c r="C96" s="57">
        <v>129</v>
      </c>
      <c r="D96" s="57">
        <v>98</v>
      </c>
      <c r="E96" s="57">
        <v>0</v>
      </c>
      <c r="F96" s="57">
        <v>6</v>
      </c>
      <c r="G96" s="92">
        <f t="shared" si="12"/>
        <v>0</v>
      </c>
      <c r="H96" s="40">
        <f t="shared" si="13"/>
        <v>158670000</v>
      </c>
      <c r="I96" s="40">
        <f t="shared" si="14"/>
        <v>12054000</v>
      </c>
      <c r="J96" s="40">
        <v>3.7631493167769483E-3</v>
      </c>
    </row>
    <row r="97" spans="1:10" ht="17" thickBot="1" x14ac:dyDescent="0.25"/>
    <row r="98" spans="1:10" x14ac:dyDescent="0.2">
      <c r="A98" s="111" t="s">
        <v>34</v>
      </c>
      <c r="B98" s="16"/>
      <c r="C98" s="16"/>
      <c r="D98" s="16"/>
      <c r="E98" s="16"/>
      <c r="F98" s="16"/>
      <c r="G98" s="89"/>
      <c r="H98" s="16"/>
      <c r="I98" s="16"/>
      <c r="J98" s="16"/>
    </row>
    <row r="99" spans="1:10" x14ac:dyDescent="0.2">
      <c r="A99" s="56">
        <v>1000000</v>
      </c>
      <c r="B99" s="46"/>
      <c r="C99" s="48">
        <v>200</v>
      </c>
      <c r="D99" s="56">
        <v>2000</v>
      </c>
      <c r="E99" s="46"/>
      <c r="F99" s="46"/>
      <c r="G99" s="90"/>
      <c r="H99" s="46"/>
      <c r="I99" s="46"/>
      <c r="J99" s="46"/>
    </row>
    <row r="100" spans="1:10" ht="52" thickBot="1" x14ac:dyDescent="0.25">
      <c r="A100" s="55" t="s">
        <v>3</v>
      </c>
      <c r="B100" s="55" t="s">
        <v>5</v>
      </c>
      <c r="C100" s="55" t="s">
        <v>4</v>
      </c>
      <c r="D100" s="55" t="s">
        <v>57</v>
      </c>
      <c r="E100" s="55" t="s">
        <v>0</v>
      </c>
      <c r="F100" s="55" t="s">
        <v>63</v>
      </c>
      <c r="G100" s="91" t="s">
        <v>62</v>
      </c>
      <c r="H100" s="55" t="s">
        <v>1</v>
      </c>
      <c r="I100" s="55" t="s">
        <v>66</v>
      </c>
      <c r="J100" s="54" t="s">
        <v>2</v>
      </c>
    </row>
    <row r="101" spans="1:10" x14ac:dyDescent="0.2">
      <c r="A101" s="59">
        <v>36.9</v>
      </c>
      <c r="B101" s="52">
        <f t="shared" ref="B101:B116" si="15">C101/$C$14</f>
        <v>0.48499999999999999</v>
      </c>
      <c r="C101" s="51">
        <v>97</v>
      </c>
      <c r="D101" s="51">
        <v>9</v>
      </c>
      <c r="E101" s="51">
        <v>0</v>
      </c>
      <c r="F101" s="51">
        <v>6</v>
      </c>
      <c r="G101" s="94">
        <f t="shared" ref="G101:G116" si="16">E101/F101</f>
        <v>0</v>
      </c>
      <c r="H101" s="49">
        <f t="shared" ref="H101:H116" si="17">$A$14*A101*B101</f>
        <v>17896500</v>
      </c>
      <c r="I101" s="49">
        <f t="shared" ref="I101:I116" si="18">D101*(A101*$A$14/$D$79)*(1-G101)</f>
        <v>166050</v>
      </c>
      <c r="J101" s="49">
        <v>6.4055798609722377E-4</v>
      </c>
    </row>
    <row r="102" spans="1:10" x14ac:dyDescent="0.2">
      <c r="A102" s="47">
        <v>27.9</v>
      </c>
      <c r="B102" s="45">
        <f t="shared" si="15"/>
        <v>0.37</v>
      </c>
      <c r="C102" s="46">
        <v>74</v>
      </c>
      <c r="D102" s="46">
        <v>10</v>
      </c>
      <c r="E102" s="46">
        <v>0</v>
      </c>
      <c r="F102" s="46">
        <v>6</v>
      </c>
      <c r="G102" s="90">
        <f t="shared" si="16"/>
        <v>0</v>
      </c>
      <c r="H102" s="43">
        <f t="shared" si="17"/>
        <v>10323000</v>
      </c>
      <c r="I102" s="43">
        <f t="shared" si="18"/>
        <v>139500</v>
      </c>
      <c r="J102" s="43">
        <v>9.4789273145481543E-4</v>
      </c>
    </row>
    <row r="103" spans="1:10" x14ac:dyDescent="0.2">
      <c r="A103" s="47">
        <v>60.7</v>
      </c>
      <c r="B103" s="45">
        <f t="shared" si="15"/>
        <v>0.39500000000000002</v>
      </c>
      <c r="C103" s="46">
        <v>79</v>
      </c>
      <c r="D103" s="46">
        <v>4</v>
      </c>
      <c r="E103" s="46">
        <v>0</v>
      </c>
      <c r="F103" s="46">
        <v>4</v>
      </c>
      <c r="G103" s="90">
        <f t="shared" si="16"/>
        <v>0</v>
      </c>
      <c r="H103" s="43">
        <f t="shared" si="17"/>
        <v>23976500</v>
      </c>
      <c r="I103" s="43">
        <f t="shared" si="18"/>
        <v>121400</v>
      </c>
      <c r="J103" s="43">
        <v>3.5975164527402703E-4</v>
      </c>
    </row>
    <row r="104" spans="1:10" x14ac:dyDescent="0.2">
      <c r="A104" s="47">
        <v>17</v>
      </c>
      <c r="B104" s="45">
        <f t="shared" si="15"/>
        <v>0.26</v>
      </c>
      <c r="C104" s="46">
        <v>52</v>
      </c>
      <c r="D104" s="46">
        <v>3</v>
      </c>
      <c r="E104" s="46">
        <v>0</v>
      </c>
      <c r="F104" s="46">
        <v>3</v>
      </c>
      <c r="G104" s="90">
        <f t="shared" si="16"/>
        <v>0</v>
      </c>
      <c r="H104" s="43">
        <f t="shared" si="17"/>
        <v>4420000</v>
      </c>
      <c r="I104" s="43">
        <f t="shared" si="18"/>
        <v>25500</v>
      </c>
      <c r="J104" s="43">
        <v>4.7887199475012132E-4</v>
      </c>
    </row>
    <row r="105" spans="1:10" x14ac:dyDescent="0.2">
      <c r="A105" s="47">
        <v>49.5</v>
      </c>
      <c r="B105" s="45">
        <f t="shared" si="15"/>
        <v>0.43</v>
      </c>
      <c r="C105" s="46">
        <v>86</v>
      </c>
      <c r="D105" s="46">
        <v>39</v>
      </c>
      <c r="E105" s="46">
        <v>0</v>
      </c>
      <c r="F105" s="46">
        <v>6</v>
      </c>
      <c r="G105" s="90">
        <f t="shared" si="16"/>
        <v>0</v>
      </c>
      <c r="H105" s="43">
        <f t="shared" si="17"/>
        <v>21285000</v>
      </c>
      <c r="I105" s="43">
        <f t="shared" si="18"/>
        <v>965250</v>
      </c>
      <c r="J105" s="43">
        <v>2.6978332909861438E-3</v>
      </c>
    </row>
    <row r="106" spans="1:10" x14ac:dyDescent="0.2">
      <c r="A106" s="47">
        <v>19.5</v>
      </c>
      <c r="B106" s="45">
        <f t="shared" si="15"/>
        <v>0.34</v>
      </c>
      <c r="C106" s="46">
        <v>68</v>
      </c>
      <c r="D106" s="46">
        <v>7</v>
      </c>
      <c r="E106" s="46">
        <v>0</v>
      </c>
      <c r="F106" s="46">
        <v>6</v>
      </c>
      <c r="G106" s="90">
        <f t="shared" si="16"/>
        <v>0</v>
      </c>
      <c r="H106" s="43">
        <f t="shared" si="17"/>
        <v>6630000.0000000009</v>
      </c>
      <c r="I106" s="43">
        <f t="shared" si="18"/>
        <v>68250</v>
      </c>
      <c r="J106" s="43">
        <v>7.7267362724257318E-4</v>
      </c>
    </row>
    <row r="107" spans="1:10" x14ac:dyDescent="0.2">
      <c r="A107" s="47">
        <v>17</v>
      </c>
      <c r="B107" s="45">
        <f t="shared" si="15"/>
        <v>0.26</v>
      </c>
      <c r="C107" s="46">
        <v>52</v>
      </c>
      <c r="D107" s="46">
        <v>2</v>
      </c>
      <c r="E107" s="46">
        <v>0</v>
      </c>
      <c r="F107" s="46">
        <v>2</v>
      </c>
      <c r="G107" s="90">
        <f t="shared" si="16"/>
        <v>0</v>
      </c>
      <c r="H107" s="43">
        <f t="shared" si="17"/>
        <v>4420000</v>
      </c>
      <c r="I107" s="43">
        <f t="shared" si="18"/>
        <v>17000</v>
      </c>
      <c r="J107" s="43">
        <v>3.3368266489403655E-4</v>
      </c>
    </row>
    <row r="108" spans="1:10" x14ac:dyDescent="0.2">
      <c r="A108" s="47">
        <v>28</v>
      </c>
      <c r="B108" s="45">
        <f t="shared" si="15"/>
        <v>0.27</v>
      </c>
      <c r="C108" s="46">
        <v>54</v>
      </c>
      <c r="D108" s="46">
        <v>4</v>
      </c>
      <c r="E108" s="46">
        <v>0</v>
      </c>
      <c r="F108" s="46">
        <v>4</v>
      </c>
      <c r="G108" s="90">
        <f t="shared" si="16"/>
        <v>0</v>
      </c>
      <c r="H108" s="43">
        <f t="shared" si="17"/>
        <v>7560000.0000000009</v>
      </c>
      <c r="I108" s="43">
        <f t="shared" si="18"/>
        <v>56000</v>
      </c>
      <c r="J108" s="43">
        <v>5.6694599662420061E-4</v>
      </c>
    </row>
    <row r="109" spans="1:10" x14ac:dyDescent="0.2">
      <c r="A109" s="47">
        <v>73.5</v>
      </c>
      <c r="B109" s="45">
        <f t="shared" si="15"/>
        <v>0.34499999999999997</v>
      </c>
      <c r="C109" s="46">
        <v>69</v>
      </c>
      <c r="D109" s="46">
        <v>39</v>
      </c>
      <c r="E109" s="46">
        <v>0</v>
      </c>
      <c r="F109" s="46">
        <v>6</v>
      </c>
      <c r="G109" s="90">
        <f t="shared" si="16"/>
        <v>0</v>
      </c>
      <c r="H109" s="43">
        <f t="shared" si="17"/>
        <v>25357499.999999996</v>
      </c>
      <c r="I109" s="43">
        <f t="shared" si="18"/>
        <v>1433250</v>
      </c>
      <c r="J109" s="43">
        <v>3.2605138706786243E-3</v>
      </c>
    </row>
    <row r="110" spans="1:10" x14ac:dyDescent="0.2">
      <c r="A110" s="47">
        <v>49.1</v>
      </c>
      <c r="B110" s="45">
        <f t="shared" si="15"/>
        <v>0.35</v>
      </c>
      <c r="C110" s="46">
        <v>70</v>
      </c>
      <c r="D110" s="46">
        <v>10</v>
      </c>
      <c r="E110" s="46">
        <v>0</v>
      </c>
      <c r="F110" s="46">
        <v>6</v>
      </c>
      <c r="G110" s="90">
        <f t="shared" si="16"/>
        <v>0</v>
      </c>
      <c r="H110" s="43">
        <f t="shared" si="17"/>
        <v>17185000</v>
      </c>
      <c r="I110" s="43">
        <f t="shared" si="18"/>
        <v>245500</v>
      </c>
      <c r="J110" s="43">
        <v>9.5246941153560069E-4</v>
      </c>
    </row>
    <row r="111" spans="1:10" x14ac:dyDescent="0.2">
      <c r="A111" s="47">
        <v>54.6</v>
      </c>
      <c r="B111" s="45">
        <f t="shared" si="15"/>
        <v>0.38500000000000001</v>
      </c>
      <c r="C111" s="46">
        <v>77</v>
      </c>
      <c r="D111" s="46">
        <v>37</v>
      </c>
      <c r="E111" s="46">
        <v>0</v>
      </c>
      <c r="F111" s="46">
        <v>6</v>
      </c>
      <c r="G111" s="90">
        <f t="shared" si="16"/>
        <v>0</v>
      </c>
      <c r="H111" s="43">
        <f t="shared" si="17"/>
        <v>21021000</v>
      </c>
      <c r="I111" s="43">
        <f t="shared" si="18"/>
        <v>1010100</v>
      </c>
      <c r="J111" s="43">
        <v>2.8484163676439794E-3</v>
      </c>
    </row>
    <row r="112" spans="1:10" x14ac:dyDescent="0.2">
      <c r="A112" s="47">
        <v>41.1</v>
      </c>
      <c r="B112" s="45">
        <f t="shared" si="15"/>
        <v>0.38</v>
      </c>
      <c r="C112" s="46">
        <v>76</v>
      </c>
      <c r="D112" s="46">
        <v>68</v>
      </c>
      <c r="E112" s="46">
        <v>0</v>
      </c>
      <c r="F112" s="46">
        <v>6</v>
      </c>
      <c r="G112" s="90">
        <f t="shared" si="16"/>
        <v>0</v>
      </c>
      <c r="H112" s="43">
        <f t="shared" si="17"/>
        <v>15618000</v>
      </c>
      <c r="I112" s="43">
        <f t="shared" si="18"/>
        <v>1397400</v>
      </c>
      <c r="J112" s="43">
        <v>5.1714440707802947E-3</v>
      </c>
    </row>
    <row r="113" spans="1:10" x14ac:dyDescent="0.2">
      <c r="A113" s="47">
        <v>52.9</v>
      </c>
      <c r="B113" s="45">
        <f t="shared" si="15"/>
        <v>0.42499999999999999</v>
      </c>
      <c r="C113" s="46">
        <v>85</v>
      </c>
      <c r="D113" s="46">
        <v>11</v>
      </c>
      <c r="E113" s="46">
        <v>0</v>
      </c>
      <c r="F113" s="46">
        <v>6</v>
      </c>
      <c r="G113" s="90">
        <f t="shared" si="16"/>
        <v>0</v>
      </c>
      <c r="H113" s="43">
        <f t="shared" si="17"/>
        <v>22482500</v>
      </c>
      <c r="I113" s="43">
        <f t="shared" si="18"/>
        <v>290950</v>
      </c>
      <c r="J113" s="43">
        <v>8.501459819992874E-4</v>
      </c>
    </row>
    <row r="114" spans="1:10" x14ac:dyDescent="0.2">
      <c r="A114" s="47">
        <v>23.7</v>
      </c>
      <c r="B114" s="45">
        <f t="shared" si="15"/>
        <v>0.26</v>
      </c>
      <c r="C114" s="46">
        <v>52</v>
      </c>
      <c r="D114" s="46">
        <v>7</v>
      </c>
      <c r="E114" s="46">
        <v>0</v>
      </c>
      <c r="F114" s="46">
        <v>6</v>
      </c>
      <c r="G114" s="90">
        <f t="shared" si="16"/>
        <v>0</v>
      </c>
      <c r="H114" s="43">
        <f t="shared" si="17"/>
        <v>6162000</v>
      </c>
      <c r="I114" s="43">
        <f t="shared" si="18"/>
        <v>82950</v>
      </c>
      <c r="J114" s="43">
        <v>9.9150493894948569E-4</v>
      </c>
    </row>
    <row r="115" spans="1:10" x14ac:dyDescent="0.2">
      <c r="A115" s="47">
        <v>43.4</v>
      </c>
      <c r="B115" s="45">
        <f t="shared" si="15"/>
        <v>0.33</v>
      </c>
      <c r="C115" s="46">
        <v>66</v>
      </c>
      <c r="D115" s="46">
        <v>9</v>
      </c>
      <c r="E115" s="46">
        <v>0</v>
      </c>
      <c r="F115" s="46">
        <v>6</v>
      </c>
      <c r="G115" s="90">
        <f t="shared" si="16"/>
        <v>0</v>
      </c>
      <c r="H115" s="43">
        <f t="shared" si="17"/>
        <v>14322000</v>
      </c>
      <c r="I115" s="43">
        <f t="shared" si="18"/>
        <v>195300</v>
      </c>
      <c r="J115" s="43">
        <v>9.2778199985493553E-4</v>
      </c>
    </row>
    <row r="116" spans="1:10" ht="17" thickBot="1" x14ac:dyDescent="0.25">
      <c r="A116" s="58">
        <v>37.9</v>
      </c>
      <c r="B116" s="41">
        <f t="shared" si="15"/>
        <v>0.37</v>
      </c>
      <c r="C116" s="57">
        <v>74</v>
      </c>
      <c r="D116" s="57">
        <v>19</v>
      </c>
      <c r="E116" s="57">
        <v>0</v>
      </c>
      <c r="F116" s="57">
        <v>6</v>
      </c>
      <c r="G116" s="92">
        <f t="shared" si="16"/>
        <v>0</v>
      </c>
      <c r="H116" s="40">
        <f t="shared" si="17"/>
        <v>14023000</v>
      </c>
      <c r="I116" s="40">
        <f t="shared" si="18"/>
        <v>360050</v>
      </c>
      <c r="J116" s="40">
        <v>1.6561389007253506E-3</v>
      </c>
    </row>
    <row r="117" spans="1:10" ht="17" thickBot="1" x14ac:dyDescent="0.25"/>
    <row r="118" spans="1:10" x14ac:dyDescent="0.2">
      <c r="A118" s="111" t="s">
        <v>28</v>
      </c>
      <c r="B118" s="16"/>
      <c r="C118" s="16"/>
      <c r="D118" s="16"/>
      <c r="E118" s="16"/>
      <c r="F118" s="16"/>
      <c r="G118" s="89"/>
      <c r="H118" s="16"/>
      <c r="I118" s="16"/>
      <c r="J118" s="16"/>
    </row>
    <row r="119" spans="1:10" x14ac:dyDescent="0.2">
      <c r="A119" s="56">
        <v>1000000</v>
      </c>
      <c r="B119" s="46"/>
      <c r="C119" s="48">
        <v>200</v>
      </c>
      <c r="D119" s="56">
        <v>2000</v>
      </c>
      <c r="E119" s="46"/>
      <c r="F119" s="46"/>
      <c r="G119" s="90"/>
      <c r="H119" s="46"/>
      <c r="I119" s="46"/>
      <c r="J119" s="46"/>
    </row>
    <row r="120" spans="1:10" ht="52" thickBot="1" x14ac:dyDescent="0.25">
      <c r="A120" s="55" t="s">
        <v>3</v>
      </c>
      <c r="B120" s="55" t="s">
        <v>5</v>
      </c>
      <c r="C120" s="55" t="s">
        <v>4</v>
      </c>
      <c r="D120" s="55" t="s">
        <v>57</v>
      </c>
      <c r="E120" s="55" t="s">
        <v>0</v>
      </c>
      <c r="F120" s="55" t="s">
        <v>63</v>
      </c>
      <c r="G120" s="91" t="s">
        <v>62</v>
      </c>
      <c r="H120" s="55" t="s">
        <v>1</v>
      </c>
      <c r="I120" s="55" t="s">
        <v>66</v>
      </c>
      <c r="J120" s="54" t="s">
        <v>2</v>
      </c>
    </row>
    <row r="121" spans="1:10" x14ac:dyDescent="0.2">
      <c r="A121" s="59">
        <v>44.4</v>
      </c>
      <c r="B121" s="52">
        <f t="shared" ref="B121:B142" si="19">C121/$C$14</f>
        <v>0.56499999999999995</v>
      </c>
      <c r="C121" s="51">
        <v>113</v>
      </c>
      <c r="D121" s="51">
        <v>22</v>
      </c>
      <c r="E121" s="51">
        <v>0</v>
      </c>
      <c r="F121" s="51">
        <v>6</v>
      </c>
      <c r="G121" s="94">
        <f t="shared" ref="G121:G142" si="20">E121/F121</f>
        <v>0</v>
      </c>
      <c r="H121" s="49">
        <f t="shared" ref="H121:H142" si="21">$A$14*A121*B121</f>
        <v>25085999.999999996</v>
      </c>
      <c r="I121" s="43">
        <f t="shared" ref="I121:I142" si="22">D121*(A121*$A$14/$D$119)*(1-G121)</f>
        <v>488400</v>
      </c>
      <c r="J121" s="49">
        <v>1.2239903032246844E-3</v>
      </c>
    </row>
    <row r="122" spans="1:10" x14ac:dyDescent="0.2">
      <c r="A122" s="47">
        <v>13.7</v>
      </c>
      <c r="B122" s="45">
        <f t="shared" si="19"/>
        <v>0.375</v>
      </c>
      <c r="C122" s="46">
        <v>75</v>
      </c>
      <c r="D122" s="46">
        <v>26</v>
      </c>
      <c r="E122" s="46">
        <v>0</v>
      </c>
      <c r="F122" s="46">
        <v>6</v>
      </c>
      <c r="G122" s="90">
        <f t="shared" si="20"/>
        <v>0</v>
      </c>
      <c r="H122" s="43">
        <f t="shared" si="21"/>
        <v>5137500</v>
      </c>
      <c r="I122" s="43">
        <f t="shared" si="22"/>
        <v>178100</v>
      </c>
      <c r="J122" s="43">
        <v>2.3782192180041928E-3</v>
      </c>
    </row>
    <row r="123" spans="1:10" x14ac:dyDescent="0.2">
      <c r="A123" s="47">
        <v>51.6</v>
      </c>
      <c r="B123" s="45">
        <f t="shared" si="19"/>
        <v>0.48</v>
      </c>
      <c r="C123" s="46">
        <v>96</v>
      </c>
      <c r="D123" s="46">
        <v>54</v>
      </c>
      <c r="E123" s="46">
        <v>0</v>
      </c>
      <c r="F123" s="46">
        <v>6</v>
      </c>
      <c r="G123" s="90">
        <f t="shared" si="20"/>
        <v>0</v>
      </c>
      <c r="H123" s="43">
        <f t="shared" si="21"/>
        <v>24768000</v>
      </c>
      <c r="I123" s="43">
        <f t="shared" si="22"/>
        <v>1393200</v>
      </c>
      <c r="J123" s="43">
        <v>3.25191860660076E-3</v>
      </c>
    </row>
    <row r="124" spans="1:10" x14ac:dyDescent="0.2">
      <c r="A124" s="47">
        <v>33.299999999999997</v>
      </c>
      <c r="B124" s="45">
        <f t="shared" si="19"/>
        <v>0.68</v>
      </c>
      <c r="C124" s="46">
        <v>136</v>
      </c>
      <c r="D124" s="46">
        <v>20</v>
      </c>
      <c r="E124" s="46">
        <v>0</v>
      </c>
      <c r="F124" s="46">
        <v>6</v>
      </c>
      <c r="G124" s="90">
        <f t="shared" si="20"/>
        <v>0</v>
      </c>
      <c r="H124" s="43">
        <f t="shared" si="21"/>
        <v>22644000</v>
      </c>
      <c r="I124" s="43">
        <f t="shared" si="22"/>
        <v>332999.99999999994</v>
      </c>
      <c r="J124" s="43">
        <v>9.5491017830200728E-4</v>
      </c>
    </row>
    <row r="125" spans="1:10" x14ac:dyDescent="0.2">
      <c r="A125" s="47">
        <v>30.5</v>
      </c>
      <c r="B125" s="45">
        <f t="shared" si="19"/>
        <v>0.63500000000000001</v>
      </c>
      <c r="C125" s="46">
        <v>127</v>
      </c>
      <c r="D125" s="46">
        <v>35</v>
      </c>
      <c r="E125" s="46">
        <v>0</v>
      </c>
      <c r="F125" s="46">
        <v>6</v>
      </c>
      <c r="G125" s="90">
        <f t="shared" si="20"/>
        <v>0</v>
      </c>
      <c r="H125" s="43">
        <f t="shared" si="21"/>
        <v>19367500</v>
      </c>
      <c r="I125" s="43">
        <f t="shared" si="22"/>
        <v>533750</v>
      </c>
      <c r="J125" s="43">
        <v>1.7198959435388015E-3</v>
      </c>
    </row>
    <row r="126" spans="1:10" x14ac:dyDescent="0.2">
      <c r="A126" s="47">
        <v>16.100000000000001</v>
      </c>
      <c r="B126" s="45">
        <f t="shared" si="19"/>
        <v>0.56499999999999995</v>
      </c>
      <c r="C126" s="46">
        <v>113</v>
      </c>
      <c r="D126" s="46">
        <v>25</v>
      </c>
      <c r="E126" s="46">
        <v>0</v>
      </c>
      <c r="F126" s="46">
        <v>6</v>
      </c>
      <c r="G126" s="90">
        <f t="shared" si="20"/>
        <v>0</v>
      </c>
      <c r="H126" s="43">
        <f t="shared" si="21"/>
        <v>9096500</v>
      </c>
      <c r="I126" s="43">
        <f t="shared" si="22"/>
        <v>201250.00000000003</v>
      </c>
      <c r="J126" s="43">
        <v>1.5012241717571621E-3</v>
      </c>
    </row>
    <row r="127" spans="1:10" x14ac:dyDescent="0.2">
      <c r="A127" s="47">
        <v>38.700000000000003</v>
      </c>
      <c r="B127" s="45">
        <f t="shared" si="19"/>
        <v>0.79500000000000004</v>
      </c>
      <c r="C127" s="46">
        <v>159</v>
      </c>
      <c r="D127" s="46">
        <v>25</v>
      </c>
      <c r="E127" s="46">
        <v>0</v>
      </c>
      <c r="F127" s="46">
        <v>6</v>
      </c>
      <c r="G127" s="90">
        <f t="shared" si="20"/>
        <v>0</v>
      </c>
      <c r="H127" s="43">
        <f t="shared" si="21"/>
        <v>30766500</v>
      </c>
      <c r="I127" s="43">
        <f t="shared" si="22"/>
        <v>483750</v>
      </c>
      <c r="J127" s="43">
        <v>9.8928680825663656E-4</v>
      </c>
    </row>
    <row r="128" spans="1:10" x14ac:dyDescent="0.2">
      <c r="A128" s="47">
        <v>52.6</v>
      </c>
      <c r="B128" s="45">
        <f t="shared" si="19"/>
        <v>0.44500000000000001</v>
      </c>
      <c r="C128" s="46">
        <v>89</v>
      </c>
      <c r="D128" s="46">
        <v>23</v>
      </c>
      <c r="E128" s="46">
        <v>0</v>
      </c>
      <c r="F128" s="46">
        <v>6</v>
      </c>
      <c r="G128" s="90">
        <f t="shared" si="20"/>
        <v>0</v>
      </c>
      <c r="H128" s="43">
        <f t="shared" si="21"/>
        <v>23407000</v>
      </c>
      <c r="I128" s="43">
        <f t="shared" si="22"/>
        <v>604900</v>
      </c>
      <c r="J128" s="43">
        <v>1.5962763262876746E-3</v>
      </c>
    </row>
    <row r="129" spans="1:10" x14ac:dyDescent="0.2">
      <c r="A129" s="47">
        <v>81.400000000000006</v>
      </c>
      <c r="B129" s="45">
        <f t="shared" si="19"/>
        <v>0.51500000000000001</v>
      </c>
      <c r="C129" s="46">
        <v>103</v>
      </c>
      <c r="D129" s="46">
        <v>243</v>
      </c>
      <c r="E129" s="46">
        <v>0</v>
      </c>
      <c r="F129" s="46">
        <v>6</v>
      </c>
      <c r="G129" s="90">
        <f t="shared" si="20"/>
        <v>0</v>
      </c>
      <c r="H129" s="43">
        <f t="shared" si="21"/>
        <v>41921000</v>
      </c>
      <c r="I129" s="43">
        <f t="shared" si="22"/>
        <v>9890100</v>
      </c>
      <c r="J129" s="43">
        <v>1.1842709956251897E-2</v>
      </c>
    </row>
    <row r="130" spans="1:10" x14ac:dyDescent="0.2">
      <c r="A130" s="47">
        <v>69.2</v>
      </c>
      <c r="B130" s="45">
        <f t="shared" si="19"/>
        <v>0.38500000000000001</v>
      </c>
      <c r="C130" s="46">
        <v>77</v>
      </c>
      <c r="D130" s="46">
        <v>19</v>
      </c>
      <c r="E130" s="46">
        <v>0</v>
      </c>
      <c r="F130" s="46">
        <v>6</v>
      </c>
      <c r="G130" s="90">
        <f t="shared" si="20"/>
        <v>0</v>
      </c>
      <c r="H130" s="43">
        <f t="shared" si="21"/>
        <v>26642000</v>
      </c>
      <c r="I130" s="43">
        <f t="shared" si="22"/>
        <v>657400</v>
      </c>
      <c r="J130" s="43">
        <v>1.5138567158995164E-3</v>
      </c>
    </row>
    <row r="131" spans="1:10" x14ac:dyDescent="0.2">
      <c r="A131" s="47">
        <v>94.1</v>
      </c>
      <c r="B131" s="45">
        <f t="shared" si="19"/>
        <v>0.48499999999999999</v>
      </c>
      <c r="C131" s="46">
        <v>97</v>
      </c>
      <c r="D131" s="46">
        <v>22</v>
      </c>
      <c r="E131" s="46">
        <v>0</v>
      </c>
      <c r="F131" s="46">
        <v>6</v>
      </c>
      <c r="G131" s="90">
        <f t="shared" si="20"/>
        <v>0</v>
      </c>
      <c r="H131" s="43">
        <f t="shared" si="21"/>
        <v>45638500</v>
      </c>
      <c r="I131" s="43">
        <f t="shared" si="22"/>
        <v>1035100</v>
      </c>
      <c r="J131" s="43">
        <v>1.3418612207556438E-3</v>
      </c>
    </row>
    <row r="132" spans="1:10" x14ac:dyDescent="0.2">
      <c r="A132" s="47">
        <v>70.2</v>
      </c>
      <c r="B132" s="45">
        <f t="shared" si="19"/>
        <v>0.45500000000000002</v>
      </c>
      <c r="C132" s="46">
        <v>91</v>
      </c>
      <c r="D132" s="46">
        <v>33</v>
      </c>
      <c r="E132" s="46">
        <v>0</v>
      </c>
      <c r="F132" s="46">
        <v>6</v>
      </c>
      <c r="G132" s="90">
        <f t="shared" si="20"/>
        <v>0</v>
      </c>
      <c r="H132" s="43">
        <f t="shared" si="21"/>
        <v>31941000</v>
      </c>
      <c r="I132" s="43">
        <f t="shared" si="22"/>
        <v>1158300</v>
      </c>
      <c r="J132" s="43">
        <v>2.12668941390322E-3</v>
      </c>
    </row>
    <row r="133" spans="1:10" x14ac:dyDescent="0.2">
      <c r="A133" s="47">
        <v>32.9</v>
      </c>
      <c r="B133" s="45">
        <f t="shared" si="19"/>
        <v>0.52500000000000002</v>
      </c>
      <c r="C133" s="46">
        <v>105</v>
      </c>
      <c r="D133" s="46">
        <v>147</v>
      </c>
      <c r="E133" s="46">
        <v>0</v>
      </c>
      <c r="F133" s="46">
        <v>6</v>
      </c>
      <c r="G133" s="90">
        <f t="shared" si="20"/>
        <v>0</v>
      </c>
      <c r="H133" s="43">
        <f t="shared" si="21"/>
        <v>17272500</v>
      </c>
      <c r="I133" s="43">
        <f t="shared" si="22"/>
        <v>2418150</v>
      </c>
      <c r="J133" s="43">
        <v>7.763582567113095E-3</v>
      </c>
    </row>
    <row r="134" spans="1:10" x14ac:dyDescent="0.2">
      <c r="A134" s="47">
        <v>49.9</v>
      </c>
      <c r="B134" s="45">
        <f t="shared" si="19"/>
        <v>0.54500000000000004</v>
      </c>
      <c r="C134" s="46">
        <v>109</v>
      </c>
      <c r="D134" s="46">
        <v>34</v>
      </c>
      <c r="E134" s="46">
        <v>0</v>
      </c>
      <c r="F134" s="46">
        <v>6</v>
      </c>
      <c r="G134" s="90">
        <f t="shared" si="20"/>
        <v>0</v>
      </c>
      <c r="H134" s="43">
        <f t="shared" si="21"/>
        <v>27195500.000000004</v>
      </c>
      <c r="I134" s="43">
        <f t="shared" si="22"/>
        <v>848300</v>
      </c>
      <c r="J134" s="43">
        <v>1.8748044900566919E-3</v>
      </c>
    </row>
    <row r="135" spans="1:10" x14ac:dyDescent="0.2">
      <c r="A135" s="47">
        <v>87.2</v>
      </c>
      <c r="B135" s="45">
        <f t="shared" si="19"/>
        <v>0.66</v>
      </c>
      <c r="C135" s="46">
        <v>132</v>
      </c>
      <c r="D135" s="46">
        <v>36</v>
      </c>
      <c r="E135" s="46">
        <v>0</v>
      </c>
      <c r="F135" s="46">
        <v>6</v>
      </c>
      <c r="G135" s="90">
        <f t="shared" si="20"/>
        <v>0</v>
      </c>
      <c r="H135" s="43">
        <f t="shared" si="21"/>
        <v>57552000</v>
      </c>
      <c r="I135" s="43">
        <f t="shared" si="22"/>
        <v>1569600</v>
      </c>
      <c r="J135" s="43">
        <v>1.5623438100551685E-3</v>
      </c>
    </row>
    <row r="136" spans="1:10" x14ac:dyDescent="0.2">
      <c r="A136" s="47">
        <v>74.599999999999994</v>
      </c>
      <c r="B136" s="45">
        <f t="shared" si="19"/>
        <v>0.45500000000000002</v>
      </c>
      <c r="C136" s="46">
        <v>91</v>
      </c>
      <c r="D136" s="46">
        <v>15</v>
      </c>
      <c r="E136" s="46">
        <v>0</v>
      </c>
      <c r="F136" s="46">
        <v>6</v>
      </c>
      <c r="G136" s="90">
        <f t="shared" si="20"/>
        <v>0</v>
      </c>
      <c r="H136" s="43">
        <f t="shared" si="21"/>
        <v>33943000</v>
      </c>
      <c r="I136" s="43">
        <f t="shared" si="22"/>
        <v>559500</v>
      </c>
      <c r="J136" s="43">
        <v>1.024709329504165E-3</v>
      </c>
    </row>
    <row r="137" spans="1:10" x14ac:dyDescent="0.2">
      <c r="A137" s="48">
        <v>112</v>
      </c>
      <c r="B137" s="45">
        <f t="shared" si="19"/>
        <v>0.33500000000000002</v>
      </c>
      <c r="C137" s="46">
        <v>67</v>
      </c>
      <c r="D137" s="46">
        <v>35</v>
      </c>
      <c r="E137" s="46">
        <v>0</v>
      </c>
      <c r="F137" s="46">
        <v>6</v>
      </c>
      <c r="G137" s="90">
        <f t="shared" si="20"/>
        <v>0</v>
      </c>
      <c r="H137" s="43">
        <f t="shared" si="21"/>
        <v>37520000</v>
      </c>
      <c r="I137" s="43">
        <f t="shared" si="22"/>
        <v>1960000</v>
      </c>
      <c r="J137" s="43">
        <v>2.9426206872680506E-3</v>
      </c>
    </row>
    <row r="138" spans="1:10" x14ac:dyDescent="0.2">
      <c r="A138" s="48">
        <v>142</v>
      </c>
      <c r="B138" s="45">
        <f t="shared" si="19"/>
        <v>0.57499999999999996</v>
      </c>
      <c r="C138" s="46">
        <v>115</v>
      </c>
      <c r="D138" s="46">
        <v>27</v>
      </c>
      <c r="E138" s="46">
        <v>0</v>
      </c>
      <c r="F138" s="46">
        <v>6</v>
      </c>
      <c r="G138" s="90">
        <f t="shared" si="20"/>
        <v>0</v>
      </c>
      <c r="H138" s="43">
        <f t="shared" si="21"/>
        <v>81650000</v>
      </c>
      <c r="I138" s="43">
        <f t="shared" si="22"/>
        <v>1917000</v>
      </c>
      <c r="J138" s="43">
        <v>1.3247427809320786E-3</v>
      </c>
    </row>
    <row r="139" spans="1:10" x14ac:dyDescent="0.2">
      <c r="A139" s="47">
        <v>46.9</v>
      </c>
      <c r="B139" s="45">
        <f t="shared" si="19"/>
        <v>0.56999999999999995</v>
      </c>
      <c r="C139" s="46">
        <v>114</v>
      </c>
      <c r="D139" s="46">
        <v>22</v>
      </c>
      <c r="E139" s="46">
        <v>0</v>
      </c>
      <c r="F139" s="46">
        <v>6</v>
      </c>
      <c r="G139" s="90">
        <f t="shared" si="20"/>
        <v>0</v>
      </c>
      <c r="H139" s="43">
        <f t="shared" si="21"/>
        <v>26732999.999999996</v>
      </c>
      <c r="I139" s="43">
        <f t="shared" si="22"/>
        <v>515900</v>
      </c>
      <c r="J139" s="43">
        <v>1.207751252621406E-3</v>
      </c>
    </row>
    <row r="140" spans="1:10" x14ac:dyDescent="0.2">
      <c r="A140" s="47">
        <v>81.599999999999994</v>
      </c>
      <c r="B140" s="45">
        <f t="shared" si="19"/>
        <v>0.44500000000000001</v>
      </c>
      <c r="C140" s="46">
        <v>89</v>
      </c>
      <c r="D140" s="46">
        <v>16</v>
      </c>
      <c r="E140" s="46">
        <v>0</v>
      </c>
      <c r="F140" s="46">
        <v>6</v>
      </c>
      <c r="G140" s="90">
        <f t="shared" si="20"/>
        <v>0</v>
      </c>
      <c r="H140" s="43">
        <f t="shared" si="21"/>
        <v>36312000</v>
      </c>
      <c r="I140" s="43">
        <f t="shared" si="22"/>
        <v>652800</v>
      </c>
      <c r="J140" s="43">
        <v>1.1035700552151876E-3</v>
      </c>
    </row>
    <row r="141" spans="1:10" x14ac:dyDescent="0.2">
      <c r="A141" s="47">
        <v>62.8</v>
      </c>
      <c r="B141" s="45">
        <f t="shared" si="19"/>
        <v>0.68500000000000005</v>
      </c>
      <c r="C141" s="46">
        <v>137</v>
      </c>
      <c r="D141" s="46">
        <v>33</v>
      </c>
      <c r="E141" s="46">
        <v>0</v>
      </c>
      <c r="F141" s="46">
        <v>6</v>
      </c>
      <c r="G141" s="90">
        <f t="shared" si="20"/>
        <v>0</v>
      </c>
      <c r="H141" s="43">
        <f t="shared" si="21"/>
        <v>43018000</v>
      </c>
      <c r="I141" s="43">
        <f t="shared" si="22"/>
        <v>1036200</v>
      </c>
      <c r="J141" s="43">
        <v>1.4249963463429717E-3</v>
      </c>
    </row>
    <row r="142" spans="1:10" ht="17" thickBot="1" x14ac:dyDescent="0.25">
      <c r="A142" s="58">
        <v>66.599999999999994</v>
      </c>
      <c r="B142" s="41">
        <f t="shared" si="19"/>
        <v>0.66500000000000004</v>
      </c>
      <c r="C142" s="57">
        <v>133</v>
      </c>
      <c r="D142" s="57">
        <v>20</v>
      </c>
      <c r="E142" s="57">
        <v>0</v>
      </c>
      <c r="F142" s="57">
        <v>6</v>
      </c>
      <c r="G142" s="92">
        <f t="shared" si="20"/>
        <v>0</v>
      </c>
      <c r="H142" s="40">
        <f t="shared" si="21"/>
        <v>44289000</v>
      </c>
      <c r="I142" s="40">
        <f t="shared" si="22"/>
        <v>665999.99999999988</v>
      </c>
      <c r="J142" s="40">
        <v>9.2159760336247849E-4</v>
      </c>
    </row>
    <row r="143" spans="1:10" ht="17" thickBot="1" x14ac:dyDescent="0.25"/>
    <row r="144" spans="1:10" x14ac:dyDescent="0.2">
      <c r="A144" s="111" t="s">
        <v>33</v>
      </c>
      <c r="B144" s="16"/>
      <c r="C144" s="16"/>
      <c r="D144" s="16"/>
      <c r="E144" s="16"/>
      <c r="F144" s="16"/>
      <c r="G144" s="89"/>
      <c r="H144" s="16"/>
      <c r="I144" s="16"/>
      <c r="J144" s="16"/>
    </row>
    <row r="145" spans="1:10" x14ac:dyDescent="0.2">
      <c r="A145" s="56">
        <v>1000000</v>
      </c>
      <c r="B145" s="46"/>
      <c r="C145" s="48">
        <v>200</v>
      </c>
      <c r="D145" s="56">
        <v>2000</v>
      </c>
      <c r="E145" s="46"/>
      <c r="F145" s="46"/>
      <c r="G145" s="90"/>
      <c r="H145" s="46"/>
      <c r="I145" s="46"/>
      <c r="J145" s="46"/>
    </row>
    <row r="146" spans="1:10" ht="52" thickBot="1" x14ac:dyDescent="0.25">
      <c r="A146" s="55" t="s">
        <v>3</v>
      </c>
      <c r="B146" s="55" t="s">
        <v>5</v>
      </c>
      <c r="C146" s="55" t="s">
        <v>4</v>
      </c>
      <c r="D146" s="55" t="s">
        <v>57</v>
      </c>
      <c r="E146" s="55" t="s">
        <v>0</v>
      </c>
      <c r="F146" s="55" t="s">
        <v>63</v>
      </c>
      <c r="G146" s="91" t="s">
        <v>62</v>
      </c>
      <c r="H146" s="55" t="s">
        <v>1</v>
      </c>
      <c r="I146" s="55" t="s">
        <v>66</v>
      </c>
      <c r="J146" s="54" t="s">
        <v>2</v>
      </c>
    </row>
    <row r="147" spans="1:10" x14ac:dyDescent="0.2">
      <c r="A147" s="59">
        <v>37</v>
      </c>
      <c r="B147" s="52">
        <f t="shared" ref="B147:B162" si="23">C147/$C$14</f>
        <v>0.72499999999999998</v>
      </c>
      <c r="C147" s="51">
        <v>145</v>
      </c>
      <c r="D147" s="51">
        <v>35</v>
      </c>
      <c r="E147" s="51">
        <v>0</v>
      </c>
      <c r="F147" s="51">
        <v>6</v>
      </c>
      <c r="G147" s="94">
        <f t="shared" ref="G147:G162" si="24">E147/F147</f>
        <v>0</v>
      </c>
      <c r="H147" s="49">
        <f t="shared" ref="H147:H162" si="25">$A$14*A147*B147</f>
        <v>26825000</v>
      </c>
      <c r="I147" s="43">
        <f t="shared" ref="I147:I162" si="26">D147*(A147*$A$14/$D$145)*(1-G147)</f>
        <v>647500</v>
      </c>
      <c r="J147" s="49">
        <v>1.4827164073682227E-3</v>
      </c>
    </row>
    <row r="148" spans="1:10" x14ac:dyDescent="0.2">
      <c r="A148" s="70">
        <v>23.7</v>
      </c>
      <c r="B148" s="69">
        <f t="shared" si="23"/>
        <v>0.61</v>
      </c>
      <c r="C148" s="67">
        <v>122</v>
      </c>
      <c r="D148" s="67">
        <v>36</v>
      </c>
      <c r="E148" s="67">
        <v>0</v>
      </c>
      <c r="F148" s="67">
        <v>6</v>
      </c>
      <c r="G148" s="97">
        <f t="shared" si="24"/>
        <v>0</v>
      </c>
      <c r="H148" s="65">
        <f t="shared" si="25"/>
        <v>14457000</v>
      </c>
      <c r="I148" s="65">
        <f t="shared" si="26"/>
        <v>426600</v>
      </c>
      <c r="J148" s="65">
        <v>1.8762377007247653E-3</v>
      </c>
    </row>
    <row r="149" spans="1:10" x14ac:dyDescent="0.2">
      <c r="A149" s="70">
        <v>19.600000000000001</v>
      </c>
      <c r="B149" s="69">
        <f t="shared" si="23"/>
        <v>0.8</v>
      </c>
      <c r="C149" s="67">
        <v>160</v>
      </c>
      <c r="D149" s="67">
        <v>64</v>
      </c>
      <c r="E149" s="67">
        <v>0</v>
      </c>
      <c r="F149" s="67">
        <v>6</v>
      </c>
      <c r="G149" s="97">
        <f t="shared" si="24"/>
        <v>0</v>
      </c>
      <c r="H149" s="65">
        <f t="shared" si="25"/>
        <v>15680000</v>
      </c>
      <c r="I149" s="65">
        <f t="shared" si="26"/>
        <v>627200</v>
      </c>
      <c r="J149" s="65">
        <v>2.4634601049255051E-3</v>
      </c>
    </row>
    <row r="150" spans="1:10" x14ac:dyDescent="0.2">
      <c r="A150" s="70">
        <v>23.9</v>
      </c>
      <c r="B150" s="69">
        <f t="shared" si="23"/>
        <v>0.79500000000000004</v>
      </c>
      <c r="C150" s="67">
        <v>159</v>
      </c>
      <c r="D150" s="67">
        <v>128</v>
      </c>
      <c r="E150" s="67">
        <v>0</v>
      </c>
      <c r="F150" s="67">
        <v>6</v>
      </c>
      <c r="G150" s="97">
        <f t="shared" si="24"/>
        <v>0</v>
      </c>
      <c r="H150" s="65">
        <f t="shared" si="25"/>
        <v>19000500</v>
      </c>
      <c r="I150" s="65">
        <f t="shared" si="26"/>
        <v>1529600</v>
      </c>
      <c r="J150" s="65">
        <v>4.6208034033698659E-3</v>
      </c>
    </row>
    <row r="151" spans="1:10" x14ac:dyDescent="0.2">
      <c r="A151" s="70">
        <v>11.3</v>
      </c>
      <c r="B151" s="69">
        <f t="shared" si="23"/>
        <v>0.48499999999999999</v>
      </c>
      <c r="C151" s="67">
        <v>97</v>
      </c>
      <c r="D151" s="67">
        <v>39</v>
      </c>
      <c r="E151" s="67">
        <v>0</v>
      </c>
      <c r="F151" s="67">
        <v>6</v>
      </c>
      <c r="G151" s="97">
        <f t="shared" si="24"/>
        <v>0</v>
      </c>
      <c r="H151" s="65">
        <f t="shared" si="25"/>
        <v>5480500</v>
      </c>
      <c r="I151" s="65">
        <f t="shared" si="26"/>
        <v>220350</v>
      </c>
      <c r="J151" s="65">
        <v>2.7063167799298831E-3</v>
      </c>
    </row>
    <row r="152" spans="1:10" x14ac:dyDescent="0.2">
      <c r="A152" s="70">
        <v>19.3</v>
      </c>
      <c r="B152" s="69">
        <f t="shared" si="23"/>
        <v>0.68</v>
      </c>
      <c r="C152" s="67">
        <v>136</v>
      </c>
      <c r="D152" s="67">
        <v>29</v>
      </c>
      <c r="E152" s="67">
        <v>0</v>
      </c>
      <c r="F152" s="67">
        <v>6</v>
      </c>
      <c r="G152" s="97">
        <f t="shared" si="24"/>
        <v>0</v>
      </c>
      <c r="H152" s="65">
        <f t="shared" si="25"/>
        <v>13124000.000000002</v>
      </c>
      <c r="I152" s="65">
        <f t="shared" si="26"/>
        <v>279850</v>
      </c>
      <c r="J152" s="65">
        <v>1.4055409448137733E-3</v>
      </c>
    </row>
    <row r="153" spans="1:10" x14ac:dyDescent="0.2">
      <c r="A153" s="66">
        <v>9.65</v>
      </c>
      <c r="B153" s="69">
        <f t="shared" si="23"/>
        <v>0.72499999999999998</v>
      </c>
      <c r="C153" s="67">
        <v>145</v>
      </c>
      <c r="D153" s="67">
        <v>25</v>
      </c>
      <c r="E153" s="67">
        <v>0</v>
      </c>
      <c r="F153" s="67">
        <v>6</v>
      </c>
      <c r="G153" s="97">
        <f t="shared" si="24"/>
        <v>0</v>
      </c>
      <c r="H153" s="65">
        <f t="shared" si="25"/>
        <v>6996250</v>
      </c>
      <c r="I153" s="65">
        <f t="shared" si="26"/>
        <v>120625</v>
      </c>
      <c r="J153" s="65">
        <v>1.2257462080772666E-3</v>
      </c>
    </row>
    <row r="154" spans="1:10" x14ac:dyDescent="0.2">
      <c r="A154" s="70">
        <v>10.6</v>
      </c>
      <c r="B154" s="69">
        <f t="shared" si="23"/>
        <v>0.71</v>
      </c>
      <c r="C154" s="67">
        <v>142</v>
      </c>
      <c r="D154" s="67">
        <v>50</v>
      </c>
      <c r="E154" s="67">
        <v>0</v>
      </c>
      <c r="F154" s="67">
        <v>6</v>
      </c>
      <c r="G154" s="97">
        <f t="shared" si="24"/>
        <v>0</v>
      </c>
      <c r="H154" s="65">
        <f t="shared" si="25"/>
        <v>7526000</v>
      </c>
      <c r="I154" s="65">
        <f t="shared" si="26"/>
        <v>265000</v>
      </c>
      <c r="J154" s="65">
        <v>2.3319899754695281E-3</v>
      </c>
    </row>
    <row r="155" spans="1:10" x14ac:dyDescent="0.2">
      <c r="A155" s="70">
        <v>60.6</v>
      </c>
      <c r="B155" s="69">
        <f t="shared" si="23"/>
        <v>0.63500000000000001</v>
      </c>
      <c r="C155" s="67">
        <v>127</v>
      </c>
      <c r="D155" s="67">
        <v>23</v>
      </c>
      <c r="E155" s="67">
        <v>0</v>
      </c>
      <c r="F155" s="67">
        <v>6</v>
      </c>
      <c r="G155" s="97">
        <f t="shared" si="24"/>
        <v>0</v>
      </c>
      <c r="H155" s="65">
        <f t="shared" si="25"/>
        <v>38481000</v>
      </c>
      <c r="I155" s="65">
        <f t="shared" si="26"/>
        <v>696900</v>
      </c>
      <c r="J155" s="65">
        <v>1.1058339991587766E-3</v>
      </c>
    </row>
    <row r="156" spans="1:10" x14ac:dyDescent="0.2">
      <c r="A156" s="70">
        <v>60.5</v>
      </c>
      <c r="B156" s="69">
        <f t="shared" si="23"/>
        <v>0.42499999999999999</v>
      </c>
      <c r="C156" s="67">
        <v>85</v>
      </c>
      <c r="D156" s="67">
        <v>10</v>
      </c>
      <c r="E156" s="67">
        <v>0</v>
      </c>
      <c r="F156" s="67">
        <v>6</v>
      </c>
      <c r="G156" s="97">
        <f t="shared" si="24"/>
        <v>0</v>
      </c>
      <c r="H156" s="65">
        <f t="shared" si="25"/>
        <v>25712500</v>
      </c>
      <c r="I156" s="65">
        <f t="shared" si="26"/>
        <v>302500</v>
      </c>
      <c r="J156" s="65">
        <v>7.7026351822430199E-4</v>
      </c>
    </row>
    <row r="157" spans="1:10" x14ac:dyDescent="0.2">
      <c r="A157" s="70">
        <v>13.8</v>
      </c>
      <c r="B157" s="69">
        <f t="shared" si="23"/>
        <v>0.28000000000000003</v>
      </c>
      <c r="C157" s="67">
        <v>56</v>
      </c>
      <c r="D157" s="67">
        <v>2</v>
      </c>
      <c r="E157" s="67">
        <v>0</v>
      </c>
      <c r="F157" s="67">
        <v>2</v>
      </c>
      <c r="G157" s="97">
        <f t="shared" si="24"/>
        <v>0</v>
      </c>
      <c r="H157" s="65">
        <f t="shared" si="25"/>
        <v>3864000.0000000005</v>
      </c>
      <c r="I157" s="65">
        <f t="shared" si="26"/>
        <v>13800</v>
      </c>
      <c r="J157" s="65">
        <v>3.1719721445821905E-4</v>
      </c>
    </row>
    <row r="158" spans="1:10" x14ac:dyDescent="0.2">
      <c r="A158" s="70">
        <v>18.399999999999999</v>
      </c>
      <c r="B158" s="69">
        <f t="shared" si="23"/>
        <v>0.52500000000000002</v>
      </c>
      <c r="C158" s="67">
        <v>105</v>
      </c>
      <c r="D158" s="67">
        <v>22</v>
      </c>
      <c r="E158" s="67">
        <v>0</v>
      </c>
      <c r="F158" s="67">
        <v>6</v>
      </c>
      <c r="G158" s="97">
        <f t="shared" si="24"/>
        <v>0</v>
      </c>
      <c r="H158" s="65">
        <f t="shared" si="25"/>
        <v>9660000</v>
      </c>
      <c r="I158" s="65">
        <f t="shared" si="26"/>
        <v>202400</v>
      </c>
      <c r="J158" s="65">
        <v>1.421008791902479E-3</v>
      </c>
    </row>
    <row r="159" spans="1:10" x14ac:dyDescent="0.2">
      <c r="A159" s="70">
        <v>36.6</v>
      </c>
      <c r="B159" s="69">
        <f t="shared" si="23"/>
        <v>0.745</v>
      </c>
      <c r="C159" s="67">
        <v>149</v>
      </c>
      <c r="D159" s="67">
        <v>16</v>
      </c>
      <c r="E159" s="67">
        <v>0</v>
      </c>
      <c r="F159" s="67">
        <v>6</v>
      </c>
      <c r="G159" s="97">
        <f t="shared" si="24"/>
        <v>0</v>
      </c>
      <c r="H159" s="65">
        <f t="shared" si="25"/>
        <v>27267000</v>
      </c>
      <c r="I159" s="65">
        <f t="shared" si="26"/>
        <v>292800</v>
      </c>
      <c r="J159" s="65">
        <v>7.0504235082413766E-4</v>
      </c>
    </row>
    <row r="160" spans="1:10" x14ac:dyDescent="0.2">
      <c r="A160" s="68">
        <v>29.1</v>
      </c>
      <c r="B160" s="69">
        <f t="shared" si="23"/>
        <v>0.66</v>
      </c>
      <c r="C160" s="68">
        <v>132</v>
      </c>
      <c r="D160" s="68">
        <v>131</v>
      </c>
      <c r="E160" s="67">
        <v>0</v>
      </c>
      <c r="F160" s="67">
        <v>6</v>
      </c>
      <c r="G160" s="97">
        <f t="shared" si="24"/>
        <v>0</v>
      </c>
      <c r="H160" s="65">
        <f t="shared" si="25"/>
        <v>19206000</v>
      </c>
      <c r="I160" s="65">
        <f t="shared" si="26"/>
        <v>1906050</v>
      </c>
      <c r="J160" s="18">
        <v>5.6020927970658911E-3</v>
      </c>
    </row>
    <row r="161" spans="1:10" x14ac:dyDescent="0.2">
      <c r="A161" s="68">
        <v>45.1</v>
      </c>
      <c r="B161" s="69">
        <f t="shared" si="23"/>
        <v>0.56999999999999995</v>
      </c>
      <c r="C161" s="68">
        <v>114</v>
      </c>
      <c r="D161" s="68">
        <v>11</v>
      </c>
      <c r="E161" s="67">
        <v>0</v>
      </c>
      <c r="F161" s="67">
        <v>6</v>
      </c>
      <c r="G161" s="97">
        <f t="shared" si="24"/>
        <v>0</v>
      </c>
      <c r="H161" s="65">
        <f t="shared" si="25"/>
        <v>25706999.999999996</v>
      </c>
      <c r="I161" s="65">
        <f t="shared" si="26"/>
        <v>248050</v>
      </c>
      <c r="J161" s="18">
        <v>6.4275177270158913E-4</v>
      </c>
    </row>
    <row r="162" spans="1:10" ht="17" thickBot="1" x14ac:dyDescent="0.25">
      <c r="A162" s="63">
        <v>34.9</v>
      </c>
      <c r="B162" s="64">
        <f t="shared" si="23"/>
        <v>0.72499999999999998</v>
      </c>
      <c r="C162" s="63">
        <v>145</v>
      </c>
      <c r="D162" s="63">
        <v>26</v>
      </c>
      <c r="E162" s="54">
        <v>0</v>
      </c>
      <c r="F162" s="54">
        <v>6</v>
      </c>
      <c r="G162" s="98">
        <f t="shared" si="24"/>
        <v>0</v>
      </c>
      <c r="H162" s="62">
        <f t="shared" si="25"/>
        <v>25302500</v>
      </c>
      <c r="I162" s="62">
        <f t="shared" si="26"/>
        <v>453700</v>
      </c>
      <c r="J162" s="25">
        <v>1.1342489202821951E-3</v>
      </c>
    </row>
    <row r="163" spans="1:10" ht="17" thickBot="1" x14ac:dyDescent="0.25"/>
    <row r="164" spans="1:10" x14ac:dyDescent="0.2">
      <c r="A164" s="111" t="s">
        <v>32</v>
      </c>
      <c r="B164" s="16"/>
      <c r="C164" s="16"/>
      <c r="D164" s="16"/>
      <c r="E164" s="16"/>
      <c r="F164" s="16"/>
      <c r="G164" s="89"/>
      <c r="H164" s="16"/>
      <c r="I164" s="16"/>
      <c r="J164" s="16"/>
    </row>
    <row r="165" spans="1:10" x14ac:dyDescent="0.2">
      <c r="A165" s="56">
        <v>1000000</v>
      </c>
      <c r="B165" s="46"/>
      <c r="C165" s="48">
        <v>200</v>
      </c>
      <c r="D165" s="56">
        <v>20000</v>
      </c>
      <c r="E165" s="46"/>
      <c r="F165" s="46"/>
      <c r="G165" s="90"/>
      <c r="H165" s="46"/>
      <c r="I165" s="46"/>
      <c r="J165" s="46"/>
    </row>
    <row r="166" spans="1:10" ht="52" thickBot="1" x14ac:dyDescent="0.25">
      <c r="A166" s="55" t="s">
        <v>3</v>
      </c>
      <c r="B166" s="55" t="s">
        <v>5</v>
      </c>
      <c r="C166" s="55" t="s">
        <v>4</v>
      </c>
      <c r="D166" s="55" t="s">
        <v>58</v>
      </c>
      <c r="E166" s="55" t="s">
        <v>0</v>
      </c>
      <c r="F166" s="55" t="s">
        <v>63</v>
      </c>
      <c r="G166" s="91" t="s">
        <v>62</v>
      </c>
      <c r="H166" s="55" t="s">
        <v>1</v>
      </c>
      <c r="I166" s="55" t="s">
        <v>66</v>
      </c>
      <c r="J166" s="54" t="s">
        <v>2</v>
      </c>
    </row>
    <row r="167" spans="1:10" x14ac:dyDescent="0.2">
      <c r="A167" s="59">
        <v>17</v>
      </c>
      <c r="B167" s="52">
        <f t="shared" ref="B167:B182" si="27">C167/$C$14</f>
        <v>0.52</v>
      </c>
      <c r="C167" s="51">
        <v>104</v>
      </c>
      <c r="D167" s="51">
        <v>398</v>
      </c>
      <c r="E167" s="51">
        <v>0</v>
      </c>
      <c r="F167" s="51">
        <v>6</v>
      </c>
      <c r="G167" s="94">
        <f t="shared" ref="G167:G182" si="28">E167/F167</f>
        <v>0</v>
      </c>
      <c r="H167" s="49">
        <f t="shared" ref="H167:H182" si="29">$A$14*A167*B167</f>
        <v>8840000</v>
      </c>
      <c r="I167" s="43">
        <f t="shared" ref="I167:I182" si="30">D167*(A167*$A$14/$D$165)*(1-G167)</f>
        <v>338300</v>
      </c>
      <c r="J167" s="49">
        <v>2.4816133966090535E-3</v>
      </c>
    </row>
    <row r="168" spans="1:10" x14ac:dyDescent="0.2">
      <c r="A168" s="70">
        <v>15.3</v>
      </c>
      <c r="B168" s="69">
        <f t="shared" si="27"/>
        <v>0.59499999999999997</v>
      </c>
      <c r="C168" s="67">
        <v>119</v>
      </c>
      <c r="D168" s="67">
        <v>177</v>
      </c>
      <c r="E168" s="67">
        <v>0</v>
      </c>
      <c r="F168" s="67">
        <v>6</v>
      </c>
      <c r="G168" s="97">
        <f t="shared" si="28"/>
        <v>0</v>
      </c>
      <c r="H168" s="65">
        <f t="shared" si="29"/>
        <v>9103500</v>
      </c>
      <c r="I168" s="43">
        <f t="shared" si="30"/>
        <v>135405</v>
      </c>
      <c r="J168" s="65">
        <v>1.0461834133330091E-3</v>
      </c>
    </row>
    <row r="169" spans="1:10" x14ac:dyDescent="0.2">
      <c r="A169" s="70">
        <v>33.700000000000003</v>
      </c>
      <c r="B169" s="69">
        <f t="shared" si="27"/>
        <v>0.46</v>
      </c>
      <c r="C169" s="67">
        <v>92</v>
      </c>
      <c r="D169" s="67">
        <v>354</v>
      </c>
      <c r="E169" s="67">
        <v>0</v>
      </c>
      <c r="F169" s="67">
        <v>6</v>
      </c>
      <c r="G169" s="97">
        <f t="shared" si="28"/>
        <v>0</v>
      </c>
      <c r="H169" s="65">
        <f t="shared" si="29"/>
        <v>15502000</v>
      </c>
      <c r="I169" s="43">
        <f t="shared" si="30"/>
        <v>596490</v>
      </c>
      <c r="J169" s="65">
        <v>2.3794876416401776E-3</v>
      </c>
    </row>
    <row r="170" spans="1:10" x14ac:dyDescent="0.2">
      <c r="A170" s="70">
        <v>13.3</v>
      </c>
      <c r="B170" s="69">
        <f t="shared" si="27"/>
        <v>0.52</v>
      </c>
      <c r="C170" s="67">
        <v>104</v>
      </c>
      <c r="D170" s="67">
        <v>332</v>
      </c>
      <c r="E170" s="67">
        <v>0</v>
      </c>
      <c r="F170" s="67">
        <v>6</v>
      </c>
      <c r="G170" s="97">
        <f t="shared" si="28"/>
        <v>0</v>
      </c>
      <c r="H170" s="65">
        <f t="shared" si="29"/>
        <v>6916000</v>
      </c>
      <c r="I170" s="43">
        <f t="shared" si="30"/>
        <v>220780</v>
      </c>
      <c r="J170" s="65">
        <v>2.1484020869744595E-3</v>
      </c>
    </row>
    <row r="171" spans="1:10" x14ac:dyDescent="0.2">
      <c r="A171" s="70">
        <v>31.1</v>
      </c>
      <c r="B171" s="69">
        <f t="shared" si="27"/>
        <v>0.52500000000000002</v>
      </c>
      <c r="C171" s="67">
        <v>105</v>
      </c>
      <c r="D171" s="67">
        <v>404</v>
      </c>
      <c r="E171" s="67">
        <v>0</v>
      </c>
      <c r="F171" s="67">
        <v>6</v>
      </c>
      <c r="G171" s="97">
        <f t="shared" si="28"/>
        <v>0</v>
      </c>
      <c r="H171" s="65">
        <f t="shared" si="29"/>
        <v>16327500</v>
      </c>
      <c r="I171" s="43">
        <f t="shared" si="30"/>
        <v>628220</v>
      </c>
      <c r="J171" s="65">
        <v>2.3692998424234973E-3</v>
      </c>
    </row>
    <row r="172" spans="1:10" x14ac:dyDescent="0.2">
      <c r="A172" s="70">
        <v>17.3</v>
      </c>
      <c r="B172" s="69">
        <f t="shared" si="27"/>
        <v>0.49</v>
      </c>
      <c r="C172" s="67">
        <v>98</v>
      </c>
      <c r="D172" s="67">
        <v>147</v>
      </c>
      <c r="E172" s="67">
        <v>0</v>
      </c>
      <c r="F172" s="67">
        <v>6</v>
      </c>
      <c r="G172" s="97">
        <f t="shared" si="28"/>
        <v>0</v>
      </c>
      <c r="H172" s="65">
        <f t="shared" si="29"/>
        <v>8477000</v>
      </c>
      <c r="I172" s="43">
        <f t="shared" si="30"/>
        <v>127155</v>
      </c>
      <c r="J172" s="65">
        <v>1.0611936328547768E-3</v>
      </c>
    </row>
    <row r="173" spans="1:10" x14ac:dyDescent="0.2">
      <c r="A173" s="70">
        <v>14.4</v>
      </c>
      <c r="B173" s="69">
        <f t="shared" si="27"/>
        <v>0.505</v>
      </c>
      <c r="C173" s="67">
        <v>101</v>
      </c>
      <c r="D173" s="67">
        <v>171</v>
      </c>
      <c r="E173" s="67">
        <v>0</v>
      </c>
      <c r="F173" s="67">
        <v>6</v>
      </c>
      <c r="G173" s="97">
        <f t="shared" si="28"/>
        <v>0</v>
      </c>
      <c r="H173" s="65">
        <f t="shared" si="29"/>
        <v>7272000</v>
      </c>
      <c r="I173" s="43">
        <f t="shared" si="30"/>
        <v>123120</v>
      </c>
      <c r="J173" s="65">
        <v>1.2013703249664648E-3</v>
      </c>
    </row>
    <row r="174" spans="1:10" x14ac:dyDescent="0.2">
      <c r="A174" s="70">
        <v>31.8</v>
      </c>
      <c r="B174" s="69">
        <f t="shared" si="27"/>
        <v>0.31</v>
      </c>
      <c r="C174" s="67">
        <v>62</v>
      </c>
      <c r="D174" s="67">
        <v>344</v>
      </c>
      <c r="E174" s="67">
        <v>0</v>
      </c>
      <c r="F174" s="67">
        <v>6</v>
      </c>
      <c r="G174" s="97">
        <f t="shared" si="28"/>
        <v>0</v>
      </c>
      <c r="H174" s="65">
        <f t="shared" si="29"/>
        <v>9858000</v>
      </c>
      <c r="I174" s="43">
        <f t="shared" si="30"/>
        <v>546960</v>
      </c>
      <c r="J174" s="65">
        <v>3.45563879200699E-3</v>
      </c>
    </row>
    <row r="175" spans="1:10" x14ac:dyDescent="0.2">
      <c r="A175" s="70">
        <v>23.3</v>
      </c>
      <c r="B175" s="69">
        <f t="shared" si="27"/>
        <v>0.5</v>
      </c>
      <c r="C175" s="67">
        <v>100</v>
      </c>
      <c r="D175" s="67">
        <v>242</v>
      </c>
      <c r="E175" s="67">
        <v>0</v>
      </c>
      <c r="F175" s="67">
        <v>6</v>
      </c>
      <c r="G175" s="97">
        <f t="shared" si="28"/>
        <v>0</v>
      </c>
      <c r="H175" s="65">
        <f t="shared" si="29"/>
        <v>11650000</v>
      </c>
      <c r="I175" s="43">
        <f t="shared" si="30"/>
        <v>281930</v>
      </c>
      <c r="J175" s="65">
        <v>1.5941185128414341E-3</v>
      </c>
    </row>
    <row r="176" spans="1:10" x14ac:dyDescent="0.2">
      <c r="A176" s="70">
        <v>22.4</v>
      </c>
      <c r="B176" s="69">
        <f t="shared" si="27"/>
        <v>0.55500000000000005</v>
      </c>
      <c r="C176" s="67">
        <v>111</v>
      </c>
      <c r="D176" s="67">
        <v>298</v>
      </c>
      <c r="E176" s="67">
        <v>0</v>
      </c>
      <c r="F176" s="67">
        <v>6</v>
      </c>
      <c r="G176" s="97">
        <f t="shared" si="28"/>
        <v>0</v>
      </c>
      <c r="H176" s="65">
        <f t="shared" si="29"/>
        <v>12432000.000000002</v>
      </c>
      <c r="I176" s="43">
        <f t="shared" si="30"/>
        <v>333760</v>
      </c>
      <c r="J176" s="65">
        <v>1.7429299165816774E-3</v>
      </c>
    </row>
    <row r="177" spans="1:10" x14ac:dyDescent="0.2">
      <c r="A177" s="70">
        <v>28</v>
      </c>
      <c r="B177" s="69">
        <f t="shared" si="27"/>
        <v>0.45500000000000002</v>
      </c>
      <c r="C177" s="67">
        <v>91</v>
      </c>
      <c r="D177" s="67">
        <v>294</v>
      </c>
      <c r="E177" s="67">
        <v>0</v>
      </c>
      <c r="F177" s="67">
        <v>6</v>
      </c>
      <c r="G177" s="97">
        <f t="shared" si="28"/>
        <v>0</v>
      </c>
      <c r="H177" s="65">
        <f t="shared" si="29"/>
        <v>12740000</v>
      </c>
      <c r="I177" s="43">
        <f t="shared" si="30"/>
        <v>411600</v>
      </c>
      <c r="J177" s="65">
        <v>2.0604359742170081E-3</v>
      </c>
    </row>
    <row r="178" spans="1:10" x14ac:dyDescent="0.2">
      <c r="A178" s="66">
        <v>5.8</v>
      </c>
      <c r="B178" s="69">
        <f t="shared" si="27"/>
        <v>0.32</v>
      </c>
      <c r="C178" s="67">
        <v>64</v>
      </c>
      <c r="D178" s="67">
        <v>896</v>
      </c>
      <c r="E178" s="67">
        <v>0</v>
      </c>
      <c r="F178" s="67">
        <v>6</v>
      </c>
      <c r="G178" s="97">
        <f t="shared" si="28"/>
        <v>0</v>
      </c>
      <c r="H178" s="65">
        <f t="shared" si="29"/>
        <v>1856000</v>
      </c>
      <c r="I178" s="43">
        <f t="shared" si="30"/>
        <v>259840</v>
      </c>
      <c r="J178" s="65">
        <v>9.2879233951528358E-3</v>
      </c>
    </row>
    <row r="179" spans="1:10" x14ac:dyDescent="0.2">
      <c r="A179" s="70">
        <v>18.100000000000001</v>
      </c>
      <c r="B179" s="69">
        <f t="shared" si="27"/>
        <v>0.56999999999999995</v>
      </c>
      <c r="C179" s="67">
        <v>114</v>
      </c>
      <c r="D179" s="67">
        <v>273</v>
      </c>
      <c r="E179" s="67">
        <v>0</v>
      </c>
      <c r="F179" s="67">
        <v>6</v>
      </c>
      <c r="G179" s="97">
        <f t="shared" si="28"/>
        <v>0</v>
      </c>
      <c r="H179" s="65">
        <f t="shared" si="29"/>
        <v>10317000</v>
      </c>
      <c r="I179" s="43">
        <f t="shared" si="30"/>
        <v>247065</v>
      </c>
      <c r="J179" s="65">
        <v>1.5957497062201141E-3</v>
      </c>
    </row>
    <row r="180" spans="1:10" x14ac:dyDescent="0.2">
      <c r="A180" s="70">
        <v>13.3</v>
      </c>
      <c r="B180" s="69">
        <f t="shared" si="27"/>
        <v>0.44500000000000001</v>
      </c>
      <c r="C180" s="67">
        <v>89</v>
      </c>
      <c r="D180" s="67">
        <v>254</v>
      </c>
      <c r="E180" s="67">
        <v>0</v>
      </c>
      <c r="F180" s="67">
        <v>6</v>
      </c>
      <c r="G180" s="97">
        <f t="shared" si="28"/>
        <v>0</v>
      </c>
      <c r="H180" s="65">
        <f t="shared" si="29"/>
        <v>5918500</v>
      </c>
      <c r="I180" s="43">
        <f t="shared" si="30"/>
        <v>168910</v>
      </c>
      <c r="J180" s="65">
        <v>1.9672524651787281E-3</v>
      </c>
    </row>
    <row r="181" spans="1:10" x14ac:dyDescent="0.2">
      <c r="A181" s="70">
        <v>35.1</v>
      </c>
      <c r="B181" s="69">
        <f t="shared" si="27"/>
        <v>0.64500000000000002</v>
      </c>
      <c r="C181" s="67">
        <v>129</v>
      </c>
      <c r="D181" s="67">
        <v>447</v>
      </c>
      <c r="E181" s="67">
        <v>0</v>
      </c>
      <c r="F181" s="67">
        <v>6</v>
      </c>
      <c r="G181" s="97">
        <f t="shared" si="28"/>
        <v>0</v>
      </c>
      <c r="H181" s="65">
        <f t="shared" si="29"/>
        <v>22639500</v>
      </c>
      <c r="I181" s="43">
        <f t="shared" si="30"/>
        <v>784485</v>
      </c>
      <c r="J181" s="65">
        <v>2.0957493357823191E-3</v>
      </c>
    </row>
    <row r="182" spans="1:10" ht="17" thickBot="1" x14ac:dyDescent="0.25">
      <c r="A182" s="72">
        <v>39.9</v>
      </c>
      <c r="B182" s="64">
        <f t="shared" si="27"/>
        <v>0.505</v>
      </c>
      <c r="C182" s="54">
        <v>101</v>
      </c>
      <c r="D182" s="54">
        <v>124</v>
      </c>
      <c r="E182" s="54">
        <v>0</v>
      </c>
      <c r="F182" s="54">
        <v>6</v>
      </c>
      <c r="G182" s="98">
        <f t="shared" si="28"/>
        <v>0</v>
      </c>
      <c r="H182" s="62">
        <f t="shared" si="29"/>
        <v>20149500</v>
      </c>
      <c r="I182" s="40">
        <f t="shared" si="30"/>
        <v>247380</v>
      </c>
      <c r="J182" s="62">
        <v>8.1801027661136932E-4</v>
      </c>
    </row>
  </sheetData>
  <mergeCells count="19">
    <mergeCell ref="E11:F11"/>
    <mergeCell ref="E10:F10"/>
    <mergeCell ref="E9:F9"/>
    <mergeCell ref="E8:F8"/>
    <mergeCell ref="E7:F7"/>
    <mergeCell ref="A11:B11"/>
    <mergeCell ref="A10:B10"/>
    <mergeCell ref="A9:B9"/>
    <mergeCell ref="A8:B8"/>
    <mergeCell ref="A7:B7"/>
    <mergeCell ref="A1:J1"/>
    <mergeCell ref="A6:B6"/>
    <mergeCell ref="A5:B5"/>
    <mergeCell ref="A4:B4"/>
    <mergeCell ref="A3:B3"/>
    <mergeCell ref="E6:F6"/>
    <mergeCell ref="E5:F5"/>
    <mergeCell ref="E4:F4"/>
    <mergeCell ref="C3:F3"/>
  </mergeCells>
  <phoneticPr fontId="11" type="noConversion"/>
  <pageMargins left="0.7" right="0.7" top="0.75" bottom="0.75" header="0.3" footer="0.3"/>
  <pageSetup paperSize="9" scale="43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G128"/>
  <sheetViews>
    <sheetView zoomScaleNormal="100" workbookViewId="0">
      <selection sqref="A1:G1"/>
    </sheetView>
  </sheetViews>
  <sheetFormatPr baseColWidth="10" defaultColWidth="10.85546875" defaultRowHeight="18" x14ac:dyDescent="0.25"/>
  <cols>
    <col min="1" max="1" width="23" style="113" customWidth="1"/>
    <col min="2" max="2" width="12.7109375" style="113" customWidth="1"/>
    <col min="3" max="3" width="14.28515625" style="113" customWidth="1"/>
    <col min="4" max="4" width="10.85546875" style="113"/>
    <col min="5" max="5" width="17.7109375" style="113" customWidth="1"/>
    <col min="6" max="6" width="15.85546875" style="113" customWidth="1"/>
    <col min="7" max="7" width="17.42578125" style="113" customWidth="1"/>
    <col min="8" max="16384" width="10.85546875" style="113"/>
  </cols>
  <sheetData>
    <row r="1" spans="1:7" x14ac:dyDescent="0.25">
      <c r="A1" s="180" t="s">
        <v>115</v>
      </c>
      <c r="B1" s="180"/>
      <c r="C1" s="180"/>
      <c r="D1" s="180"/>
      <c r="E1" s="180"/>
      <c r="F1" s="180"/>
      <c r="G1" s="180"/>
    </row>
    <row r="3" spans="1:7" x14ac:dyDescent="0.2">
      <c r="A3" s="119"/>
      <c r="B3" s="171" t="s">
        <v>86</v>
      </c>
      <c r="C3" s="171"/>
    </row>
    <row r="4" spans="1:7" x14ac:dyDescent="0.2">
      <c r="A4" s="128"/>
      <c r="B4" s="129" t="s">
        <v>91</v>
      </c>
      <c r="C4" s="129" t="s">
        <v>97</v>
      </c>
    </row>
    <row r="5" spans="1:7" x14ac:dyDescent="0.2">
      <c r="A5" s="119" t="s">
        <v>92</v>
      </c>
      <c r="B5" s="120" t="s">
        <v>104</v>
      </c>
      <c r="C5" s="120" t="s">
        <v>104</v>
      </c>
    </row>
    <row r="6" spans="1:7" x14ac:dyDescent="0.2">
      <c r="A6" s="121" t="s">
        <v>98</v>
      </c>
      <c r="B6" s="67">
        <v>5.9700000000000003E-2</v>
      </c>
      <c r="C6" s="120" t="s">
        <v>104</v>
      </c>
    </row>
    <row r="7" spans="1:7" x14ac:dyDescent="0.2">
      <c r="A7" s="121" t="s">
        <v>30</v>
      </c>
      <c r="B7" s="67">
        <v>0.2316</v>
      </c>
      <c r="C7" s="67" t="s">
        <v>104</v>
      </c>
    </row>
    <row r="8" spans="1:7" x14ac:dyDescent="0.2">
      <c r="A8" s="121" t="s">
        <v>7</v>
      </c>
      <c r="B8" s="67" t="s">
        <v>88</v>
      </c>
      <c r="C8" s="67" t="s">
        <v>104</v>
      </c>
    </row>
    <row r="9" spans="1:7" x14ac:dyDescent="0.2">
      <c r="A9" s="121" t="s">
        <v>73</v>
      </c>
      <c r="B9" s="67" t="s">
        <v>88</v>
      </c>
      <c r="C9" s="67" t="s">
        <v>88</v>
      </c>
    </row>
    <row r="10" spans="1:7" x14ac:dyDescent="0.2">
      <c r="A10" s="130" t="s">
        <v>28</v>
      </c>
      <c r="B10" s="123" t="s">
        <v>88</v>
      </c>
      <c r="C10" s="131">
        <v>0.3</v>
      </c>
    </row>
    <row r="11" spans="1:7" ht="19" thickBot="1" x14ac:dyDescent="0.3"/>
    <row r="12" spans="1:7" x14ac:dyDescent="0.2">
      <c r="A12" s="112" t="s">
        <v>93</v>
      </c>
      <c r="B12" s="82"/>
      <c r="C12" s="82"/>
      <c r="D12" s="82"/>
      <c r="E12" s="82"/>
      <c r="F12" s="82"/>
      <c r="G12" s="82"/>
    </row>
    <row r="13" spans="1:7" x14ac:dyDescent="0.25">
      <c r="A13" s="80"/>
      <c r="B13" s="81">
        <v>200</v>
      </c>
      <c r="C13" s="80">
        <v>200000</v>
      </c>
      <c r="D13" s="80"/>
      <c r="E13" s="78"/>
      <c r="F13" s="78"/>
      <c r="G13" s="78"/>
    </row>
    <row r="14" spans="1:7" ht="52" thickBot="1" x14ac:dyDescent="0.25">
      <c r="A14" s="79" t="s">
        <v>40</v>
      </c>
      <c r="B14" s="79" t="s">
        <v>45</v>
      </c>
      <c r="C14" s="79" t="s">
        <v>44</v>
      </c>
      <c r="D14" s="79" t="s">
        <v>39</v>
      </c>
      <c r="E14" s="79" t="s">
        <v>38</v>
      </c>
      <c r="F14" s="79" t="s">
        <v>37</v>
      </c>
      <c r="G14" s="79" t="s">
        <v>36</v>
      </c>
    </row>
    <row r="15" spans="1:7" x14ac:dyDescent="0.25">
      <c r="A15" s="76">
        <v>192000000</v>
      </c>
      <c r="B15" s="78">
        <v>161</v>
      </c>
      <c r="C15" s="78">
        <v>74</v>
      </c>
      <c r="D15" s="77">
        <f t="shared" ref="D15:D30" si="0">B15/200</f>
        <v>0.80500000000000005</v>
      </c>
      <c r="E15" s="76">
        <f t="shared" ref="E15:E30" si="1">A15*D15</f>
        <v>154560000</v>
      </c>
      <c r="F15" s="76">
        <f t="shared" ref="F15:F30" si="2">C15*A15/$C$13</f>
        <v>71040</v>
      </c>
      <c r="G15" s="76">
        <v>3.4364945432718291E-5</v>
      </c>
    </row>
    <row r="16" spans="1:7" x14ac:dyDescent="0.25">
      <c r="A16" s="76">
        <v>186000000</v>
      </c>
      <c r="B16" s="78">
        <v>151</v>
      </c>
      <c r="C16" s="78">
        <v>66</v>
      </c>
      <c r="D16" s="77">
        <f t="shared" si="0"/>
        <v>0.755</v>
      </c>
      <c r="E16" s="76">
        <f t="shared" si="1"/>
        <v>140430000</v>
      </c>
      <c r="F16" s="76">
        <f t="shared" si="2"/>
        <v>61380</v>
      </c>
      <c r="G16" s="76">
        <v>3.3151034316747863E-5</v>
      </c>
    </row>
    <row r="17" spans="1:7" x14ac:dyDescent="0.25">
      <c r="A17" s="76">
        <v>136000000</v>
      </c>
      <c r="B17" s="78">
        <v>151</v>
      </c>
      <c r="C17" s="78">
        <v>75</v>
      </c>
      <c r="D17" s="77">
        <f t="shared" si="0"/>
        <v>0.755</v>
      </c>
      <c r="E17" s="76">
        <f t="shared" si="1"/>
        <v>102680000</v>
      </c>
      <c r="F17" s="76">
        <f t="shared" si="2"/>
        <v>51000</v>
      </c>
      <c r="G17" s="76">
        <v>3.8372125398517428E-5</v>
      </c>
    </row>
    <row r="18" spans="1:7" x14ac:dyDescent="0.25">
      <c r="A18" s="76">
        <v>182000000</v>
      </c>
      <c r="B18" s="78">
        <v>143</v>
      </c>
      <c r="C18" s="78">
        <v>70</v>
      </c>
      <c r="D18" s="77">
        <f t="shared" si="0"/>
        <v>0.71499999999999997</v>
      </c>
      <c r="E18" s="76">
        <f t="shared" si="1"/>
        <v>130130000</v>
      </c>
      <c r="F18" s="76">
        <f t="shared" si="2"/>
        <v>63700</v>
      </c>
      <c r="G18" s="76">
        <v>3.6991806350624454E-5</v>
      </c>
    </row>
    <row r="19" spans="1:7" x14ac:dyDescent="0.25">
      <c r="A19" s="76">
        <v>184000000</v>
      </c>
      <c r="B19" s="78">
        <v>109</v>
      </c>
      <c r="C19" s="78">
        <v>62</v>
      </c>
      <c r="D19" s="77">
        <f t="shared" si="0"/>
        <v>0.54500000000000004</v>
      </c>
      <c r="E19" s="76">
        <f t="shared" si="1"/>
        <v>100280000</v>
      </c>
      <c r="F19" s="76">
        <f t="shared" si="2"/>
        <v>57040</v>
      </c>
      <c r="G19" s="76">
        <v>4.3455688488917953E-5</v>
      </c>
    </row>
    <row r="20" spans="1:7" x14ac:dyDescent="0.25">
      <c r="A20" s="76">
        <v>194000000</v>
      </c>
      <c r="B20" s="78">
        <v>124</v>
      </c>
      <c r="C20" s="78">
        <v>81</v>
      </c>
      <c r="D20" s="77">
        <f t="shared" si="0"/>
        <v>0.62</v>
      </c>
      <c r="E20" s="76">
        <f t="shared" si="1"/>
        <v>120280000</v>
      </c>
      <c r="F20" s="76">
        <f t="shared" si="2"/>
        <v>78570</v>
      </c>
      <c r="G20" s="76">
        <v>4.8365075566837322E-5</v>
      </c>
    </row>
    <row r="21" spans="1:7" x14ac:dyDescent="0.25">
      <c r="A21" s="76">
        <v>229000000</v>
      </c>
      <c r="B21" s="78">
        <v>128</v>
      </c>
      <c r="C21" s="78">
        <v>67</v>
      </c>
      <c r="D21" s="77">
        <f t="shared" si="0"/>
        <v>0.64</v>
      </c>
      <c r="E21" s="76">
        <f t="shared" si="1"/>
        <v>146560000</v>
      </c>
      <c r="F21" s="76">
        <f t="shared" si="2"/>
        <v>76715</v>
      </c>
      <c r="G21" s="76">
        <v>3.8845063422260152E-5</v>
      </c>
    </row>
    <row r="22" spans="1:7" x14ac:dyDescent="0.25">
      <c r="A22" s="76">
        <v>270000000</v>
      </c>
      <c r="B22" s="78">
        <v>104</v>
      </c>
      <c r="C22" s="78">
        <v>76</v>
      </c>
      <c r="D22" s="77">
        <f t="shared" si="0"/>
        <v>0.52</v>
      </c>
      <c r="E22" s="76">
        <f t="shared" si="1"/>
        <v>140400000</v>
      </c>
      <c r="F22" s="76">
        <f t="shared" si="2"/>
        <v>102600</v>
      </c>
      <c r="G22" s="76">
        <v>5.2746367356487101E-5</v>
      </c>
    </row>
    <row r="23" spans="1:7" x14ac:dyDescent="0.25">
      <c r="A23" s="76">
        <v>215000000</v>
      </c>
      <c r="B23" s="78">
        <v>130</v>
      </c>
      <c r="C23" s="78">
        <v>100</v>
      </c>
      <c r="D23" s="77">
        <f t="shared" si="0"/>
        <v>0.65</v>
      </c>
      <c r="E23" s="76">
        <f t="shared" si="1"/>
        <v>139750000</v>
      </c>
      <c r="F23" s="76">
        <f t="shared" si="2"/>
        <v>107500</v>
      </c>
      <c r="G23" s="76">
        <v>5.5279215610645003E-5</v>
      </c>
    </row>
    <row r="24" spans="1:7" x14ac:dyDescent="0.25">
      <c r="A24" s="76">
        <v>279000000</v>
      </c>
      <c r="B24" s="78">
        <v>101</v>
      </c>
      <c r="C24" s="78">
        <v>95</v>
      </c>
      <c r="D24" s="77">
        <f t="shared" si="0"/>
        <v>0.505</v>
      </c>
      <c r="E24" s="76">
        <f t="shared" si="1"/>
        <v>140895000</v>
      </c>
      <c r="F24" s="76">
        <f t="shared" si="2"/>
        <v>132525</v>
      </c>
      <c r="G24" s="76">
        <v>6.6289497169986551E-5</v>
      </c>
    </row>
    <row r="25" spans="1:7" x14ac:dyDescent="0.25">
      <c r="A25" s="76">
        <v>279000000</v>
      </c>
      <c r="B25" s="78">
        <v>139</v>
      </c>
      <c r="C25" s="78">
        <v>96</v>
      </c>
      <c r="D25" s="77">
        <f t="shared" si="0"/>
        <v>0.69499999999999995</v>
      </c>
      <c r="E25" s="76">
        <f t="shared" si="1"/>
        <v>193905000</v>
      </c>
      <c r="F25" s="76">
        <f t="shared" si="2"/>
        <v>133920</v>
      </c>
      <c r="G25" s="76">
        <v>4.8627214108264735E-5</v>
      </c>
    </row>
    <row r="26" spans="1:7" x14ac:dyDescent="0.25">
      <c r="A26" s="76">
        <v>255000000</v>
      </c>
      <c r="B26" s="78">
        <v>113</v>
      </c>
      <c r="C26" s="78">
        <v>183</v>
      </c>
      <c r="D26" s="77">
        <f t="shared" si="0"/>
        <v>0.56499999999999995</v>
      </c>
      <c r="E26" s="76">
        <f t="shared" si="1"/>
        <v>144075000</v>
      </c>
      <c r="F26" s="76">
        <f t="shared" si="2"/>
        <v>233325</v>
      </c>
      <c r="G26" s="76">
        <v>1.0845861584745102E-4</v>
      </c>
    </row>
    <row r="27" spans="1:7" x14ac:dyDescent="0.25">
      <c r="A27" s="76">
        <v>420000000</v>
      </c>
      <c r="B27" s="78">
        <v>63</v>
      </c>
      <c r="C27" s="78">
        <v>55</v>
      </c>
      <c r="D27" s="77">
        <f t="shared" si="0"/>
        <v>0.315</v>
      </c>
      <c r="E27" s="76">
        <f t="shared" si="1"/>
        <v>132300000</v>
      </c>
      <c r="F27" s="76">
        <f t="shared" si="2"/>
        <v>115500</v>
      </c>
      <c r="G27" s="76">
        <v>6.2317197394018929E-5</v>
      </c>
    </row>
    <row r="28" spans="1:7" x14ac:dyDescent="0.25">
      <c r="A28" s="76">
        <v>207000000</v>
      </c>
      <c r="B28" s="78">
        <v>62</v>
      </c>
      <c r="C28" s="78">
        <v>86</v>
      </c>
      <c r="D28" s="77">
        <f t="shared" si="0"/>
        <v>0.31</v>
      </c>
      <c r="E28" s="76">
        <f t="shared" si="1"/>
        <v>64170000</v>
      </c>
      <c r="F28" s="76">
        <f t="shared" si="2"/>
        <v>89010</v>
      </c>
      <c r="G28" s="76">
        <v>1.0147860767478883E-4</v>
      </c>
    </row>
    <row r="29" spans="1:7" x14ac:dyDescent="0.25">
      <c r="A29" s="76">
        <v>185000000</v>
      </c>
      <c r="B29" s="78">
        <v>137</v>
      </c>
      <c r="C29" s="78">
        <v>89</v>
      </c>
      <c r="D29" s="77">
        <f t="shared" si="0"/>
        <v>0.68500000000000005</v>
      </c>
      <c r="E29" s="76">
        <f t="shared" si="1"/>
        <v>126725000.00000001</v>
      </c>
      <c r="F29" s="76">
        <f t="shared" si="2"/>
        <v>82325</v>
      </c>
      <c r="G29" s="76">
        <v>4.7883427948626686E-5</v>
      </c>
    </row>
    <row r="30" spans="1:7" ht="19" thickBot="1" x14ac:dyDescent="0.3">
      <c r="A30" s="73">
        <v>218000000</v>
      </c>
      <c r="B30" s="75">
        <v>86</v>
      </c>
      <c r="C30" s="75">
        <v>108</v>
      </c>
      <c r="D30" s="74">
        <f t="shared" si="0"/>
        <v>0.43</v>
      </c>
      <c r="E30" s="73">
        <f t="shared" si="1"/>
        <v>93740000</v>
      </c>
      <c r="F30" s="73">
        <f t="shared" si="2"/>
        <v>117720</v>
      </c>
      <c r="G30" s="73">
        <v>8.9482832403266237E-5</v>
      </c>
    </row>
    <row r="31" spans="1:7" ht="19" thickBot="1" x14ac:dyDescent="0.25">
      <c r="A31" s="83"/>
      <c r="B31" s="83"/>
      <c r="C31" s="83"/>
      <c r="D31" s="83"/>
      <c r="E31" s="83"/>
      <c r="F31" s="83"/>
      <c r="G31" s="83"/>
    </row>
    <row r="32" spans="1:7" x14ac:dyDescent="0.2">
      <c r="A32" s="114" t="s">
        <v>43</v>
      </c>
      <c r="B32" s="82"/>
      <c r="C32" s="82"/>
      <c r="D32" s="82"/>
      <c r="E32" s="82"/>
      <c r="F32" s="82"/>
      <c r="G32" s="82"/>
    </row>
    <row r="33" spans="1:7" x14ac:dyDescent="0.25">
      <c r="A33" s="80"/>
      <c r="B33" s="81">
        <v>200</v>
      </c>
      <c r="C33" s="80">
        <v>200000</v>
      </c>
      <c r="D33" s="80"/>
      <c r="E33" s="78"/>
      <c r="F33" s="78"/>
      <c r="G33" s="78"/>
    </row>
    <row r="34" spans="1:7" ht="52" thickBot="1" x14ac:dyDescent="0.25">
      <c r="A34" s="79" t="s">
        <v>40</v>
      </c>
      <c r="B34" s="79" t="s">
        <v>45</v>
      </c>
      <c r="C34" s="79" t="s">
        <v>44</v>
      </c>
      <c r="D34" s="79" t="s">
        <v>39</v>
      </c>
      <c r="E34" s="79" t="s">
        <v>38</v>
      </c>
      <c r="F34" s="79" t="s">
        <v>37</v>
      </c>
      <c r="G34" s="79" t="s">
        <v>36</v>
      </c>
    </row>
    <row r="35" spans="1:7" x14ac:dyDescent="0.25">
      <c r="A35" s="76">
        <v>165000000</v>
      </c>
      <c r="B35" s="78">
        <v>130</v>
      </c>
      <c r="C35" s="78">
        <v>80</v>
      </c>
      <c r="D35" s="77">
        <f t="shared" ref="D35:D49" si="3">B35/200</f>
        <v>0.65</v>
      </c>
      <c r="E35" s="76">
        <f t="shared" ref="E35:E49" si="4">A35*D35</f>
        <v>107250000</v>
      </c>
      <c r="F35" s="76">
        <f t="shared" ref="F35:F49" si="5">C35*A35/$C$13</f>
        <v>66000</v>
      </c>
      <c r="G35" s="76">
        <v>4.6342365752531605E-5</v>
      </c>
    </row>
    <row r="36" spans="1:7" x14ac:dyDescent="0.25">
      <c r="A36" s="76">
        <v>159000000</v>
      </c>
      <c r="B36" s="78">
        <v>100</v>
      </c>
      <c r="C36" s="78">
        <v>74</v>
      </c>
      <c r="D36" s="77">
        <f t="shared" si="3"/>
        <v>0.5</v>
      </c>
      <c r="E36" s="76">
        <f t="shared" si="4"/>
        <v>79500000</v>
      </c>
      <c r="F36" s="76">
        <f t="shared" si="5"/>
        <v>58830</v>
      </c>
      <c r="G36" s="76">
        <v>5.6361531474814067E-5</v>
      </c>
    </row>
    <row r="37" spans="1:7" x14ac:dyDescent="0.25">
      <c r="A37" s="76">
        <v>129000000</v>
      </c>
      <c r="B37" s="78">
        <v>134</v>
      </c>
      <c r="C37" s="78">
        <v>93</v>
      </c>
      <c r="D37" s="77">
        <f t="shared" si="3"/>
        <v>0.67</v>
      </c>
      <c r="E37" s="76">
        <f t="shared" si="4"/>
        <v>86430000</v>
      </c>
      <c r="F37" s="76">
        <f t="shared" si="5"/>
        <v>59985</v>
      </c>
      <c r="G37" s="76">
        <v>5.2758687725395822E-5</v>
      </c>
    </row>
    <row r="38" spans="1:7" x14ac:dyDescent="0.25">
      <c r="A38" s="76">
        <v>236000000</v>
      </c>
      <c r="B38" s="78">
        <v>99</v>
      </c>
      <c r="C38" s="78">
        <v>113</v>
      </c>
      <c r="D38" s="77">
        <f t="shared" si="3"/>
        <v>0.495</v>
      </c>
      <c r="E38" s="76">
        <f t="shared" si="4"/>
        <v>116820000</v>
      </c>
      <c r="F38" s="76">
        <f t="shared" si="5"/>
        <v>133340</v>
      </c>
      <c r="G38" s="76">
        <v>8.0397039821273215E-5</v>
      </c>
    </row>
    <row r="39" spans="1:7" x14ac:dyDescent="0.25">
      <c r="A39" s="76">
        <v>257000000</v>
      </c>
      <c r="B39" s="78">
        <v>132</v>
      </c>
      <c r="C39" s="78">
        <v>86</v>
      </c>
      <c r="D39" s="77">
        <f t="shared" si="3"/>
        <v>0.66</v>
      </c>
      <c r="E39" s="76">
        <f t="shared" si="4"/>
        <v>169620000</v>
      </c>
      <c r="F39" s="76">
        <f t="shared" si="5"/>
        <v>110510</v>
      </c>
      <c r="G39" s="76">
        <v>4.6698664354560696E-5</v>
      </c>
    </row>
    <row r="40" spans="1:7" x14ac:dyDescent="0.25">
      <c r="A40" s="76">
        <v>178000000</v>
      </c>
      <c r="B40" s="78">
        <v>123</v>
      </c>
      <c r="C40" s="78">
        <v>83</v>
      </c>
      <c r="D40" s="77">
        <f t="shared" si="3"/>
        <v>0.61499999999999999</v>
      </c>
      <c r="E40" s="76">
        <f t="shared" si="4"/>
        <v>109470000</v>
      </c>
      <c r="F40" s="76">
        <f t="shared" si="5"/>
        <v>73870</v>
      </c>
      <c r="G40" s="76">
        <v>5.0261313681555E-5</v>
      </c>
    </row>
    <row r="41" spans="1:7" x14ac:dyDescent="0.25">
      <c r="A41" s="76">
        <v>259000000</v>
      </c>
      <c r="B41" s="78">
        <v>100</v>
      </c>
      <c r="C41" s="78">
        <v>67</v>
      </c>
      <c r="D41" s="77">
        <f t="shared" si="3"/>
        <v>0.5</v>
      </c>
      <c r="E41" s="76">
        <f t="shared" si="4"/>
        <v>129500000</v>
      </c>
      <c r="F41" s="76">
        <f t="shared" si="5"/>
        <v>86765</v>
      </c>
      <c r="G41" s="76">
        <v>4.913634793864297E-5</v>
      </c>
    </row>
    <row r="42" spans="1:7" x14ac:dyDescent="0.25">
      <c r="A42" s="76">
        <v>108000000</v>
      </c>
      <c r="B42" s="78">
        <v>119</v>
      </c>
      <c r="C42" s="78">
        <v>282</v>
      </c>
      <c r="D42" s="77">
        <f t="shared" si="3"/>
        <v>0.59499999999999997</v>
      </c>
      <c r="E42" s="76">
        <f t="shared" si="4"/>
        <v>64260000</v>
      </c>
      <c r="F42" s="76">
        <f t="shared" si="5"/>
        <v>152280</v>
      </c>
      <c r="G42" s="76">
        <v>1.6489495430567814E-4</v>
      </c>
    </row>
    <row r="43" spans="1:7" x14ac:dyDescent="0.25">
      <c r="A43" s="76">
        <v>132000000</v>
      </c>
      <c r="B43" s="78">
        <v>136</v>
      </c>
      <c r="C43" s="78">
        <v>158</v>
      </c>
      <c r="D43" s="77">
        <f t="shared" si="3"/>
        <v>0.68</v>
      </c>
      <c r="E43" s="76">
        <f t="shared" si="4"/>
        <v>89760000</v>
      </c>
      <c r="F43" s="76">
        <f t="shared" si="5"/>
        <v>104280</v>
      </c>
      <c r="G43" s="76">
        <v>8.372703136461252E-5</v>
      </c>
    </row>
    <row r="44" spans="1:7" x14ac:dyDescent="0.25">
      <c r="A44" s="76">
        <v>184000000</v>
      </c>
      <c r="B44" s="78">
        <v>114</v>
      </c>
      <c r="C44" s="78">
        <v>102</v>
      </c>
      <c r="D44" s="77">
        <f t="shared" si="3"/>
        <v>0.56999999999999995</v>
      </c>
      <c r="E44" s="76">
        <f t="shared" si="4"/>
        <v>104879999.99999999</v>
      </c>
      <c r="F44" s="76">
        <f t="shared" si="5"/>
        <v>93840</v>
      </c>
      <c r="G44" s="76">
        <v>6.5129401581218955E-5</v>
      </c>
    </row>
    <row r="45" spans="1:7" x14ac:dyDescent="0.25">
      <c r="A45" s="76">
        <v>240000000</v>
      </c>
      <c r="B45" s="78">
        <v>171</v>
      </c>
      <c r="C45" s="78">
        <v>102</v>
      </c>
      <c r="D45" s="77">
        <f t="shared" si="3"/>
        <v>0.85499999999999998</v>
      </c>
      <c r="E45" s="76">
        <f t="shared" si="4"/>
        <v>205200000</v>
      </c>
      <c r="F45" s="76">
        <f t="shared" si="5"/>
        <v>122400</v>
      </c>
      <c r="G45" s="76">
        <v>4.234896730863408E-5</v>
      </c>
    </row>
    <row r="46" spans="1:7" x14ac:dyDescent="0.25">
      <c r="A46" s="76">
        <v>165000000</v>
      </c>
      <c r="B46" s="78">
        <v>115</v>
      </c>
      <c r="C46" s="78">
        <v>100</v>
      </c>
      <c r="D46" s="77">
        <f t="shared" si="3"/>
        <v>0.57499999999999996</v>
      </c>
      <c r="E46" s="76">
        <f t="shared" si="4"/>
        <v>94875000</v>
      </c>
      <c r="F46" s="76">
        <f t="shared" si="5"/>
        <v>82500</v>
      </c>
      <c r="G46" s="76">
        <v>6.4081006085323392E-5</v>
      </c>
    </row>
    <row r="47" spans="1:7" x14ac:dyDescent="0.25">
      <c r="A47" s="76">
        <v>257000000</v>
      </c>
      <c r="B47" s="78">
        <v>80</v>
      </c>
      <c r="C47" s="78">
        <v>128</v>
      </c>
      <c r="D47" s="77">
        <f t="shared" si="3"/>
        <v>0.4</v>
      </c>
      <c r="E47" s="76">
        <f t="shared" si="4"/>
        <v>102800000</v>
      </c>
      <c r="F47" s="76">
        <f t="shared" si="5"/>
        <v>164480</v>
      </c>
      <c r="G47" s="76">
        <v>1.1055579275703795E-4</v>
      </c>
    </row>
    <row r="48" spans="1:7" x14ac:dyDescent="0.25">
      <c r="A48" s="76">
        <v>345000000</v>
      </c>
      <c r="B48" s="78">
        <v>75</v>
      </c>
      <c r="C48" s="78">
        <v>125</v>
      </c>
      <c r="D48" s="77">
        <f t="shared" si="3"/>
        <v>0.375</v>
      </c>
      <c r="E48" s="76">
        <f t="shared" si="4"/>
        <v>129375000</v>
      </c>
      <c r="F48" s="76">
        <f t="shared" si="5"/>
        <v>215625</v>
      </c>
      <c r="G48" s="76">
        <v>1.1240056631249831E-4</v>
      </c>
    </row>
    <row r="49" spans="1:7" ht="19" thickBot="1" x14ac:dyDescent="0.3">
      <c r="A49" s="73">
        <v>148000000</v>
      </c>
      <c r="B49" s="75">
        <v>83</v>
      </c>
      <c r="C49" s="75">
        <v>110</v>
      </c>
      <c r="D49" s="74">
        <f t="shared" si="3"/>
        <v>0.41499999999999998</v>
      </c>
      <c r="E49" s="73">
        <f t="shared" si="4"/>
        <v>61420000</v>
      </c>
      <c r="F49" s="73">
        <f t="shared" si="5"/>
        <v>81400</v>
      </c>
      <c r="G49" s="73">
        <v>9.7791768345427158E-5</v>
      </c>
    </row>
    <row r="50" spans="1:7" ht="19" thickBot="1" x14ac:dyDescent="0.3"/>
    <row r="51" spans="1:7" x14ac:dyDescent="0.2">
      <c r="A51" s="114" t="s">
        <v>30</v>
      </c>
      <c r="B51" s="82"/>
      <c r="C51" s="82"/>
      <c r="D51" s="82"/>
      <c r="E51" s="82"/>
      <c r="F51" s="82"/>
      <c r="G51" s="82"/>
    </row>
    <row r="52" spans="1:7" x14ac:dyDescent="0.25">
      <c r="A52" s="80"/>
      <c r="B52" s="81">
        <v>200</v>
      </c>
      <c r="C52" s="80">
        <v>200000</v>
      </c>
      <c r="D52" s="80"/>
      <c r="E52" s="78"/>
      <c r="F52" s="78"/>
      <c r="G52" s="78"/>
    </row>
    <row r="53" spans="1:7" ht="52" thickBot="1" x14ac:dyDescent="0.25">
      <c r="A53" s="79" t="s">
        <v>40</v>
      </c>
      <c r="B53" s="79" t="s">
        <v>45</v>
      </c>
      <c r="C53" s="79" t="s">
        <v>44</v>
      </c>
      <c r="D53" s="79" t="s">
        <v>39</v>
      </c>
      <c r="E53" s="79" t="s">
        <v>38</v>
      </c>
      <c r="F53" s="79" t="s">
        <v>37</v>
      </c>
      <c r="G53" s="79" t="s">
        <v>36</v>
      </c>
    </row>
    <row r="54" spans="1:7" x14ac:dyDescent="0.25">
      <c r="A54" s="76">
        <v>187000000</v>
      </c>
      <c r="B54" s="78">
        <v>117</v>
      </c>
      <c r="C54" s="78">
        <v>114</v>
      </c>
      <c r="D54" s="77">
        <f t="shared" ref="D54" si="6">B54/200</f>
        <v>0.58499999999999996</v>
      </c>
      <c r="E54" s="76">
        <f t="shared" ref="E54" si="7">A54*D54</f>
        <v>109395000</v>
      </c>
      <c r="F54" s="76">
        <f t="shared" ref="F54" si="8">C54*A54/$C$13</f>
        <v>106590</v>
      </c>
      <c r="G54" s="76">
        <v>7.0076299286311172E-5</v>
      </c>
    </row>
    <row r="55" spans="1:7" x14ac:dyDescent="0.25">
      <c r="A55" s="76">
        <v>153000000</v>
      </c>
      <c r="B55" s="78">
        <v>152</v>
      </c>
      <c r="C55" s="78">
        <v>174</v>
      </c>
      <c r="D55" s="77">
        <f t="shared" ref="D55:D68" si="9">B55/200</f>
        <v>0.76</v>
      </c>
      <c r="E55" s="76">
        <f t="shared" ref="E55:E68" si="10">A55*D55</f>
        <v>116280000</v>
      </c>
      <c r="F55" s="76">
        <f t="shared" ref="F55:F68" si="11">C55*A55/$C$13</f>
        <v>133110</v>
      </c>
      <c r="G55" s="76">
        <v>8.0643921617164604E-5</v>
      </c>
    </row>
    <row r="56" spans="1:7" x14ac:dyDescent="0.25">
      <c r="A56" s="76">
        <v>352000000</v>
      </c>
      <c r="B56" s="78">
        <v>147</v>
      </c>
      <c r="C56" s="78">
        <v>106</v>
      </c>
      <c r="D56" s="77">
        <f t="shared" si="9"/>
        <v>0.73499999999999999</v>
      </c>
      <c r="E56" s="76">
        <f t="shared" si="10"/>
        <v>258720000</v>
      </c>
      <c r="F56" s="76">
        <f t="shared" si="11"/>
        <v>186560</v>
      </c>
      <c r="G56" s="76">
        <v>4.9262516999267274E-5</v>
      </c>
    </row>
    <row r="57" spans="1:7" x14ac:dyDescent="0.25">
      <c r="A57" s="76">
        <v>368000000</v>
      </c>
      <c r="B57" s="78">
        <v>145</v>
      </c>
      <c r="C57" s="78">
        <v>86</v>
      </c>
      <c r="D57" s="77">
        <f t="shared" si="9"/>
        <v>0.72499999999999998</v>
      </c>
      <c r="E57" s="76">
        <f t="shared" si="10"/>
        <v>266800000</v>
      </c>
      <c r="F57" s="76">
        <f t="shared" si="11"/>
        <v>158240</v>
      </c>
      <c r="G57" s="76">
        <v>4.1126049925789454E-5</v>
      </c>
    </row>
    <row r="58" spans="1:7" x14ac:dyDescent="0.25">
      <c r="A58" s="76">
        <v>80800000</v>
      </c>
      <c r="B58" s="78">
        <v>115</v>
      </c>
      <c r="C58" s="78">
        <v>122</v>
      </c>
      <c r="D58" s="77">
        <f t="shared" si="9"/>
        <v>0.57499999999999996</v>
      </c>
      <c r="E58" s="76">
        <f t="shared" si="10"/>
        <v>46460000</v>
      </c>
      <c r="F58" s="76">
        <f t="shared" si="11"/>
        <v>49288</v>
      </c>
      <c r="G58" s="76">
        <v>8.2239942514101484E-5</v>
      </c>
    </row>
    <row r="59" spans="1:7" x14ac:dyDescent="0.25">
      <c r="A59" s="76">
        <v>303000000</v>
      </c>
      <c r="B59" s="78">
        <v>144</v>
      </c>
      <c r="C59" s="78">
        <v>93</v>
      </c>
      <c r="D59" s="77">
        <f t="shared" si="9"/>
        <v>0.72</v>
      </c>
      <c r="E59" s="76">
        <f t="shared" si="10"/>
        <v>218160000</v>
      </c>
      <c r="F59" s="76">
        <f t="shared" si="11"/>
        <v>140895</v>
      </c>
      <c r="G59" s="76">
        <v>4.5259984838604637E-5</v>
      </c>
    </row>
    <row r="60" spans="1:7" x14ac:dyDescent="0.25">
      <c r="A60" s="76">
        <v>349000000</v>
      </c>
      <c r="B60" s="78">
        <v>135</v>
      </c>
      <c r="C60" s="78">
        <v>105</v>
      </c>
      <c r="D60" s="77">
        <f t="shared" si="9"/>
        <v>0.67500000000000004</v>
      </c>
      <c r="E60" s="76">
        <f t="shared" si="10"/>
        <v>235575000.00000003</v>
      </c>
      <c r="F60" s="76">
        <f t="shared" si="11"/>
        <v>183225</v>
      </c>
      <c r="G60" s="76">
        <v>5.3221484228085462E-5</v>
      </c>
    </row>
    <row r="61" spans="1:7" x14ac:dyDescent="0.25">
      <c r="A61" s="76">
        <v>168000000</v>
      </c>
      <c r="B61" s="78">
        <v>132</v>
      </c>
      <c r="C61" s="78">
        <v>84</v>
      </c>
      <c r="D61" s="77">
        <f t="shared" si="9"/>
        <v>0.66</v>
      </c>
      <c r="E61" s="76">
        <f t="shared" si="10"/>
        <v>110880000</v>
      </c>
      <c r="F61" s="76">
        <f t="shared" si="11"/>
        <v>70560</v>
      </c>
      <c r="G61" s="76">
        <v>4.7610411053895877E-5</v>
      </c>
    </row>
    <row r="62" spans="1:7" x14ac:dyDescent="0.25">
      <c r="A62" s="76">
        <v>150000000</v>
      </c>
      <c r="B62" s="78">
        <v>110</v>
      </c>
      <c r="C62" s="78">
        <v>73</v>
      </c>
      <c r="D62" s="77">
        <f t="shared" si="9"/>
        <v>0.55000000000000004</v>
      </c>
      <c r="E62" s="76">
        <f t="shared" si="10"/>
        <v>82500000</v>
      </c>
      <c r="F62" s="76">
        <f t="shared" si="11"/>
        <v>54750</v>
      </c>
      <c r="G62" s="76">
        <v>5.0907471307659504E-5</v>
      </c>
    </row>
    <row r="63" spans="1:7" x14ac:dyDescent="0.25">
      <c r="A63" s="76">
        <v>122000000</v>
      </c>
      <c r="B63" s="78">
        <v>130</v>
      </c>
      <c r="C63" s="78">
        <v>94</v>
      </c>
      <c r="D63" s="77">
        <f t="shared" si="9"/>
        <v>0.65</v>
      </c>
      <c r="E63" s="76">
        <f t="shared" si="10"/>
        <v>79300000</v>
      </c>
      <c r="F63" s="76">
        <f t="shared" si="11"/>
        <v>57340</v>
      </c>
      <c r="G63" s="76">
        <v>5.5212807382068529E-5</v>
      </c>
    </row>
    <row r="64" spans="1:7" x14ac:dyDescent="0.25">
      <c r="A64" s="76">
        <v>177000000</v>
      </c>
      <c r="B64" s="78">
        <v>100</v>
      </c>
      <c r="C64" s="78">
        <v>70</v>
      </c>
      <c r="D64" s="77">
        <f t="shared" si="9"/>
        <v>0.5</v>
      </c>
      <c r="E64" s="76">
        <f t="shared" si="10"/>
        <v>88500000</v>
      </c>
      <c r="F64" s="76">
        <f t="shared" si="11"/>
        <v>61950</v>
      </c>
      <c r="G64" s="76">
        <v>5.3043522619921393E-5</v>
      </c>
    </row>
    <row r="65" spans="1:7" x14ac:dyDescent="0.25">
      <c r="A65" s="76">
        <v>162000000</v>
      </c>
      <c r="B65" s="78">
        <v>116</v>
      </c>
      <c r="C65" s="78">
        <v>95</v>
      </c>
      <c r="D65" s="77">
        <f t="shared" si="9"/>
        <v>0.57999999999999996</v>
      </c>
      <c r="E65" s="76">
        <f t="shared" si="10"/>
        <v>93960000</v>
      </c>
      <c r="F65" s="76">
        <f t="shared" si="11"/>
        <v>76950</v>
      </c>
      <c r="G65" s="76">
        <v>6.075865779390219E-5</v>
      </c>
    </row>
    <row r="66" spans="1:7" x14ac:dyDescent="0.25">
      <c r="A66" s="76">
        <v>174000000</v>
      </c>
      <c r="B66" s="78">
        <v>112</v>
      </c>
      <c r="C66" s="78">
        <v>72</v>
      </c>
      <c r="D66" s="77">
        <f t="shared" si="9"/>
        <v>0.56000000000000005</v>
      </c>
      <c r="E66" s="76">
        <f t="shared" si="10"/>
        <v>97440000.000000015</v>
      </c>
      <c r="F66" s="76">
        <f t="shared" si="11"/>
        <v>62640</v>
      </c>
      <c r="G66" s="76">
        <v>4.8660320252481711E-5</v>
      </c>
    </row>
    <row r="67" spans="1:7" x14ac:dyDescent="0.25">
      <c r="A67" s="76">
        <v>201000000</v>
      </c>
      <c r="B67" s="78">
        <v>102</v>
      </c>
      <c r="C67" s="78">
        <v>235</v>
      </c>
      <c r="D67" s="77">
        <f t="shared" si="9"/>
        <v>0.51</v>
      </c>
      <c r="E67" s="76">
        <f t="shared" si="10"/>
        <v>102510000</v>
      </c>
      <c r="F67" s="76">
        <f t="shared" si="11"/>
        <v>236175</v>
      </c>
      <c r="G67" s="76">
        <v>1.541326948219034E-4</v>
      </c>
    </row>
    <row r="68" spans="1:7" ht="19" thickBot="1" x14ac:dyDescent="0.3">
      <c r="A68" s="73">
        <v>145000000</v>
      </c>
      <c r="B68" s="75">
        <v>115</v>
      </c>
      <c r="C68" s="75">
        <v>85</v>
      </c>
      <c r="D68" s="74">
        <f t="shared" si="9"/>
        <v>0.57499999999999996</v>
      </c>
      <c r="E68" s="73">
        <f t="shared" si="10"/>
        <v>83375000</v>
      </c>
      <c r="F68" s="73">
        <f t="shared" si="11"/>
        <v>61625</v>
      </c>
      <c r="G68" s="73">
        <v>5.6037735529784254E-5</v>
      </c>
    </row>
    <row r="69" spans="1:7" ht="19" thickBot="1" x14ac:dyDescent="0.3"/>
    <row r="70" spans="1:7" x14ac:dyDescent="0.2">
      <c r="A70" s="114" t="s">
        <v>7</v>
      </c>
      <c r="B70" s="82"/>
      <c r="C70" s="82"/>
      <c r="D70" s="82"/>
      <c r="E70" s="82"/>
      <c r="F70" s="82"/>
      <c r="G70" s="82"/>
    </row>
    <row r="71" spans="1:7" x14ac:dyDescent="0.25">
      <c r="A71" s="80"/>
      <c r="B71" s="81">
        <v>200</v>
      </c>
      <c r="C71" s="80">
        <v>2000000</v>
      </c>
      <c r="D71" s="80"/>
      <c r="E71" s="78"/>
      <c r="F71" s="78"/>
      <c r="G71" s="78"/>
    </row>
    <row r="72" spans="1:7" ht="52" thickBot="1" x14ac:dyDescent="0.25">
      <c r="A72" s="79" t="s">
        <v>40</v>
      </c>
      <c r="B72" s="79" t="s">
        <v>45</v>
      </c>
      <c r="C72" s="79" t="s">
        <v>60</v>
      </c>
      <c r="D72" s="79" t="s">
        <v>39</v>
      </c>
      <c r="E72" s="79" t="s">
        <v>38</v>
      </c>
      <c r="F72" s="79" t="s">
        <v>37</v>
      </c>
      <c r="G72" s="79" t="s">
        <v>36</v>
      </c>
    </row>
    <row r="73" spans="1:7" x14ac:dyDescent="0.25">
      <c r="A73" s="76">
        <v>28700000</v>
      </c>
      <c r="B73" s="78">
        <v>117</v>
      </c>
      <c r="C73" s="78">
        <v>81</v>
      </c>
      <c r="D73" s="77">
        <f t="shared" ref="D73:D88" si="12">B73/200</f>
        <v>0.58499999999999996</v>
      </c>
      <c r="E73" s="76">
        <f t="shared" ref="E73:E88" si="13">A73*D73</f>
        <v>16789500</v>
      </c>
      <c r="F73" s="76">
        <f t="shared" ref="F73:F88" si="14">C73*A73/$C$71</f>
        <v>1162.3499999999999</v>
      </c>
      <c r="G73" s="76">
        <v>8.4892373806376071E-6</v>
      </c>
    </row>
    <row r="74" spans="1:7" x14ac:dyDescent="0.25">
      <c r="A74" s="76">
        <v>48800000</v>
      </c>
      <c r="B74" s="78">
        <v>107</v>
      </c>
      <c r="C74" s="78">
        <v>125</v>
      </c>
      <c r="D74" s="77">
        <f t="shared" si="12"/>
        <v>0.53500000000000003</v>
      </c>
      <c r="E74" s="76">
        <f t="shared" si="13"/>
        <v>26108000</v>
      </c>
      <c r="F74" s="76">
        <f t="shared" si="14"/>
        <v>3050</v>
      </c>
      <c r="G74" s="76">
        <v>1.2494809166505389E-5</v>
      </c>
    </row>
    <row r="75" spans="1:7" x14ac:dyDescent="0.25">
      <c r="A75" s="76">
        <v>69700000</v>
      </c>
      <c r="B75" s="78">
        <v>114</v>
      </c>
      <c r="C75" s="78">
        <v>96</v>
      </c>
      <c r="D75" s="77">
        <f t="shared" si="12"/>
        <v>0.56999999999999995</v>
      </c>
      <c r="E75" s="76">
        <f t="shared" si="13"/>
        <v>39729000</v>
      </c>
      <c r="F75" s="76">
        <f t="shared" si="14"/>
        <v>3345.6</v>
      </c>
      <c r="G75" s="76">
        <v>8.8966801312176848E-6</v>
      </c>
    </row>
    <row r="76" spans="1:7" x14ac:dyDescent="0.25">
      <c r="A76" s="76">
        <v>35700000</v>
      </c>
      <c r="B76" s="78">
        <v>113</v>
      </c>
      <c r="C76" s="78">
        <v>205</v>
      </c>
      <c r="D76" s="77">
        <f t="shared" si="12"/>
        <v>0.56499999999999995</v>
      </c>
      <c r="E76" s="76">
        <f t="shared" si="13"/>
        <v>20170499.999999996</v>
      </c>
      <c r="F76" s="76">
        <f t="shared" si="14"/>
        <v>3659.25</v>
      </c>
      <c r="G76" s="76">
        <v>1.8941572804607403E-5</v>
      </c>
    </row>
    <row r="77" spans="1:7" x14ac:dyDescent="0.25">
      <c r="A77" s="76">
        <v>32799999.999999996</v>
      </c>
      <c r="B77" s="78">
        <v>79</v>
      </c>
      <c r="C77" s="78">
        <v>125</v>
      </c>
      <c r="D77" s="77">
        <f t="shared" si="12"/>
        <v>0.39500000000000002</v>
      </c>
      <c r="E77" s="76">
        <f t="shared" si="13"/>
        <v>12956000</v>
      </c>
      <c r="F77" s="76">
        <f t="shared" si="14"/>
        <v>2049.9999999999995</v>
      </c>
      <c r="G77" s="76">
        <v>1.7868903499057222E-5</v>
      </c>
    </row>
    <row r="78" spans="1:7" x14ac:dyDescent="0.25">
      <c r="A78" s="76">
        <v>33700000</v>
      </c>
      <c r="B78" s="78">
        <v>97</v>
      </c>
      <c r="C78" s="78">
        <v>98</v>
      </c>
      <c r="D78" s="77">
        <f t="shared" si="12"/>
        <v>0.48499999999999999</v>
      </c>
      <c r="E78" s="76">
        <f t="shared" si="13"/>
        <v>16344500</v>
      </c>
      <c r="F78" s="76">
        <f t="shared" si="14"/>
        <v>1651.3</v>
      </c>
      <c r="G78" s="76">
        <v>1.1765294920531039E-5</v>
      </c>
    </row>
    <row r="79" spans="1:7" x14ac:dyDescent="0.25">
      <c r="A79" s="76">
        <v>36500000</v>
      </c>
      <c r="B79" s="78">
        <v>115</v>
      </c>
      <c r="C79" s="78">
        <v>226</v>
      </c>
      <c r="D79" s="77">
        <f t="shared" si="12"/>
        <v>0.57499999999999996</v>
      </c>
      <c r="E79" s="76">
        <f t="shared" si="13"/>
        <v>20987500</v>
      </c>
      <c r="F79" s="76">
        <f t="shared" si="14"/>
        <v>4124.5</v>
      </c>
      <c r="G79" s="76">
        <v>2.0201911669408028E-5</v>
      </c>
    </row>
    <row r="80" spans="1:7" x14ac:dyDescent="0.25">
      <c r="A80" s="76">
        <v>62700000</v>
      </c>
      <c r="B80" s="78">
        <v>123</v>
      </c>
      <c r="C80" s="78">
        <v>425</v>
      </c>
      <c r="D80" s="77">
        <f t="shared" si="12"/>
        <v>0.61499999999999999</v>
      </c>
      <c r="E80" s="76">
        <f t="shared" si="13"/>
        <v>38560500</v>
      </c>
      <c r="F80" s="76">
        <f t="shared" si="14"/>
        <v>13323.75</v>
      </c>
      <c r="G80" s="76">
        <v>3.081106258470146E-5</v>
      </c>
    </row>
    <row r="81" spans="1:7" x14ac:dyDescent="0.25">
      <c r="A81" s="76">
        <v>57900000</v>
      </c>
      <c r="B81" s="78">
        <v>125</v>
      </c>
      <c r="C81" s="78">
        <v>99</v>
      </c>
      <c r="D81" s="77">
        <f t="shared" si="12"/>
        <v>0.625</v>
      </c>
      <c r="E81" s="76">
        <f t="shared" si="13"/>
        <v>36187500</v>
      </c>
      <c r="F81" s="76">
        <f t="shared" si="14"/>
        <v>2866.05</v>
      </c>
      <c r="G81" s="76">
        <v>8.5418723311992137E-6</v>
      </c>
    </row>
    <row r="82" spans="1:7" x14ac:dyDescent="0.25">
      <c r="A82" s="76">
        <v>48000000</v>
      </c>
      <c r="B82" s="78">
        <v>127</v>
      </c>
      <c r="C82" s="78">
        <v>100</v>
      </c>
      <c r="D82" s="77">
        <f t="shared" si="12"/>
        <v>0.63500000000000001</v>
      </c>
      <c r="E82" s="76">
        <f t="shared" si="13"/>
        <v>30480000</v>
      </c>
      <c r="F82" s="76">
        <f t="shared" si="14"/>
        <v>2400</v>
      </c>
      <c r="G82" s="76">
        <v>8.6998229178488974E-6</v>
      </c>
    </row>
    <row r="83" spans="1:7" x14ac:dyDescent="0.25">
      <c r="A83" s="76">
        <v>34700000</v>
      </c>
      <c r="B83" s="78">
        <v>115</v>
      </c>
      <c r="C83" s="78">
        <v>932</v>
      </c>
      <c r="D83" s="77">
        <f t="shared" si="12"/>
        <v>0.57499999999999996</v>
      </c>
      <c r="E83" s="76">
        <f t="shared" si="13"/>
        <v>19952500</v>
      </c>
      <c r="F83" s="76">
        <f t="shared" si="14"/>
        <v>16170.2</v>
      </c>
      <c r="G83" s="76">
        <v>7.0704778411927478E-5</v>
      </c>
    </row>
    <row r="84" spans="1:7" x14ac:dyDescent="0.25">
      <c r="A84" s="76">
        <v>36400000</v>
      </c>
      <c r="B84" s="78">
        <v>111</v>
      </c>
      <c r="C84" s="78">
        <v>128</v>
      </c>
      <c r="D84" s="77">
        <f t="shared" si="12"/>
        <v>0.55500000000000005</v>
      </c>
      <c r="E84" s="76">
        <f t="shared" si="13"/>
        <v>20202000</v>
      </c>
      <c r="F84" s="76">
        <f t="shared" si="14"/>
        <v>2329.6</v>
      </c>
      <c r="G84" s="76">
        <v>1.2793280865349095E-5</v>
      </c>
    </row>
    <row r="85" spans="1:7" x14ac:dyDescent="0.25">
      <c r="A85" s="76">
        <v>145000000</v>
      </c>
      <c r="B85" s="78">
        <v>130</v>
      </c>
      <c r="C85" s="78">
        <v>88</v>
      </c>
      <c r="D85" s="77">
        <f t="shared" si="12"/>
        <v>0.65</v>
      </c>
      <c r="E85" s="76">
        <f t="shared" si="13"/>
        <v>94250000</v>
      </c>
      <c r="F85" s="76">
        <f t="shared" si="14"/>
        <v>6380</v>
      </c>
      <c r="G85" s="76">
        <v>6.5862187551705028E-6</v>
      </c>
    </row>
    <row r="86" spans="1:7" x14ac:dyDescent="0.25">
      <c r="A86" s="76">
        <v>207000000</v>
      </c>
      <c r="B86" s="78">
        <v>121</v>
      </c>
      <c r="C86" s="78">
        <v>89</v>
      </c>
      <c r="D86" s="77">
        <f t="shared" si="12"/>
        <v>0.60499999999999998</v>
      </c>
      <c r="E86" s="76">
        <f t="shared" si="13"/>
        <v>125235000</v>
      </c>
      <c r="F86" s="76">
        <f t="shared" si="14"/>
        <v>9211.5</v>
      </c>
      <c r="G86" s="76">
        <v>6.846158617835852E-6</v>
      </c>
    </row>
    <row r="87" spans="1:7" x14ac:dyDescent="0.25">
      <c r="A87" s="76">
        <v>37800000</v>
      </c>
      <c r="B87" s="78">
        <v>78</v>
      </c>
      <c r="C87" s="78">
        <v>120</v>
      </c>
      <c r="D87" s="77">
        <f t="shared" si="12"/>
        <v>0.39</v>
      </c>
      <c r="E87" s="76">
        <f t="shared" si="13"/>
        <v>14742000</v>
      </c>
      <c r="F87" s="76">
        <f t="shared" si="14"/>
        <v>2268</v>
      </c>
      <c r="G87" s="76">
        <v>1.7131283859540337E-5</v>
      </c>
    </row>
    <row r="88" spans="1:7" ht="19" thickBot="1" x14ac:dyDescent="0.3">
      <c r="A88" s="73">
        <v>20000000</v>
      </c>
      <c r="B88" s="75">
        <v>87</v>
      </c>
      <c r="C88" s="75">
        <v>98</v>
      </c>
      <c r="D88" s="74">
        <f t="shared" si="12"/>
        <v>0.435</v>
      </c>
      <c r="E88" s="73">
        <f t="shared" si="13"/>
        <v>8700000</v>
      </c>
      <c r="F88" s="73">
        <f t="shared" si="14"/>
        <v>980</v>
      </c>
      <c r="G88" s="73">
        <v>1.4175531023396093E-5</v>
      </c>
    </row>
    <row r="89" spans="1:7" ht="19" thickBot="1" x14ac:dyDescent="0.3"/>
    <row r="90" spans="1:7" x14ac:dyDescent="0.2">
      <c r="A90" s="114" t="s">
        <v>42</v>
      </c>
      <c r="B90" s="82"/>
      <c r="C90" s="82"/>
      <c r="D90" s="82"/>
      <c r="E90" s="82"/>
      <c r="F90" s="82"/>
      <c r="G90" s="82"/>
    </row>
    <row r="91" spans="1:7" x14ac:dyDescent="0.25">
      <c r="A91" s="80"/>
      <c r="B91" s="81">
        <v>200</v>
      </c>
      <c r="C91" s="80">
        <v>20000000</v>
      </c>
      <c r="D91" s="80"/>
      <c r="E91" s="78"/>
      <c r="F91" s="78"/>
      <c r="G91" s="78"/>
    </row>
    <row r="92" spans="1:7" ht="52" thickBot="1" x14ac:dyDescent="0.25">
      <c r="A92" s="79" t="s">
        <v>40</v>
      </c>
      <c r="B92" s="79" t="s">
        <v>45</v>
      </c>
      <c r="C92" s="79" t="s">
        <v>61</v>
      </c>
      <c r="D92" s="79" t="s">
        <v>39</v>
      </c>
      <c r="E92" s="79" t="s">
        <v>38</v>
      </c>
      <c r="F92" s="79" t="s">
        <v>37</v>
      </c>
      <c r="G92" s="79" t="s">
        <v>36</v>
      </c>
    </row>
    <row r="93" spans="1:7" x14ac:dyDescent="0.25">
      <c r="A93" s="76">
        <v>109000000</v>
      </c>
      <c r="B93" s="78">
        <v>109</v>
      </c>
      <c r="C93" s="78">
        <v>173</v>
      </c>
      <c r="D93" s="77">
        <f t="shared" ref="D93:D108" si="15">B93/200</f>
        <v>0.54500000000000004</v>
      </c>
      <c r="E93" s="76">
        <f t="shared" ref="E93:E108" si="16">A93*D93</f>
        <v>59405000.000000007</v>
      </c>
      <c r="F93" s="76">
        <f t="shared" ref="F93:F108" si="17">C93*A93/$C$91</f>
        <v>942.85</v>
      </c>
      <c r="G93" s="76">
        <v>2.009266402647122E-6</v>
      </c>
    </row>
    <row r="94" spans="1:7" x14ac:dyDescent="0.25">
      <c r="A94" s="76">
        <v>103000000</v>
      </c>
      <c r="B94" s="78">
        <v>103</v>
      </c>
      <c r="C94" s="78">
        <v>151</v>
      </c>
      <c r="D94" s="77">
        <f t="shared" si="15"/>
        <v>0.51500000000000001</v>
      </c>
      <c r="E94" s="76">
        <f t="shared" si="16"/>
        <v>53045000</v>
      </c>
      <c r="F94" s="76">
        <f t="shared" si="17"/>
        <v>777.65</v>
      </c>
      <c r="G94" s="76">
        <v>1.9126795082199462E-6</v>
      </c>
    </row>
    <row r="95" spans="1:7" x14ac:dyDescent="0.25">
      <c r="A95" s="76">
        <v>116000000</v>
      </c>
      <c r="B95" s="78">
        <v>116</v>
      </c>
      <c r="C95" s="78">
        <v>198</v>
      </c>
      <c r="D95" s="77">
        <f t="shared" si="15"/>
        <v>0.57999999999999996</v>
      </c>
      <c r="E95" s="76">
        <f t="shared" si="16"/>
        <v>67280000</v>
      </c>
      <c r="F95" s="76">
        <f t="shared" si="17"/>
        <v>1148.4000000000001</v>
      </c>
      <c r="G95" s="76">
        <v>2.0968412017958364E-6</v>
      </c>
    </row>
    <row r="96" spans="1:7" x14ac:dyDescent="0.25">
      <c r="A96" s="76">
        <v>78000000</v>
      </c>
      <c r="B96" s="78">
        <v>78</v>
      </c>
      <c r="C96" s="78">
        <v>202</v>
      </c>
      <c r="D96" s="77">
        <f t="shared" si="15"/>
        <v>0.39</v>
      </c>
      <c r="E96" s="76">
        <f t="shared" si="16"/>
        <v>30420000</v>
      </c>
      <c r="F96" s="76">
        <f t="shared" si="17"/>
        <v>787.8</v>
      </c>
      <c r="G96" s="76">
        <v>3.3718473127395323E-6</v>
      </c>
    </row>
    <row r="97" spans="1:7" x14ac:dyDescent="0.25">
      <c r="A97" s="76">
        <v>101000000</v>
      </c>
      <c r="B97" s="78">
        <v>101</v>
      </c>
      <c r="C97" s="78">
        <v>83</v>
      </c>
      <c r="D97" s="77">
        <f t="shared" si="15"/>
        <v>0.505</v>
      </c>
      <c r="E97" s="76">
        <f t="shared" si="16"/>
        <v>51005000</v>
      </c>
      <c r="F97" s="76">
        <f t="shared" si="17"/>
        <v>419.15</v>
      </c>
      <c r="G97" s="76">
        <v>1.1874682911847437E-6</v>
      </c>
    </row>
    <row r="98" spans="1:7" x14ac:dyDescent="0.25">
      <c r="A98" s="76">
        <v>83000000</v>
      </c>
      <c r="B98" s="78">
        <v>83</v>
      </c>
      <c r="C98" s="78">
        <v>131</v>
      </c>
      <c r="D98" s="77">
        <f t="shared" si="15"/>
        <v>0.41499999999999998</v>
      </c>
      <c r="E98" s="76">
        <f t="shared" si="16"/>
        <v>34445000</v>
      </c>
      <c r="F98" s="76">
        <f t="shared" si="17"/>
        <v>543.65</v>
      </c>
      <c r="G98" s="76">
        <v>2.1823670269148711E-6</v>
      </c>
    </row>
    <row r="99" spans="1:7" x14ac:dyDescent="0.25">
      <c r="A99" s="76">
        <v>78000000</v>
      </c>
      <c r="B99" s="78">
        <v>78</v>
      </c>
      <c r="C99" s="78">
        <v>171</v>
      </c>
      <c r="D99" s="77">
        <f t="shared" si="15"/>
        <v>0.39</v>
      </c>
      <c r="E99" s="76">
        <f t="shared" si="16"/>
        <v>30420000</v>
      </c>
      <c r="F99" s="76">
        <f t="shared" si="17"/>
        <v>666.9</v>
      </c>
      <c r="G99" s="76">
        <v>2.9314549264035362E-6</v>
      </c>
    </row>
    <row r="100" spans="1:7" x14ac:dyDescent="0.25">
      <c r="A100" s="76">
        <v>84000000</v>
      </c>
      <c r="B100" s="78">
        <v>84</v>
      </c>
      <c r="C100" s="78">
        <v>172</v>
      </c>
      <c r="D100" s="77">
        <f t="shared" si="15"/>
        <v>0.42</v>
      </c>
      <c r="E100" s="76">
        <f t="shared" si="16"/>
        <v>35280000</v>
      </c>
      <c r="F100" s="76">
        <f t="shared" si="17"/>
        <v>722.4</v>
      </c>
      <c r="G100" s="76">
        <v>2.7030049793264975E-6</v>
      </c>
    </row>
    <row r="101" spans="1:7" x14ac:dyDescent="0.25">
      <c r="A101" s="76">
        <v>35800000</v>
      </c>
      <c r="B101" s="78">
        <v>69</v>
      </c>
      <c r="C101" s="78">
        <v>187</v>
      </c>
      <c r="D101" s="77">
        <f t="shared" si="15"/>
        <v>0.34499999999999997</v>
      </c>
      <c r="E101" s="76">
        <f t="shared" si="16"/>
        <v>12350999.999999998</v>
      </c>
      <c r="F101" s="76">
        <f t="shared" si="17"/>
        <v>334.73</v>
      </c>
      <c r="G101" s="76">
        <v>4.0736441797814198E-6</v>
      </c>
    </row>
    <row r="102" spans="1:7" x14ac:dyDescent="0.25">
      <c r="A102" s="76">
        <v>43900000</v>
      </c>
      <c r="B102" s="78">
        <v>95</v>
      </c>
      <c r="C102" s="78">
        <v>140</v>
      </c>
      <c r="D102" s="77">
        <f t="shared" si="15"/>
        <v>0.47499999999999998</v>
      </c>
      <c r="E102" s="76">
        <f t="shared" si="16"/>
        <v>20852500</v>
      </c>
      <c r="F102" s="76">
        <f t="shared" si="17"/>
        <v>307.3</v>
      </c>
      <c r="G102" s="76">
        <v>2.249334150819342E-6</v>
      </c>
    </row>
    <row r="103" spans="1:7" x14ac:dyDescent="0.25">
      <c r="A103" s="76">
        <v>62200000</v>
      </c>
      <c r="B103" s="78">
        <v>84</v>
      </c>
      <c r="C103" s="78">
        <v>128</v>
      </c>
      <c r="D103" s="77">
        <f t="shared" si="15"/>
        <v>0.42</v>
      </c>
      <c r="E103" s="76">
        <f t="shared" si="16"/>
        <v>26124000</v>
      </c>
      <c r="F103" s="76">
        <f t="shared" si="17"/>
        <v>398.08</v>
      </c>
      <c r="G103" s="76">
        <v>2.2216429259237862E-6</v>
      </c>
    </row>
    <row r="104" spans="1:7" x14ac:dyDescent="0.25">
      <c r="A104" s="76">
        <v>47700000</v>
      </c>
      <c r="B104" s="78">
        <v>76</v>
      </c>
      <c r="C104" s="78">
        <v>131</v>
      </c>
      <c r="D104" s="77">
        <f t="shared" si="15"/>
        <v>0.38</v>
      </c>
      <c r="E104" s="76">
        <f t="shared" si="16"/>
        <v>18126000</v>
      </c>
      <c r="F104" s="76">
        <f t="shared" si="17"/>
        <v>312.435</v>
      </c>
      <c r="G104" s="76">
        <v>2.6230708101236894E-6</v>
      </c>
    </row>
    <row r="105" spans="1:7" x14ac:dyDescent="0.25">
      <c r="A105" s="76">
        <v>66000000</v>
      </c>
      <c r="B105" s="78">
        <v>96</v>
      </c>
      <c r="C105" s="78">
        <v>190</v>
      </c>
      <c r="D105" s="77">
        <f t="shared" si="15"/>
        <v>0.48</v>
      </c>
      <c r="E105" s="76">
        <f t="shared" si="16"/>
        <v>31680000</v>
      </c>
      <c r="F105" s="76">
        <f t="shared" si="17"/>
        <v>627</v>
      </c>
      <c r="G105" s="76">
        <v>2.6730995611628026E-6</v>
      </c>
    </row>
    <row r="106" spans="1:7" x14ac:dyDescent="0.25">
      <c r="A106" s="76">
        <v>46400000</v>
      </c>
      <c r="B106" s="78">
        <v>95</v>
      </c>
      <c r="C106" s="78">
        <v>142</v>
      </c>
      <c r="D106" s="77">
        <f t="shared" si="15"/>
        <v>0.47499999999999998</v>
      </c>
      <c r="E106" s="76">
        <f t="shared" si="16"/>
        <v>22040000</v>
      </c>
      <c r="F106" s="76">
        <f t="shared" si="17"/>
        <v>329.44</v>
      </c>
      <c r="G106" s="76">
        <v>2.2531476536682709E-6</v>
      </c>
    </row>
    <row r="107" spans="1:7" x14ac:dyDescent="0.25">
      <c r="A107" s="76">
        <v>124000000</v>
      </c>
      <c r="B107" s="78">
        <v>95</v>
      </c>
      <c r="C107" s="78">
        <v>177</v>
      </c>
      <c r="D107" s="77">
        <f t="shared" si="15"/>
        <v>0.47499999999999998</v>
      </c>
      <c r="E107" s="76">
        <f t="shared" si="16"/>
        <v>58900000</v>
      </c>
      <c r="F107" s="76">
        <f t="shared" si="17"/>
        <v>1097.4000000000001</v>
      </c>
      <c r="G107" s="76">
        <v>2.3045523703073422E-6</v>
      </c>
    </row>
    <row r="108" spans="1:7" ht="19" thickBot="1" x14ac:dyDescent="0.3">
      <c r="A108" s="73">
        <v>78100000</v>
      </c>
      <c r="B108" s="75">
        <v>125</v>
      </c>
      <c r="C108" s="75">
        <v>171</v>
      </c>
      <c r="D108" s="74">
        <f t="shared" si="15"/>
        <v>0.625</v>
      </c>
      <c r="E108" s="73">
        <f t="shared" si="16"/>
        <v>48812500</v>
      </c>
      <c r="F108" s="73">
        <f t="shared" si="17"/>
        <v>667.755</v>
      </c>
      <c r="G108" s="73">
        <v>1.8288489417855531E-6</v>
      </c>
    </row>
    <row r="109" spans="1:7" ht="19" thickBot="1" x14ac:dyDescent="0.3"/>
    <row r="110" spans="1:7" x14ac:dyDescent="0.2">
      <c r="A110" s="114" t="s">
        <v>41</v>
      </c>
      <c r="B110" s="82"/>
      <c r="C110" s="82"/>
      <c r="D110" s="82"/>
      <c r="E110" s="82"/>
      <c r="F110" s="82"/>
      <c r="G110" s="82"/>
    </row>
    <row r="111" spans="1:7" x14ac:dyDescent="0.25">
      <c r="A111" s="80"/>
      <c r="B111" s="81">
        <v>200</v>
      </c>
      <c r="C111" s="80">
        <v>2000000</v>
      </c>
      <c r="D111" s="80"/>
      <c r="E111" s="78"/>
      <c r="F111" s="78"/>
      <c r="G111" s="78"/>
    </row>
    <row r="112" spans="1:7" ht="52" thickBot="1" x14ac:dyDescent="0.25">
      <c r="A112" s="79" t="s">
        <v>40</v>
      </c>
      <c r="B112" s="79" t="s">
        <v>45</v>
      </c>
      <c r="C112" s="79" t="s">
        <v>60</v>
      </c>
      <c r="D112" s="79" t="s">
        <v>39</v>
      </c>
      <c r="E112" s="79" t="s">
        <v>38</v>
      </c>
      <c r="F112" s="79" t="s">
        <v>37</v>
      </c>
      <c r="G112" s="79" t="s">
        <v>36</v>
      </c>
    </row>
    <row r="113" spans="1:7" x14ac:dyDescent="0.25">
      <c r="A113" s="76">
        <v>81400000</v>
      </c>
      <c r="B113" s="78">
        <v>77</v>
      </c>
      <c r="C113" s="78">
        <v>113</v>
      </c>
      <c r="D113" s="77">
        <f t="shared" ref="D113:D128" si="18">B113/200</f>
        <v>0.38500000000000001</v>
      </c>
      <c r="E113" s="76">
        <f t="shared" ref="E113:E128" si="19">A113*D113</f>
        <v>31339000</v>
      </c>
      <c r="F113" s="76">
        <f t="shared" ref="F113:F128" si="20">C113*A113/$C$111</f>
        <v>4599.1000000000004</v>
      </c>
      <c r="G113" s="76">
        <v>1.4876393729704509E-5</v>
      </c>
    </row>
    <row r="114" spans="1:7" x14ac:dyDescent="0.25">
      <c r="A114" s="76">
        <v>55600000</v>
      </c>
      <c r="B114" s="78">
        <v>126</v>
      </c>
      <c r="C114" s="78">
        <v>136</v>
      </c>
      <c r="D114" s="77">
        <f t="shared" si="18"/>
        <v>0.63</v>
      </c>
      <c r="E114" s="76">
        <f t="shared" si="19"/>
        <v>35028000</v>
      </c>
      <c r="F114" s="76">
        <f t="shared" si="20"/>
        <v>3780.8</v>
      </c>
      <c r="G114" s="76">
        <v>1.1221594691459275E-5</v>
      </c>
    </row>
    <row r="115" spans="1:7" x14ac:dyDescent="0.25">
      <c r="A115" s="76">
        <v>89400000</v>
      </c>
      <c r="B115" s="78">
        <v>67</v>
      </c>
      <c r="C115" s="78">
        <v>100480</v>
      </c>
      <c r="D115" s="77">
        <f t="shared" si="18"/>
        <v>0.33500000000000002</v>
      </c>
      <c r="E115" s="76">
        <f t="shared" si="19"/>
        <v>29949000</v>
      </c>
      <c r="F115" s="76">
        <f t="shared" si="20"/>
        <v>4491456</v>
      </c>
      <c r="G115" s="76">
        <v>7.9511724999999991E-3</v>
      </c>
    </row>
    <row r="116" spans="1:7" x14ac:dyDescent="0.25">
      <c r="A116" s="76">
        <v>24600000</v>
      </c>
      <c r="B116" s="78">
        <v>115</v>
      </c>
      <c r="C116" s="78">
        <v>103</v>
      </c>
      <c r="D116" s="77">
        <f t="shared" si="18"/>
        <v>0.57499999999999996</v>
      </c>
      <c r="E116" s="76">
        <f t="shared" si="19"/>
        <v>14144999.999999998</v>
      </c>
      <c r="F116" s="76">
        <f t="shared" si="20"/>
        <v>1266.9000000000001</v>
      </c>
      <c r="G116" s="76">
        <v>1.0842190493711389E-5</v>
      </c>
    </row>
    <row r="117" spans="1:7" x14ac:dyDescent="0.25">
      <c r="A117" s="76">
        <v>51100000</v>
      </c>
      <c r="B117" s="78">
        <v>114</v>
      </c>
      <c r="C117" s="78">
        <v>140</v>
      </c>
      <c r="D117" s="77">
        <f t="shared" si="18"/>
        <v>0.56999999999999995</v>
      </c>
      <c r="E117" s="76">
        <f t="shared" si="19"/>
        <v>29126999.999999996</v>
      </c>
      <c r="F117" s="76">
        <f t="shared" si="20"/>
        <v>3577</v>
      </c>
      <c r="G117" s="76">
        <v>1.2860504081117465E-5</v>
      </c>
    </row>
    <row r="118" spans="1:7" x14ac:dyDescent="0.25">
      <c r="A118" s="76">
        <v>71000000</v>
      </c>
      <c r="B118" s="78">
        <v>109</v>
      </c>
      <c r="C118" s="78">
        <v>185</v>
      </c>
      <c r="D118" s="77">
        <f t="shared" si="18"/>
        <v>0.54500000000000004</v>
      </c>
      <c r="E118" s="76">
        <f t="shared" si="19"/>
        <v>38695000</v>
      </c>
      <c r="F118" s="76">
        <f t="shared" si="20"/>
        <v>6567.5</v>
      </c>
      <c r="G118" s="76">
        <v>1.6454931085711002E-5</v>
      </c>
    </row>
    <row r="119" spans="1:7" x14ac:dyDescent="0.25">
      <c r="A119" s="76">
        <v>51200000</v>
      </c>
      <c r="B119" s="78">
        <v>117</v>
      </c>
      <c r="C119" s="78">
        <v>149</v>
      </c>
      <c r="D119" s="77">
        <f t="shared" si="18"/>
        <v>0.58499999999999996</v>
      </c>
      <c r="E119" s="76">
        <f t="shared" si="19"/>
        <v>29952000</v>
      </c>
      <c r="F119" s="76">
        <f t="shared" si="20"/>
        <v>3814.4</v>
      </c>
      <c r="G119" s="76">
        <v>1.3224696213303258E-5</v>
      </c>
    </row>
    <row r="120" spans="1:7" x14ac:dyDescent="0.25">
      <c r="A120" s="76">
        <v>28200000</v>
      </c>
      <c r="B120" s="78">
        <v>124</v>
      </c>
      <c r="C120" s="78">
        <v>99</v>
      </c>
      <c r="D120" s="77">
        <f t="shared" si="18"/>
        <v>0.62</v>
      </c>
      <c r="E120" s="76">
        <f t="shared" si="19"/>
        <v>17484000</v>
      </c>
      <c r="F120" s="76">
        <f t="shared" si="20"/>
        <v>1395.9</v>
      </c>
      <c r="G120" s="76">
        <v>9.5272635818634554E-6</v>
      </c>
    </row>
    <row r="121" spans="1:7" x14ac:dyDescent="0.25">
      <c r="A121" s="76">
        <v>44200000</v>
      </c>
      <c r="B121" s="78">
        <v>113</v>
      </c>
      <c r="C121" s="78">
        <v>238</v>
      </c>
      <c r="D121" s="77">
        <f t="shared" si="18"/>
        <v>0.56499999999999995</v>
      </c>
      <c r="E121" s="76">
        <f t="shared" si="19"/>
        <v>24972999.999999996</v>
      </c>
      <c r="F121" s="76">
        <f t="shared" si="20"/>
        <v>5259.8</v>
      </c>
      <c r="G121" s="76">
        <v>2.0990638753031276E-5</v>
      </c>
    </row>
    <row r="122" spans="1:7" x14ac:dyDescent="0.25">
      <c r="A122" s="76">
        <v>60600000</v>
      </c>
      <c r="B122" s="78">
        <v>59</v>
      </c>
      <c r="C122" s="78">
        <v>144</v>
      </c>
      <c r="D122" s="77">
        <f t="shared" si="18"/>
        <v>0.29499999999999998</v>
      </c>
      <c r="E122" s="76">
        <f t="shared" si="19"/>
        <v>17877000</v>
      </c>
      <c r="F122" s="76">
        <f t="shared" si="20"/>
        <v>4363.2</v>
      </c>
      <c r="G122" s="76">
        <v>2.4908446023026854E-5</v>
      </c>
    </row>
    <row r="123" spans="1:7" x14ac:dyDescent="0.25">
      <c r="A123" s="76">
        <v>94800000</v>
      </c>
      <c r="B123" s="78">
        <v>108</v>
      </c>
      <c r="C123" s="78">
        <v>313</v>
      </c>
      <c r="D123" s="77">
        <f t="shared" si="18"/>
        <v>0.54</v>
      </c>
      <c r="E123" s="76">
        <f t="shared" si="19"/>
        <v>51192000</v>
      </c>
      <c r="F123" s="76">
        <f t="shared" si="20"/>
        <v>14836.2</v>
      </c>
      <c r="G123" s="76">
        <v>2.5529926467867168E-5</v>
      </c>
    </row>
    <row r="124" spans="1:7" x14ac:dyDescent="0.25">
      <c r="A124" s="76">
        <v>49000000</v>
      </c>
      <c r="B124" s="78">
        <v>115</v>
      </c>
      <c r="C124" s="78">
        <v>134</v>
      </c>
      <c r="D124" s="77">
        <f t="shared" si="18"/>
        <v>0.57499999999999996</v>
      </c>
      <c r="E124" s="76">
        <f t="shared" si="19"/>
        <v>28174999.999999996</v>
      </c>
      <c r="F124" s="76">
        <f t="shared" si="20"/>
        <v>3283</v>
      </c>
      <c r="G124" s="76">
        <v>1.2341122707288719E-5</v>
      </c>
    </row>
    <row r="125" spans="1:7" x14ac:dyDescent="0.25">
      <c r="A125" s="76">
        <v>55000000</v>
      </c>
      <c r="B125" s="78">
        <v>80</v>
      </c>
      <c r="C125" s="78">
        <v>91</v>
      </c>
      <c r="D125" s="77">
        <f t="shared" si="18"/>
        <v>0.4</v>
      </c>
      <c r="E125" s="76">
        <f t="shared" si="19"/>
        <v>22000000</v>
      </c>
      <c r="F125" s="76">
        <f t="shared" si="20"/>
        <v>2502.5</v>
      </c>
      <c r="G125" s="76">
        <v>1.2496102923020108E-5</v>
      </c>
    </row>
    <row r="126" spans="1:7" x14ac:dyDescent="0.25">
      <c r="A126" s="76">
        <v>49100000</v>
      </c>
      <c r="B126" s="78">
        <v>121</v>
      </c>
      <c r="C126" s="78">
        <v>134</v>
      </c>
      <c r="D126" s="77">
        <f t="shared" si="18"/>
        <v>0.60499999999999998</v>
      </c>
      <c r="E126" s="76">
        <f t="shared" si="19"/>
        <v>29705500</v>
      </c>
      <c r="F126" s="76">
        <f t="shared" si="20"/>
        <v>3289.7</v>
      </c>
      <c r="G126" s="76">
        <v>1.1725997465508724E-5</v>
      </c>
    </row>
    <row r="127" spans="1:7" x14ac:dyDescent="0.25">
      <c r="A127" s="76">
        <v>86700000</v>
      </c>
      <c r="B127" s="78">
        <v>70</v>
      </c>
      <c r="C127" s="78">
        <v>124</v>
      </c>
      <c r="D127" s="77">
        <f t="shared" si="18"/>
        <v>0.35</v>
      </c>
      <c r="E127" s="76">
        <f t="shared" si="19"/>
        <v>30344999.999999996</v>
      </c>
      <c r="F127" s="76">
        <f t="shared" si="20"/>
        <v>5375.4</v>
      </c>
      <c r="G127" s="76">
        <v>1.7606187965208913E-5</v>
      </c>
    </row>
    <row r="128" spans="1:7" ht="19" thickBot="1" x14ac:dyDescent="0.3">
      <c r="A128" s="73">
        <v>120000000</v>
      </c>
      <c r="B128" s="75">
        <v>102</v>
      </c>
      <c r="C128" s="75">
        <v>193</v>
      </c>
      <c r="D128" s="74">
        <f t="shared" si="18"/>
        <v>0.51</v>
      </c>
      <c r="E128" s="73">
        <f t="shared" si="19"/>
        <v>61200000</v>
      </c>
      <c r="F128" s="73">
        <f t="shared" si="20"/>
        <v>11580</v>
      </c>
      <c r="G128" s="73">
        <v>1.7146410324662934E-5</v>
      </c>
    </row>
  </sheetData>
  <mergeCells count="2">
    <mergeCell ref="B3:C3"/>
    <mergeCell ref="A1:G1"/>
  </mergeCells>
  <phoneticPr fontId="11" type="noConversion"/>
  <pageMargins left="0.7" right="0.7" top="0.75" bottom="0.75" header="0.3" footer="0.3"/>
  <pageSetup paperSize="9" scale="71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DF2D7B9CD1D377469FB9D23DB2F2D68E" ma:contentTypeVersion="10" ma:contentTypeDescription="新しいドキュメントを作成します。" ma:contentTypeScope="" ma:versionID="a9a088a14601e0432c86c75d83d29492">
  <xsd:schema xmlns:xsd="http://www.w3.org/2001/XMLSchema" xmlns:xs="http://www.w3.org/2001/XMLSchema" xmlns:p="http://schemas.microsoft.com/office/2006/metadata/properties" xmlns:ns2="218cf164-b5e4-4992-ba66-5ac9863b4d55" xmlns:ns3="287a694f-60f5-4392-be73-825186d89daf" targetNamespace="http://schemas.microsoft.com/office/2006/metadata/properties" ma:root="true" ma:fieldsID="a653352bf0d20b796c808c7ef737544b" ns2:_="" ns3:_="">
    <xsd:import namespace="218cf164-b5e4-4992-ba66-5ac9863b4d55"/>
    <xsd:import namespace="287a694f-60f5-4392-be73-825186d89da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18cf164-b5e4-4992-ba66-5ac9863b4d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7a694f-60f5-4392-be73-825186d89da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998E1C2-B416-41AB-9B75-E696B530DD2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8171926-3F3C-4570-B6A7-7A884F4C0A3F}">
  <ds:schemaRefs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purl.org/dc/terms/"/>
    <ds:schemaRef ds:uri="http://purl.org/dc/dcmitype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287a694f-60f5-4392-be73-825186d89daf"/>
    <ds:schemaRef ds:uri="218cf164-b5e4-4992-ba66-5ac9863b4d55"/>
  </ds:schemaRefs>
</ds:datastoreItem>
</file>

<file path=customXml/itemProps3.xml><?xml version="1.0" encoding="utf-8"?>
<ds:datastoreItem xmlns:ds="http://schemas.openxmlformats.org/officeDocument/2006/customXml" ds:itemID="{6F51F58F-3CB7-4385-9A26-A29DAE1474A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18cf164-b5e4-4992-ba66-5ac9863b4d55"/>
    <ds:schemaRef ds:uri="287a694f-60f5-4392-be73-825186d89da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  <vt:lpstr>Table K</vt:lpstr>
      <vt:lpstr>Table L</vt:lpstr>
      <vt:lpstr>Table M</vt:lpstr>
      <vt:lpstr>Table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拓郎 中川</cp:lastModifiedBy>
  <cp:lastPrinted>2019-10-22T07:45:52Z</cp:lastPrinted>
  <dcterms:created xsi:type="dcterms:W3CDTF">2018-05-25T13:19:31Z</dcterms:created>
  <dcterms:modified xsi:type="dcterms:W3CDTF">2021-06-23T23:3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F2D7B9CD1D377469FB9D23DB2F2D68E</vt:lpwstr>
  </property>
</Properties>
</file>